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view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</sheets>
  <definedNames>
    <definedName function="false" hidden="false" localSheetId="1" name="Excel_BuiltIn__FilterDatabase" vbProcedure="false">'Table S1'!$B$3:$H$1598</definedName>
    <definedName function="false" hidden="false" localSheetId="2" name="Excel_BuiltIn__FilterDatabase" vbProcedure="false">'Table S2'!$A$2:$I$119</definedName>
    <definedName function="false" hidden="false" localSheetId="3" name="Excel_BuiltIn__FilterDatabase" vbProcedure="false">'Table S3'!$A$3:$I$110</definedName>
    <definedName function="false" hidden="false" localSheetId="6" name="Excel_BuiltIn__FilterDatabase" vbProcedure="false">'Table S6'!$A$1:$K$3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44" uniqueCount="5737">
  <si>
    <t xml:space="preserve">Supplementary Tables</t>
  </si>
  <si>
    <t xml:space="preserve">Table S1</t>
  </si>
  <si>
    <r>
      <rPr>
        <sz val="12"/>
        <rFont val="Times New Roman"/>
        <family val="1"/>
      </rPr>
      <t xml:space="preserve">List of significant DEGs from </t>
    </r>
    <r>
      <rPr>
        <i val="true"/>
        <sz val="12"/>
        <rFont val="Times New Roman"/>
        <family val="1"/>
      </rPr>
      <t xml:space="preserve">T.asahii</t>
    </r>
    <r>
      <rPr>
        <sz val="12"/>
        <rFont val="Times New Roman"/>
        <family val="1"/>
      </rPr>
      <t xml:space="preserve"> under allicin stress.</t>
    </r>
  </si>
  <si>
    <t xml:space="preserve">Table S2</t>
  </si>
  <si>
    <t xml:space="preserve">GO enrichment analysis of DEGs.</t>
  </si>
  <si>
    <t xml:space="preserve">Table S3</t>
  </si>
  <si>
    <t xml:space="preserve">KEGG enrichment analysis of DEGs.</t>
  </si>
  <si>
    <t xml:space="preserve">Table S4</t>
  </si>
  <si>
    <t xml:space="preserve">Transcription data of selected gene groups.</t>
  </si>
  <si>
    <t xml:space="preserve">Table S5</t>
  </si>
  <si>
    <r>
      <rPr>
        <sz val="12"/>
        <rFont val="Times New Roman"/>
        <family val="1"/>
      </rPr>
      <t xml:space="preserve">Pathways involved in genetic information processing 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replication, repair, transcription and translation</t>
    </r>
    <r>
      <rPr>
        <sz val="12"/>
        <rFont val="Noto Sans"/>
        <family val="2"/>
      </rPr>
      <t xml:space="preserve">）</t>
    </r>
  </si>
  <si>
    <t xml:space="preserve">Table S6</t>
  </si>
  <si>
    <t xml:space="preserve">Annotation of  the DEGs related to pathogenicity and virulence in PHI-base.</t>
  </si>
  <si>
    <t xml:space="preserve">Table S7</t>
  </si>
  <si>
    <t xml:space="preserve">Details of primers for qRT-PCR</t>
  </si>
  <si>
    <r>
      <rPr>
        <b val="true"/>
        <sz val="12"/>
        <rFont val="Times New Roman"/>
        <family val="1"/>
      </rPr>
      <t xml:space="preserve">Table S1 List of significant DEGs from </t>
    </r>
    <r>
      <rPr>
        <b val="true"/>
        <i val="true"/>
        <sz val="12"/>
        <rFont val="Times New Roman"/>
        <family val="1"/>
      </rPr>
      <t xml:space="preserve">T.asahii</t>
    </r>
    <r>
      <rPr>
        <b val="true"/>
        <sz val="12"/>
        <rFont val="Times New Roman"/>
        <family val="1"/>
      </rPr>
      <t xml:space="preserve"> under allicin stress(up_873 DEGs; down_722 DEGs).</t>
    </r>
  </si>
  <si>
    <t xml:space="preserve">S/N</t>
  </si>
  <si>
    <t xml:space="preserve">ID</t>
  </si>
  <si>
    <t xml:space="preserve">Log2(fc)</t>
  </si>
  <si>
    <t xml:space="preserve">PValue</t>
  </si>
  <si>
    <t xml:space="preserve">FDR</t>
  </si>
  <si>
    <t xml:space="preserve">Symbol</t>
  </si>
  <si>
    <t xml:space="preserve">Description</t>
  </si>
  <si>
    <t xml:space="preserve">up/down</t>
  </si>
  <si>
    <t xml:space="preserve">MSTRG.8689</t>
  </si>
  <si>
    <t xml:space="preserve">ND2</t>
  </si>
  <si>
    <t xml:space="preserve">NADH dehydrogenase subunit 2 [Trichosporon asahii var. asahii CBS 8904] [Trichosporon asahii]</t>
  </si>
  <si>
    <t xml:space="preserve">up</t>
  </si>
  <si>
    <t xml:space="preserve">MSTRG.1233</t>
  </si>
  <si>
    <t xml:space="preserve">--</t>
  </si>
  <si>
    <t xml:space="preserve">[Cryptococcus gattii WM276] [Cryptococcus gattii WM276]</t>
  </si>
  <si>
    <t xml:space="preserve">ncbi_25983522</t>
  </si>
  <si>
    <t xml:space="preserve">A1Q1_00005</t>
  </si>
  <si>
    <t xml:space="preserve">Cytochrome b</t>
  </si>
  <si>
    <t xml:space="preserve">ncbi_25985960</t>
  </si>
  <si>
    <t xml:space="preserve">A1Q1_02446</t>
  </si>
  <si>
    <t xml:space="preserve">NTP_transf_9 domain-containing protein</t>
  </si>
  <si>
    <t xml:space="preserve">MSTRG.4540</t>
  </si>
  <si>
    <t xml:space="preserve">-</t>
  </si>
  <si>
    <t xml:space="preserve">ncbi_25983526</t>
  </si>
  <si>
    <t xml:space="preserve">A1Q1_00009</t>
  </si>
  <si>
    <t xml:space="preserve">Cytochrome c oxidase subunit 1</t>
  </si>
  <si>
    <t xml:space="preserve">MSTRG.8676</t>
  </si>
  <si>
    <t xml:space="preserve">ND5</t>
  </si>
  <si>
    <t xml:space="preserve">NADH dehydrogenase subunit 5 [Trichosporon asahii var. asahii CBS 8904] [Trichosporon asahii]</t>
  </si>
  <si>
    <t xml:space="preserve">ncbi_25987608</t>
  </si>
  <si>
    <t xml:space="preserve">A1Q1_04095</t>
  </si>
  <si>
    <t xml:space="preserve">SGNH domain-containing protein</t>
  </si>
  <si>
    <t xml:space="preserve">ncbi_25983527</t>
  </si>
  <si>
    <t xml:space="preserve">A1Q1_00010</t>
  </si>
  <si>
    <t xml:space="preserve">COX1 domain-containing protein</t>
  </si>
  <si>
    <t xml:space="preserve">ncbi_25986948</t>
  </si>
  <si>
    <t xml:space="preserve">A1Q1_03435</t>
  </si>
  <si>
    <t xml:space="preserve">NmrA domain-containing protein</t>
  </si>
  <si>
    <t xml:space="preserve">ncbi_25988169</t>
  </si>
  <si>
    <t xml:space="preserve">A1Q1_04657</t>
  </si>
  <si>
    <t xml:space="preserve">Uncharacterized protein</t>
  </si>
  <si>
    <t xml:space="preserve">ncbi_25985174</t>
  </si>
  <si>
    <t xml:space="preserve">A1Q1_01660</t>
  </si>
  <si>
    <t xml:space="preserve">Small integral membrane protein 20</t>
  </si>
  <si>
    <t xml:space="preserve">ncbi_25985806</t>
  </si>
  <si>
    <t xml:space="preserve">A1Q1_02292</t>
  </si>
  <si>
    <t xml:space="preserve">Sulf_transp domain-containing protein</t>
  </si>
  <si>
    <t xml:space="preserve">ncbi_25983518</t>
  </si>
  <si>
    <t xml:space="preserve">A1Q1_00001</t>
  </si>
  <si>
    <t xml:space="preserve">NADH-ubiquinone oxidoreductase chain 4</t>
  </si>
  <si>
    <t xml:space="preserve">ncbi_25988235</t>
  </si>
  <si>
    <t xml:space="preserve">A1Q1_04723</t>
  </si>
  <si>
    <t xml:space="preserve">Flavin-containing monooxygenase</t>
  </si>
  <si>
    <t xml:space="preserve">ncbi_25984275</t>
  </si>
  <si>
    <t xml:space="preserve">A1Q1_00761</t>
  </si>
  <si>
    <t xml:space="preserve">aldehyde dehydrogenase</t>
  </si>
  <si>
    <t xml:space="preserve">ncbi_25991209</t>
  </si>
  <si>
    <t xml:space="preserve">A1Q1_07697</t>
  </si>
  <si>
    <t xml:space="preserve">DUF418 domain-containing protein</t>
  </si>
  <si>
    <t xml:space="preserve">ncbi_25983524</t>
  </si>
  <si>
    <t xml:space="preserve">A1Q1_00007</t>
  </si>
  <si>
    <t xml:space="preserve">NADH-ubiquinone oxidoreductase chain 1</t>
  </si>
  <si>
    <t xml:space="preserve">ncbi_25983907</t>
  </si>
  <si>
    <t xml:space="preserve">A1Q1_00393</t>
  </si>
  <si>
    <t xml:space="preserve">PKS_ER domain-containing protein</t>
  </si>
  <si>
    <t xml:space="preserve">ncbi_25983528</t>
  </si>
  <si>
    <t xml:space="preserve">A1Q1_00013</t>
  </si>
  <si>
    <t xml:space="preserve">PH domain-containing protein</t>
  </si>
  <si>
    <t xml:space="preserve">ncbi_25989586</t>
  </si>
  <si>
    <t xml:space="preserve">A1Q1_06074</t>
  </si>
  <si>
    <t xml:space="preserve">MFS domain-containing protein</t>
  </si>
  <si>
    <t xml:space="preserve">ncbi_25989813</t>
  </si>
  <si>
    <t xml:space="preserve">A1Q1_06301</t>
  </si>
  <si>
    <t xml:space="preserve">Chemotaxis protein</t>
  </si>
  <si>
    <t xml:space="preserve">ncbi_25985175</t>
  </si>
  <si>
    <t xml:space="preserve">A1Q1_01661</t>
  </si>
  <si>
    <t xml:space="preserve">ULP_PROTEASE domain-containing protein</t>
  </si>
  <si>
    <t xml:space="preserve">ncbi_25986064</t>
  </si>
  <si>
    <t xml:space="preserve">A1Q1_02550</t>
  </si>
  <si>
    <t xml:space="preserve">ABC transporter domain-containing protein</t>
  </si>
  <si>
    <t xml:space="preserve">ncbi_25988403</t>
  </si>
  <si>
    <t xml:space="preserve">A1Q1_04891</t>
  </si>
  <si>
    <t xml:space="preserve">glutathione S-transferase, putative</t>
  </si>
  <si>
    <t xml:space="preserve">ncbi_25985956</t>
  </si>
  <si>
    <t xml:space="preserve">A1Q1_02442</t>
  </si>
  <si>
    <t xml:space="preserve">FAD/NAD(P)-binding domain-containing protein</t>
  </si>
  <si>
    <t xml:space="preserve">MSTRG.230</t>
  </si>
  <si>
    <t xml:space="preserve">ncbi_25989239</t>
  </si>
  <si>
    <t xml:space="preserve">A1Q1_05727</t>
  </si>
  <si>
    <t xml:space="preserve">Ser-Thr-rich glycosyl-phosphatidyl-inositol-anchored membrane family-domain-containing protein</t>
  </si>
  <si>
    <t xml:space="preserve">ncbi_25983900</t>
  </si>
  <si>
    <t xml:space="preserve">A1Q1_00386</t>
  </si>
  <si>
    <t xml:space="preserve">Similar to</t>
  </si>
  <si>
    <t xml:space="preserve">MSTRG.8685</t>
  </si>
  <si>
    <t xml:space="preserve">Cw-hydrolase domain-containing protein [Rhizoctonia solani AG-1 IA]</t>
  </si>
  <si>
    <t xml:space="preserve">ncbi_25988275</t>
  </si>
  <si>
    <t xml:space="preserve">A1Q1_04763</t>
  </si>
  <si>
    <t xml:space="preserve">CHZ domain-containing protein</t>
  </si>
  <si>
    <t xml:space="preserve">MSTRG.2549</t>
  </si>
  <si>
    <t xml:space="preserve">A1Q2_00517</t>
  </si>
  <si>
    <t xml:space="preserve">CXC domain-containing protein</t>
  </si>
  <si>
    <t xml:space="preserve">ncbi_25987515</t>
  </si>
  <si>
    <t xml:space="preserve">A1Q1_04002</t>
  </si>
  <si>
    <t xml:space="preserve">Aminotran_1_2 domain-containing protein</t>
  </si>
  <si>
    <t xml:space="preserve">ncbi_25988029</t>
  </si>
  <si>
    <t xml:space="preserve">A1Q1_04516</t>
  </si>
  <si>
    <t xml:space="preserve">cyclohexanone monooxygenase</t>
  </si>
  <si>
    <t xml:space="preserve">ncbi_25989793</t>
  </si>
  <si>
    <t xml:space="preserve">A1Q1_06281</t>
  </si>
  <si>
    <t xml:space="preserve">DUF457 family protein</t>
  </si>
  <si>
    <t xml:space="preserve">ncbi_25984862</t>
  </si>
  <si>
    <t xml:space="preserve">A1Q1_01348</t>
  </si>
  <si>
    <t xml:space="preserve">subtilin ATP binding cassette transporter, ABC protein SpaT</t>
  </si>
  <si>
    <t xml:space="preserve">ncbi_25988091</t>
  </si>
  <si>
    <t xml:space="preserve">A1Q1_04578</t>
  </si>
  <si>
    <t xml:space="preserve">Nitroreductase domain-containing protein</t>
  </si>
  <si>
    <t xml:space="preserve">ncbi_25989829</t>
  </si>
  <si>
    <t xml:space="preserve">A1Q1_06317</t>
  </si>
  <si>
    <t xml:space="preserve">Amine oxidase (EC 1.4.3.-)</t>
  </si>
  <si>
    <t xml:space="preserve">ncbi_25984244</t>
  </si>
  <si>
    <t xml:space="preserve">A1Q1_00730</t>
  </si>
  <si>
    <t xml:space="preserve">aflatoxin efflux pump AFLT</t>
  </si>
  <si>
    <t xml:space="preserve">ncbi_25984045</t>
  </si>
  <si>
    <t xml:space="preserve">A1Q1_00531</t>
  </si>
  <si>
    <t xml:space="preserve">hydrolase/acyltransferase</t>
  </si>
  <si>
    <t xml:space="preserve">ncbi_25989205</t>
  </si>
  <si>
    <t xml:space="preserve">A1Q1_05693</t>
  </si>
  <si>
    <t xml:space="preserve">S-adenosyl-L-methionine-dependent methyltransferase</t>
  </si>
  <si>
    <t xml:space="preserve">ncbi_25987187</t>
  </si>
  <si>
    <t xml:space="preserve">A1Q1_03674</t>
  </si>
  <si>
    <t xml:space="preserve">MFS general substrate transporter</t>
  </si>
  <si>
    <t xml:space="preserve">ncbi_25985949</t>
  </si>
  <si>
    <t xml:space="preserve">A1Q1_02435</t>
  </si>
  <si>
    <t xml:space="preserve">ncbi_25989931</t>
  </si>
  <si>
    <t xml:space="preserve">A1Q1_06419</t>
  </si>
  <si>
    <t xml:space="preserve">Citrulline--aspartate ligase</t>
  </si>
  <si>
    <t xml:space="preserve">ncbi_25989723</t>
  </si>
  <si>
    <t xml:space="preserve">A1Q1_06211</t>
  </si>
  <si>
    <t xml:space="preserve">Methyltransf_33 domain-containing protein</t>
  </si>
  <si>
    <t xml:space="preserve">ncbi_25990927</t>
  </si>
  <si>
    <t xml:space="preserve">A1Q1_07415</t>
  </si>
  <si>
    <t xml:space="preserve">ncbi_25991668</t>
  </si>
  <si>
    <t xml:space="preserve">A1Q1_08156</t>
  </si>
  <si>
    <t xml:space="preserve">MSTRG.269</t>
  </si>
  <si>
    <t xml:space="preserve">ncbi_25984545</t>
  </si>
  <si>
    <t xml:space="preserve">A1Q1_01031</t>
  </si>
  <si>
    <t xml:space="preserve">alcohol dehydrogenase (NADP+)</t>
  </si>
  <si>
    <t xml:space="preserve">ncbi_25989570</t>
  </si>
  <si>
    <t xml:space="preserve">A1Q1_06058</t>
  </si>
  <si>
    <t xml:space="preserve">hmp1 protein</t>
  </si>
  <si>
    <t xml:space="preserve">ncbi_25990055</t>
  </si>
  <si>
    <t xml:space="preserve">A1Q1_06543</t>
  </si>
  <si>
    <t xml:space="preserve">Atrophin-1 multi-domain protein</t>
  </si>
  <si>
    <t xml:space="preserve">ncbi_25988817</t>
  </si>
  <si>
    <t xml:space="preserve">A1Q1_05305</t>
  </si>
  <si>
    <t xml:space="preserve">acetamidase</t>
  </si>
  <si>
    <t xml:space="preserve">ncbi_25984080</t>
  </si>
  <si>
    <t xml:space="preserve">A1Q1_00566</t>
  </si>
  <si>
    <t xml:space="preserve">ncbi_25991183</t>
  </si>
  <si>
    <t xml:space="preserve">A1Q1_07671</t>
  </si>
  <si>
    <t xml:space="preserve">glutathione transferase</t>
  </si>
  <si>
    <t xml:space="preserve">ncbi_25988247</t>
  </si>
  <si>
    <t xml:space="preserve">A1Q1_04735</t>
  </si>
  <si>
    <t xml:space="preserve">endonuclease IV</t>
  </si>
  <si>
    <t xml:space="preserve">ncbi_25989982</t>
  </si>
  <si>
    <t xml:space="preserve">A1Q1_06470</t>
  </si>
  <si>
    <t xml:space="preserve">ncbi_25985997</t>
  </si>
  <si>
    <t xml:space="preserve">A1Q1_02483</t>
  </si>
  <si>
    <t xml:space="preserve">AB hydrolase-1 domain-containing protein</t>
  </si>
  <si>
    <t xml:space="preserve">ncbi_25983759</t>
  </si>
  <si>
    <t xml:space="preserve">A1Q1_00245</t>
  </si>
  <si>
    <t xml:space="preserve">transporter</t>
  </si>
  <si>
    <t xml:space="preserve">ncbi_25987210</t>
  </si>
  <si>
    <t xml:space="preserve">A1Q1_03697</t>
  </si>
  <si>
    <t xml:space="preserve">DUF4097 domain-containing protein</t>
  </si>
  <si>
    <t xml:space="preserve">ncbi_25989753</t>
  </si>
  <si>
    <t xml:space="preserve">A1Q1_06241</t>
  </si>
  <si>
    <t xml:space="preserve">Pyr_redox_2 domain-containing protein</t>
  </si>
  <si>
    <t xml:space="preserve">ncbi_25989673</t>
  </si>
  <si>
    <t xml:space="preserve">A1Q1_06161</t>
  </si>
  <si>
    <t xml:space="preserve">Aa_trans domain-containing protein</t>
  </si>
  <si>
    <t xml:space="preserve">ncbi_25986294</t>
  </si>
  <si>
    <t xml:space="preserve">A1Q1_02781</t>
  </si>
  <si>
    <t xml:space="preserve">Methyltransferase type 11</t>
  </si>
  <si>
    <t xml:space="preserve">ncbi_25985741</t>
  </si>
  <si>
    <t xml:space="preserve">A1Q1_02227</t>
  </si>
  <si>
    <t xml:space="preserve">C2H2-type domain-containing protein</t>
  </si>
  <si>
    <t xml:space="preserve">ncbi_25986473</t>
  </si>
  <si>
    <t xml:space="preserve">A1Q1_02960</t>
  </si>
  <si>
    <t xml:space="preserve">Regulator of rDNA transcription protein 8</t>
  </si>
  <si>
    <t xml:space="preserve">MSTRG.6218</t>
  </si>
  <si>
    <t xml:space="preserve">Squalene/phytoene synthase-domain-containing protein [Kockovaella imperatae]</t>
  </si>
  <si>
    <t xml:space="preserve">MSTRG.1414</t>
  </si>
  <si>
    <t xml:space="preserve">A1Q2_01487</t>
  </si>
  <si>
    <t xml:space="preserve">Late embryogenesis abundant protein</t>
  </si>
  <si>
    <t xml:space="preserve">ncbi_25991596</t>
  </si>
  <si>
    <t xml:space="preserve">A1Q1_08084</t>
  </si>
  <si>
    <t xml:space="preserve">Methyltransferase</t>
  </si>
  <si>
    <t xml:space="preserve">ncbi_25991572</t>
  </si>
  <si>
    <t xml:space="preserve">A1Q1_08060</t>
  </si>
  <si>
    <t xml:space="preserve">Peroxin-14</t>
  </si>
  <si>
    <t xml:space="preserve">ncbi_25990880</t>
  </si>
  <si>
    <t xml:space="preserve">A1Q1_07368</t>
  </si>
  <si>
    <t xml:space="preserve">F-box domain-containing protein</t>
  </si>
  <si>
    <t xml:space="preserve">ncbi_25983821</t>
  </si>
  <si>
    <t xml:space="preserve">A1Q1_00307</t>
  </si>
  <si>
    <t xml:space="preserve">peroxisomal hydratase-dehydrogenase-epimerase</t>
  </si>
  <si>
    <t xml:space="preserve">ncbi_25986847</t>
  </si>
  <si>
    <t xml:space="preserve">A1Q1_03334</t>
  </si>
  <si>
    <t xml:space="preserve">Pirin</t>
  </si>
  <si>
    <t xml:space="preserve">ncbi_25988255</t>
  </si>
  <si>
    <t xml:space="preserve">A1Q1_04743</t>
  </si>
  <si>
    <t xml:space="preserve">Fungal_trans domain-containing protein</t>
  </si>
  <si>
    <t xml:space="preserve">MSTRG.8352</t>
  </si>
  <si>
    <t xml:space="preserve">ncbi_25983857</t>
  </si>
  <si>
    <t xml:space="preserve">A1Q1_00343</t>
  </si>
  <si>
    <t xml:space="preserve">Envelope glycoprotein J</t>
  </si>
  <si>
    <t xml:space="preserve">ncbi_25988774</t>
  </si>
  <si>
    <t xml:space="preserve">A1Q1_05262</t>
  </si>
  <si>
    <t xml:space="preserve">ncbi_25987254</t>
  </si>
  <si>
    <t xml:space="preserve">A1Q1_03741</t>
  </si>
  <si>
    <t xml:space="preserve">Translation initiation factor IF-2</t>
  </si>
  <si>
    <t xml:space="preserve">ncbi_25985465</t>
  </si>
  <si>
    <t xml:space="preserve">A1Q1_01951</t>
  </si>
  <si>
    <t xml:space="preserve">high-affinity glucose transporter of the major facilitator superfamily, Hxt2p</t>
  </si>
  <si>
    <t xml:space="preserve">ncbi_25986244</t>
  </si>
  <si>
    <t xml:space="preserve">A1Q1_02731</t>
  </si>
  <si>
    <t xml:space="preserve">pirin-like protein</t>
  </si>
  <si>
    <t xml:space="preserve">ncbi_25988168</t>
  </si>
  <si>
    <t xml:space="preserve">A1Q1_04656</t>
  </si>
  <si>
    <t xml:space="preserve">efflux protein EncT</t>
  </si>
  <si>
    <t xml:space="preserve">ncbi_25983994</t>
  </si>
  <si>
    <t xml:space="preserve">A1Q1_00480</t>
  </si>
  <si>
    <t xml:space="preserve">Transmembrane protein</t>
  </si>
  <si>
    <t xml:space="preserve">ncbi_25991607</t>
  </si>
  <si>
    <t xml:space="preserve">A1Q1_08095</t>
  </si>
  <si>
    <t xml:space="preserve">C2 domain-containing protein</t>
  </si>
  <si>
    <t xml:space="preserve">ncbi_25988915</t>
  </si>
  <si>
    <t xml:space="preserve">A1Q1_05403</t>
  </si>
  <si>
    <t xml:space="preserve">RNase_H2-Ydr279 domain-containing protein</t>
  </si>
  <si>
    <t xml:space="preserve">ncbi_25985932</t>
  </si>
  <si>
    <t xml:space="preserve">A1Q1_02418</t>
  </si>
  <si>
    <t xml:space="preserve">ncbi_25989290</t>
  </si>
  <si>
    <t xml:space="preserve">A1Q1_05778</t>
  </si>
  <si>
    <t xml:space="preserve">Alternative oxidase</t>
  </si>
  <si>
    <t xml:space="preserve">ncbi_25983671</t>
  </si>
  <si>
    <t xml:space="preserve">A1Q1_00157</t>
  </si>
  <si>
    <t xml:space="preserve">long-chain-fatty-acid--CoA ligase</t>
  </si>
  <si>
    <t xml:space="preserve">ncbi_25989638</t>
  </si>
  <si>
    <t xml:space="preserve">A1Q1_06126</t>
  </si>
  <si>
    <t xml:space="preserve">putative lipase</t>
  </si>
  <si>
    <t xml:space="preserve">ncbi_25986667</t>
  </si>
  <si>
    <t xml:space="preserve">A1Q1_03154</t>
  </si>
  <si>
    <t xml:space="preserve">DUF1445 domain-containing protein</t>
  </si>
  <si>
    <t xml:space="preserve">ncbi_25989218</t>
  </si>
  <si>
    <t xml:space="preserve">A1Q1_05706</t>
  </si>
  <si>
    <t xml:space="preserve">IMS_C domain-containing protein</t>
  </si>
  <si>
    <t xml:space="preserve">ncbi_25984708</t>
  </si>
  <si>
    <t xml:space="preserve">A1Q1_01194</t>
  </si>
  <si>
    <t xml:space="preserve">ABM domain-containing protein</t>
  </si>
  <si>
    <t xml:space="preserve">ncbi_25986060</t>
  </si>
  <si>
    <t xml:space="preserve">A1Q1_02546</t>
  </si>
  <si>
    <t xml:space="preserve">monocarboxylic acid transporter</t>
  </si>
  <si>
    <t xml:space="preserve">ncbi_25990567</t>
  </si>
  <si>
    <t xml:space="preserve">A1Q1_07055</t>
  </si>
  <si>
    <t xml:space="preserve">Pathogenicity locus protein hrpD</t>
  </si>
  <si>
    <t xml:space="preserve">ncbi_25986702</t>
  </si>
  <si>
    <t xml:space="preserve">A1Q1_03189</t>
  </si>
  <si>
    <t xml:space="preserve">ncbi_25985571</t>
  </si>
  <si>
    <t xml:space="preserve">A1Q1_02057</t>
  </si>
  <si>
    <t xml:space="preserve">Ubiquitinyl hydrolase 1</t>
  </si>
  <si>
    <t xml:space="preserve">ncbi_25988264</t>
  </si>
  <si>
    <t xml:space="preserve">A1Q1_04752</t>
  </si>
  <si>
    <t xml:space="preserve">ncbi_25991454</t>
  </si>
  <si>
    <t xml:space="preserve">A1Q1_07942</t>
  </si>
  <si>
    <t xml:space="preserve">ABC protein</t>
  </si>
  <si>
    <t xml:space="preserve">ncbi_25989624</t>
  </si>
  <si>
    <t xml:space="preserve">A1Q1_06112</t>
  </si>
  <si>
    <t xml:space="preserve">Rubis-subs-bind domain-containing protein</t>
  </si>
  <si>
    <t xml:space="preserve">ncbi_25984910</t>
  </si>
  <si>
    <t xml:space="preserve">A1Q1_01396</t>
  </si>
  <si>
    <t xml:space="preserve">Enoyl-CoA hydratase</t>
  </si>
  <si>
    <t xml:space="preserve">MSTRG.581</t>
  </si>
  <si>
    <t xml:space="preserve">ncbi_25990677</t>
  </si>
  <si>
    <t xml:space="preserve">A1Q1_07165</t>
  </si>
  <si>
    <t xml:space="preserve">Lipase_3 domain-containing protein</t>
  </si>
  <si>
    <t xml:space="preserve">ncbi_25989336</t>
  </si>
  <si>
    <t xml:space="preserve">A1Q1_05824</t>
  </si>
  <si>
    <t xml:space="preserve">Isomerase</t>
  </si>
  <si>
    <t xml:space="preserve">ncbi_25986614</t>
  </si>
  <si>
    <t xml:space="preserve">A1Q1_03101</t>
  </si>
  <si>
    <t xml:space="preserve">GSDH domain-containing protein</t>
  </si>
  <si>
    <t xml:space="preserve">ncbi_25985265</t>
  </si>
  <si>
    <t xml:space="preserve">A1Q1_01751</t>
  </si>
  <si>
    <t xml:space="preserve">ATP-binding cassette transporter protein YOR1</t>
  </si>
  <si>
    <t xml:space="preserve">ncbi_25991182</t>
  </si>
  <si>
    <t xml:space="preserve">A1Q1_07670</t>
  </si>
  <si>
    <t xml:space="preserve">DUF1275 domain protein</t>
  </si>
  <si>
    <t xml:space="preserve">ncbi_25985378</t>
  </si>
  <si>
    <t xml:space="preserve">A1Q1_01864</t>
  </si>
  <si>
    <t xml:space="preserve">ncbi_25990964</t>
  </si>
  <si>
    <t xml:space="preserve">A1Q1_07452</t>
  </si>
  <si>
    <t xml:space="preserve">AlaDh_PNT_N domain-containing protein</t>
  </si>
  <si>
    <t xml:space="preserve">ncbi_25986664</t>
  </si>
  <si>
    <t xml:space="preserve">A1Q1_03151</t>
  </si>
  <si>
    <t xml:space="preserve">Hydantoinase_B domain-containing protein</t>
  </si>
  <si>
    <t xml:space="preserve">MSTRG.4784</t>
  </si>
  <si>
    <t xml:space="preserve">ncbi_25989018</t>
  </si>
  <si>
    <t xml:space="preserve">A1Q1_05506</t>
  </si>
  <si>
    <t xml:space="preserve">D-lactaldehyde dehydrogenase</t>
  </si>
  <si>
    <t xml:space="preserve">ncbi_25988381</t>
  </si>
  <si>
    <t xml:space="preserve">A1Q1_04869</t>
  </si>
  <si>
    <t xml:space="preserve">ncbi_25991608</t>
  </si>
  <si>
    <t xml:space="preserve">A1Q1_08096</t>
  </si>
  <si>
    <t xml:space="preserve">meiotic recombination-related protein</t>
  </si>
  <si>
    <t xml:space="preserve">ncbi_25991429</t>
  </si>
  <si>
    <t xml:space="preserve">A1Q1_07917</t>
  </si>
  <si>
    <t xml:space="preserve">RICIN domain-containing protein</t>
  </si>
  <si>
    <t xml:space="preserve">ncbi_25990108</t>
  </si>
  <si>
    <t xml:space="preserve">A1Q1_06596</t>
  </si>
  <si>
    <t xml:space="preserve">MSTRG.8543</t>
  </si>
  <si>
    <t xml:space="preserve">ncbi_25985143</t>
  </si>
  <si>
    <t xml:space="preserve">A1Q1_01629</t>
  </si>
  <si>
    <t xml:space="preserve">Glutathione reductase (EC 1.8.1.7)</t>
  </si>
  <si>
    <t xml:space="preserve">ncbi_25990318</t>
  </si>
  <si>
    <t xml:space="preserve">A1Q1_06806</t>
  </si>
  <si>
    <t xml:space="preserve">Mitochondrial import inner membrane translocase subunit TIM44</t>
  </si>
  <si>
    <t xml:space="preserve">MSTRG.4263</t>
  </si>
  <si>
    <t xml:space="preserve">expressed protein [Cryptococcus neoformans var. neoformans JEC21] [Cryptococcus neoformans]</t>
  </si>
  <si>
    <t xml:space="preserve">ncbi_25985732</t>
  </si>
  <si>
    <t xml:space="preserve">A1Q1_02218</t>
  </si>
  <si>
    <t xml:space="preserve">Secreted protein</t>
  </si>
  <si>
    <t xml:space="preserve">ncbi_25989593</t>
  </si>
  <si>
    <t xml:space="preserve">A1Q1_06081</t>
  </si>
  <si>
    <t xml:space="preserve">ammonium transporter</t>
  </si>
  <si>
    <t xml:space="preserve">ncbi_25986025</t>
  </si>
  <si>
    <t xml:space="preserve">A1Q1_02511</t>
  </si>
  <si>
    <t xml:space="preserve">ncbi_25990916</t>
  </si>
  <si>
    <t xml:space="preserve">A1Q1_07404</t>
  </si>
  <si>
    <t xml:space="preserve">MSTRG.6321</t>
  </si>
  <si>
    <t xml:space="preserve">MSTRG.2834</t>
  </si>
  <si>
    <t xml:space="preserve">ncbi_25985751</t>
  </si>
  <si>
    <t xml:space="preserve">A1Q1_02237</t>
  </si>
  <si>
    <t xml:space="preserve">Sulfhydryl oxidase (EC 1.8.3.2)</t>
  </si>
  <si>
    <t xml:space="preserve">ncbi_25991449</t>
  </si>
  <si>
    <t xml:space="preserve">A1Q1_07937</t>
  </si>
  <si>
    <t xml:space="preserve">Lactamase_B domain-containing protein</t>
  </si>
  <si>
    <t xml:space="preserve">MSTRG.15</t>
  </si>
  <si>
    <t xml:space="preserve">ncbi_25989335</t>
  </si>
  <si>
    <t xml:space="preserve">A1Q1_05823</t>
  </si>
  <si>
    <t xml:space="preserve">NAD(P)-binding protein</t>
  </si>
  <si>
    <t xml:space="preserve">ncbi_25986895</t>
  </si>
  <si>
    <t xml:space="preserve">A1Q1_03382</t>
  </si>
  <si>
    <t xml:space="preserve">BAG domain-containing protein</t>
  </si>
  <si>
    <t xml:space="preserve">ncbi_25984552</t>
  </si>
  <si>
    <t xml:space="preserve">A1Q1_01038</t>
  </si>
  <si>
    <t xml:space="preserve">Cupin_2 domain-containing protein</t>
  </si>
  <si>
    <t xml:space="preserve">MSTRG.3964</t>
  </si>
  <si>
    <t xml:space="preserve">A1Q1_01417</t>
  </si>
  <si>
    <t xml:space="preserve">ncbi_25988457</t>
  </si>
  <si>
    <t xml:space="preserve">A1Q1_04945</t>
  </si>
  <si>
    <t xml:space="preserve">Aspartate-semialdehyde dehydrogenase</t>
  </si>
  <si>
    <t xml:space="preserve">ncbi_25988838</t>
  </si>
  <si>
    <t xml:space="preserve">A1Q1_05326</t>
  </si>
  <si>
    <t xml:space="preserve">aromatic amino acid transaminase</t>
  </si>
  <si>
    <t xml:space="preserve">ncbi_25984443</t>
  </si>
  <si>
    <t xml:space="preserve">A1Q1_00929</t>
  </si>
  <si>
    <t xml:space="preserve">Ricin B-type lectin domain-containing protein</t>
  </si>
  <si>
    <t xml:space="preserve">ncbi_25984047</t>
  </si>
  <si>
    <t xml:space="preserve">A1Q1_00533</t>
  </si>
  <si>
    <t xml:space="preserve">ncbi_25988352</t>
  </si>
  <si>
    <t xml:space="preserve">A1Q1_04840</t>
  </si>
  <si>
    <t xml:space="preserve">ncbi_25987541</t>
  </si>
  <si>
    <t xml:space="preserve">A1Q1_04028</t>
  </si>
  <si>
    <t xml:space="preserve">ncbi_25984860</t>
  </si>
  <si>
    <t xml:space="preserve">A1Q1_01346</t>
  </si>
  <si>
    <t xml:space="preserve">Heat shock protein 9/12-domain-containing protein</t>
  </si>
  <si>
    <t xml:space="preserve">ncbi_25991786</t>
  </si>
  <si>
    <t xml:space="preserve">A1Q1_08274</t>
  </si>
  <si>
    <t xml:space="preserve">NDE1, external NADH dehydrogenase</t>
  </si>
  <si>
    <t xml:space="preserve">ncbi_25984730</t>
  </si>
  <si>
    <t xml:space="preserve">A1Q1_01216</t>
  </si>
  <si>
    <t xml:space="preserve">Dimethylaniline monooxygenase</t>
  </si>
  <si>
    <t xml:space="preserve">ncbi_25990920</t>
  </si>
  <si>
    <t xml:space="preserve">A1Q1_07408</t>
  </si>
  <si>
    <t xml:space="preserve">ncbi_25989404</t>
  </si>
  <si>
    <t xml:space="preserve">A1Q1_05892</t>
  </si>
  <si>
    <t xml:space="preserve">ncbi_25988286</t>
  </si>
  <si>
    <t xml:space="preserve">A1Q1_04774</t>
  </si>
  <si>
    <t xml:space="preserve">FAS1 domain-containing protein</t>
  </si>
  <si>
    <t xml:space="preserve">ncbi_25989327</t>
  </si>
  <si>
    <t xml:space="preserve">A1Q1_05815</t>
  </si>
  <si>
    <t xml:space="preserve">50S ribosomal protein L34</t>
  </si>
  <si>
    <t xml:space="preserve">ncbi_25984160</t>
  </si>
  <si>
    <t xml:space="preserve">A1Q1_00646</t>
  </si>
  <si>
    <t xml:space="preserve">SDR family oxidoreductase</t>
  </si>
  <si>
    <t xml:space="preserve">ncbi_25985276</t>
  </si>
  <si>
    <t xml:space="preserve">A1Q1_01762</t>
  </si>
  <si>
    <t xml:space="preserve">ncbi_25987590</t>
  </si>
  <si>
    <t xml:space="preserve">A1Q1_04077</t>
  </si>
  <si>
    <t xml:space="preserve">GST N-terminal domain-containing protein</t>
  </si>
  <si>
    <t xml:space="preserve">ncbi_25988344</t>
  </si>
  <si>
    <t xml:space="preserve">A1Q1_04832</t>
  </si>
  <si>
    <t xml:space="preserve">ncbi_25985192</t>
  </si>
  <si>
    <t xml:space="preserve">A1Q1_01678</t>
  </si>
  <si>
    <t xml:space="preserve">zinc metallopeptidase</t>
  </si>
  <si>
    <t xml:space="preserve">ncbi_25984435</t>
  </si>
  <si>
    <t xml:space="preserve">A1Q1_00921</t>
  </si>
  <si>
    <t xml:space="preserve">ncbi_25990851</t>
  </si>
  <si>
    <t xml:space="preserve">A1Q1_07339</t>
  </si>
  <si>
    <t xml:space="preserve">BRCT domain-containing protein</t>
  </si>
  <si>
    <t xml:space="preserve">ncbi_25989008</t>
  </si>
  <si>
    <t xml:space="preserve">A1Q1_05496</t>
  </si>
  <si>
    <t xml:space="preserve">L-xylulose reductase</t>
  </si>
  <si>
    <t xml:space="preserve">ncbi_25990825</t>
  </si>
  <si>
    <t xml:space="preserve">A1Q1_07313</t>
  </si>
  <si>
    <t xml:space="preserve">ncbi_25988678</t>
  </si>
  <si>
    <t xml:space="preserve">A1Q1_05166</t>
  </si>
  <si>
    <t xml:space="preserve">Mechanosensitive ion channel family protein</t>
  </si>
  <si>
    <t xml:space="preserve">ncbi_25987677</t>
  </si>
  <si>
    <t xml:space="preserve">A1Q1_04164</t>
  </si>
  <si>
    <t xml:space="preserve">Aldo_ket_red domain-containing protein</t>
  </si>
  <si>
    <t xml:space="preserve">ncbi_25987202</t>
  </si>
  <si>
    <t xml:space="preserve">A1Q1_03689</t>
  </si>
  <si>
    <t xml:space="preserve">Scramblase-domain-containing protein</t>
  </si>
  <si>
    <t xml:space="preserve">MSTRG.1023</t>
  </si>
  <si>
    <t xml:space="preserve">ncbi_25987112</t>
  </si>
  <si>
    <t xml:space="preserve">A1Q1_03599</t>
  </si>
  <si>
    <t xml:space="preserve">Cell division cycle protein 123</t>
  </si>
  <si>
    <t xml:space="preserve">ncbi_25987498</t>
  </si>
  <si>
    <t xml:space="preserve">A1Q1_03985</t>
  </si>
  <si>
    <t xml:space="preserve">Aldolase_II domain-containing protein</t>
  </si>
  <si>
    <t xml:space="preserve">ncbi_25984569</t>
  </si>
  <si>
    <t xml:space="preserve">A1Q1_01055</t>
  </si>
  <si>
    <t xml:space="preserve">ncbi_25988372</t>
  </si>
  <si>
    <t xml:space="preserve">A1Q1_04860</t>
  </si>
  <si>
    <t xml:space="preserve">Membrane-associated protein</t>
  </si>
  <si>
    <t xml:space="preserve">ncbi_25990691</t>
  </si>
  <si>
    <t xml:space="preserve">A1Q1_07179</t>
  </si>
  <si>
    <t xml:space="preserve">3'-5' exonuclease domain-containing protein</t>
  </si>
  <si>
    <t xml:space="preserve">ncbi_25988975</t>
  </si>
  <si>
    <t xml:space="preserve">A1Q1_05463</t>
  </si>
  <si>
    <t xml:space="preserve">Pirin domain-containing protein</t>
  </si>
  <si>
    <t xml:space="preserve">ncbi_25985767</t>
  </si>
  <si>
    <t xml:space="preserve">A1Q1_02253</t>
  </si>
  <si>
    <t xml:space="preserve">Transcriptional regulator</t>
  </si>
  <si>
    <t xml:space="preserve">ncbi_25988787</t>
  </si>
  <si>
    <t xml:space="preserve">A1Q1_05275</t>
  </si>
  <si>
    <t xml:space="preserve">ATPase_AAA_core domain-containing protein</t>
  </si>
  <si>
    <t xml:space="preserve">ncbi_25985210</t>
  </si>
  <si>
    <t xml:space="preserve">A1Q1_01696</t>
  </si>
  <si>
    <t xml:space="preserve">caib baif family enzyme</t>
  </si>
  <si>
    <t xml:space="preserve">ncbi_25987993</t>
  </si>
  <si>
    <t xml:space="preserve">A1Q1_04480</t>
  </si>
  <si>
    <t xml:space="preserve">Diacylglycerol O-acyltransferase</t>
  </si>
  <si>
    <t xml:space="preserve">ncbi_25988222</t>
  </si>
  <si>
    <t xml:space="preserve">A1Q1_04710</t>
  </si>
  <si>
    <t xml:space="preserve">hydrolase, putative</t>
  </si>
  <si>
    <t xml:space="preserve">ncbi_25985581</t>
  </si>
  <si>
    <t xml:space="preserve">A1Q1_02067</t>
  </si>
  <si>
    <t xml:space="preserve">AAA domain-containing protein</t>
  </si>
  <si>
    <t xml:space="preserve">ncbi_25987364</t>
  </si>
  <si>
    <t xml:space="preserve">A1Q1_03851</t>
  </si>
  <si>
    <t xml:space="preserve">ncbi_25986665</t>
  </si>
  <si>
    <t xml:space="preserve">A1Q1_03152</t>
  </si>
  <si>
    <t xml:space="preserve">5-oxoprolinase</t>
  </si>
  <si>
    <t xml:space="preserve">ncbi_25988936</t>
  </si>
  <si>
    <t xml:space="preserve">A1Q1_05424</t>
  </si>
  <si>
    <t xml:space="preserve">ncbi_25989262</t>
  </si>
  <si>
    <t xml:space="preserve">A1Q1_05750</t>
  </si>
  <si>
    <t xml:space="preserve">ncbi_25985803</t>
  </si>
  <si>
    <t xml:space="preserve">A1Q1_02289</t>
  </si>
  <si>
    <t xml:space="preserve">PLP-dependent transferase</t>
  </si>
  <si>
    <t xml:space="preserve">MSTRG.1960</t>
  </si>
  <si>
    <t xml:space="preserve">ncbi_25983662</t>
  </si>
  <si>
    <t xml:space="preserve">A1Q1_00148</t>
  </si>
  <si>
    <t xml:space="preserve">ATP-dependent Zn protease</t>
  </si>
  <si>
    <t xml:space="preserve">ncbi_25991273</t>
  </si>
  <si>
    <t xml:space="preserve">A1Q1_07761</t>
  </si>
  <si>
    <t xml:space="preserve">HIG1 domain-containing protein</t>
  </si>
  <si>
    <t xml:space="preserve">ncbi_25984911</t>
  </si>
  <si>
    <t xml:space="preserve">A1Q1_01397</t>
  </si>
  <si>
    <t xml:space="preserve">ncbi_25991491</t>
  </si>
  <si>
    <t xml:space="preserve">A1Q1_07979</t>
  </si>
  <si>
    <t xml:space="preserve">TbpB_B_D domain-containing protein</t>
  </si>
  <si>
    <t xml:space="preserve">ncbi_25988811</t>
  </si>
  <si>
    <t xml:space="preserve">A1Q1_05299</t>
  </si>
  <si>
    <t xml:space="preserve">tetracycline efflux protein</t>
  </si>
  <si>
    <t xml:space="preserve">ncbi_25984418</t>
  </si>
  <si>
    <t xml:space="preserve">A1Q1_00904</t>
  </si>
  <si>
    <t xml:space="preserve">Peptidase M20 domain-containing protein 2</t>
  </si>
  <si>
    <t xml:space="preserve">ncbi_25987468</t>
  </si>
  <si>
    <t xml:space="preserve">A1Q1_03955</t>
  </si>
  <si>
    <t xml:space="preserve">Arrestin_C domain-containing protein</t>
  </si>
  <si>
    <t xml:space="preserve">ncbi_25989011</t>
  </si>
  <si>
    <t xml:space="preserve">A1Q1_05499</t>
  </si>
  <si>
    <t xml:space="preserve">siderochrome-iron (ferrioxamine) uptake transporter</t>
  </si>
  <si>
    <t xml:space="preserve">ncbi_25985411</t>
  </si>
  <si>
    <t xml:space="preserve">A1Q1_01897</t>
  </si>
  <si>
    <t xml:space="preserve">acetoacetyl-CoA reductase</t>
  </si>
  <si>
    <t xml:space="preserve">ncbi_25983535</t>
  </si>
  <si>
    <t xml:space="preserve">A1Q1_00021</t>
  </si>
  <si>
    <t xml:space="preserve">sugar transporter</t>
  </si>
  <si>
    <t xml:space="preserve">MSTRG.893</t>
  </si>
  <si>
    <t xml:space="preserve">ncbi_25984990</t>
  </si>
  <si>
    <t xml:space="preserve">A1Q1_01476</t>
  </si>
  <si>
    <t xml:space="preserve">NADH-ubiquinone reductase complex 1 MLRQ subunit</t>
  </si>
  <si>
    <t xml:space="preserve">ncbi_25986179</t>
  </si>
  <si>
    <t xml:space="preserve">A1Q1_02666</t>
  </si>
  <si>
    <t xml:space="preserve">Related to glomerulosclerosis protein Mpv17</t>
  </si>
  <si>
    <t xml:space="preserve">ncbi_25984608</t>
  </si>
  <si>
    <t xml:space="preserve">A1Q1_01094</t>
  </si>
  <si>
    <t xml:space="preserve">ncbi_25988265</t>
  </si>
  <si>
    <t xml:space="preserve">A1Q1_04753</t>
  </si>
  <si>
    <t xml:space="preserve">MSTRG.2866</t>
  </si>
  <si>
    <t xml:space="preserve">acyl-CoA N-acyltransferase [Cutaneotrichosporon oleaginosum]</t>
  </si>
  <si>
    <t xml:space="preserve">ncbi_25991671</t>
  </si>
  <si>
    <t xml:space="preserve">A1Q1_08159</t>
  </si>
  <si>
    <t xml:space="preserve">Subtilisin</t>
  </si>
  <si>
    <t xml:space="preserve">ncbi_25989142</t>
  </si>
  <si>
    <t xml:space="preserve">A1Q1_05630</t>
  </si>
  <si>
    <t xml:space="preserve">oxidoreductase</t>
  </si>
  <si>
    <t xml:space="preserve">ncbi_25991428</t>
  </si>
  <si>
    <t xml:space="preserve">A1Q1_07916</t>
  </si>
  <si>
    <t xml:space="preserve">ncbi_25984273</t>
  </si>
  <si>
    <t xml:space="preserve">A1Q1_00759</t>
  </si>
  <si>
    <t xml:space="preserve">ncbi_25983905</t>
  </si>
  <si>
    <t xml:space="preserve">A1Q1_00391</t>
  </si>
  <si>
    <t xml:space="preserve">ncbi_25985941</t>
  </si>
  <si>
    <t xml:space="preserve">A1Q1_02427</t>
  </si>
  <si>
    <t xml:space="preserve">multidrug resistance protein 1</t>
  </si>
  <si>
    <t xml:space="preserve">MSTRG.867</t>
  </si>
  <si>
    <t xml:space="preserve">ncbi_25987253</t>
  </si>
  <si>
    <t xml:space="preserve">A1Q1_03740</t>
  </si>
  <si>
    <t xml:space="preserve">Sterol carrier protein 2</t>
  </si>
  <si>
    <t xml:space="preserve">ncbi_25983764</t>
  </si>
  <si>
    <t xml:space="preserve">A1Q1_00250</t>
  </si>
  <si>
    <t xml:space="preserve">ncbi_25983611</t>
  </si>
  <si>
    <t xml:space="preserve">A1Q1_00097</t>
  </si>
  <si>
    <t xml:space="preserve">Indoleamine 2,3-dioxygenase</t>
  </si>
  <si>
    <t xml:space="preserve">ncbi_25986364</t>
  </si>
  <si>
    <t xml:space="preserve">A1Q1_02851</t>
  </si>
  <si>
    <t xml:space="preserve">NADPH:adrenodoxin oxidoreductase, mitochondrial (EC 1.18.1.6)</t>
  </si>
  <si>
    <t xml:space="preserve">MSTRG.4118</t>
  </si>
  <si>
    <t xml:space="preserve">ncbi_25983534</t>
  </si>
  <si>
    <t xml:space="preserve">A1Q1_00020</t>
  </si>
  <si>
    <t xml:space="preserve">ncbi_25987579</t>
  </si>
  <si>
    <t xml:space="preserve">A1Q1_04066</t>
  </si>
  <si>
    <t xml:space="preserve">collagen triple helix repeat protein</t>
  </si>
  <si>
    <t xml:space="preserve">ncbi_25986236</t>
  </si>
  <si>
    <t xml:space="preserve">A1Q1_02723</t>
  </si>
  <si>
    <t xml:space="preserve">Sacchrp_dh_NADP domain-containing protein</t>
  </si>
  <si>
    <t xml:space="preserve">ncbi_25983541</t>
  </si>
  <si>
    <t xml:space="preserve">A1Q1_00027</t>
  </si>
  <si>
    <t xml:space="preserve">MSTRG.6819</t>
  </si>
  <si>
    <t xml:space="preserve">UBC13</t>
  </si>
  <si>
    <t xml:space="preserve">ubiquitin-conjugating enzyme E2 N [Cryptococcus amylolentus CBS 6039]</t>
  </si>
  <si>
    <t xml:space="preserve">ncbi_25988033</t>
  </si>
  <si>
    <t xml:space="preserve">A1Q1_04520</t>
  </si>
  <si>
    <t xml:space="preserve">Aldedh domain-containing protein</t>
  </si>
  <si>
    <t xml:space="preserve">ncbi_25983996</t>
  </si>
  <si>
    <t xml:space="preserve">A1Q1_00482</t>
  </si>
  <si>
    <t xml:space="preserve">ncbi_25986761</t>
  </si>
  <si>
    <t xml:space="preserve">A1Q1_03248</t>
  </si>
  <si>
    <t xml:space="preserve">Ulp1 protease family, C-terminal catalytic domain-containing protein</t>
  </si>
  <si>
    <t xml:space="preserve">ncbi_25986660</t>
  </si>
  <si>
    <t xml:space="preserve">A1Q1_03147</t>
  </si>
  <si>
    <t xml:space="preserve">ncbi_25989276</t>
  </si>
  <si>
    <t xml:space="preserve">A1Q1_05764</t>
  </si>
  <si>
    <t xml:space="preserve">ncbi_25984014</t>
  </si>
  <si>
    <t xml:space="preserve">A1Q1_00500</t>
  </si>
  <si>
    <t xml:space="preserve">Cytochrome P450</t>
  </si>
  <si>
    <t xml:space="preserve">ncbi_25990915</t>
  </si>
  <si>
    <t xml:space="preserve">A1Q1_07403</t>
  </si>
  <si>
    <t xml:space="preserve">ncbi_25984242</t>
  </si>
  <si>
    <t xml:space="preserve">A1Q1_00728</t>
  </si>
  <si>
    <t xml:space="preserve">Glyco_hydro_15 domain-containing protein</t>
  </si>
  <si>
    <t xml:space="preserve">ncbi_25987979</t>
  </si>
  <si>
    <t xml:space="preserve">A1Q1_04466</t>
  </si>
  <si>
    <t xml:space="preserve">MSTRG.8034</t>
  </si>
  <si>
    <t xml:space="preserve">gcn2</t>
  </si>
  <si>
    <t xml:space="preserve">kinase-like protein [Cutaneotrichosporon oleaginosum]</t>
  </si>
  <si>
    <t xml:space="preserve">ncbi_25989844</t>
  </si>
  <si>
    <t xml:space="preserve">A1Q1_06332</t>
  </si>
  <si>
    <t xml:space="preserve">Thiolase</t>
  </si>
  <si>
    <t xml:space="preserve">ncbi_25990167</t>
  </si>
  <si>
    <t xml:space="preserve">A1Q1_06655</t>
  </si>
  <si>
    <t xml:space="preserve">ncbi_25987574</t>
  </si>
  <si>
    <t xml:space="preserve">A1Q1_04061</t>
  </si>
  <si>
    <t xml:space="preserve">peroxisomal copper amine oxidase (Methylamine oxidase)</t>
  </si>
  <si>
    <t xml:space="preserve">ncbi_25989041</t>
  </si>
  <si>
    <t xml:space="preserve">A1Q1_05529</t>
  </si>
  <si>
    <t xml:space="preserve">MSTRG.252</t>
  </si>
  <si>
    <t xml:space="preserve">ncbi_25991235</t>
  </si>
  <si>
    <t xml:space="preserve">A1Q1_07723</t>
  </si>
  <si>
    <t xml:space="preserve">ncbi_25988346</t>
  </si>
  <si>
    <t xml:space="preserve">A1Q1_04834</t>
  </si>
  <si>
    <t xml:space="preserve">Succinate-semialdehyde dehydrogenase (EC 1.2.1.16)</t>
  </si>
  <si>
    <t xml:space="preserve">ncbi_25991401</t>
  </si>
  <si>
    <t xml:space="preserve">A1Q1_07889</t>
  </si>
  <si>
    <t xml:space="preserve">ncbi_25991276</t>
  </si>
  <si>
    <t xml:space="preserve">A1Q1_07764</t>
  </si>
  <si>
    <t xml:space="preserve">hsp90 co-chaperone Cdc37</t>
  </si>
  <si>
    <t xml:space="preserve">ncbi_25988254</t>
  </si>
  <si>
    <t xml:space="preserve">A1Q1_04742</t>
  </si>
  <si>
    <t xml:space="preserve">ncbi_25984882</t>
  </si>
  <si>
    <t xml:space="preserve">A1Q1_01368</t>
  </si>
  <si>
    <t xml:space="preserve">EHN domain-containing protein</t>
  </si>
  <si>
    <t xml:space="preserve">ncbi_25984035</t>
  </si>
  <si>
    <t xml:space="preserve">A1Q1_00521</t>
  </si>
  <si>
    <t xml:space="preserve">MSTRG.5596</t>
  </si>
  <si>
    <t xml:space="preserve">mug190</t>
  </si>
  <si>
    <t xml:space="preserve">C2 domain-containing protein [Kwoniella bestiolae CBS 10118]</t>
  </si>
  <si>
    <t xml:space="preserve">ncbi_25988886</t>
  </si>
  <si>
    <t xml:space="preserve">A1Q1_05374</t>
  </si>
  <si>
    <t xml:space="preserve">HD domain-containing protein</t>
  </si>
  <si>
    <t xml:space="preserve">ncbi_25988054</t>
  </si>
  <si>
    <t xml:space="preserve">A1Q1_04541</t>
  </si>
  <si>
    <t xml:space="preserve">RING-type domain-containing protein</t>
  </si>
  <si>
    <t xml:space="preserve">ncbi_25989095</t>
  </si>
  <si>
    <t xml:space="preserve">A1Q1_05583</t>
  </si>
  <si>
    <t xml:space="preserve">ncbi_25990350</t>
  </si>
  <si>
    <t xml:space="preserve">A1Q1_06838</t>
  </si>
  <si>
    <t xml:space="preserve">LSDR protein</t>
  </si>
  <si>
    <t xml:space="preserve">ncbi_25987594</t>
  </si>
  <si>
    <t xml:space="preserve">A1Q1_04081</t>
  </si>
  <si>
    <t xml:space="preserve">protein-glutamine gamma-glutamyltransferase</t>
  </si>
  <si>
    <t xml:space="preserve">ncbi_25985833</t>
  </si>
  <si>
    <t xml:space="preserve">A1Q1_02319</t>
  </si>
  <si>
    <t xml:space="preserve">opsin 1</t>
  </si>
  <si>
    <t xml:space="preserve">ncbi_25986908</t>
  </si>
  <si>
    <t xml:space="preserve">A1Q1_03395</t>
  </si>
  <si>
    <t xml:space="preserve">MSTRG.8032</t>
  </si>
  <si>
    <t xml:space="preserve">GCN2</t>
  </si>
  <si>
    <t xml:space="preserve">PEK/GCN2 protein kinase [Kwoniella bestiolae CBS 10118]</t>
  </si>
  <si>
    <t xml:space="preserve">MSTRG.959</t>
  </si>
  <si>
    <t xml:space="preserve">Mss4-like protein [Naematelia encephala]</t>
  </si>
  <si>
    <t xml:space="preserve">MSTRG.2993</t>
  </si>
  <si>
    <t xml:space="preserve">YSC84</t>
  </si>
  <si>
    <t xml:space="preserve">actin filament organization-related protein [Trichosporon asahii var. asahii CBS 8904] [Trichosporon asahii]</t>
  </si>
  <si>
    <t xml:space="preserve">ncbi_25985524</t>
  </si>
  <si>
    <t xml:space="preserve">A1Q1_02010</t>
  </si>
  <si>
    <t xml:space="preserve">NAD+ diphosphatase</t>
  </si>
  <si>
    <t xml:space="preserve">ncbi_25988685</t>
  </si>
  <si>
    <t xml:space="preserve">A1Q1_05173</t>
  </si>
  <si>
    <t xml:space="preserve">FAD-binding FR-type domain-containing protein</t>
  </si>
  <si>
    <t xml:space="preserve">ncbi_25985979</t>
  </si>
  <si>
    <t xml:space="preserve">A1Q1_02465</t>
  </si>
  <si>
    <t xml:space="preserve">Isochorismatase domain-containing protein</t>
  </si>
  <si>
    <t xml:space="preserve">ncbi_25983934</t>
  </si>
  <si>
    <t xml:space="preserve">A1Q1_00420</t>
  </si>
  <si>
    <t xml:space="preserve">Oxidored_FMN domain-containing protein</t>
  </si>
  <si>
    <t xml:space="preserve">ncbi_25990884</t>
  </si>
  <si>
    <t xml:space="preserve">A1Q1_07372</t>
  </si>
  <si>
    <t xml:space="preserve">Glutaryl-CoA dehydrogenase, precursor</t>
  </si>
  <si>
    <t xml:space="preserve">ncbi_25990310</t>
  </si>
  <si>
    <t xml:space="preserve">A1Q1_06798</t>
  </si>
  <si>
    <t xml:space="preserve">ncbi_25987511</t>
  </si>
  <si>
    <t xml:space="preserve">A1Q1_03998</t>
  </si>
  <si>
    <t xml:space="preserve">protein required for respiration</t>
  </si>
  <si>
    <t xml:space="preserve">ncbi_25989265</t>
  </si>
  <si>
    <t xml:space="preserve">A1Q1_05753</t>
  </si>
  <si>
    <t xml:space="preserve">Reverse transcriptase domain-containing protein</t>
  </si>
  <si>
    <t xml:space="preserve">ncbi_25991210</t>
  </si>
  <si>
    <t xml:space="preserve">A1Q1_07698</t>
  </si>
  <si>
    <t xml:space="preserve">AN1-type domain-containing protein</t>
  </si>
  <si>
    <t xml:space="preserve">ncbi_25987423</t>
  </si>
  <si>
    <t xml:space="preserve">A1Q1_03910</t>
  </si>
  <si>
    <t xml:space="preserve">ncbi_25985878</t>
  </si>
  <si>
    <t xml:space="preserve">A1Q1_02364</t>
  </si>
  <si>
    <t xml:space="preserve">Epimerase domain-containing protein</t>
  </si>
  <si>
    <t xml:space="preserve">ncbi_25989636</t>
  </si>
  <si>
    <t xml:space="preserve">A1Q1_06124</t>
  </si>
  <si>
    <t xml:space="preserve">Alpha-acetolactate decarboxylase (EC 4.1.1.5)</t>
  </si>
  <si>
    <t xml:space="preserve">ncbi_25985116</t>
  </si>
  <si>
    <t xml:space="preserve">A1Q1_01602</t>
  </si>
  <si>
    <t xml:space="preserve">TspO/MBR-related protein</t>
  </si>
  <si>
    <t xml:space="preserve">ncbi_25984748</t>
  </si>
  <si>
    <t xml:space="preserve">A1Q1_01234</t>
  </si>
  <si>
    <t xml:space="preserve">HA domain-containing protein</t>
  </si>
  <si>
    <t xml:space="preserve">ncbi_25988862</t>
  </si>
  <si>
    <t xml:space="preserve">A1Q1_05350</t>
  </si>
  <si>
    <t xml:space="preserve">Integrase catalytic domain-containing protein</t>
  </si>
  <si>
    <t xml:space="preserve">ncbi_25987120</t>
  </si>
  <si>
    <t xml:space="preserve">A1Q1_03607</t>
  </si>
  <si>
    <t xml:space="preserve">ncbi_25988993</t>
  </si>
  <si>
    <t xml:space="preserve">A1Q1_05481</t>
  </si>
  <si>
    <t xml:space="preserve">FGE-sulfatase domain-containing protein</t>
  </si>
  <si>
    <t xml:space="preserve">ncbi_25989241</t>
  </si>
  <si>
    <t xml:space="preserve">A1Q1_05729</t>
  </si>
  <si>
    <t xml:space="preserve">ncbi_25983569</t>
  </si>
  <si>
    <t xml:space="preserve">A1Q1_00055</t>
  </si>
  <si>
    <t xml:space="preserve">Cyclase</t>
  </si>
  <si>
    <t xml:space="preserve">ncbi_25986107</t>
  </si>
  <si>
    <t xml:space="preserve">A1Q1_02594</t>
  </si>
  <si>
    <t xml:space="preserve">ncbi_25988913</t>
  </si>
  <si>
    <t xml:space="preserve">A1Q1_05401</t>
  </si>
  <si>
    <t xml:space="preserve">SAP domain-containing protein</t>
  </si>
  <si>
    <t xml:space="preserve">ncbi_25989324</t>
  </si>
  <si>
    <t xml:space="preserve">A1Q1_05812</t>
  </si>
  <si>
    <t xml:space="preserve">salicylate hydroxylase</t>
  </si>
  <si>
    <t xml:space="preserve">ncbi_25991490</t>
  </si>
  <si>
    <t xml:space="preserve">A1Q1_07978</t>
  </si>
  <si>
    <t xml:space="preserve">carboxypeptidase s precursor</t>
  </si>
  <si>
    <t xml:space="preserve">ncbi_25991606</t>
  </si>
  <si>
    <t xml:space="preserve">A1Q1_08094</t>
  </si>
  <si>
    <t xml:space="preserve">N-acyl-phosphatidylethanolamine-hydrolyzing phospholipase D</t>
  </si>
  <si>
    <t xml:space="preserve">ncbi_25983848</t>
  </si>
  <si>
    <t xml:space="preserve">A1Q1_00334</t>
  </si>
  <si>
    <t xml:space="preserve">glutamate decarboxylase</t>
  </si>
  <si>
    <t xml:space="preserve">ncbi_25988102</t>
  </si>
  <si>
    <t xml:space="preserve">A1Q1_04589</t>
  </si>
  <si>
    <t xml:space="preserve">beta strand repeat-containing protein</t>
  </si>
  <si>
    <t xml:space="preserve">ncbi_25986886</t>
  </si>
  <si>
    <t xml:space="preserve">A1Q1_03373</t>
  </si>
  <si>
    <t xml:space="preserve">Non-reducing end alpha-L-arabinofuranosidase (EC 3.2.1.55)</t>
  </si>
  <si>
    <t xml:space="preserve">ncbi_25991135</t>
  </si>
  <si>
    <t xml:space="preserve">A1Q1_07623</t>
  </si>
  <si>
    <t xml:space="preserve">DSBA domain-containing protein</t>
  </si>
  <si>
    <t xml:space="preserve">MSTRG.1977</t>
  </si>
  <si>
    <t xml:space="preserve">ncbi_25987683</t>
  </si>
  <si>
    <t xml:space="preserve">A1Q1_04170</t>
  </si>
  <si>
    <t xml:space="preserve">Methyltransf_11 domain-containing protein</t>
  </si>
  <si>
    <t xml:space="preserve">ncbi_25985595</t>
  </si>
  <si>
    <t xml:space="preserve">A1Q1_02081</t>
  </si>
  <si>
    <t xml:space="preserve">tubulin-folding cofactor B</t>
  </si>
  <si>
    <t xml:space="preserve">ncbi_25988754</t>
  </si>
  <si>
    <t xml:space="preserve">A1Q1_05242</t>
  </si>
  <si>
    <t xml:space="preserve">2',3'-cyclic-nucleotide 3'-phosphodiesterase</t>
  </si>
  <si>
    <t xml:space="preserve">ncbi_25986195</t>
  </si>
  <si>
    <t xml:space="preserve">A1Q1_02682</t>
  </si>
  <si>
    <t xml:space="preserve">Curculin domain protein (mannose-binding) lectin</t>
  </si>
  <si>
    <t xml:space="preserve">ncbi_25984169</t>
  </si>
  <si>
    <t xml:space="preserve">A1Q1_00655</t>
  </si>
  <si>
    <t xml:space="preserve">DUF3533 domain-containing protein</t>
  </si>
  <si>
    <t xml:space="preserve">ncbi_25990377</t>
  </si>
  <si>
    <t xml:space="preserve">A1Q1_06865</t>
  </si>
  <si>
    <t xml:space="preserve">aerobic respiration-related protein</t>
  </si>
  <si>
    <t xml:space="preserve">ncbi_25985361</t>
  </si>
  <si>
    <t xml:space="preserve">A1Q1_01847</t>
  </si>
  <si>
    <t xml:space="preserve">response to drug-related protein</t>
  </si>
  <si>
    <t xml:space="preserve">ncbi_25986747</t>
  </si>
  <si>
    <t xml:space="preserve">A1Q1_03234</t>
  </si>
  <si>
    <t xml:space="preserve">pirin</t>
  </si>
  <si>
    <t xml:space="preserve">ncbi_25986666</t>
  </si>
  <si>
    <t xml:space="preserve">A1Q1_03153</t>
  </si>
  <si>
    <t xml:space="preserve">major facilitator superfamily transporter</t>
  </si>
  <si>
    <t xml:space="preserve">ncbi_25984082</t>
  </si>
  <si>
    <t xml:space="preserve">A1Q1_00568</t>
  </si>
  <si>
    <t xml:space="preserve">Rad60-SLD domain-containing protein</t>
  </si>
  <si>
    <t xml:space="preserve">ncbi_25986588</t>
  </si>
  <si>
    <t xml:space="preserve">A1Q1_03075</t>
  </si>
  <si>
    <t xml:space="preserve">HEME_HALOPEROXIDASE domain-containing protein</t>
  </si>
  <si>
    <t xml:space="preserve">MSTRG.8033</t>
  </si>
  <si>
    <t xml:space="preserve">ncbi_25990760</t>
  </si>
  <si>
    <t xml:space="preserve">A1Q1_07248</t>
  </si>
  <si>
    <t xml:space="preserve">ncbi_25989009</t>
  </si>
  <si>
    <t xml:space="preserve">A1Q1_05497</t>
  </si>
  <si>
    <t xml:space="preserve">Alpha/beta-hydrolase</t>
  </si>
  <si>
    <t xml:space="preserve">ncbi_25991170</t>
  </si>
  <si>
    <t xml:space="preserve">A1Q1_07658</t>
  </si>
  <si>
    <t xml:space="preserve">ncbi_25988521</t>
  </si>
  <si>
    <t xml:space="preserve">A1Q1_05009</t>
  </si>
  <si>
    <t xml:space="preserve">MSTRG.2437</t>
  </si>
  <si>
    <t xml:space="preserve">12178_t:CDS:2, partial [Acaulospora colombiana]</t>
  </si>
  <si>
    <t xml:space="preserve">ncbi_25991150</t>
  </si>
  <si>
    <t xml:space="preserve">A1Q1_07638</t>
  </si>
  <si>
    <t xml:space="preserve">ncbi_25988203</t>
  </si>
  <si>
    <t xml:space="preserve">A1Q1_04691</t>
  </si>
  <si>
    <t xml:space="preserve">GST C-terminal domain-containing protein</t>
  </si>
  <si>
    <t xml:space="preserve">ncbi_25989524</t>
  </si>
  <si>
    <t xml:space="preserve">A1Q1_06012</t>
  </si>
  <si>
    <t xml:space="preserve">beta-lactamase</t>
  </si>
  <si>
    <t xml:space="preserve">ncbi_25989438</t>
  </si>
  <si>
    <t xml:space="preserve">A1Q1_05926</t>
  </si>
  <si>
    <t xml:space="preserve">Protein kinase domain-containing protein</t>
  </si>
  <si>
    <t xml:space="preserve">ncbi_25984891</t>
  </si>
  <si>
    <t xml:space="preserve">A1Q1_01377</t>
  </si>
  <si>
    <t xml:space="preserve">RF_PROK_I domain-containing protein</t>
  </si>
  <si>
    <t xml:space="preserve">ncbi_25986640</t>
  </si>
  <si>
    <t xml:space="preserve">A1Q1_03127</t>
  </si>
  <si>
    <t xml:space="preserve">MSTRG.2162</t>
  </si>
  <si>
    <t xml:space="preserve">acyP</t>
  </si>
  <si>
    <t xml:space="preserve">Acylphosphatase [Cutaneotrichosporon oleaginosum]</t>
  </si>
  <si>
    <t xml:space="preserve">ncbi_25985202</t>
  </si>
  <si>
    <t xml:space="preserve">A1Q1_01688</t>
  </si>
  <si>
    <t xml:space="preserve">J domain-containing protein</t>
  </si>
  <si>
    <t xml:space="preserve">ncbi_25987607</t>
  </si>
  <si>
    <t xml:space="preserve">A1Q1_04094</t>
  </si>
  <si>
    <t xml:space="preserve">4-aminobutyrate aminotransferase</t>
  </si>
  <si>
    <t xml:space="preserve">ncbi_25990679</t>
  </si>
  <si>
    <t xml:space="preserve">A1Q1_07167</t>
  </si>
  <si>
    <t xml:space="preserve">ncbi_25988777</t>
  </si>
  <si>
    <t xml:space="preserve">A1Q1_05265</t>
  </si>
  <si>
    <t xml:space="preserve">Alcohol dehydrogenase</t>
  </si>
  <si>
    <t xml:space="preserve">ncbi_25986232</t>
  </si>
  <si>
    <t xml:space="preserve">A1Q1_02719</t>
  </si>
  <si>
    <t xml:space="preserve">ncbi_25985743</t>
  </si>
  <si>
    <t xml:space="preserve">A1Q1_02229</t>
  </si>
  <si>
    <t xml:space="preserve">adenyl-nucleotide exchange factor</t>
  </si>
  <si>
    <t xml:space="preserve">ncbi_25984282</t>
  </si>
  <si>
    <t xml:space="preserve">A1Q1_00768</t>
  </si>
  <si>
    <t xml:space="preserve">ncbi_25989118</t>
  </si>
  <si>
    <t xml:space="preserve">A1Q1_05606</t>
  </si>
  <si>
    <t xml:space="preserve">ncbi_25986151</t>
  </si>
  <si>
    <t xml:space="preserve">A1Q1_02638</t>
  </si>
  <si>
    <t xml:space="preserve">ncbi_25989648</t>
  </si>
  <si>
    <t xml:space="preserve">A1Q1_06136</t>
  </si>
  <si>
    <t xml:space="preserve">ncbi_25991241</t>
  </si>
  <si>
    <t xml:space="preserve">A1Q1_07729</t>
  </si>
  <si>
    <t xml:space="preserve">UPF0014-domain-containing protein</t>
  </si>
  <si>
    <t xml:space="preserve">ncbi_25989883</t>
  </si>
  <si>
    <t xml:space="preserve">A1Q1_06371</t>
  </si>
  <si>
    <t xml:space="preserve">LPG_synthase_C domain-containing protein</t>
  </si>
  <si>
    <t xml:space="preserve">ncbi_25991280</t>
  </si>
  <si>
    <t xml:space="preserve">A1Q1_07768</t>
  </si>
  <si>
    <t xml:space="preserve">ncbi_25987061</t>
  </si>
  <si>
    <t xml:space="preserve">A1Q1_03548</t>
  </si>
  <si>
    <t xml:space="preserve">Isomerase YbhE</t>
  </si>
  <si>
    <t xml:space="preserve">ncbi_25987194</t>
  </si>
  <si>
    <t xml:space="preserve">A1Q1_03681</t>
  </si>
  <si>
    <t xml:space="preserve">DRMBL domain-containing protein</t>
  </si>
  <si>
    <t xml:space="preserve">ncbi_25984892</t>
  </si>
  <si>
    <t xml:space="preserve">A1Q1_01378</t>
  </si>
  <si>
    <t xml:space="preserve">inner membrane protein, Sco2p</t>
  </si>
  <si>
    <t xml:space="preserve">ncbi_25986576</t>
  </si>
  <si>
    <t xml:space="preserve">A1Q1_03063</t>
  </si>
  <si>
    <t xml:space="preserve">Glyoxalase-like_dom domain-containing protein</t>
  </si>
  <si>
    <t xml:space="preserve">ncbi_25990985</t>
  </si>
  <si>
    <t xml:space="preserve">A1Q1_07473</t>
  </si>
  <si>
    <t xml:space="preserve">ncbi_25988860</t>
  </si>
  <si>
    <t xml:space="preserve">A1Q1_05348</t>
  </si>
  <si>
    <t xml:space="preserve">ncbi_25987817</t>
  </si>
  <si>
    <t xml:space="preserve">A1Q1_04304</t>
  </si>
  <si>
    <t xml:space="preserve">Tub domain-containing protein</t>
  </si>
  <si>
    <t xml:space="preserve">ncbi_25986517</t>
  </si>
  <si>
    <t xml:space="preserve">A1Q1_03004</t>
  </si>
  <si>
    <t xml:space="preserve">alcohol dehydrogenase</t>
  </si>
  <si>
    <t xml:space="preserve">MSTRG.2436</t>
  </si>
  <si>
    <t xml:space="preserve">ART2</t>
  </si>
  <si>
    <t xml:space="preserve">9200_t:CDS:2, partial [Cetraspora pellucida]</t>
  </si>
  <si>
    <t xml:space="preserve">ncbi_25988164</t>
  </si>
  <si>
    <t xml:space="preserve">A1Q1_04652</t>
  </si>
  <si>
    <t xml:space="preserve">RNase H domain-containing protein</t>
  </si>
  <si>
    <t xml:space="preserve">ncbi_25986632</t>
  </si>
  <si>
    <t xml:space="preserve">A1Q1_03119</t>
  </si>
  <si>
    <t xml:space="preserve">Methyltransf_25 domain-containing protein</t>
  </si>
  <si>
    <t xml:space="preserve">ncbi_25983914</t>
  </si>
  <si>
    <t xml:space="preserve">A1Q1_00400</t>
  </si>
  <si>
    <t xml:space="preserve">MSP domain-containing protein</t>
  </si>
  <si>
    <t xml:space="preserve">ncbi_25985194</t>
  </si>
  <si>
    <t xml:space="preserve">A1Q1_01680</t>
  </si>
  <si>
    <t xml:space="preserve">ncbi_25983897</t>
  </si>
  <si>
    <t xml:space="preserve">A1Q1_00383</t>
  </si>
  <si>
    <t xml:space="preserve">ncbi_25990374</t>
  </si>
  <si>
    <t xml:space="preserve">A1Q1_06862</t>
  </si>
  <si>
    <t xml:space="preserve">PRELI/MSF1 domain-containing protein</t>
  </si>
  <si>
    <t xml:space="preserve">ncbi_25990859</t>
  </si>
  <si>
    <t xml:space="preserve">A1Q1_07347</t>
  </si>
  <si>
    <t xml:space="preserve">cell wall organization and biogenesis-related protein</t>
  </si>
  <si>
    <t xml:space="preserve">ncbi_25989392</t>
  </si>
  <si>
    <t xml:space="preserve">A1Q1_05880</t>
  </si>
  <si>
    <t xml:space="preserve">Oxidoreductase AflY</t>
  </si>
  <si>
    <t xml:space="preserve">ncbi_25987259</t>
  </si>
  <si>
    <t xml:space="preserve">A1Q1_03746</t>
  </si>
  <si>
    <t xml:space="preserve">ncbi_25986306</t>
  </si>
  <si>
    <t xml:space="preserve">A1Q1_02793</t>
  </si>
  <si>
    <t xml:space="preserve">CN hydrolase domain-containing protein</t>
  </si>
  <si>
    <t xml:space="preserve">ncbi_25984351</t>
  </si>
  <si>
    <t xml:space="preserve">A1Q1_00837</t>
  </si>
  <si>
    <t xml:space="preserve">Cytochrome c oxidase assembly protein COX20, mitochondrial</t>
  </si>
  <si>
    <t xml:space="preserve">ncbi_25983613</t>
  </si>
  <si>
    <t xml:space="preserve">A1Q1_00099</t>
  </si>
  <si>
    <t xml:space="preserve">ncbi_25984540</t>
  </si>
  <si>
    <t xml:space="preserve">A1Q1_01026</t>
  </si>
  <si>
    <t xml:space="preserve">TAP42-like protein</t>
  </si>
  <si>
    <t xml:space="preserve">ncbi_25988285</t>
  </si>
  <si>
    <t xml:space="preserve">A1Q1_04773</t>
  </si>
  <si>
    <t xml:space="preserve">DH domain-containing protein</t>
  </si>
  <si>
    <t xml:space="preserve">ncbi_25986960</t>
  </si>
  <si>
    <t xml:space="preserve">A1Q1_03447</t>
  </si>
  <si>
    <t xml:space="preserve">nucleus protein</t>
  </si>
  <si>
    <t xml:space="preserve">ncbi_25984338</t>
  </si>
  <si>
    <t xml:space="preserve">A1Q1_00824</t>
  </si>
  <si>
    <t xml:space="preserve">C3H1-type domain-containing protein</t>
  </si>
  <si>
    <t xml:space="preserve">ncbi_25990699</t>
  </si>
  <si>
    <t xml:space="preserve">A1Q1_07187</t>
  </si>
  <si>
    <t xml:space="preserve">Peptidyl-prolyl cis-trans isomerase (PPIase) (EC 5.2.1.8)</t>
  </si>
  <si>
    <t xml:space="preserve">ncbi_25986758</t>
  </si>
  <si>
    <t xml:space="preserve">A1Q1_03245</t>
  </si>
  <si>
    <t xml:space="preserve">VOC domain-containing protein</t>
  </si>
  <si>
    <t xml:space="preserve">ncbi_25990885</t>
  </si>
  <si>
    <t xml:space="preserve">A1Q1_07373</t>
  </si>
  <si>
    <t xml:space="preserve">CMP/dCMP-type deaminase domain-containing protein</t>
  </si>
  <si>
    <t xml:space="preserve">ncbi_25988028</t>
  </si>
  <si>
    <t xml:space="preserve">A1Q1_04515</t>
  </si>
  <si>
    <t xml:space="preserve">Cytochrome c oxidase assembly protein</t>
  </si>
  <si>
    <t xml:space="preserve">MSTRG.7497</t>
  </si>
  <si>
    <t xml:space="preserve">dmg</t>
  </si>
  <si>
    <t xml:space="preserve">FAD dependent oxidoreductase, partial [Cutaneotrichosporon oleaginosum]</t>
  </si>
  <si>
    <t xml:space="preserve">ncbi_25986063</t>
  </si>
  <si>
    <t xml:space="preserve">A1Q1_02549</t>
  </si>
  <si>
    <t xml:space="preserve">TPR domain protein</t>
  </si>
  <si>
    <t xml:space="preserve">MSTRG.2658</t>
  </si>
  <si>
    <t xml:space="preserve">ncbi_25988462</t>
  </si>
  <si>
    <t xml:space="preserve">A1Q1_04950</t>
  </si>
  <si>
    <t xml:space="preserve">ArAE_2_N domain-containing protein</t>
  </si>
  <si>
    <t xml:space="preserve">ncbi_25986834</t>
  </si>
  <si>
    <t xml:space="preserve">A1Q1_03321</t>
  </si>
  <si>
    <t xml:space="preserve">DUF4050 domain-containing protein</t>
  </si>
  <si>
    <t xml:space="preserve">ncbi_25991272</t>
  </si>
  <si>
    <t xml:space="preserve">A1Q1_07760</t>
  </si>
  <si>
    <t xml:space="preserve">Nicotinamide-nucleotide adenylyltransferase (EC 2.7.7.1)</t>
  </si>
  <si>
    <t xml:space="preserve">MSTRG.8401</t>
  </si>
  <si>
    <t xml:space="preserve">MSTRG.1027</t>
  </si>
  <si>
    <t xml:space="preserve">ncbi_25987573</t>
  </si>
  <si>
    <t xml:space="preserve">A1Q1_04060</t>
  </si>
  <si>
    <t xml:space="preserve">Dehydrin</t>
  </si>
  <si>
    <t xml:space="preserve">ncbi_25989971</t>
  </si>
  <si>
    <t xml:space="preserve">A1Q1_06459</t>
  </si>
  <si>
    <t xml:space="preserve">Cytochrome c oxidase assembly factor 6</t>
  </si>
  <si>
    <t xml:space="preserve">ncbi_25989117</t>
  </si>
  <si>
    <t xml:space="preserve">A1Q1_05605</t>
  </si>
  <si>
    <t xml:space="preserve">Abhydrolase_3 domain-containing protein</t>
  </si>
  <si>
    <t xml:space="preserve">ncbi_25988798</t>
  </si>
  <si>
    <t xml:space="preserve">A1Q1_05286</t>
  </si>
  <si>
    <t xml:space="preserve">ncbi_25986553</t>
  </si>
  <si>
    <t xml:space="preserve">A1Q1_03040</t>
  </si>
  <si>
    <t xml:space="preserve">ncbi_25984023</t>
  </si>
  <si>
    <t xml:space="preserve">A1Q1_00509</t>
  </si>
  <si>
    <t xml:space="preserve">ncbi_25985017</t>
  </si>
  <si>
    <t xml:space="preserve">A1Q1_01503</t>
  </si>
  <si>
    <t xml:space="preserve">ncbi_25990291</t>
  </si>
  <si>
    <t xml:space="preserve">A1Q1_06779</t>
  </si>
  <si>
    <t xml:space="preserve">Fe2OG dioxygenase domain-containing protein</t>
  </si>
  <si>
    <t xml:space="preserve">ncbi_25986612</t>
  </si>
  <si>
    <t xml:space="preserve">A1Q1_03099</t>
  </si>
  <si>
    <t xml:space="preserve">haloacid dehalogenase, type II</t>
  </si>
  <si>
    <t xml:space="preserve">ncbi_25990419</t>
  </si>
  <si>
    <t xml:space="preserve">A1Q1_06907</t>
  </si>
  <si>
    <t xml:space="preserve">ncbi_25988949</t>
  </si>
  <si>
    <t xml:space="preserve">A1Q1_05437</t>
  </si>
  <si>
    <t xml:space="preserve">DNAj molecular chaperone protein</t>
  </si>
  <si>
    <t xml:space="preserve">ncbi_25988758</t>
  </si>
  <si>
    <t xml:space="preserve">A1Q1_05246</t>
  </si>
  <si>
    <t xml:space="preserve">ncbi_25986024</t>
  </si>
  <si>
    <t xml:space="preserve">A1Q1_02510</t>
  </si>
  <si>
    <t xml:space="preserve">DUF1769-domain-containing protein</t>
  </si>
  <si>
    <t xml:space="preserve">ncbi_25986301</t>
  </si>
  <si>
    <t xml:space="preserve">A1Q1_02788</t>
  </si>
  <si>
    <t xml:space="preserve">ncbi_25989760</t>
  </si>
  <si>
    <t xml:space="preserve">A1Q1_06248</t>
  </si>
  <si>
    <t xml:space="preserve">CBS domain-containing protein</t>
  </si>
  <si>
    <t xml:space="preserve">ncbi_25989385</t>
  </si>
  <si>
    <t xml:space="preserve">A1Q1_05873</t>
  </si>
  <si>
    <t xml:space="preserve">protein-tyrosine-phosphatase</t>
  </si>
  <si>
    <t xml:space="preserve">ncbi_25988736</t>
  </si>
  <si>
    <t xml:space="preserve">A1Q1_05224</t>
  </si>
  <si>
    <t xml:space="preserve">ncbi_25985479</t>
  </si>
  <si>
    <t xml:space="preserve">A1Q1_01965</t>
  </si>
  <si>
    <t xml:space="preserve">isocitrate dehydrogenase</t>
  </si>
  <si>
    <t xml:space="preserve">ncbi_25989172</t>
  </si>
  <si>
    <t xml:space="preserve">A1Q1_05660</t>
  </si>
  <si>
    <t xml:space="preserve">Exonuclease domain-containing protein</t>
  </si>
  <si>
    <t xml:space="preserve">ncbi_25985904</t>
  </si>
  <si>
    <t xml:space="preserve">A1Q1_02390</t>
  </si>
  <si>
    <t xml:space="preserve">Arylamine N-acetyltransferase</t>
  </si>
  <si>
    <t xml:space="preserve">ncbi_25990465</t>
  </si>
  <si>
    <t xml:space="preserve">A1Q1_06953</t>
  </si>
  <si>
    <t xml:space="preserve">PHB domain-containing protein</t>
  </si>
  <si>
    <t xml:space="preserve">ncbi_25988737</t>
  </si>
  <si>
    <t xml:space="preserve">A1Q1_05225</t>
  </si>
  <si>
    <t xml:space="preserve">secreted protein</t>
  </si>
  <si>
    <t xml:space="preserve">ncbi_25984826</t>
  </si>
  <si>
    <t xml:space="preserve">A1Q1_01312</t>
  </si>
  <si>
    <t xml:space="preserve">acetyltransferase</t>
  </si>
  <si>
    <t xml:space="preserve">ncbi_25987757</t>
  </si>
  <si>
    <t xml:space="preserve">A1Q1_04244</t>
  </si>
  <si>
    <t xml:space="preserve">NADH-ubiquinone oxidoreductase subunit</t>
  </si>
  <si>
    <t xml:space="preserve">ncbi_25985550</t>
  </si>
  <si>
    <t xml:space="preserve">A1Q1_02036</t>
  </si>
  <si>
    <t xml:space="preserve">GFO/IDH/MocA family oxidoreductase</t>
  </si>
  <si>
    <t xml:space="preserve">ncbi_25985897</t>
  </si>
  <si>
    <t xml:space="preserve">A1Q1_02383</t>
  </si>
  <si>
    <t xml:space="preserve">ncbi_25987247</t>
  </si>
  <si>
    <t xml:space="preserve">A1Q1_03734</t>
  </si>
  <si>
    <t xml:space="preserve">Hemerythrin domain-containing protein</t>
  </si>
  <si>
    <t xml:space="preserve">ncbi_25991066</t>
  </si>
  <si>
    <t xml:space="preserve">A1Q1_07554</t>
  </si>
  <si>
    <t xml:space="preserve">ncbi_25989099</t>
  </si>
  <si>
    <t xml:space="preserve">A1Q1_05587</t>
  </si>
  <si>
    <t xml:space="preserve">cytokine inducing-glycoprotein</t>
  </si>
  <si>
    <t xml:space="preserve">ncbi_25984893</t>
  </si>
  <si>
    <t xml:space="preserve">A1Q1_01379</t>
  </si>
  <si>
    <t xml:space="preserve">Dyp-type peroxidase</t>
  </si>
  <si>
    <t xml:space="preserve">ncbi_25987749</t>
  </si>
  <si>
    <t xml:space="preserve">A1Q1_04236</t>
  </si>
  <si>
    <t xml:space="preserve">Transket_pyr domain-containing protein</t>
  </si>
  <si>
    <t xml:space="preserve">ncbi_25986946</t>
  </si>
  <si>
    <t xml:space="preserve">A1Q1_03433</t>
  </si>
  <si>
    <t xml:space="preserve">regulation of amino acid metabolism-related protein</t>
  </si>
  <si>
    <t xml:space="preserve">ncbi_25990813</t>
  </si>
  <si>
    <t xml:space="preserve">A1Q1_07301</t>
  </si>
  <si>
    <t xml:space="preserve">Pyrimidine dimer DNA glycosylase</t>
  </si>
  <si>
    <t xml:space="preserve">ncbi_25989471</t>
  </si>
  <si>
    <t xml:space="preserve">A1Q1_05959</t>
  </si>
  <si>
    <t xml:space="preserve">Splicing factor YJU2</t>
  </si>
  <si>
    <t xml:space="preserve">MSTRG.4904</t>
  </si>
  <si>
    <t xml:space="preserve">ncbi_25990689</t>
  </si>
  <si>
    <t xml:space="preserve">A1Q1_07177</t>
  </si>
  <si>
    <t xml:space="preserve">ncbi_25989628</t>
  </si>
  <si>
    <t xml:space="preserve">A1Q1_06116</t>
  </si>
  <si>
    <t xml:space="preserve">ncbi_25988383</t>
  </si>
  <si>
    <t xml:space="preserve">A1Q1_04871</t>
  </si>
  <si>
    <t xml:space="preserve">ADP-ribose 1''-phosphate phosphatase (EC 3.1.3.84)</t>
  </si>
  <si>
    <t xml:space="preserve">ncbi_25989310</t>
  </si>
  <si>
    <t xml:space="preserve">A1Q1_05798</t>
  </si>
  <si>
    <t xml:space="preserve">DIOX_N domain-containing protein</t>
  </si>
  <si>
    <t xml:space="preserve">ncbi_25988751</t>
  </si>
  <si>
    <t xml:space="preserve">A1Q1_05239</t>
  </si>
  <si>
    <t xml:space="preserve">putative transmembrane protein</t>
  </si>
  <si>
    <t xml:space="preserve">ncbi_25986435</t>
  </si>
  <si>
    <t xml:space="preserve">A1Q1_02922</t>
  </si>
  <si>
    <t xml:space="preserve">LigB domain-containing protein</t>
  </si>
  <si>
    <t xml:space="preserve">ncbi_25987331</t>
  </si>
  <si>
    <t xml:space="preserve">A1Q1_03818</t>
  </si>
  <si>
    <t xml:space="preserve">Galactose oxidase</t>
  </si>
  <si>
    <t xml:space="preserve">ncbi_25983989</t>
  </si>
  <si>
    <t xml:space="preserve">A1Q1_00475</t>
  </si>
  <si>
    <t xml:space="preserve">RICTOR_V domain-containing protein</t>
  </si>
  <si>
    <t xml:space="preserve">ncbi_25990058</t>
  </si>
  <si>
    <t xml:space="preserve">A1Q1_06546</t>
  </si>
  <si>
    <t xml:space="preserve">HRQ family protein</t>
  </si>
  <si>
    <t xml:space="preserve">ncbi_25984091</t>
  </si>
  <si>
    <t xml:space="preserve">A1Q1_00577</t>
  </si>
  <si>
    <t xml:space="preserve">quinate permease</t>
  </si>
  <si>
    <t xml:space="preserve">MSTRG.2050</t>
  </si>
  <si>
    <t xml:space="preserve">C9orf78</t>
  </si>
  <si>
    <t xml:space="preserve">hepatocellular carcinoma-associated antigen 59-domain-containing protein [Kockovaella imperatae]</t>
  </si>
  <si>
    <t xml:space="preserve">ncbi_25987042</t>
  </si>
  <si>
    <t xml:space="preserve">A1Q1_03529</t>
  </si>
  <si>
    <t xml:space="preserve">N-acetyltransferase domain-containing protein</t>
  </si>
  <si>
    <t xml:space="preserve">ncbi_25991199</t>
  </si>
  <si>
    <t xml:space="preserve">A1Q1_07687</t>
  </si>
  <si>
    <t xml:space="preserve">Glucan 1,4-alpha-glucosidase (EC 3.2.1.3) (1,4-alpha-D-glucan glucohydrolase) (Glucan 1,4-alpha-glucosidase)</t>
  </si>
  <si>
    <t xml:space="preserve">ncbi_25988088</t>
  </si>
  <si>
    <t xml:space="preserve">A1Q1_04575</t>
  </si>
  <si>
    <t xml:space="preserve">N(6)-L-threonylcarbamoyladenine synthase (EC 2.3.1.234)</t>
  </si>
  <si>
    <t xml:space="preserve">ncbi_25990373</t>
  </si>
  <si>
    <t xml:space="preserve">A1Q1_06861</t>
  </si>
  <si>
    <t xml:space="preserve">35S primary transcript processing-related protein</t>
  </si>
  <si>
    <t xml:space="preserve">ncbi_25989375</t>
  </si>
  <si>
    <t xml:space="preserve">A1Q1_05863</t>
  </si>
  <si>
    <t xml:space="preserve">Glycosyltransferase family 32 protein</t>
  </si>
  <si>
    <t xml:space="preserve">ncbi_25989876</t>
  </si>
  <si>
    <t xml:space="preserve">A1Q1_06364</t>
  </si>
  <si>
    <t xml:space="preserve">ncbi_25983679</t>
  </si>
  <si>
    <t xml:space="preserve">A1Q1_00165</t>
  </si>
  <si>
    <t xml:space="preserve">ncbi_25987137</t>
  </si>
  <si>
    <t xml:space="preserve">A1Q1_03624</t>
  </si>
  <si>
    <t xml:space="preserve">ncbi_25988741</t>
  </si>
  <si>
    <t xml:space="preserve">A1Q1_05229</t>
  </si>
  <si>
    <t xml:space="preserve">ncbi_25991010</t>
  </si>
  <si>
    <t xml:space="preserve">A1Q1_07498</t>
  </si>
  <si>
    <t xml:space="preserve">recombinase</t>
  </si>
  <si>
    <t xml:space="preserve">ncbi_25990214</t>
  </si>
  <si>
    <t xml:space="preserve">A1Q1_06702</t>
  </si>
  <si>
    <t xml:space="preserve">Glutenin, low molecular weight subunit-like</t>
  </si>
  <si>
    <t xml:space="preserve">ncbi_25988743</t>
  </si>
  <si>
    <t xml:space="preserve">A1Q1_05231</t>
  </si>
  <si>
    <t xml:space="preserve">peroxisomal dehydratase</t>
  </si>
  <si>
    <t xml:space="preserve">ncbi_25990110</t>
  </si>
  <si>
    <t xml:space="preserve">A1Q1_06598</t>
  </si>
  <si>
    <t xml:space="preserve">alpha-amylase</t>
  </si>
  <si>
    <t xml:space="preserve">ncbi_25986589</t>
  </si>
  <si>
    <t xml:space="preserve">A1Q1_03076</t>
  </si>
  <si>
    <t xml:space="preserve">SOCS box domain-containing protein</t>
  </si>
  <si>
    <t xml:space="preserve">ncbi_25986992</t>
  </si>
  <si>
    <t xml:space="preserve">A1Q1_03479</t>
  </si>
  <si>
    <t xml:space="preserve">ING domain-containing protein</t>
  </si>
  <si>
    <t xml:space="preserve">ncbi_25989644</t>
  </si>
  <si>
    <t xml:space="preserve">A1Q1_06132</t>
  </si>
  <si>
    <t xml:space="preserve">Oxidoreductase-like domain-containing protein</t>
  </si>
  <si>
    <t xml:space="preserve">ncbi_25983881</t>
  </si>
  <si>
    <t xml:space="preserve">A1Q1_00367</t>
  </si>
  <si>
    <t xml:space="preserve">ATP-binding cassette (ABC) transporter</t>
  </si>
  <si>
    <t xml:space="preserve">ncbi_25984813</t>
  </si>
  <si>
    <t xml:space="preserve">A1Q1_01299</t>
  </si>
  <si>
    <t xml:space="preserve">damaged DNA binding protein</t>
  </si>
  <si>
    <t xml:space="preserve">ncbi_25991679</t>
  </si>
  <si>
    <t xml:space="preserve">A1Q1_08167</t>
  </si>
  <si>
    <t xml:space="preserve">ncbi_25983797</t>
  </si>
  <si>
    <t xml:space="preserve">A1Q1_00283</t>
  </si>
  <si>
    <t xml:space="preserve">Aha1_N domain-containing protein</t>
  </si>
  <si>
    <t xml:space="preserve">ncbi_25986506</t>
  </si>
  <si>
    <t xml:space="preserve">A1Q1_02993</t>
  </si>
  <si>
    <t xml:space="preserve">cytochrome P450</t>
  </si>
  <si>
    <t xml:space="preserve">ncbi_25989647</t>
  </si>
  <si>
    <t xml:space="preserve">A1Q1_06135</t>
  </si>
  <si>
    <t xml:space="preserve">RRF domain-containing protein</t>
  </si>
  <si>
    <t xml:space="preserve">ncbi_25986059</t>
  </si>
  <si>
    <t xml:space="preserve">A1Q1_02545</t>
  </si>
  <si>
    <t xml:space="preserve">TYR_PHOSPHATASE_2 domain-containing protein</t>
  </si>
  <si>
    <t xml:space="preserve">ncbi_25984069</t>
  </si>
  <si>
    <t xml:space="preserve">A1Q1_00555</t>
  </si>
  <si>
    <t xml:space="preserve">Helicase_C_3 domain-containing protein</t>
  </si>
  <si>
    <t xml:space="preserve">ncbi_25986505</t>
  </si>
  <si>
    <t xml:space="preserve">A1Q1_02992</t>
  </si>
  <si>
    <t xml:space="preserve">Plasma membrane proteolipid 3</t>
  </si>
  <si>
    <t xml:space="preserve">ncbi_25989831</t>
  </si>
  <si>
    <t xml:space="preserve">A1Q1_06319</t>
  </si>
  <si>
    <t xml:space="preserve">Phytoene synthase</t>
  </si>
  <si>
    <t xml:space="preserve">ncbi_25986504</t>
  </si>
  <si>
    <t xml:space="preserve">A1Q1_02991</t>
  </si>
  <si>
    <t xml:space="preserve">DNA_MISMATCH_REPAIR_2 domain-containing protein</t>
  </si>
  <si>
    <t xml:space="preserve">ncbi_25984059</t>
  </si>
  <si>
    <t xml:space="preserve">A1Q1_00545</t>
  </si>
  <si>
    <t xml:space="preserve">CHCH domain-containing protein</t>
  </si>
  <si>
    <t xml:space="preserve">ncbi_25983574</t>
  </si>
  <si>
    <t xml:space="preserve">A1Q1_00060</t>
  </si>
  <si>
    <t xml:space="preserve">ncbi_25990873</t>
  </si>
  <si>
    <t xml:space="preserve">A1Q1_07361</t>
  </si>
  <si>
    <t xml:space="preserve">ncbi_25990637</t>
  </si>
  <si>
    <t xml:space="preserve">A1Q1_07125</t>
  </si>
  <si>
    <t xml:space="preserve">RRM domain-containing protein</t>
  </si>
  <si>
    <t xml:space="preserve">ncbi_25985308</t>
  </si>
  <si>
    <t xml:space="preserve">A1Q1_01794</t>
  </si>
  <si>
    <t xml:space="preserve">Abhydrolase_2 domain-containing protein</t>
  </si>
  <si>
    <t xml:space="preserve">ncbi_25990290</t>
  </si>
  <si>
    <t xml:space="preserve">A1Q1_06778</t>
  </si>
  <si>
    <t xml:space="preserve">ncbi_25984243</t>
  </si>
  <si>
    <t xml:space="preserve">A1Q1_00729</t>
  </si>
  <si>
    <t xml:space="preserve">ncbi_25985410</t>
  </si>
  <si>
    <t xml:space="preserve">A1Q1_01896</t>
  </si>
  <si>
    <t xml:space="preserve">host-pathogen interaction-related protein</t>
  </si>
  <si>
    <t xml:space="preserve">ncbi_25989387</t>
  </si>
  <si>
    <t xml:space="preserve">A1Q1_05875</t>
  </si>
  <si>
    <t xml:space="preserve">exoribonuclease II</t>
  </si>
  <si>
    <t xml:space="preserve">ncbi_25985389</t>
  </si>
  <si>
    <t xml:space="preserve">A1Q1_01875</t>
  </si>
  <si>
    <t xml:space="preserve">Rad9-domain-containing protein</t>
  </si>
  <si>
    <t xml:space="preserve">ncbi_25983737</t>
  </si>
  <si>
    <t xml:space="preserve">A1Q1_00223</t>
  </si>
  <si>
    <t xml:space="preserve">HYPK_UBA domain-containing protein</t>
  </si>
  <si>
    <t xml:space="preserve">ncbi_25989434</t>
  </si>
  <si>
    <t xml:space="preserve">A1Q1_05922</t>
  </si>
  <si>
    <t xml:space="preserve">Integrase core domain containing protein</t>
  </si>
  <si>
    <t xml:space="preserve">ncbi_25991144</t>
  </si>
  <si>
    <t xml:space="preserve">A1Q1_07632</t>
  </si>
  <si>
    <t xml:space="preserve">Histone acetyltransferase (EC 2.3.1.48)</t>
  </si>
  <si>
    <t xml:space="preserve">ncbi_25990062</t>
  </si>
  <si>
    <t xml:space="preserve">A1Q1_06550</t>
  </si>
  <si>
    <t xml:space="preserve">zinc-finger protein zpr1</t>
  </si>
  <si>
    <t xml:space="preserve">ncbi_25989514</t>
  </si>
  <si>
    <t xml:space="preserve">A1Q1_06002</t>
  </si>
  <si>
    <t xml:space="preserve">NADH dehydrogenase [ubiquinone] 1 alpha subcomplex assembly factor 3</t>
  </si>
  <si>
    <t xml:space="preserve">ncbi_25986622</t>
  </si>
  <si>
    <t xml:space="preserve">A1Q1_03109</t>
  </si>
  <si>
    <t xml:space="preserve">ncbi_25987850</t>
  </si>
  <si>
    <t xml:space="preserve">A1Q1_04337</t>
  </si>
  <si>
    <t xml:space="preserve">glycogen metabolism-related protein</t>
  </si>
  <si>
    <t xml:space="preserve">MSTRG.5191</t>
  </si>
  <si>
    <t xml:space="preserve">ncbi_25987222</t>
  </si>
  <si>
    <t xml:space="preserve">A1Q1_03709</t>
  </si>
  <si>
    <t xml:space="preserve">benzoylformate decarboxylase</t>
  </si>
  <si>
    <t xml:space="preserve">ncbi_25985028</t>
  </si>
  <si>
    <t xml:space="preserve">A1Q1_01514</t>
  </si>
  <si>
    <t xml:space="preserve">ncbi_25988517</t>
  </si>
  <si>
    <t xml:space="preserve">A1Q1_05005</t>
  </si>
  <si>
    <t xml:space="preserve">SOR_SNZ domain-containing protein</t>
  </si>
  <si>
    <t xml:space="preserve">ncbi_25988474</t>
  </si>
  <si>
    <t xml:space="preserve">A1Q1_04962</t>
  </si>
  <si>
    <t xml:space="preserve">DUF3421 domain-containing protein</t>
  </si>
  <si>
    <t xml:space="preserve">ncbi_25984873</t>
  </si>
  <si>
    <t xml:space="preserve">A1Q1_01359</t>
  </si>
  <si>
    <t xml:space="preserve">Thioredoxin-like_fold domain-containing protein</t>
  </si>
  <si>
    <t xml:space="preserve">ncbi_25985004</t>
  </si>
  <si>
    <t xml:space="preserve">A1Q1_01490</t>
  </si>
  <si>
    <t xml:space="preserve">DUF423-domain-containing protein</t>
  </si>
  <si>
    <t xml:space="preserve">ncbi_25988518</t>
  </si>
  <si>
    <t xml:space="preserve">A1Q1_05006</t>
  </si>
  <si>
    <t xml:space="preserve">Pyridoxal 5'-phosphate synthase (glutamine hydrolyzing) (EC 4.3.3.6)</t>
  </si>
  <si>
    <t xml:space="preserve">ncbi_25985316</t>
  </si>
  <si>
    <t xml:space="preserve">A1Q1_01802</t>
  </si>
  <si>
    <t xml:space="preserve">CX9C domain-containing protein</t>
  </si>
  <si>
    <t xml:space="preserve">ncbi_25988443</t>
  </si>
  <si>
    <t xml:space="preserve">A1Q1_04931</t>
  </si>
  <si>
    <t xml:space="preserve">3-hydroxyisobutyrate dehydrogenase</t>
  </si>
  <si>
    <t xml:space="preserve">ncbi_25983924</t>
  </si>
  <si>
    <t xml:space="preserve">A1Q1_00410</t>
  </si>
  <si>
    <t xml:space="preserve">ncbi_25989294</t>
  </si>
  <si>
    <t xml:space="preserve">A1Q1_05782</t>
  </si>
  <si>
    <t xml:space="preserve">Cytochrome c oxidase assembly factor 3</t>
  </si>
  <si>
    <t xml:space="preserve">ncbi_25985251</t>
  </si>
  <si>
    <t xml:space="preserve">A1Q1_01737</t>
  </si>
  <si>
    <t xml:space="preserve">ncbi_25986495</t>
  </si>
  <si>
    <t xml:space="preserve">A1Q1_02982</t>
  </si>
  <si>
    <t xml:space="preserve">cytoplasm protein</t>
  </si>
  <si>
    <t xml:space="preserve">ncbi_25991684</t>
  </si>
  <si>
    <t xml:space="preserve">A1Q1_08172</t>
  </si>
  <si>
    <t xml:space="preserve">DUF1992 domain-containing protein</t>
  </si>
  <si>
    <t xml:space="preserve">ncbi_25991054</t>
  </si>
  <si>
    <t xml:space="preserve">A1Q1_07542</t>
  </si>
  <si>
    <t xml:space="preserve">isopenicillin N acyltransferase</t>
  </si>
  <si>
    <t xml:space="preserve">ncbi_25990820</t>
  </si>
  <si>
    <t xml:space="preserve">A1Q1_07308</t>
  </si>
  <si>
    <t xml:space="preserve">SURP motif domain-containing protein</t>
  </si>
  <si>
    <t xml:space="preserve">ncbi_25984812</t>
  </si>
  <si>
    <t xml:space="preserve">A1Q1_01298</t>
  </si>
  <si>
    <t xml:space="preserve">Replication protein A subunit</t>
  </si>
  <si>
    <t xml:space="preserve">ncbi_25984720</t>
  </si>
  <si>
    <t xml:space="preserve">A1Q1_01206</t>
  </si>
  <si>
    <t xml:space="preserve">ncbi_25986552</t>
  </si>
  <si>
    <t xml:space="preserve">A1Q1_03039</t>
  </si>
  <si>
    <t xml:space="preserve">phosphomannomutase</t>
  </si>
  <si>
    <t xml:space="preserve">ncbi_25990300</t>
  </si>
  <si>
    <t xml:space="preserve">A1Q1_06788</t>
  </si>
  <si>
    <t xml:space="preserve">PLAT domain-containing protein</t>
  </si>
  <si>
    <t xml:space="preserve">ncbi_25990049</t>
  </si>
  <si>
    <t xml:space="preserve">A1Q1_06537</t>
  </si>
  <si>
    <t xml:space="preserve">glucokinase regulator family protein, putative</t>
  </si>
  <si>
    <t xml:space="preserve">ncbi_25984349</t>
  </si>
  <si>
    <t xml:space="preserve">A1Q1_00835</t>
  </si>
  <si>
    <t xml:space="preserve">XAP-5-like protein</t>
  </si>
  <si>
    <t xml:space="preserve">ncbi_25984991</t>
  </si>
  <si>
    <t xml:space="preserve">A1Q1_01477</t>
  </si>
  <si>
    <t xml:space="preserve">hydrophilic protein</t>
  </si>
  <si>
    <t xml:space="preserve">ncbi_25986475</t>
  </si>
  <si>
    <t xml:space="preserve">A1Q1_02962</t>
  </si>
  <si>
    <t xml:space="preserve">dihydroxy-acid dehydratase</t>
  </si>
  <si>
    <t xml:space="preserve">ncbi_25989139</t>
  </si>
  <si>
    <t xml:space="preserve">A1Q1_05627</t>
  </si>
  <si>
    <t xml:space="preserve">ncbi_25988870</t>
  </si>
  <si>
    <t xml:space="preserve">A1Q1_05358</t>
  </si>
  <si>
    <t xml:space="preserve">ubiquitin activating enzyme E1</t>
  </si>
  <si>
    <t xml:space="preserve">MSTRG.6461</t>
  </si>
  <si>
    <t xml:space="preserve">I204_04478</t>
  </si>
  <si>
    <t xml:space="preserve">hypothetical protein I204_04478 [Kwoniella mangroviensis CBS 8886]</t>
  </si>
  <si>
    <t xml:space="preserve">ncbi_25989608</t>
  </si>
  <si>
    <t xml:space="preserve">A1Q1_06096</t>
  </si>
  <si>
    <t xml:space="preserve">CRA domain-containing protein</t>
  </si>
  <si>
    <t xml:space="preserve">ncbi_25990147</t>
  </si>
  <si>
    <t xml:space="preserve">A1Q1_06635</t>
  </si>
  <si>
    <t xml:space="preserve">GFO_IDH_MocA domain-containing protein</t>
  </si>
  <si>
    <t xml:space="preserve">ncbi_25987193</t>
  </si>
  <si>
    <t xml:space="preserve">A1Q1_03680</t>
  </si>
  <si>
    <t xml:space="preserve">UBZ4-type domain-containing protein</t>
  </si>
  <si>
    <t xml:space="preserve">MSTRG.7533</t>
  </si>
  <si>
    <t xml:space="preserve">APC10</t>
  </si>
  <si>
    <t xml:space="preserve">anaphase promoting complex subunit doc1 [Apiotrichum porosum]</t>
  </si>
  <si>
    <t xml:space="preserve">ncbi_25989656</t>
  </si>
  <si>
    <t xml:space="preserve">A1Q1_06144</t>
  </si>
  <si>
    <t xml:space="preserve">zeta DNA polymerase</t>
  </si>
  <si>
    <t xml:space="preserve">ncbi_25985890</t>
  </si>
  <si>
    <t xml:space="preserve">A1Q1_02376</t>
  </si>
  <si>
    <t xml:space="preserve">NADH dehydrogenase [ubiquinone] 1 alpha subcomplex subunit</t>
  </si>
  <si>
    <t xml:space="preserve">ncbi_25986260</t>
  </si>
  <si>
    <t xml:space="preserve">A1Q1_02747</t>
  </si>
  <si>
    <t xml:space="preserve">Cytoplasmic tRNA 2-thiolation protein 2</t>
  </si>
  <si>
    <t xml:space="preserve">ncbi_25988660</t>
  </si>
  <si>
    <t xml:space="preserve">A1Q1_05148</t>
  </si>
  <si>
    <t xml:space="preserve">ncbi_25986105</t>
  </si>
  <si>
    <t xml:space="preserve">A1Q1_02592</t>
  </si>
  <si>
    <t xml:space="preserve">DNA replication factor (activator 1 subunit)</t>
  </si>
  <si>
    <t xml:space="preserve">ncbi_25988539</t>
  </si>
  <si>
    <t xml:space="preserve">A1Q1_05027</t>
  </si>
  <si>
    <t xml:space="preserve">ncbi_25989562</t>
  </si>
  <si>
    <t xml:space="preserve">A1Q1_06050</t>
  </si>
  <si>
    <t xml:space="preserve">hydrolase</t>
  </si>
  <si>
    <t xml:space="preserve">ncbi_25988014</t>
  </si>
  <si>
    <t xml:space="preserve">A1Q1_04501</t>
  </si>
  <si>
    <t xml:space="preserve">ATPase</t>
  </si>
  <si>
    <t xml:space="preserve">ncbi_25990077</t>
  </si>
  <si>
    <t xml:space="preserve">A1Q1_06565</t>
  </si>
  <si>
    <t xml:space="preserve">hsp90 cochaperone, Sti1p</t>
  </si>
  <si>
    <t xml:space="preserve">ncbi_25985018</t>
  </si>
  <si>
    <t xml:space="preserve">A1Q1_01504</t>
  </si>
  <si>
    <t xml:space="preserve">sulfite transporter</t>
  </si>
  <si>
    <t xml:space="preserve">ncbi_25983626</t>
  </si>
  <si>
    <t xml:space="preserve">A1Q1_00112</t>
  </si>
  <si>
    <t xml:space="preserve">pyruvate carboxylase isoform, Pyc1p</t>
  </si>
  <si>
    <t xml:space="preserve">ncbi_25988851</t>
  </si>
  <si>
    <t xml:space="preserve">A1Q1_05339</t>
  </si>
  <si>
    <t xml:space="preserve">MSTRG.6616</t>
  </si>
  <si>
    <t xml:space="preserve">ncbi_25987317</t>
  </si>
  <si>
    <t xml:space="preserve">A1Q1_03804</t>
  </si>
  <si>
    <t xml:space="preserve">serum paraoxonase/arylesterase</t>
  </si>
  <si>
    <t xml:space="preserve">ncbi_25984278</t>
  </si>
  <si>
    <t xml:space="preserve">A1Q1_00764</t>
  </si>
  <si>
    <t xml:space="preserve">bifunctional MarR family transcriptional regulator, N-acetyltransferase</t>
  </si>
  <si>
    <t xml:space="preserve">ncbi_25987637</t>
  </si>
  <si>
    <t xml:space="preserve">A1Q1_04124</t>
  </si>
  <si>
    <t xml:space="preserve">Rieske domain-containing protein</t>
  </si>
  <si>
    <t xml:space="preserve">ncbi_25985470</t>
  </si>
  <si>
    <t xml:space="preserve">A1Q1_01956</t>
  </si>
  <si>
    <t xml:space="preserve">ncbi_25990574</t>
  </si>
  <si>
    <t xml:space="preserve">A1Q1_07062</t>
  </si>
  <si>
    <t xml:space="preserve">Ribonuclease P/MRP protein subunit POP5 (EC 3.1.26.5)</t>
  </si>
  <si>
    <t xml:space="preserve">ncbi_25989553</t>
  </si>
  <si>
    <t xml:space="preserve">A1Q1_06041</t>
  </si>
  <si>
    <t xml:space="preserve">ncbi_25987535</t>
  </si>
  <si>
    <t xml:space="preserve">A1Q1_04022</t>
  </si>
  <si>
    <t xml:space="preserve">MBF1 protein</t>
  </si>
  <si>
    <t xml:space="preserve">ncbi_25990903</t>
  </si>
  <si>
    <t xml:space="preserve">A1Q1_07391</t>
  </si>
  <si>
    <t xml:space="preserve">ncbi_25988842</t>
  </si>
  <si>
    <t xml:space="preserve">A1Q1_05330</t>
  </si>
  <si>
    <t xml:space="preserve">Nfu_N domain-containing protein</t>
  </si>
  <si>
    <t xml:space="preserve">ncbi_25985916</t>
  </si>
  <si>
    <t xml:space="preserve">A1Q1_02402</t>
  </si>
  <si>
    <t xml:space="preserve">Helicase ATP-binding domain-containing protein</t>
  </si>
  <si>
    <t xml:space="preserve">ncbi_25986786</t>
  </si>
  <si>
    <t xml:space="preserve">A1Q1_03273</t>
  </si>
  <si>
    <t xml:space="preserve">Beta-lactamase domain-containing protein</t>
  </si>
  <si>
    <t xml:space="preserve">ncbi_25987434</t>
  </si>
  <si>
    <t xml:space="preserve">A1Q1_03921</t>
  </si>
  <si>
    <t xml:space="preserve">ncbi_25985195</t>
  </si>
  <si>
    <t xml:space="preserve">A1Q1_01681</t>
  </si>
  <si>
    <t xml:space="preserve">RNA_ligase domain-containing protein</t>
  </si>
  <si>
    <t xml:space="preserve">ncbi_25984853</t>
  </si>
  <si>
    <t xml:space="preserve">A1Q1_01339</t>
  </si>
  <si>
    <t xml:space="preserve">Cysteine and glycine-rich protein</t>
  </si>
  <si>
    <t xml:space="preserve">ncbi_25984542</t>
  </si>
  <si>
    <t xml:space="preserve">A1Q1_01028</t>
  </si>
  <si>
    <t xml:space="preserve">ANAPC4_WD40 domain-containing protein</t>
  </si>
  <si>
    <t xml:space="preserve">ncbi_25990531</t>
  </si>
  <si>
    <t xml:space="preserve">A1Q1_07019</t>
  </si>
  <si>
    <t xml:space="preserve">karyogamy-related protein</t>
  </si>
  <si>
    <t xml:space="preserve">ncbi_25985872</t>
  </si>
  <si>
    <t xml:space="preserve">A1Q1_02358</t>
  </si>
  <si>
    <t xml:space="preserve">ncbi_25984381</t>
  </si>
  <si>
    <t xml:space="preserve">A1Q1_00867</t>
  </si>
  <si>
    <t xml:space="preserve">metal ion transporter</t>
  </si>
  <si>
    <t xml:space="preserve">ncbi_25988864</t>
  </si>
  <si>
    <t xml:space="preserve">A1Q1_05352</t>
  </si>
  <si>
    <t xml:space="preserve">tRNA specific adenosine deaminase</t>
  </si>
  <si>
    <t xml:space="preserve">ncbi_25990176</t>
  </si>
  <si>
    <t xml:space="preserve">A1Q1_06664</t>
  </si>
  <si>
    <t xml:space="preserve">ACPS domain-containing protein</t>
  </si>
  <si>
    <t xml:space="preserve">ncbi_25985105</t>
  </si>
  <si>
    <t xml:space="preserve">A1Q1_01591</t>
  </si>
  <si>
    <t xml:space="preserve">thiosulfate sulfurtransferase</t>
  </si>
  <si>
    <t xml:space="preserve">ncbi_25987758</t>
  </si>
  <si>
    <t xml:space="preserve">A1Q1_04245</t>
  </si>
  <si>
    <t xml:space="preserve">SWR1-complex protein 5</t>
  </si>
  <si>
    <t xml:space="preserve">ncbi_25987827</t>
  </si>
  <si>
    <t xml:space="preserve">A1Q1_04314</t>
  </si>
  <si>
    <t xml:space="preserve">JmjC domain-containing protein</t>
  </si>
  <si>
    <t xml:space="preserve">ncbi_25989429</t>
  </si>
  <si>
    <t xml:space="preserve">A1Q1_05917</t>
  </si>
  <si>
    <t xml:space="preserve">Protein YAE1 (Protein yae1)</t>
  </si>
  <si>
    <t xml:space="preserve">ncbi_25987420</t>
  </si>
  <si>
    <t xml:space="preserve">A1Q1_03907</t>
  </si>
  <si>
    <t xml:space="preserve">DNA-directed RNA polymerase</t>
  </si>
  <si>
    <t xml:space="preserve">ncbi_25989418</t>
  </si>
  <si>
    <t xml:space="preserve">A1Q1_05906</t>
  </si>
  <si>
    <t xml:space="preserve">3-methyl-2-oxobutanoate hydroxymethyltransferase</t>
  </si>
  <si>
    <t xml:space="preserve">ncbi_25986098</t>
  </si>
  <si>
    <t xml:space="preserve">A1Q1_02585</t>
  </si>
  <si>
    <t xml:space="preserve">ncbi_25990527</t>
  </si>
  <si>
    <t xml:space="preserve">A1Q1_07015</t>
  </si>
  <si>
    <t xml:space="preserve">Superoxide dismutase</t>
  </si>
  <si>
    <t xml:space="preserve">ncbi_25988797</t>
  </si>
  <si>
    <t xml:space="preserve">A1Q1_05285</t>
  </si>
  <si>
    <t xml:space="preserve">ncbi_25984300</t>
  </si>
  <si>
    <t xml:space="preserve">A1Q1_00786</t>
  </si>
  <si>
    <t xml:space="preserve">RINT-1 family protein</t>
  </si>
  <si>
    <t xml:space="preserve">ncbi_25985453</t>
  </si>
  <si>
    <t xml:space="preserve">A1Q1_01939</t>
  </si>
  <si>
    <t xml:space="preserve">alpha, alpha-trehalose-phosphate synthase</t>
  </si>
  <si>
    <t xml:space="preserve">ncbi_25989391</t>
  </si>
  <si>
    <t xml:space="preserve">A1Q1_05879</t>
  </si>
  <si>
    <t xml:space="preserve">CsbD domain-containing protein</t>
  </si>
  <si>
    <t xml:space="preserve">ncbi_25985929</t>
  </si>
  <si>
    <t xml:space="preserve">A1Q1_02415</t>
  </si>
  <si>
    <t xml:space="preserve">Altered inheritance of mitochondria protein 34, mitochondrial</t>
  </si>
  <si>
    <t xml:space="preserve">MSTRG.3912</t>
  </si>
  <si>
    <t xml:space="preserve">ncbi_25986581</t>
  </si>
  <si>
    <t xml:space="preserve">A1Q1_03068</t>
  </si>
  <si>
    <t xml:space="preserve">DUF3396 domain-containing protein</t>
  </si>
  <si>
    <t xml:space="preserve">ncbi_25987091</t>
  </si>
  <si>
    <t xml:space="preserve">A1Q1_03578</t>
  </si>
  <si>
    <t xml:space="preserve">ncbi_25983908</t>
  </si>
  <si>
    <t xml:space="preserve">A1Q1_00394</t>
  </si>
  <si>
    <t xml:space="preserve">transcriptional activator, TenA family protein</t>
  </si>
  <si>
    <t xml:space="preserve">ncbi_25987943</t>
  </si>
  <si>
    <t xml:space="preserve">A1Q1_04430</t>
  </si>
  <si>
    <t xml:space="preserve">nicotinate-nucleotide adenylyltransferase</t>
  </si>
  <si>
    <t xml:space="preserve">ncbi_25984765</t>
  </si>
  <si>
    <t xml:space="preserve">A1Q1_01251</t>
  </si>
  <si>
    <t xml:space="preserve">copper-exporting ATPase</t>
  </si>
  <si>
    <t xml:space="preserve">ncbi_25990821</t>
  </si>
  <si>
    <t xml:space="preserve">A1Q1_07309</t>
  </si>
  <si>
    <t xml:space="preserve">Cactin</t>
  </si>
  <si>
    <t xml:space="preserve">ncbi_25987945</t>
  </si>
  <si>
    <t xml:space="preserve">A1Q1_04432</t>
  </si>
  <si>
    <t xml:space="preserve">Precorrin-2 dehydrogenase (EC 1.3.1.76)</t>
  </si>
  <si>
    <t xml:space="preserve">ncbi_25991488</t>
  </si>
  <si>
    <t xml:space="preserve">A1Q1_07976</t>
  </si>
  <si>
    <t xml:space="preserve">aldehyde reductase I (Alcohol dehydrogenase)</t>
  </si>
  <si>
    <t xml:space="preserve">ncbi_25989149</t>
  </si>
  <si>
    <t xml:space="preserve">A1Q1_05637</t>
  </si>
  <si>
    <t xml:space="preserve">chaperone</t>
  </si>
  <si>
    <t xml:space="preserve">MSTRG.3113</t>
  </si>
  <si>
    <t xml:space="preserve">LSM3B</t>
  </si>
  <si>
    <t xml:space="preserve">U4/U6-U5 snRNP complex subunit lsm3 [Apiotrichum porosum]</t>
  </si>
  <si>
    <t xml:space="preserve">ncbi_25991817</t>
  </si>
  <si>
    <t xml:space="preserve">A1Q1_08305</t>
  </si>
  <si>
    <t xml:space="preserve">chaperone regulator</t>
  </si>
  <si>
    <t xml:space="preserve">ncbi_25991159</t>
  </si>
  <si>
    <t xml:space="preserve">A1Q1_07647</t>
  </si>
  <si>
    <t xml:space="preserve">type II HSP40 co-chaperone, Sis1p</t>
  </si>
  <si>
    <t xml:space="preserve">ncbi_25987756</t>
  </si>
  <si>
    <t xml:space="preserve">A1Q1_04243</t>
  </si>
  <si>
    <t xml:space="preserve">Mitochondrial import inner membrane translocase subunit TIM22</t>
  </si>
  <si>
    <t xml:space="preserve">ncbi_25990511</t>
  </si>
  <si>
    <t xml:space="preserve">A1Q1_06999</t>
  </si>
  <si>
    <t xml:space="preserve">ncbi_25990210</t>
  </si>
  <si>
    <t xml:space="preserve">A1Q1_06698</t>
  </si>
  <si>
    <t xml:space="preserve">ncbi_25986816</t>
  </si>
  <si>
    <t xml:space="preserve">A1Q1_03303</t>
  </si>
  <si>
    <t xml:space="preserve">Activator of Hsp90 ATPase homolog 1-like protein</t>
  </si>
  <si>
    <t xml:space="preserve">ncbi_25984386</t>
  </si>
  <si>
    <t xml:space="preserve">A1Q1_00872</t>
  </si>
  <si>
    <t xml:space="preserve">ferrochelatase</t>
  </si>
  <si>
    <t xml:space="preserve">ncbi_25986370</t>
  </si>
  <si>
    <t xml:space="preserve">A1Q1_02857</t>
  </si>
  <si>
    <t xml:space="preserve">Selenoprotein O</t>
  </si>
  <si>
    <t xml:space="preserve">ncbi_25985871</t>
  </si>
  <si>
    <t xml:space="preserve">A1Q1_02357</t>
  </si>
  <si>
    <t xml:space="preserve">isoleucyl-tRNA synthetase</t>
  </si>
  <si>
    <t xml:space="preserve">ncbi_25990437</t>
  </si>
  <si>
    <t xml:space="preserve">A1Q1_06925</t>
  </si>
  <si>
    <t xml:space="preserve">ribosomal large subunit assembly and maintenance-related protein</t>
  </si>
  <si>
    <t xml:space="preserve">ncbi_25990522</t>
  </si>
  <si>
    <t xml:space="preserve">A1Q1_07010</t>
  </si>
  <si>
    <t xml:space="preserve">Magnesium transporter</t>
  </si>
  <si>
    <t xml:space="preserve">ncbi_25989927</t>
  </si>
  <si>
    <t xml:space="preserve">A1Q1_06415</t>
  </si>
  <si>
    <t xml:space="preserve">Histone deacetylase complex subunit SAP30</t>
  </si>
  <si>
    <t xml:space="preserve">ncbi_25984861</t>
  </si>
  <si>
    <t xml:space="preserve">A1Q1_01347</t>
  </si>
  <si>
    <t xml:space="preserve">Phosphatidylserine decarboxylase</t>
  </si>
  <si>
    <t xml:space="preserve">ncbi_25987996</t>
  </si>
  <si>
    <t xml:space="preserve">A1Q1_04483</t>
  </si>
  <si>
    <t xml:space="preserve">Ubiq_cyt_C_chap domain-containing protein</t>
  </si>
  <si>
    <t xml:space="preserve">ncbi_25983697</t>
  </si>
  <si>
    <t xml:space="preserve">A1Q1_00183</t>
  </si>
  <si>
    <t xml:space="preserve">DNA binding protein Ncp1</t>
  </si>
  <si>
    <t xml:space="preserve">ncbi_25987211</t>
  </si>
  <si>
    <t xml:space="preserve">A1Q1_03698</t>
  </si>
  <si>
    <t xml:space="preserve">SHSP domain-containing protein</t>
  </si>
  <si>
    <t xml:space="preserve">ncbi_25984046</t>
  </si>
  <si>
    <t xml:space="preserve">A1Q1_00532</t>
  </si>
  <si>
    <t xml:space="preserve">ncbi_25991793</t>
  </si>
  <si>
    <t xml:space="preserve">A1Q1_08281</t>
  </si>
  <si>
    <t xml:space="preserve">ncbi_25990588</t>
  </si>
  <si>
    <t xml:space="preserve">A1Q1_07076</t>
  </si>
  <si>
    <t xml:space="preserve">Ribosomal_L30 domain-containing protein</t>
  </si>
  <si>
    <t xml:space="preserve">ncbi_25990830</t>
  </si>
  <si>
    <t xml:space="preserve">A1Q1_07318</t>
  </si>
  <si>
    <t xml:space="preserve">A/G-specific adenine DNA glycosylase</t>
  </si>
  <si>
    <t xml:space="preserve">ncbi_25987892</t>
  </si>
  <si>
    <t xml:space="preserve">A1Q1_04379</t>
  </si>
  <si>
    <t xml:space="preserve">Nudix hydrolase domain-containing protein</t>
  </si>
  <si>
    <t xml:space="preserve">ncbi_25984719</t>
  </si>
  <si>
    <t xml:space="preserve">A1Q1_01205</t>
  </si>
  <si>
    <t xml:space="preserve">alpha-N-acetylglucosaminidase, putative</t>
  </si>
  <si>
    <t xml:space="preserve">ncbi_25989401</t>
  </si>
  <si>
    <t xml:space="preserve">A1Q1_05889</t>
  </si>
  <si>
    <t xml:space="preserve">ncbi_25983869</t>
  </si>
  <si>
    <t xml:space="preserve">A1Q1_00355</t>
  </si>
  <si>
    <t xml:space="preserve">threonine ammonia-lyase</t>
  </si>
  <si>
    <t xml:space="preserve">ncbi_25989955</t>
  </si>
  <si>
    <t xml:space="preserve">A1Q1_06443</t>
  </si>
  <si>
    <t xml:space="preserve">MIF4G domain-containing protein</t>
  </si>
  <si>
    <t xml:space="preserve">ncbi_25989323</t>
  </si>
  <si>
    <t xml:space="preserve">A1Q1_05811</t>
  </si>
  <si>
    <t xml:space="preserve">Amidohydro-rel domain-containing protein</t>
  </si>
  <si>
    <t xml:space="preserve">ncbi_25989166</t>
  </si>
  <si>
    <t xml:space="preserve">A1Q1_05654</t>
  </si>
  <si>
    <t xml:space="preserve">ncbi_25984010</t>
  </si>
  <si>
    <t xml:space="preserve">A1Q1_00496</t>
  </si>
  <si>
    <t xml:space="preserve">DUF1996 domain-containing protein</t>
  </si>
  <si>
    <t xml:space="preserve">ncbi_25985788</t>
  </si>
  <si>
    <t xml:space="preserve">A1Q1_02274</t>
  </si>
  <si>
    <t xml:space="preserve">RNA helicase</t>
  </si>
  <si>
    <t xml:space="preserve">ncbi_25991516</t>
  </si>
  <si>
    <t xml:space="preserve">A1Q1_08004</t>
  </si>
  <si>
    <t xml:space="preserve">BAR domain-containing protein</t>
  </si>
  <si>
    <t xml:space="preserve">ncbi_25985443</t>
  </si>
  <si>
    <t xml:space="preserve">A1Q1_01929</t>
  </si>
  <si>
    <t xml:space="preserve">DUF6314 domain-containing protein</t>
  </si>
  <si>
    <t xml:space="preserve">ncbi_25988904</t>
  </si>
  <si>
    <t xml:space="preserve">A1Q1_05392</t>
  </si>
  <si>
    <t xml:space="preserve">pre-mRNA splicing factor</t>
  </si>
  <si>
    <t xml:space="preserve">ncbi_25988788</t>
  </si>
  <si>
    <t xml:space="preserve">A1Q1_05276</t>
  </si>
  <si>
    <t xml:space="preserve">HORMA domain-containing protein</t>
  </si>
  <si>
    <t xml:space="preserve">ncbi_25986385</t>
  </si>
  <si>
    <t xml:space="preserve">A1Q1_02872</t>
  </si>
  <si>
    <t xml:space="preserve">NBP35 protein</t>
  </si>
  <si>
    <t xml:space="preserve">ncbi_25990079</t>
  </si>
  <si>
    <t xml:space="preserve">A1Q1_06567</t>
  </si>
  <si>
    <t xml:space="preserve">ncbi_25987286</t>
  </si>
  <si>
    <t xml:space="preserve">A1Q1_03773</t>
  </si>
  <si>
    <t xml:space="preserve">ANK_REP_REGION domain-containing protein</t>
  </si>
  <si>
    <t xml:space="preserve">ncbi_25987517</t>
  </si>
  <si>
    <t xml:space="preserve">A1Q1_04004</t>
  </si>
  <si>
    <t xml:space="preserve">YL1_C domain-containing protein</t>
  </si>
  <si>
    <t xml:space="preserve">ncbi_25987548</t>
  </si>
  <si>
    <t xml:space="preserve">A1Q1_04035</t>
  </si>
  <si>
    <t xml:space="preserve">elongation factor ts (ef-ts)</t>
  </si>
  <si>
    <t xml:space="preserve">ncbi_25985746</t>
  </si>
  <si>
    <t xml:space="preserve">A1Q1_02232</t>
  </si>
  <si>
    <t xml:space="preserve">mRNA processing-related protein</t>
  </si>
  <si>
    <t xml:space="preserve">ncbi_25988603</t>
  </si>
  <si>
    <t xml:space="preserve">A1Q1_05091</t>
  </si>
  <si>
    <t xml:space="preserve">Mitoc_mL59 domain-containing protein</t>
  </si>
  <si>
    <t xml:space="preserve">ncbi_25984413</t>
  </si>
  <si>
    <t xml:space="preserve">A1Q1_00899</t>
  </si>
  <si>
    <t xml:space="preserve">ncbi_25984133</t>
  </si>
  <si>
    <t xml:space="preserve">A1Q1_00619</t>
  </si>
  <si>
    <t xml:space="preserve">drug transporter</t>
  </si>
  <si>
    <t xml:space="preserve">ncbi_25990470</t>
  </si>
  <si>
    <t xml:space="preserve">A1Q1_06958</t>
  </si>
  <si>
    <t xml:space="preserve">Ribosomal protein S7</t>
  </si>
  <si>
    <t xml:space="preserve">ncbi_25986194</t>
  </si>
  <si>
    <t xml:space="preserve">A1Q1_02681</t>
  </si>
  <si>
    <t xml:space="preserve">ncbi_25985525</t>
  </si>
  <si>
    <t xml:space="preserve">A1Q1_02011</t>
  </si>
  <si>
    <t xml:space="preserve">DNA replication complex GINS protein SLD5</t>
  </si>
  <si>
    <t xml:space="preserve">ncbi_25985643</t>
  </si>
  <si>
    <t xml:space="preserve">A1Q1_02129</t>
  </si>
  <si>
    <t xml:space="preserve">SGF29 C-terminal domain-containing protein</t>
  </si>
  <si>
    <t xml:space="preserve">ncbi_25987111</t>
  </si>
  <si>
    <t xml:space="preserve">A1Q1_03598</t>
  </si>
  <si>
    <t xml:space="preserve">USP domain-containing protein</t>
  </si>
  <si>
    <t xml:space="preserve">ncbi_25985845</t>
  </si>
  <si>
    <t xml:space="preserve">A1Q1_02331</t>
  </si>
  <si>
    <t xml:space="preserve">Telomerase-binding protein EST1A</t>
  </si>
  <si>
    <t xml:space="preserve">ncbi_25989402</t>
  </si>
  <si>
    <t xml:space="preserve">A1Q1_05890</t>
  </si>
  <si>
    <t xml:space="preserve">NAD_binding_2 domain-containing protein</t>
  </si>
  <si>
    <t xml:space="preserve">ncbi_25988326</t>
  </si>
  <si>
    <t xml:space="preserve">A1Q1_04814</t>
  </si>
  <si>
    <t xml:space="preserve">ncbi_25991397</t>
  </si>
  <si>
    <t xml:space="preserve">A1Q1_07885</t>
  </si>
  <si>
    <t xml:space="preserve">DNA-(apurinic or apyrimidinic site) lyase</t>
  </si>
  <si>
    <t xml:space="preserve">ncbi_25988868</t>
  </si>
  <si>
    <t xml:space="preserve">A1Q1_05356</t>
  </si>
  <si>
    <t xml:space="preserve">ATP synthase mitochondrial F1 complex assembly factor 1</t>
  </si>
  <si>
    <t xml:space="preserve">ncbi_25991253</t>
  </si>
  <si>
    <t xml:space="preserve">A1Q1_07741</t>
  </si>
  <si>
    <t xml:space="preserve">WASH_WAHD domain-containing protein</t>
  </si>
  <si>
    <t xml:space="preserve">ncbi_25991304</t>
  </si>
  <si>
    <t xml:space="preserve">A1Q1_07792</t>
  </si>
  <si>
    <t xml:space="preserve">protein phosphatase</t>
  </si>
  <si>
    <t xml:space="preserve">ncbi_25987767</t>
  </si>
  <si>
    <t xml:space="preserve">A1Q1_04254</t>
  </si>
  <si>
    <t xml:space="preserve">ncbi_25983777</t>
  </si>
  <si>
    <t xml:space="preserve">A1Q1_00263</t>
  </si>
  <si>
    <t xml:space="preserve">BZIP domain-containing protein</t>
  </si>
  <si>
    <t xml:space="preserve">ncbi_25984099</t>
  </si>
  <si>
    <t xml:space="preserve">A1Q1_00585</t>
  </si>
  <si>
    <t xml:space="preserve">putative EF-hand protein</t>
  </si>
  <si>
    <t xml:space="preserve">ncbi_25991545</t>
  </si>
  <si>
    <t xml:space="preserve">A1Q1_08033</t>
  </si>
  <si>
    <t xml:space="preserve">Fe_hyd_lg_C domain-containing protein</t>
  </si>
  <si>
    <t xml:space="preserve">ncbi_25988202</t>
  </si>
  <si>
    <t xml:space="preserve">A1Q1_04690</t>
  </si>
  <si>
    <t xml:space="preserve">ncbi_25990347</t>
  </si>
  <si>
    <t xml:space="preserve">A1Q1_06835</t>
  </si>
  <si>
    <t xml:space="preserve">ncbi_25991398</t>
  </si>
  <si>
    <t xml:space="preserve">A1Q1_07886</t>
  </si>
  <si>
    <t xml:space="preserve">Succinate dehydrogenase assembly factor 4, mitochondrial</t>
  </si>
  <si>
    <t xml:space="preserve">ncbi_25987155</t>
  </si>
  <si>
    <t xml:space="preserve">A1Q1_03642</t>
  </si>
  <si>
    <t xml:space="preserve">ncbi_25988389</t>
  </si>
  <si>
    <t xml:space="preserve">A1Q1_04877</t>
  </si>
  <si>
    <t xml:space="preserve">ncbi_25989260</t>
  </si>
  <si>
    <t xml:space="preserve">A1Q1_05748</t>
  </si>
  <si>
    <t xml:space="preserve">Peptidase A1 domain-containing protein</t>
  </si>
  <si>
    <t xml:space="preserve">ncbi_25984959</t>
  </si>
  <si>
    <t xml:space="preserve">A1Q1_01445</t>
  </si>
  <si>
    <t xml:space="preserve">ubiquitin carboxyl-terminal hydrolase 6</t>
  </si>
  <si>
    <t xml:space="preserve">MSTRG.3477</t>
  </si>
  <si>
    <t xml:space="preserve">A1Q2_06384 </t>
  </si>
  <si>
    <t xml:space="preserve">ncbi_25983868</t>
  </si>
  <si>
    <t xml:space="preserve">A1Q1_00354</t>
  </si>
  <si>
    <t xml:space="preserve">ncbi_25985050</t>
  </si>
  <si>
    <t xml:space="preserve">A1Q1_01536</t>
  </si>
  <si>
    <t xml:space="preserve">Carbamoyl-phosphate synthase arginine-specific larg e chain</t>
  </si>
  <si>
    <t xml:space="preserve">ncbi_25990534</t>
  </si>
  <si>
    <t xml:space="preserve">A1Q1_07022</t>
  </si>
  <si>
    <t xml:space="preserve">transcription/repair factor TFIIH subunit Tfb3</t>
  </si>
  <si>
    <t xml:space="preserve">ncbi_25989662</t>
  </si>
  <si>
    <t xml:space="preserve">A1Q1_06150</t>
  </si>
  <si>
    <t xml:space="preserve">aminoacyl-tRNA hydrolase</t>
  </si>
  <si>
    <t xml:space="preserve">ncbi_25983585</t>
  </si>
  <si>
    <t xml:space="preserve">A1Q1_00071</t>
  </si>
  <si>
    <t xml:space="preserve">Rhomboid domain-containing protein</t>
  </si>
  <si>
    <t xml:space="preserve">ncbi_25983976</t>
  </si>
  <si>
    <t xml:space="preserve">A1Q1_00462</t>
  </si>
  <si>
    <t xml:space="preserve">Cytochrome c oxidase assembly protein COX16, mitochondrial (Cytochrome c oxidase assembly protein cox16, mitochondrial)</t>
  </si>
  <si>
    <t xml:space="preserve">ncbi_25983805</t>
  </si>
  <si>
    <t xml:space="preserve">A1Q1_00291</t>
  </si>
  <si>
    <t xml:space="preserve">SUMO activating enzyme</t>
  </si>
  <si>
    <t xml:space="preserve">ncbi_25990401</t>
  </si>
  <si>
    <t xml:space="preserve">A1Q1_06889</t>
  </si>
  <si>
    <t xml:space="preserve">electron carrier</t>
  </si>
  <si>
    <t xml:space="preserve">ncbi_25984220</t>
  </si>
  <si>
    <t xml:space="preserve">A1Q1_00706</t>
  </si>
  <si>
    <t xml:space="preserve">ncbi_25990342</t>
  </si>
  <si>
    <t xml:space="preserve">A1Q1_06830</t>
  </si>
  <si>
    <t xml:space="preserve">DUF2263 domain-containing protein</t>
  </si>
  <si>
    <t xml:space="preserve">ncbi_25991378</t>
  </si>
  <si>
    <t xml:space="preserve">A1Q1_07866</t>
  </si>
  <si>
    <t xml:space="preserve">ncbi_25984979</t>
  </si>
  <si>
    <t xml:space="preserve">A1Q1_01465</t>
  </si>
  <si>
    <t xml:space="preserve">LisH domain-containing protein</t>
  </si>
  <si>
    <t xml:space="preserve">ncbi_25987952</t>
  </si>
  <si>
    <t xml:space="preserve">A1Q1_04439</t>
  </si>
  <si>
    <t xml:space="preserve">nucleoside diphosphatase</t>
  </si>
  <si>
    <t xml:space="preserve">ncbi_25989457</t>
  </si>
  <si>
    <t xml:space="preserve">A1Q1_05945</t>
  </si>
  <si>
    <t xml:space="preserve">ncbi_25987242</t>
  </si>
  <si>
    <t xml:space="preserve">A1Q1_03729</t>
  </si>
  <si>
    <t xml:space="preserve">regulation of translational termination-related protein</t>
  </si>
  <si>
    <t xml:space="preserve">ncbi_25984453</t>
  </si>
  <si>
    <t xml:space="preserve">A1Q1_00939</t>
  </si>
  <si>
    <t xml:space="preserve">homocitrate synthase</t>
  </si>
  <si>
    <t xml:space="preserve">ncbi_25990124</t>
  </si>
  <si>
    <t xml:space="preserve">A1Q1_06612</t>
  </si>
  <si>
    <t xml:space="preserve">dTMP kinase (EC 2.7.4.9)</t>
  </si>
  <si>
    <t xml:space="preserve">ncbi_25990862</t>
  </si>
  <si>
    <t xml:space="preserve">A1Q1_07350</t>
  </si>
  <si>
    <t xml:space="preserve">2'-5' RNA ligase</t>
  </si>
  <si>
    <t xml:space="preserve">ncbi_25986662</t>
  </si>
  <si>
    <t xml:space="preserve">A1Q1_03149</t>
  </si>
  <si>
    <t xml:space="preserve">pyroglutamyl-peptidase</t>
  </si>
  <si>
    <t xml:space="preserve">ncbi_25984156</t>
  </si>
  <si>
    <t xml:space="preserve">A1Q1_00642</t>
  </si>
  <si>
    <t xml:space="preserve">ncbi_25987463</t>
  </si>
  <si>
    <t xml:space="preserve">A1Q1_03950</t>
  </si>
  <si>
    <t xml:space="preserve">STI1 domain-containing protein</t>
  </si>
  <si>
    <t xml:space="preserve">ncbi_25987055</t>
  </si>
  <si>
    <t xml:space="preserve">A1Q1_03542</t>
  </si>
  <si>
    <t xml:space="preserve">Lysine decarboxylase-like protein</t>
  </si>
  <si>
    <t xml:space="preserve">ncbi_25989511</t>
  </si>
  <si>
    <t xml:space="preserve">A1Q1_05999</t>
  </si>
  <si>
    <t xml:space="preserve">APH domain-containing protein</t>
  </si>
  <si>
    <t xml:space="preserve">ncbi_25985206</t>
  </si>
  <si>
    <t xml:space="preserve">A1Q1_01692</t>
  </si>
  <si>
    <t xml:space="preserve">glycolipid mannosyltransferase</t>
  </si>
  <si>
    <t xml:space="preserve">ncbi_25989984</t>
  </si>
  <si>
    <t xml:space="preserve">A1Q1_06472</t>
  </si>
  <si>
    <t xml:space="preserve">DNA primase small subunit</t>
  </si>
  <si>
    <t xml:space="preserve">ncbi_25985758</t>
  </si>
  <si>
    <t xml:space="preserve">A1Q1_02244</t>
  </si>
  <si>
    <t xml:space="preserve">metallochaperone</t>
  </si>
  <si>
    <t xml:space="preserve">ncbi_25988559</t>
  </si>
  <si>
    <t xml:space="preserve">A1Q1_05047</t>
  </si>
  <si>
    <t xml:space="preserve">Ubiquitin-domain-containing protein</t>
  </si>
  <si>
    <t xml:space="preserve">ncbi_25987686</t>
  </si>
  <si>
    <t xml:space="preserve">A1Q1_04173</t>
  </si>
  <si>
    <t xml:space="preserve">chromatin remodelling complex ATPase chain</t>
  </si>
  <si>
    <t xml:space="preserve">MSTRG.5773</t>
  </si>
  <si>
    <t xml:space="preserve">TIF11</t>
  </si>
  <si>
    <t xml:space="preserve">Translation initiation factor 1A [Apiotrichum porosum]</t>
  </si>
  <si>
    <t xml:space="preserve">ncbi_25986012</t>
  </si>
  <si>
    <t xml:space="preserve">A1Q1_02498</t>
  </si>
  <si>
    <t xml:space="preserve">DNA repair-related protein</t>
  </si>
  <si>
    <t xml:space="preserve">ncbi_25988738</t>
  </si>
  <si>
    <t xml:space="preserve">A1Q1_05226</t>
  </si>
  <si>
    <t xml:space="preserve">MSTRG.2247</t>
  </si>
  <si>
    <t xml:space="preserve">ini1</t>
  </si>
  <si>
    <t xml:space="preserve">PHF5-like protein [Cutaneotrichosporon oleaginosum]</t>
  </si>
  <si>
    <t xml:space="preserve">ncbi_25989209</t>
  </si>
  <si>
    <t xml:space="preserve">A1Q1_05697</t>
  </si>
  <si>
    <t xml:space="preserve">MFAP1 domain-containing protein</t>
  </si>
  <si>
    <t xml:space="preserve">ncbi_25991106</t>
  </si>
  <si>
    <t xml:space="preserve">A1Q1_07594</t>
  </si>
  <si>
    <t xml:space="preserve">ATP-dependent RNA helicase A</t>
  </si>
  <si>
    <t xml:space="preserve">ncbi_25991688</t>
  </si>
  <si>
    <t xml:space="preserve">A1Q1_08176</t>
  </si>
  <si>
    <t xml:space="preserve">Required for respiratory growth protein 9, mitochondrial</t>
  </si>
  <si>
    <t xml:space="preserve">ncbi_25989769</t>
  </si>
  <si>
    <t xml:space="preserve">A1Q1_06257</t>
  </si>
  <si>
    <t xml:space="preserve">ncbi_25990451</t>
  </si>
  <si>
    <t xml:space="preserve">A1Q1_06939</t>
  </si>
  <si>
    <t xml:space="preserve">Cytochrome c oxidase subunit VIc</t>
  </si>
  <si>
    <t xml:space="preserve">ncbi_25985065</t>
  </si>
  <si>
    <t xml:space="preserve">A1Q1_01551</t>
  </si>
  <si>
    <t xml:space="preserve">voltage-gated potassium channel beta-2 subunit</t>
  </si>
  <si>
    <t xml:space="preserve">ncbi_25985511</t>
  </si>
  <si>
    <t xml:space="preserve">A1Q1_01997</t>
  </si>
  <si>
    <t xml:space="preserve">GrpE protein homolog, mitochondrial</t>
  </si>
  <si>
    <t xml:space="preserve">ncbi_25986802</t>
  </si>
  <si>
    <t xml:space="preserve">A1Q1_03289</t>
  </si>
  <si>
    <t xml:space="preserve">ncbi_25985705</t>
  </si>
  <si>
    <t xml:space="preserve">A1Q1_02191</t>
  </si>
  <si>
    <t xml:space="preserve">NADH-ubiquinone oxidoreductase 12 kDa subunit, precursor</t>
  </si>
  <si>
    <t xml:space="preserve">ncbi_25988396</t>
  </si>
  <si>
    <t xml:space="preserve">A1Q1_04884</t>
  </si>
  <si>
    <t xml:space="preserve">ncbi_25984371</t>
  </si>
  <si>
    <t xml:space="preserve">A1Q1_00857</t>
  </si>
  <si>
    <t xml:space="preserve">Dihydrofolate reductase</t>
  </si>
  <si>
    <t xml:space="preserve">ncbi_25988018</t>
  </si>
  <si>
    <t xml:space="preserve">A1Q1_04505</t>
  </si>
  <si>
    <t xml:space="preserve">Glutamyl-tRNA synthetase</t>
  </si>
  <si>
    <t xml:space="preserve">MSTRG.4683</t>
  </si>
  <si>
    <t xml:space="preserve">NADH-ubiquinone oxidoreductase kDa subunit [Pyrrhoderma noxium]</t>
  </si>
  <si>
    <t xml:space="preserve">ncbi_25986803</t>
  </si>
  <si>
    <t xml:space="preserve">A1Q1_03290</t>
  </si>
  <si>
    <t xml:space="preserve">prib protein</t>
  </si>
  <si>
    <t xml:space="preserve">ncbi_25990304</t>
  </si>
  <si>
    <t xml:space="preserve">A1Q1_06792</t>
  </si>
  <si>
    <t xml:space="preserve">4HBT domain-containing protein</t>
  </si>
  <si>
    <t xml:space="preserve">ncbi_25986349</t>
  </si>
  <si>
    <t xml:space="preserve">A1Q1_02836</t>
  </si>
  <si>
    <t xml:space="preserve">ncbi_25991651</t>
  </si>
  <si>
    <t xml:space="preserve">A1Q1_08139</t>
  </si>
  <si>
    <t xml:space="preserve">Pinin_SDK_memA domain-containing protein</t>
  </si>
  <si>
    <t xml:space="preserve">ncbi_25987342</t>
  </si>
  <si>
    <t xml:space="preserve">A1Q1_03829</t>
  </si>
  <si>
    <t xml:space="preserve">ncbi_25987926</t>
  </si>
  <si>
    <t xml:space="preserve">A1Q1_04413</t>
  </si>
  <si>
    <t xml:space="preserve">ncbi_25986986</t>
  </si>
  <si>
    <t xml:space="preserve">A1Q1_03473</t>
  </si>
  <si>
    <t xml:space="preserve">ABC transporter</t>
  </si>
  <si>
    <t xml:space="preserve">ncbi_25989950</t>
  </si>
  <si>
    <t xml:space="preserve">A1Q1_06438</t>
  </si>
  <si>
    <t xml:space="preserve">putative metalloendopeptidase protein</t>
  </si>
  <si>
    <t xml:space="preserve">ncbi_25989952</t>
  </si>
  <si>
    <t xml:space="preserve">A1Q1_06440</t>
  </si>
  <si>
    <t xml:space="preserve">60s ribosomal protein l38 (yml38)</t>
  </si>
  <si>
    <t xml:space="preserve">ncbi_25990641</t>
  </si>
  <si>
    <t xml:space="preserve">A1Q1_07129</t>
  </si>
  <si>
    <t xml:space="preserve">Prohibitin</t>
  </si>
  <si>
    <t xml:space="preserve">ncbi_25988843</t>
  </si>
  <si>
    <t xml:space="preserve">A1Q1_05331</t>
  </si>
  <si>
    <t xml:space="preserve">ncbi_25985122</t>
  </si>
  <si>
    <t xml:space="preserve">A1Q1_01608</t>
  </si>
  <si>
    <t xml:space="preserve">Mitochondrial intermembrane space import and assembly protein 40</t>
  </si>
  <si>
    <t xml:space="preserve">ncbi_25989534</t>
  </si>
  <si>
    <t xml:space="preserve">A1Q1_06022</t>
  </si>
  <si>
    <t xml:space="preserve">G-patch domain-containing protein</t>
  </si>
  <si>
    <t xml:space="preserve">ncbi_25990047</t>
  </si>
  <si>
    <t xml:space="preserve">A1Q1_06535</t>
  </si>
  <si>
    <t xml:space="preserve">HECT-type E3 ubiquitin transferase (EC 2.3.2.26)</t>
  </si>
  <si>
    <t xml:space="preserve">ncbi_25988322</t>
  </si>
  <si>
    <t xml:space="preserve">A1Q1_04810</t>
  </si>
  <si>
    <t xml:space="preserve">ncbi_25987985</t>
  </si>
  <si>
    <t xml:space="preserve">A1Q1_04472</t>
  </si>
  <si>
    <t xml:space="preserve">MFS transporter</t>
  </si>
  <si>
    <t xml:space="preserve">ncbi_25984902</t>
  </si>
  <si>
    <t xml:space="preserve">A1Q1_01388</t>
  </si>
  <si>
    <t xml:space="preserve">Superoxide dismutase 1 copper chaperone</t>
  </si>
  <si>
    <t xml:space="preserve">ncbi_25984980</t>
  </si>
  <si>
    <t xml:space="preserve">A1Q1_01466</t>
  </si>
  <si>
    <t xml:space="preserve">proteasome regulatory subunit 12</t>
  </si>
  <si>
    <t xml:space="preserve">ncbi_25988538</t>
  </si>
  <si>
    <t xml:space="preserve">A1Q1_05026</t>
  </si>
  <si>
    <t xml:space="preserve">essential RNA-binding component of cleavage and polyadenylation factor, Yth1p</t>
  </si>
  <si>
    <t xml:space="preserve">ncbi_25983593</t>
  </si>
  <si>
    <t xml:space="preserve">A1Q1_00079</t>
  </si>
  <si>
    <t xml:space="preserve">SHNi-TPR domain-containing protein</t>
  </si>
  <si>
    <t xml:space="preserve">ncbi_25989214</t>
  </si>
  <si>
    <t xml:space="preserve">A1Q1_05702</t>
  </si>
  <si>
    <t xml:space="preserve">DNA repair protein RAD5</t>
  </si>
  <si>
    <t xml:space="preserve">ncbi_25988604</t>
  </si>
  <si>
    <t xml:space="preserve">A1Q1_05092</t>
  </si>
  <si>
    <t xml:space="preserve">CRAL-TRIO domain-containing protein</t>
  </si>
  <si>
    <t xml:space="preserve">ncbi_25986233</t>
  </si>
  <si>
    <t xml:space="preserve">A1Q1_02720</t>
  </si>
  <si>
    <t xml:space="preserve">ncbi_25991589</t>
  </si>
  <si>
    <t xml:space="preserve">A1Q1_08077</t>
  </si>
  <si>
    <t xml:space="preserve">inosine-uridine preferring nucleoside hydrolase</t>
  </si>
  <si>
    <t xml:space="preserve">ncbi_25988397</t>
  </si>
  <si>
    <t xml:space="preserve">A1Q1_04885</t>
  </si>
  <si>
    <t xml:space="preserve">ncbi_25989972</t>
  </si>
  <si>
    <t xml:space="preserve">A1Q1_06460</t>
  </si>
  <si>
    <t xml:space="preserve">ubiquitin-conjugating enzyme e2-24 kda</t>
  </si>
  <si>
    <t xml:space="preserve">ncbi_25991774</t>
  </si>
  <si>
    <t xml:space="preserve">A1Q1_08262</t>
  </si>
  <si>
    <t xml:space="preserve">Peroxidase (EC 1.11.1.-)</t>
  </si>
  <si>
    <t xml:space="preserve">ncbi_25986311</t>
  </si>
  <si>
    <t xml:space="preserve">A1Q1_02798</t>
  </si>
  <si>
    <t xml:space="preserve">FHA domain-containing protein</t>
  </si>
  <si>
    <t xml:space="preserve">ncbi_25989353</t>
  </si>
  <si>
    <t xml:space="preserve">A1Q1_05841</t>
  </si>
  <si>
    <t xml:space="preserve">Fungal transcriptional regulatory protein</t>
  </si>
  <si>
    <t xml:space="preserve">ncbi_25989211</t>
  </si>
  <si>
    <t xml:space="preserve">A1Q1_05699</t>
  </si>
  <si>
    <t xml:space="preserve">Protein PTCD3 homolog, mitochondrial</t>
  </si>
  <si>
    <t xml:space="preserve">ncbi_25984992</t>
  </si>
  <si>
    <t xml:space="preserve">A1Q1_01478</t>
  </si>
  <si>
    <t xml:space="preserve">RPA_C domain-containing protein</t>
  </si>
  <si>
    <t xml:space="preserve">ncbi_25984529</t>
  </si>
  <si>
    <t xml:space="preserve">A1Q1_01015</t>
  </si>
  <si>
    <t xml:space="preserve">50S ribosomal protein YmL36</t>
  </si>
  <si>
    <t xml:space="preserve">ncbi_25989926</t>
  </si>
  <si>
    <t xml:space="preserve">A1Q1_06414</t>
  </si>
  <si>
    <t xml:space="preserve">proliferation-associated serine/threonine protein kinase</t>
  </si>
  <si>
    <t xml:space="preserve">ncbi_25990305</t>
  </si>
  <si>
    <t xml:space="preserve">A1Q1_06793</t>
  </si>
  <si>
    <t xml:space="preserve">ncbi_25990684</t>
  </si>
  <si>
    <t xml:space="preserve">A1Q1_07172</t>
  </si>
  <si>
    <t xml:space="preserve">Probable RNA polymerase II nuclear localization protein SLC7A6OS</t>
  </si>
  <si>
    <t xml:space="preserve">ncbi_25987444</t>
  </si>
  <si>
    <t xml:space="preserve">A1Q1_03931</t>
  </si>
  <si>
    <t xml:space="preserve">Ribosomal protein L28</t>
  </si>
  <si>
    <t xml:space="preserve">ncbi_25988017</t>
  </si>
  <si>
    <t xml:space="preserve">A1Q1_04504</t>
  </si>
  <si>
    <t xml:space="preserve">G domain-containing protein</t>
  </si>
  <si>
    <t xml:space="preserve">ncbi_25985514</t>
  </si>
  <si>
    <t xml:space="preserve">A1Q1_02000</t>
  </si>
  <si>
    <t xml:space="preserve">PHD-type domain-containing protein</t>
  </si>
  <si>
    <t xml:space="preserve">ncbi_25984379</t>
  </si>
  <si>
    <t xml:space="preserve">A1Q1_00865</t>
  </si>
  <si>
    <t xml:space="preserve">carrier protein rim2</t>
  </si>
  <si>
    <t xml:space="preserve">ncbi_25990366</t>
  </si>
  <si>
    <t xml:space="preserve">A1Q1_06854</t>
  </si>
  <si>
    <t xml:space="preserve">ncbi_25991604</t>
  </si>
  <si>
    <t xml:space="preserve">A1Q1_08092</t>
  </si>
  <si>
    <t xml:space="preserve">putative: major antigen</t>
  </si>
  <si>
    <t xml:space="preserve">ncbi_25985366</t>
  </si>
  <si>
    <t xml:space="preserve">A1Q1_01852</t>
  </si>
  <si>
    <t xml:space="preserve">aldo-keto reductase</t>
  </si>
  <si>
    <t xml:space="preserve">ncbi_25990072</t>
  </si>
  <si>
    <t xml:space="preserve">A1Q1_06560</t>
  </si>
  <si>
    <t xml:space="preserve">pyruvate decarboxylase</t>
  </si>
  <si>
    <t xml:space="preserve">ncbi_25990630</t>
  </si>
  <si>
    <t xml:space="preserve">A1Q1_07118</t>
  </si>
  <si>
    <t xml:space="preserve">NADH-ubiquinone oxidoreductase 21 kDa subunit</t>
  </si>
  <si>
    <t xml:space="preserve">ncbi_25989202</t>
  </si>
  <si>
    <t xml:space="preserve">A1Q1_05690</t>
  </si>
  <si>
    <t xml:space="preserve">branched-chain-amino-acid transaminase</t>
  </si>
  <si>
    <t xml:space="preserve">ncbi_25987404</t>
  </si>
  <si>
    <t xml:space="preserve">A1Q1_03891</t>
  </si>
  <si>
    <t xml:space="preserve">ER-associated protein catabolism-related protein</t>
  </si>
  <si>
    <t xml:space="preserve">ncbi_25988548</t>
  </si>
  <si>
    <t xml:space="preserve">A1Q1_05036</t>
  </si>
  <si>
    <t xml:space="preserve">HET domain-containing protein</t>
  </si>
  <si>
    <t xml:space="preserve">ncbi_25986121</t>
  </si>
  <si>
    <t xml:space="preserve">A1Q1_02608</t>
  </si>
  <si>
    <t xml:space="preserve">RNA polymerase II subunit B1 CTD phosphatase RPAP2 homolog (EC 3.1.3.16)</t>
  </si>
  <si>
    <t xml:space="preserve">ncbi_25983826</t>
  </si>
  <si>
    <t xml:space="preserve">A1Q1_00312</t>
  </si>
  <si>
    <t xml:space="preserve">Ribosomal protein L21-like protein</t>
  </si>
  <si>
    <t xml:space="preserve">ncbi_25983587</t>
  </si>
  <si>
    <t xml:space="preserve">A1Q1_00073</t>
  </si>
  <si>
    <t xml:space="preserve">acetylornithine transaminase</t>
  </si>
  <si>
    <t xml:space="preserve">ncbi_25988122</t>
  </si>
  <si>
    <t xml:space="preserve">A1Q1_04609</t>
  </si>
  <si>
    <t xml:space="preserve">Zinc/iron permease</t>
  </si>
  <si>
    <t xml:space="preserve">ncbi_25991675</t>
  </si>
  <si>
    <t xml:space="preserve">A1Q1_08163</t>
  </si>
  <si>
    <t xml:space="preserve">polyamine transport-related protein</t>
  </si>
  <si>
    <t xml:space="preserve">ncbi_25990874</t>
  </si>
  <si>
    <t xml:space="preserve">A1Q1_07362</t>
  </si>
  <si>
    <t xml:space="preserve">ncbi_25989329</t>
  </si>
  <si>
    <t xml:space="preserve">A1Q1_05817</t>
  </si>
  <si>
    <t xml:space="preserve">ncbi_25990612</t>
  </si>
  <si>
    <t xml:space="preserve">A1Q1_07100</t>
  </si>
  <si>
    <t xml:space="preserve">Velvet domain-containing protein</t>
  </si>
  <si>
    <t xml:space="preserve">ncbi_25986231</t>
  </si>
  <si>
    <t xml:space="preserve">A1Q1_02718</t>
  </si>
  <si>
    <t xml:space="preserve">Rab GTPase activator</t>
  </si>
  <si>
    <t xml:space="preserve">ncbi_25985184</t>
  </si>
  <si>
    <t xml:space="preserve">A1Q1_01670</t>
  </si>
  <si>
    <t xml:space="preserve">RNA helicase like protein</t>
  </si>
  <si>
    <t xml:space="preserve">ncbi_25989820</t>
  </si>
  <si>
    <t xml:space="preserve">A1Q1_06308</t>
  </si>
  <si>
    <t xml:space="preserve">Mss4-like protein</t>
  </si>
  <si>
    <t xml:space="preserve">ncbi_25989805</t>
  </si>
  <si>
    <t xml:space="preserve">A1Q1_06293</t>
  </si>
  <si>
    <t xml:space="preserve">histidinol-phosphatase</t>
  </si>
  <si>
    <t xml:space="preserve">ncbi_25990372</t>
  </si>
  <si>
    <t xml:space="preserve">A1Q1_06860</t>
  </si>
  <si>
    <t xml:space="preserve">import receptor subunit tom22</t>
  </si>
  <si>
    <t xml:space="preserve">ncbi_25989676</t>
  </si>
  <si>
    <t xml:space="preserve">A1Q1_06164</t>
  </si>
  <si>
    <t xml:space="preserve">xenobiotic-transporting ATPase</t>
  </si>
  <si>
    <t xml:space="preserve">ncbi_25988198</t>
  </si>
  <si>
    <t xml:space="preserve">A1Q1_04686</t>
  </si>
  <si>
    <t xml:space="preserve">ncbi_25988040</t>
  </si>
  <si>
    <t xml:space="preserve">A1Q1_04527</t>
  </si>
  <si>
    <t xml:space="preserve">ncbi_25989359</t>
  </si>
  <si>
    <t xml:space="preserve">A1Q1_05847</t>
  </si>
  <si>
    <t xml:space="preserve">Mitochondrial protein</t>
  </si>
  <si>
    <t xml:space="preserve">ncbi_25986484</t>
  </si>
  <si>
    <t xml:space="preserve">A1Q1_02971</t>
  </si>
  <si>
    <t xml:space="preserve">GST_C_6 domain-containing protein</t>
  </si>
  <si>
    <t xml:space="preserve">ncbi_25986522</t>
  </si>
  <si>
    <t xml:space="preserve">A1Q1_03009</t>
  </si>
  <si>
    <t xml:space="preserve">DNA-directed RNA polymerases i, ii, and iii 17.1 kda polypeptide</t>
  </si>
  <si>
    <t xml:space="preserve">ncbi_25986985</t>
  </si>
  <si>
    <t xml:space="preserve">A1Q1_03472</t>
  </si>
  <si>
    <t xml:space="preserve">ncbi_25984114</t>
  </si>
  <si>
    <t xml:space="preserve">A1Q1_00600</t>
  </si>
  <si>
    <t xml:space="preserve">Mitochondrial carrier</t>
  </si>
  <si>
    <t xml:space="preserve">ncbi_25988486</t>
  </si>
  <si>
    <t xml:space="preserve">A1Q1_04974</t>
  </si>
  <si>
    <t xml:space="preserve">pseudouridylate synthase 4</t>
  </si>
  <si>
    <t xml:space="preserve">ncbi_25984001</t>
  </si>
  <si>
    <t xml:space="preserve">A1Q1_00487</t>
  </si>
  <si>
    <t xml:space="preserve">membrane protein</t>
  </si>
  <si>
    <t xml:space="preserve">ncbi_25984266</t>
  </si>
  <si>
    <t xml:space="preserve">A1Q1_00752</t>
  </si>
  <si>
    <t xml:space="preserve">Pentatricopeptide repeat protein</t>
  </si>
  <si>
    <t xml:space="preserve">ncbi_25986001</t>
  </si>
  <si>
    <t xml:space="preserve">A1Q1_02487</t>
  </si>
  <si>
    <t xml:space="preserve">methionine-tRNA ligase</t>
  </si>
  <si>
    <t xml:space="preserve">ncbi_25990325</t>
  </si>
  <si>
    <t xml:space="preserve">A1Q1_06813</t>
  </si>
  <si>
    <t xml:space="preserve">UBC core domain-containing protein</t>
  </si>
  <si>
    <t xml:space="preserve">ncbi_25987220</t>
  </si>
  <si>
    <t xml:space="preserve">A1Q1_03707</t>
  </si>
  <si>
    <t xml:space="preserve">AMP binding protein</t>
  </si>
  <si>
    <t xml:space="preserve">ncbi_25984463</t>
  </si>
  <si>
    <t xml:space="preserve">A1Q1_00949</t>
  </si>
  <si>
    <t xml:space="preserve">2,4-dienoyl-CoA reductase</t>
  </si>
  <si>
    <t xml:space="preserve">MSTRG.2864</t>
  </si>
  <si>
    <t xml:space="preserve">RBX1</t>
  </si>
  <si>
    <t xml:space="preserve">ring box protein [Naematelia encephala]</t>
  </si>
  <si>
    <t xml:space="preserve">MSTRG.118</t>
  </si>
  <si>
    <t xml:space="preserve">DUF1748-domain-containing protein [Cutaneotrichosporon oleaginosum]</t>
  </si>
  <si>
    <t xml:space="preserve">ncbi_25983745</t>
  </si>
  <si>
    <t xml:space="preserve">A1Q1_00231</t>
  </si>
  <si>
    <t xml:space="preserve">kinase</t>
  </si>
  <si>
    <t xml:space="preserve">ncbi_25989120</t>
  </si>
  <si>
    <t xml:space="preserve">A1Q1_05608</t>
  </si>
  <si>
    <t xml:space="preserve">AMP-binding domain-containing protein</t>
  </si>
  <si>
    <t xml:space="preserve">ncbi_25989510</t>
  </si>
  <si>
    <t xml:space="preserve">A1Q1_05998</t>
  </si>
  <si>
    <t xml:space="preserve">ncbi_25990449</t>
  </si>
  <si>
    <t xml:space="preserve">A1Q1_06937</t>
  </si>
  <si>
    <t xml:space="preserve">54S ribosomal protein L6, mitochondrial</t>
  </si>
  <si>
    <t xml:space="preserve">ncbi_25991028</t>
  </si>
  <si>
    <t xml:space="preserve">A1Q1_07516</t>
  </si>
  <si>
    <t xml:space="preserve">ncbi_25986267</t>
  </si>
  <si>
    <t xml:space="preserve">A1Q1_02754</t>
  </si>
  <si>
    <t xml:space="preserve">MSTRG.5395</t>
  </si>
  <si>
    <t xml:space="preserve">clpB</t>
  </si>
  <si>
    <t xml:space="preserve">heat shock protein [Trichosporon asahii var. asahii CBS 8904] [Trichosporon asahii]</t>
  </si>
  <si>
    <t xml:space="preserve">ncbi_25988464</t>
  </si>
  <si>
    <t xml:space="preserve">A1Q1_04952</t>
  </si>
  <si>
    <t xml:space="preserve">EKC/KEOPS complex subunit GON7</t>
  </si>
  <si>
    <t xml:space="preserve">ncbi_25989929</t>
  </si>
  <si>
    <t xml:space="preserve">A1Q1_06417</t>
  </si>
  <si>
    <t xml:space="preserve">E2 ubiquitin-conjugating enzyme</t>
  </si>
  <si>
    <t xml:space="preserve">ncbi_25984996</t>
  </si>
  <si>
    <t xml:space="preserve">A1Q1_01482</t>
  </si>
  <si>
    <t xml:space="preserve">regulatory subunit of acetolactate synthase, Ilv6p</t>
  </si>
  <si>
    <t xml:space="preserve">ncbi_25991261</t>
  </si>
  <si>
    <t xml:space="preserve">A1Q1_07749</t>
  </si>
  <si>
    <t xml:space="preserve">Sod_Fe_C domain-containing protein</t>
  </si>
  <si>
    <t xml:space="preserve">ncbi_25986018</t>
  </si>
  <si>
    <t xml:space="preserve">A1Q1_02504</t>
  </si>
  <si>
    <t xml:space="preserve">ncbi_25990309</t>
  </si>
  <si>
    <t xml:space="preserve">A1Q1_06797</t>
  </si>
  <si>
    <t xml:space="preserve">Ubiquitin carboxyl-terminal hydrolase (EC 3.4.19.12)</t>
  </si>
  <si>
    <t xml:space="preserve">ncbi_25988942</t>
  </si>
  <si>
    <t xml:space="preserve">A1Q1_05430</t>
  </si>
  <si>
    <t xml:space="preserve">thymidylate synthase</t>
  </si>
  <si>
    <t xml:space="preserve">ncbi_25983921</t>
  </si>
  <si>
    <t xml:space="preserve">A1Q1_00407</t>
  </si>
  <si>
    <t xml:space="preserve">NAD-dependent histone deacetylase</t>
  </si>
  <si>
    <t xml:space="preserve">MSTRG.4798</t>
  </si>
  <si>
    <t xml:space="preserve">MSTRG.2005</t>
  </si>
  <si>
    <t xml:space="preserve">ncbi_25988578</t>
  </si>
  <si>
    <t xml:space="preserve">A1Q1_05066</t>
  </si>
  <si>
    <t xml:space="preserve">DNL-type domain-containing protein</t>
  </si>
  <si>
    <t xml:space="preserve">ncbi_25990109</t>
  </si>
  <si>
    <t xml:space="preserve">A1Q1_06597</t>
  </si>
  <si>
    <t xml:space="preserve">ncbi_25989887</t>
  </si>
  <si>
    <t xml:space="preserve">A1Q1_06375</t>
  </si>
  <si>
    <t xml:space="preserve">phospho-2-dehydro-3-deoxyheptonate aldolase</t>
  </si>
  <si>
    <t xml:space="preserve">ncbi_25988219</t>
  </si>
  <si>
    <t xml:space="preserve">A1Q1_04707</t>
  </si>
  <si>
    <t xml:space="preserve">AA_TRNA_LIGASE_II domain-containing protein</t>
  </si>
  <si>
    <t xml:space="preserve">ncbi_25990317</t>
  </si>
  <si>
    <t xml:space="preserve">A1Q1_06805</t>
  </si>
  <si>
    <t xml:space="preserve">ncbi_25983923</t>
  </si>
  <si>
    <t xml:space="preserve">A1Q1_00409</t>
  </si>
  <si>
    <t xml:space="preserve">Inhibitor I9 domain-containing protein</t>
  </si>
  <si>
    <t xml:space="preserve">ncbi_25988090</t>
  </si>
  <si>
    <t xml:space="preserve">A1Q1_04577</t>
  </si>
  <si>
    <t xml:space="preserve">CORD and CS domain-containing protein</t>
  </si>
  <si>
    <t xml:space="preserve">ncbi_25986549</t>
  </si>
  <si>
    <t xml:space="preserve">A1Q1_03036</t>
  </si>
  <si>
    <t xml:space="preserve">Arginine/serine-rich coiled-coil protein 2</t>
  </si>
  <si>
    <t xml:space="preserve">MSTRG.2148</t>
  </si>
  <si>
    <t xml:space="preserve">hemolysin [Kwoniella bestiolae CBS 10118]</t>
  </si>
  <si>
    <t xml:space="preserve">ncbi_25983595</t>
  </si>
  <si>
    <t xml:space="preserve">A1Q1_00081</t>
  </si>
  <si>
    <t xml:space="preserve">ncbi_25986941</t>
  </si>
  <si>
    <t xml:space="preserve">A1Q1_03428</t>
  </si>
  <si>
    <t xml:space="preserve">phosphoprotein phosphatase</t>
  </si>
  <si>
    <t xml:space="preserve">ncbi_25984509</t>
  </si>
  <si>
    <t xml:space="preserve">A1Q1_00995</t>
  </si>
  <si>
    <t xml:space="preserve">Glucosamine 6-phosphate N-acetyltransferase (EC 2.3.1.4)</t>
  </si>
  <si>
    <t xml:space="preserve">ncbi_25984298</t>
  </si>
  <si>
    <t xml:space="preserve">A1Q1_00784</t>
  </si>
  <si>
    <t xml:space="preserve">nuclear mRNA splicing protein</t>
  </si>
  <si>
    <t xml:space="preserve">ncbi_25988714</t>
  </si>
  <si>
    <t xml:space="preserve">A1Q1_05202</t>
  </si>
  <si>
    <t xml:space="preserve">RING finger ubiquitin ligase</t>
  </si>
  <si>
    <t xml:space="preserve">ncbi_25987872</t>
  </si>
  <si>
    <t xml:space="preserve">A1Q1_04359</t>
  </si>
  <si>
    <t xml:space="preserve">MFS alpha-glucoside transporter</t>
  </si>
  <si>
    <t xml:space="preserve">ncbi_25990931</t>
  </si>
  <si>
    <t xml:space="preserve">A1Q1_07419</t>
  </si>
  <si>
    <t xml:space="preserve">ncbi_25986424</t>
  </si>
  <si>
    <t xml:space="preserve">A1Q1_02911</t>
  </si>
  <si>
    <t xml:space="preserve">ncbi_25990587</t>
  </si>
  <si>
    <t xml:space="preserve">A1Q1_07075</t>
  </si>
  <si>
    <t xml:space="preserve">ncbi_25986314</t>
  </si>
  <si>
    <t xml:space="preserve">A1Q1_02801</t>
  </si>
  <si>
    <t xml:space="preserve">Nuclear RNA export factor 1/2</t>
  </si>
  <si>
    <t xml:space="preserve">ncbi_25987858</t>
  </si>
  <si>
    <t xml:space="preserve">A1Q1_04345</t>
  </si>
  <si>
    <t xml:space="preserve">ACT_7 domain-containing protein</t>
  </si>
  <si>
    <t xml:space="preserve">ncbi_25988877</t>
  </si>
  <si>
    <t xml:space="preserve">A1Q1_05365</t>
  </si>
  <si>
    <t xml:space="preserve">MSTRG.5040</t>
  </si>
  <si>
    <t xml:space="preserve">ncbi_25986382</t>
  </si>
  <si>
    <t xml:space="preserve">A1Q1_02869</t>
  </si>
  <si>
    <t xml:space="preserve">ncbi_25985762</t>
  </si>
  <si>
    <t xml:space="preserve">A1Q1_02248</t>
  </si>
  <si>
    <t xml:space="preserve">UVRC domain-containing protein</t>
  </si>
  <si>
    <t xml:space="preserve">ncbi_25989200</t>
  </si>
  <si>
    <t xml:space="preserve">A1Q1_05688</t>
  </si>
  <si>
    <t xml:space="preserve">ncbi_25989659</t>
  </si>
  <si>
    <t xml:space="preserve">A1Q1_06147</t>
  </si>
  <si>
    <t xml:space="preserve">ribosomal protein</t>
  </si>
  <si>
    <t xml:space="preserve">ncbi_25990519</t>
  </si>
  <si>
    <t xml:space="preserve">A1Q1_07007</t>
  </si>
  <si>
    <t xml:space="preserve">carbon utilization by utilization of organic compounds-related protein</t>
  </si>
  <si>
    <t xml:space="preserve">ncbi_25990296</t>
  </si>
  <si>
    <t xml:space="preserve">A1Q1_06784</t>
  </si>
  <si>
    <t xml:space="preserve">MSTRG.5730</t>
  </si>
  <si>
    <t xml:space="preserve">CDC25</t>
  </si>
  <si>
    <t xml:space="preserve">Rhodanese-like protein [Cutaneotrichosporon oleaginosum]</t>
  </si>
  <si>
    <t xml:space="preserve">ncbi_25987335</t>
  </si>
  <si>
    <t xml:space="preserve">A1Q1_03822</t>
  </si>
  <si>
    <t xml:space="preserve">Mitochondrial inner membrane protease ATP23 (EC 3.4.24.-)</t>
  </si>
  <si>
    <t xml:space="preserve">ncbi_25988063</t>
  </si>
  <si>
    <t xml:space="preserve">A1Q1_04550</t>
  </si>
  <si>
    <t xml:space="preserve">negative regulation of gluconeogenesis-related protein</t>
  </si>
  <si>
    <t xml:space="preserve">ncbi_25987274</t>
  </si>
  <si>
    <t xml:space="preserve">A1Q1_03761</t>
  </si>
  <si>
    <t xml:space="preserve">DUF2040 domain-containing protein</t>
  </si>
  <si>
    <t xml:space="preserve">ncbi_25985663</t>
  </si>
  <si>
    <t xml:space="preserve">A1Q1_02149</t>
  </si>
  <si>
    <t xml:space="preserve">glutathione S-transferase</t>
  </si>
  <si>
    <t xml:space="preserve">ncbi_25985090</t>
  </si>
  <si>
    <t xml:space="preserve">A1Q1_01576</t>
  </si>
  <si>
    <t xml:space="preserve">Xylosidase</t>
  </si>
  <si>
    <t xml:space="preserve">ncbi_25985019</t>
  </si>
  <si>
    <t xml:space="preserve">A1Q1_01505</t>
  </si>
  <si>
    <t xml:space="preserve">multi-sensor hybrid histidine kinase</t>
  </si>
  <si>
    <t xml:space="preserve">ncbi_25987834</t>
  </si>
  <si>
    <t xml:space="preserve">A1Q1_04321</t>
  </si>
  <si>
    <t xml:space="preserve">Phox-like protein</t>
  </si>
  <si>
    <t xml:space="preserve">ncbi_25990078</t>
  </si>
  <si>
    <t xml:space="preserve">A1Q1_06566</t>
  </si>
  <si>
    <t xml:space="preserve">actin filament organization-related protein</t>
  </si>
  <si>
    <t xml:space="preserve">ncbi_25990065</t>
  </si>
  <si>
    <t xml:space="preserve">A1Q1_06553</t>
  </si>
  <si>
    <t xml:space="preserve">methylthioadenosine phosphorylase (MTAP), Meu1p</t>
  </si>
  <si>
    <t xml:space="preserve">ncbi_25987121</t>
  </si>
  <si>
    <t xml:space="preserve">A1Q1_03608</t>
  </si>
  <si>
    <t xml:space="preserve">U2 snRNA binding protein</t>
  </si>
  <si>
    <t xml:space="preserve">ncbi_25984796</t>
  </si>
  <si>
    <t xml:space="preserve">A1Q1_01282</t>
  </si>
  <si>
    <t xml:space="preserve">ncbi_25991103</t>
  </si>
  <si>
    <t xml:space="preserve">A1Q1_07591</t>
  </si>
  <si>
    <t xml:space="preserve">37S ribosomal protein S25, mitochondrial</t>
  </si>
  <si>
    <t xml:space="preserve">ncbi_25990569</t>
  </si>
  <si>
    <t xml:space="preserve">A1Q1_07057</t>
  </si>
  <si>
    <t xml:space="preserve">ncbi_25989672</t>
  </si>
  <si>
    <t xml:space="preserve">A1Q1_06160</t>
  </si>
  <si>
    <t xml:space="preserve">DUF998 domain-containing protein</t>
  </si>
  <si>
    <t xml:space="preserve">ncbi_25987769</t>
  </si>
  <si>
    <t xml:space="preserve">A1Q1_04256</t>
  </si>
  <si>
    <t xml:space="preserve">tRNA (guanine-N7-)-methyltransferase</t>
  </si>
  <si>
    <t xml:space="preserve">ncbi_25990001</t>
  </si>
  <si>
    <t xml:space="preserve">A1Q1_06489</t>
  </si>
  <si>
    <t xml:space="preserve">Rap-GAP domain-containing protein</t>
  </si>
  <si>
    <t xml:space="preserve">ncbi_25989704</t>
  </si>
  <si>
    <t xml:space="preserve">A1Q1_06192</t>
  </si>
  <si>
    <t xml:space="preserve">phosphoribosyl-ATP diphosphatase</t>
  </si>
  <si>
    <t xml:space="preserve">ncbi_25988432</t>
  </si>
  <si>
    <t xml:space="preserve">A1Q1_04920</t>
  </si>
  <si>
    <t xml:space="preserve">phosphoserine transaminase</t>
  </si>
  <si>
    <t xml:space="preserve">ncbi_25991319</t>
  </si>
  <si>
    <t xml:space="preserve">A1Q1_07807</t>
  </si>
  <si>
    <t xml:space="preserve">ncbi_25984088</t>
  </si>
  <si>
    <t xml:space="preserve">A1Q1_00574</t>
  </si>
  <si>
    <t xml:space="preserve">alpha-L-fucosidase</t>
  </si>
  <si>
    <t xml:space="preserve">ncbi_25989830</t>
  </si>
  <si>
    <t xml:space="preserve">A1Q1_06318</t>
  </si>
  <si>
    <t xml:space="preserve">DUF4604 domain-containing protein</t>
  </si>
  <si>
    <t xml:space="preserve">ncbi_25985858</t>
  </si>
  <si>
    <t xml:space="preserve">A1Q1_02344</t>
  </si>
  <si>
    <t xml:space="preserve">Fe-S_biosyn domain-containing protein</t>
  </si>
  <si>
    <t xml:space="preserve">ncbi_25989137</t>
  </si>
  <si>
    <t xml:space="preserve">A1Q1_05625</t>
  </si>
  <si>
    <t xml:space="preserve">multidrug resistance protein</t>
  </si>
  <si>
    <t xml:space="preserve">ncbi_25985695</t>
  </si>
  <si>
    <t xml:space="preserve">A1Q1_02181</t>
  </si>
  <si>
    <t xml:space="preserve">ncbi_25984331</t>
  </si>
  <si>
    <t xml:space="preserve">A1Q1_00817</t>
  </si>
  <si>
    <t xml:space="preserve">Zn(2)-C6 fungal-type domain-containing protein</t>
  </si>
  <si>
    <t xml:space="preserve">ncbi_25991531</t>
  </si>
  <si>
    <t xml:space="preserve">A1Q1_08019</t>
  </si>
  <si>
    <t xml:space="preserve">PPR_long domain-containing protein</t>
  </si>
  <si>
    <t xml:space="preserve">ncbi_25987320</t>
  </si>
  <si>
    <t xml:space="preserve">A1Q1_03807</t>
  </si>
  <si>
    <t xml:space="preserve">Thioredoxin</t>
  </si>
  <si>
    <t xml:space="preserve">ncbi_25987363</t>
  </si>
  <si>
    <t xml:space="preserve">A1Q1_03850</t>
  </si>
  <si>
    <t xml:space="preserve">HIT domain-containing protein</t>
  </si>
  <si>
    <t xml:space="preserve">ncbi_25987064</t>
  </si>
  <si>
    <t xml:space="preserve">A1Q1_03551</t>
  </si>
  <si>
    <t xml:space="preserve">heat shock protein</t>
  </si>
  <si>
    <t xml:space="preserve">MSTRG.1100</t>
  </si>
  <si>
    <t xml:space="preserve">NDH2</t>
  </si>
  <si>
    <t xml:space="preserve">NADH dehydrogenase [Trichosporon asahii var. asahii CBS 8904] [Trichosporon asahii]</t>
  </si>
  <si>
    <t xml:space="preserve">ncbi_25985072</t>
  </si>
  <si>
    <t xml:space="preserve">A1Q1_01558</t>
  </si>
  <si>
    <t xml:space="preserve">saccharopine dehydrogenase (NAD+, L-lysine-forming)</t>
  </si>
  <si>
    <t xml:space="preserve">ncbi_25983689</t>
  </si>
  <si>
    <t xml:space="preserve">A1Q1_00175</t>
  </si>
  <si>
    <t xml:space="preserve">WD_REPEATS_REGION domain-containing protein</t>
  </si>
  <si>
    <t xml:space="preserve">ncbi_25989105</t>
  </si>
  <si>
    <t xml:space="preserve">A1Q1_05593</t>
  </si>
  <si>
    <t xml:space="preserve">ncbi_25990501</t>
  </si>
  <si>
    <t xml:space="preserve">A1Q1_06989</t>
  </si>
  <si>
    <t xml:space="preserve">ncbi_25984299</t>
  </si>
  <si>
    <t xml:space="preserve">A1Q1_00785</t>
  </si>
  <si>
    <t xml:space="preserve">BRCA-2_helical domain-containing protein</t>
  </si>
  <si>
    <t xml:space="preserve">MSTRG.6277</t>
  </si>
  <si>
    <t xml:space="preserve">ARF1</t>
  </si>
  <si>
    <t xml:space="preserve">Arf GTPase arf3 [Apiotrichum porosum]</t>
  </si>
  <si>
    <t xml:space="preserve">ncbi_25990240</t>
  </si>
  <si>
    <t xml:space="preserve">A1Q1_06728</t>
  </si>
  <si>
    <t xml:space="preserve">ribosomal protein L23</t>
  </si>
  <si>
    <t xml:space="preserve">ncbi_25991032</t>
  </si>
  <si>
    <t xml:space="preserve">A1Q1_07520</t>
  </si>
  <si>
    <t xml:space="preserve">DNA-directed RNA polymerases I, II, and III polypeptide</t>
  </si>
  <si>
    <t xml:space="preserve">ncbi_25988466</t>
  </si>
  <si>
    <t xml:space="preserve">A1Q1_04954</t>
  </si>
  <si>
    <t xml:space="preserve">DUF4211 domain-containing protein</t>
  </si>
  <si>
    <t xml:space="preserve">ncbi_25983615</t>
  </si>
  <si>
    <t xml:space="preserve">A1Q1_00101</t>
  </si>
  <si>
    <t xml:space="preserve">Cytochrome b561 domain-containing protein</t>
  </si>
  <si>
    <t xml:space="preserve">ncbi_25984949</t>
  </si>
  <si>
    <t xml:space="preserve">A1Q1_01435</t>
  </si>
  <si>
    <t xml:space="preserve">P-loop containing nucleoside triphosphate hydrolase protein</t>
  </si>
  <si>
    <t xml:space="preserve">ncbi_25983864</t>
  </si>
  <si>
    <t xml:space="preserve">A1Q1_00350</t>
  </si>
  <si>
    <t xml:space="preserve">ncbi_25986929</t>
  </si>
  <si>
    <t xml:space="preserve">A1Q1_03416</t>
  </si>
  <si>
    <t xml:space="preserve">MSTRG.5669</t>
  </si>
  <si>
    <t xml:space="preserve">ncbi_25987809</t>
  </si>
  <si>
    <t xml:space="preserve">A1Q1_04296</t>
  </si>
  <si>
    <t xml:space="preserve">2-isopropylmalate synthase</t>
  </si>
  <si>
    <t xml:space="preserve">ncbi_25990421</t>
  </si>
  <si>
    <t xml:space="preserve">A1Q1_06909</t>
  </si>
  <si>
    <t xml:space="preserve">Protein geranylgeranyltransferase type I</t>
  </si>
  <si>
    <t xml:space="preserve">ncbi_25984403</t>
  </si>
  <si>
    <t xml:space="preserve">A1Q1_00889</t>
  </si>
  <si>
    <t xml:space="preserve">ncbi_25989919</t>
  </si>
  <si>
    <t xml:space="preserve">A1Q1_06407</t>
  </si>
  <si>
    <t xml:space="preserve">ncbi_25986521</t>
  </si>
  <si>
    <t xml:space="preserve">A1Q1_03008</t>
  </si>
  <si>
    <t xml:space="preserve">import inner membrane translocase subunit</t>
  </si>
  <si>
    <t xml:space="preserve">ncbi_25985572</t>
  </si>
  <si>
    <t xml:space="preserve">A1Q1_02058</t>
  </si>
  <si>
    <t xml:space="preserve">ncbi_25986277</t>
  </si>
  <si>
    <t xml:space="preserve">A1Q1_02764</t>
  </si>
  <si>
    <t xml:space="preserve">transcriptional activator</t>
  </si>
  <si>
    <t xml:space="preserve">MSTRG.7436</t>
  </si>
  <si>
    <t xml:space="preserve">EHS24_007455</t>
  </si>
  <si>
    <t xml:space="preserve">L51_S25_CI-B8 domain-containing protein</t>
  </si>
  <si>
    <t xml:space="preserve">MSTRG.4615</t>
  </si>
  <si>
    <t xml:space="preserve">SR45A</t>
  </si>
  <si>
    <t xml:space="preserve">RNA-binding domain-containing protein, partial [Cutaneotrichosporon oleaginosum]</t>
  </si>
  <si>
    <t xml:space="preserve">ncbi_25989450</t>
  </si>
  <si>
    <t xml:space="preserve">A1Q1_05938</t>
  </si>
  <si>
    <t xml:space="preserve">Vps5 domain-containing protein</t>
  </si>
  <si>
    <t xml:space="preserve">ncbi_25991015</t>
  </si>
  <si>
    <t xml:space="preserve">A1Q1_07503</t>
  </si>
  <si>
    <t xml:space="preserve">SNRNP27 domain-containing protein</t>
  </si>
  <si>
    <t xml:space="preserve">ncbi_25985849</t>
  </si>
  <si>
    <t xml:space="preserve">A1Q1_02335</t>
  </si>
  <si>
    <t xml:space="preserve">Mitotic checkpoint regulator, MAD2B-interacting-domain-containing protein</t>
  </si>
  <si>
    <t xml:space="preserve">ncbi_25990393</t>
  </si>
  <si>
    <t xml:space="preserve">A1Q1_06881</t>
  </si>
  <si>
    <t xml:space="preserve">FCP1 homology domain-containing protein</t>
  </si>
  <si>
    <t xml:space="preserve">ncbi_25990635</t>
  </si>
  <si>
    <t xml:space="preserve">A1Q1_07123</t>
  </si>
  <si>
    <t xml:space="preserve">transcription initiation factor IIB</t>
  </si>
  <si>
    <t xml:space="preserve">ncbi_25986947</t>
  </si>
  <si>
    <t xml:space="preserve">A1Q1_03434</t>
  </si>
  <si>
    <t xml:space="preserve">Glutathione hydrolase (EC 2.3.2.2) (EC 3.4.19.13) (Gamma-glutamyltransferase) (Gamma-glutamyltranspeptidase)</t>
  </si>
  <si>
    <t xml:space="preserve">ncbi_25990094</t>
  </si>
  <si>
    <t xml:space="preserve">A1Q1_06582</t>
  </si>
  <si>
    <t xml:space="preserve">aminoglycoside phosphotransferase</t>
  </si>
  <si>
    <t xml:space="preserve">ncbi_25983720</t>
  </si>
  <si>
    <t xml:space="preserve">A1Q1_00206</t>
  </si>
  <si>
    <t xml:space="preserve">eukaryotic translation initiation factor 3, subunit 4 delta, 44kDa</t>
  </si>
  <si>
    <t xml:space="preserve">ncbi_25991494</t>
  </si>
  <si>
    <t xml:space="preserve">A1Q1_07982</t>
  </si>
  <si>
    <t xml:space="preserve">nam9 protein, precursor</t>
  </si>
  <si>
    <t xml:space="preserve">MSTRG.120</t>
  </si>
  <si>
    <t xml:space="preserve">ncbi_25985289</t>
  </si>
  <si>
    <t xml:space="preserve">A1Q1_01775</t>
  </si>
  <si>
    <t xml:space="preserve">Iron permease FTR1</t>
  </si>
  <si>
    <t xml:space="preserve">ncbi_25984681</t>
  </si>
  <si>
    <t xml:space="preserve">A1Q1_01167</t>
  </si>
  <si>
    <t xml:space="preserve">ncbi_25991759</t>
  </si>
  <si>
    <t xml:space="preserve">A1Q1_08247</t>
  </si>
  <si>
    <t xml:space="preserve">ncbi_25984490</t>
  </si>
  <si>
    <t xml:space="preserve">A1Q1_00976</t>
  </si>
  <si>
    <t xml:space="preserve">ncbi_25985364</t>
  </si>
  <si>
    <t xml:space="preserve">A1Q1_01850</t>
  </si>
  <si>
    <t xml:space="preserve">Haloacid dehalogenase, type II</t>
  </si>
  <si>
    <t xml:space="preserve">ncbi_25986222</t>
  </si>
  <si>
    <t xml:space="preserve">A1Q1_02709</t>
  </si>
  <si>
    <t xml:space="preserve">30S ribosomal protein S18</t>
  </si>
  <si>
    <t xml:space="preserve">MSTRG.2131</t>
  </si>
  <si>
    <t xml:space="preserve">moc3</t>
  </si>
  <si>
    <t xml:space="preserve">Zn(2)-C6 fungal-type DNA-binding domain protein [Sporothrix insectorum RCEF 264]</t>
  </si>
  <si>
    <t xml:space="preserve">ncbi_25990295</t>
  </si>
  <si>
    <t xml:space="preserve">A1Q1_06783</t>
  </si>
  <si>
    <t xml:space="preserve">ncbi_25987290</t>
  </si>
  <si>
    <t xml:space="preserve">A1Q1_03777</t>
  </si>
  <si>
    <t xml:space="preserve">ncbi_25985822</t>
  </si>
  <si>
    <t xml:space="preserve">A1Q1_02308</t>
  </si>
  <si>
    <t xml:space="preserve">ncbi_25989340</t>
  </si>
  <si>
    <t xml:space="preserve">A1Q1_05828</t>
  </si>
  <si>
    <t xml:space="preserve">DNA clamp loader</t>
  </si>
  <si>
    <t xml:space="preserve">ncbi_25989875</t>
  </si>
  <si>
    <t xml:space="preserve">A1Q1_06363</t>
  </si>
  <si>
    <t xml:space="preserve">S-adenosylmethionine transporter</t>
  </si>
  <si>
    <t xml:space="preserve">ncbi_25983815</t>
  </si>
  <si>
    <t xml:space="preserve">A1Q1_00301</t>
  </si>
  <si>
    <t xml:space="preserve">glutamate-5-semialdehyde dehydrogenase</t>
  </si>
  <si>
    <t xml:space="preserve">ncbi_25991753</t>
  </si>
  <si>
    <t xml:space="preserve">A1Q1_08241</t>
  </si>
  <si>
    <t xml:space="preserve">Phosphoserine phosphatase</t>
  </si>
  <si>
    <t xml:space="preserve">ncbi_25990698</t>
  </si>
  <si>
    <t xml:space="preserve">A1Q1_07186</t>
  </si>
  <si>
    <t xml:space="preserve">mitotic spindle checkpoint-related protein</t>
  </si>
  <si>
    <t xml:space="preserve">ncbi_25991820</t>
  </si>
  <si>
    <t xml:space="preserve">A1Q1_08308</t>
  </si>
  <si>
    <t xml:space="preserve">Ribosomal protein L10</t>
  </si>
  <si>
    <t xml:space="preserve">ncbi_25986132</t>
  </si>
  <si>
    <t xml:space="preserve">A1Q1_02619</t>
  </si>
  <si>
    <t xml:space="preserve">nonsense-mediated mRNA decay protein 3, putative</t>
  </si>
  <si>
    <t xml:space="preserve">ncbi_25990070</t>
  </si>
  <si>
    <t xml:space="preserve">A1Q1_06558</t>
  </si>
  <si>
    <t xml:space="preserve">ncbi_25990216</t>
  </si>
  <si>
    <t xml:space="preserve">A1Q1_06704</t>
  </si>
  <si>
    <t xml:space="preserve">PP28 domain-containing protein</t>
  </si>
  <si>
    <t xml:space="preserve">ncbi_25984274</t>
  </si>
  <si>
    <t xml:space="preserve">A1Q1_00760</t>
  </si>
  <si>
    <t xml:space="preserve">acyl-CoA dehydrogenase</t>
  </si>
  <si>
    <t xml:space="preserve">ncbi_25989803</t>
  </si>
  <si>
    <t xml:space="preserve">A1Q1_06291</t>
  </si>
  <si>
    <t xml:space="preserve">ribosomal protein L1</t>
  </si>
  <si>
    <t xml:space="preserve">MSTRG.6979</t>
  </si>
  <si>
    <t xml:space="preserve">TIM8</t>
  </si>
  <si>
    <t xml:space="preserve">mitochondrial import inner membrane translocase subunit TIM8 [Cutaneotrichosporon oleaginosum]</t>
  </si>
  <si>
    <t xml:space="preserve">ncbi_25987297</t>
  </si>
  <si>
    <t xml:space="preserve">A1Q1_03784</t>
  </si>
  <si>
    <t xml:space="preserve">54S ribosomal protein L36, mitochondrial</t>
  </si>
  <si>
    <t xml:space="preserve">MSTRG.8147</t>
  </si>
  <si>
    <t xml:space="preserve">ncbi_25989165</t>
  </si>
  <si>
    <t xml:space="preserve">A1Q1_05653</t>
  </si>
  <si>
    <t xml:space="preserve">Bola-like protein</t>
  </si>
  <si>
    <t xml:space="preserve">ncbi_25984855</t>
  </si>
  <si>
    <t xml:space="preserve">A1Q1_01341</t>
  </si>
  <si>
    <t xml:space="preserve">GAF domain-containing protein</t>
  </si>
  <si>
    <t xml:space="preserve">ncbi_25984780</t>
  </si>
  <si>
    <t xml:space="preserve">A1Q1_01266</t>
  </si>
  <si>
    <t xml:space="preserve">SMC_N domain-containing protein</t>
  </si>
  <si>
    <t xml:space="preserve">ncbi_25988543</t>
  </si>
  <si>
    <t xml:space="preserve">A1Q1_05031</t>
  </si>
  <si>
    <t xml:space="preserve">threonine synthase</t>
  </si>
  <si>
    <t xml:space="preserve">MSTRG.6343</t>
  </si>
  <si>
    <t xml:space="preserve">FIG4</t>
  </si>
  <si>
    <t xml:space="preserve">phosphatidylinositol-3,5-bisphosphate 5-phosphatase [Apiotrichum porosum]</t>
  </si>
  <si>
    <t xml:space="preserve">ncbi_25990589</t>
  </si>
  <si>
    <t xml:space="preserve">A1Q1_07077</t>
  </si>
  <si>
    <t xml:space="preserve">ornithine carbamoyltransferase</t>
  </si>
  <si>
    <t xml:space="preserve">ncbi_25989513</t>
  </si>
  <si>
    <t xml:space="preserve">A1Q1_06001</t>
  </si>
  <si>
    <t xml:space="preserve">Phosphoribosylaminoimidazole carboxylase</t>
  </si>
  <si>
    <t xml:space="preserve">ncbi_25990586</t>
  </si>
  <si>
    <t xml:space="preserve">A1Q1_07074</t>
  </si>
  <si>
    <t xml:space="preserve">Nucleic acid-binding protein</t>
  </si>
  <si>
    <t xml:space="preserve">ncbi_25991371</t>
  </si>
  <si>
    <t xml:space="preserve">A1Q1_07859</t>
  </si>
  <si>
    <t xml:space="preserve">ncbi_25990053</t>
  </si>
  <si>
    <t xml:space="preserve">A1Q1_06541</t>
  </si>
  <si>
    <t xml:space="preserve">2-nitropropane dioxygenase</t>
  </si>
  <si>
    <t xml:space="preserve">ncbi_25985544</t>
  </si>
  <si>
    <t xml:space="preserve">A1Q1_02030</t>
  </si>
  <si>
    <t xml:space="preserve">transcription factor</t>
  </si>
  <si>
    <t xml:space="preserve">ncbi_25989431</t>
  </si>
  <si>
    <t xml:space="preserve">A1Q1_05919</t>
  </si>
  <si>
    <t xml:space="preserve">proteasome subunit beta type 3</t>
  </si>
  <si>
    <t xml:space="preserve">MSTRG.5962</t>
  </si>
  <si>
    <t xml:space="preserve">NUDT1</t>
  </si>
  <si>
    <t xml:space="preserve">7,8-dihydro-8-oxoguanine triphosphatase-like [Thraustotheca clavata]</t>
  </si>
  <si>
    <t xml:space="preserve">ncbi_25983730</t>
  </si>
  <si>
    <t xml:space="preserve">A1Q1_00216</t>
  </si>
  <si>
    <t xml:space="preserve">transport protein particle complex subunit</t>
  </si>
  <si>
    <t xml:space="preserve">ncbi_25985434</t>
  </si>
  <si>
    <t xml:space="preserve">A1Q1_01920</t>
  </si>
  <si>
    <t xml:space="preserve">ncbi_25990299</t>
  </si>
  <si>
    <t xml:space="preserve">A1Q1_06787</t>
  </si>
  <si>
    <t xml:space="preserve">methionyl-tRNA formyltransferase</t>
  </si>
  <si>
    <t xml:space="preserve">ncbi_25986395</t>
  </si>
  <si>
    <t xml:space="preserve">A1Q1_02882</t>
  </si>
  <si>
    <t xml:space="preserve">DUF1691 domain-containing protein</t>
  </si>
  <si>
    <t xml:space="preserve">ncbi_25987883</t>
  </si>
  <si>
    <t xml:space="preserve">A1Q1_04370</t>
  </si>
  <si>
    <t xml:space="preserve">Serine/threonine-protein phosphatase (EC 3.1.3.16)</t>
  </si>
  <si>
    <t xml:space="preserve">MSTRG.7716</t>
  </si>
  <si>
    <t xml:space="preserve">SPAC1705.02</t>
  </si>
  <si>
    <t xml:space="preserve">YALI0E31280p [Yarrowia lipolytica CLIB122]</t>
  </si>
  <si>
    <t xml:space="preserve">ncbi_25987544</t>
  </si>
  <si>
    <t xml:space="preserve">A1Q1_04031</t>
  </si>
  <si>
    <t xml:space="preserve">Kinase</t>
  </si>
  <si>
    <t xml:space="preserve">MSTRG.3068</t>
  </si>
  <si>
    <t xml:space="preserve">ncbi_25991213</t>
  </si>
  <si>
    <t xml:space="preserve">A1Q1_07701</t>
  </si>
  <si>
    <t xml:space="preserve">3,4 dihydroxy-2-butanone-4-phosphate synthase</t>
  </si>
  <si>
    <t xml:space="preserve">MSTRG.2584</t>
  </si>
  <si>
    <t xml:space="preserve">major facilitator superfamily domain-containing protein [Naematelia encephala]</t>
  </si>
  <si>
    <t xml:space="preserve">ncbi_25991141</t>
  </si>
  <si>
    <t xml:space="preserve">A1Q1_07629</t>
  </si>
  <si>
    <t xml:space="preserve">ncbi_25988783</t>
  </si>
  <si>
    <t xml:space="preserve">A1Q1_05271</t>
  </si>
  <si>
    <t xml:space="preserve">Chloride channel, nucleotide-sensitive, 1A</t>
  </si>
  <si>
    <t xml:space="preserve">ncbi_25983747</t>
  </si>
  <si>
    <t xml:space="preserve">A1Q1_00233</t>
  </si>
  <si>
    <t xml:space="preserve">bud site selection-related protein</t>
  </si>
  <si>
    <t xml:space="preserve">MSTRG.5084</t>
  </si>
  <si>
    <t xml:space="preserve">CNA01530</t>
  </si>
  <si>
    <t xml:space="preserve">glutamate biosynthesis-related protein [Trichosporon asahii var. asahii CBS 8904] [Trichosporon asahii]</t>
  </si>
  <si>
    <t xml:space="preserve">ncbi_25988020</t>
  </si>
  <si>
    <t xml:space="preserve">A1Q1_04507</t>
  </si>
  <si>
    <t xml:space="preserve">DNA polymerase epsilon, catalytic subunit a</t>
  </si>
  <si>
    <t xml:space="preserve">ncbi_25986510</t>
  </si>
  <si>
    <t xml:space="preserve">A1Q1_02997</t>
  </si>
  <si>
    <t xml:space="preserve">endopeptidase</t>
  </si>
  <si>
    <t xml:space="preserve">ncbi_25989766</t>
  </si>
  <si>
    <t xml:space="preserve">A1Q1_06254</t>
  </si>
  <si>
    <t xml:space="preserve">ncbi_25989490</t>
  </si>
  <si>
    <t xml:space="preserve">A1Q1_05978</t>
  </si>
  <si>
    <t xml:space="preserve">DUF676 domain-containing protein</t>
  </si>
  <si>
    <t xml:space="preserve">ncbi_25986937</t>
  </si>
  <si>
    <t xml:space="preserve">A1Q1_03424</t>
  </si>
  <si>
    <t xml:space="preserve">galactinol synthase</t>
  </si>
  <si>
    <t xml:space="preserve">down</t>
  </si>
  <si>
    <t xml:space="preserve">ncbi_25988011</t>
  </si>
  <si>
    <t xml:space="preserve">A1Q1_04498</t>
  </si>
  <si>
    <t xml:space="preserve">glutamine synthetase</t>
  </si>
  <si>
    <t xml:space="preserve">ncbi_25986843</t>
  </si>
  <si>
    <t xml:space="preserve">A1Q1_03330</t>
  </si>
  <si>
    <t xml:space="preserve">ncbi_25990602</t>
  </si>
  <si>
    <t xml:space="preserve">A1Q1_07090</t>
  </si>
  <si>
    <t xml:space="preserve">peroxisomal membrane protein</t>
  </si>
  <si>
    <t xml:space="preserve">ncbi_25986136</t>
  </si>
  <si>
    <t xml:space="preserve">A1Q1_02623</t>
  </si>
  <si>
    <t xml:space="preserve">Homeobox domain-containing protein</t>
  </si>
  <si>
    <t xml:space="preserve">ncbi_25987401</t>
  </si>
  <si>
    <t xml:space="preserve">A1Q1_03888</t>
  </si>
  <si>
    <t xml:space="preserve">phosphatase</t>
  </si>
  <si>
    <t xml:space="preserve">ncbi_25987815</t>
  </si>
  <si>
    <t xml:space="preserve">A1Q1_04302</t>
  </si>
  <si>
    <t xml:space="preserve">chitin synthase 4</t>
  </si>
  <si>
    <t xml:space="preserve">ncbi_25986247</t>
  </si>
  <si>
    <t xml:space="preserve">A1Q1_02734</t>
  </si>
  <si>
    <t xml:space="preserve">Ornithine decarboxylase antizyme</t>
  </si>
  <si>
    <t xml:space="preserve">ncbi_25984673</t>
  </si>
  <si>
    <t xml:space="preserve">A1Q1_01159</t>
  </si>
  <si>
    <t xml:space="preserve">Mediator of RNA polymerase II transcription subunit 13</t>
  </si>
  <si>
    <t xml:space="preserve">ncbi_25983627</t>
  </si>
  <si>
    <t xml:space="preserve">A1Q1_00113</t>
  </si>
  <si>
    <t xml:space="preserve">ncbi_25985567</t>
  </si>
  <si>
    <t xml:space="preserve">A1Q1_02053</t>
  </si>
  <si>
    <t xml:space="preserve">MSTRG.7885</t>
  </si>
  <si>
    <t xml:space="preserve">ARO80</t>
  </si>
  <si>
    <t xml:space="preserve">BQ2448_3736 [Microbotryum intermedium]</t>
  </si>
  <si>
    <t xml:space="preserve">ncbi_25984696</t>
  </si>
  <si>
    <t xml:space="preserve">A1Q1_01182</t>
  </si>
  <si>
    <t xml:space="preserve">sodium-hydrogen antiporter</t>
  </si>
  <si>
    <t xml:space="preserve">ncbi_25983694</t>
  </si>
  <si>
    <t xml:space="preserve">A1Q1_00180</t>
  </si>
  <si>
    <t xml:space="preserve">alpha-1,2-mannosyltransferase</t>
  </si>
  <si>
    <t xml:space="preserve">ncbi_25988124</t>
  </si>
  <si>
    <t xml:space="preserve">A1Q1_04611</t>
  </si>
  <si>
    <t xml:space="preserve">1,3-beta-glucan synthase</t>
  </si>
  <si>
    <t xml:space="preserve">ncbi_25985497</t>
  </si>
  <si>
    <t xml:space="preserve">A1Q1_01983</t>
  </si>
  <si>
    <t xml:space="preserve">aspartate transaminase</t>
  </si>
  <si>
    <t xml:space="preserve">ncbi_25988213</t>
  </si>
  <si>
    <t xml:space="preserve">A1Q1_04701</t>
  </si>
  <si>
    <t xml:space="preserve">ncbi_25986543</t>
  </si>
  <si>
    <t xml:space="preserve">A1Q1_03030</t>
  </si>
  <si>
    <t xml:space="preserve">Chitin synthase (EC 2.4.1.16)</t>
  </si>
  <si>
    <t xml:space="preserve">ncbi_25986501</t>
  </si>
  <si>
    <t xml:space="preserve">A1Q1_02988</t>
  </si>
  <si>
    <t xml:space="preserve">biotin-acetyl-CoA-carboxylase ligase</t>
  </si>
  <si>
    <t xml:space="preserve">ncbi_25991505</t>
  </si>
  <si>
    <t xml:space="preserve">A1Q1_07993</t>
  </si>
  <si>
    <t xml:space="preserve">guanosine-diphosphatase</t>
  </si>
  <si>
    <t xml:space="preserve">ncbi_25985299</t>
  </si>
  <si>
    <t xml:space="preserve">A1Q1_01785</t>
  </si>
  <si>
    <t xml:space="preserve">ncbi_25988748</t>
  </si>
  <si>
    <t xml:space="preserve">A1Q1_05236</t>
  </si>
  <si>
    <t xml:space="preserve">cyclin-dependent protein kinase inhibitor</t>
  </si>
  <si>
    <t xml:space="preserve">ncbi_25991693</t>
  </si>
  <si>
    <t xml:space="preserve">A1Q1_08181</t>
  </si>
  <si>
    <t xml:space="preserve">protein HMG1</t>
  </si>
  <si>
    <t xml:space="preserve">ncbi_25988321</t>
  </si>
  <si>
    <t xml:space="preserve">A1Q1_04809</t>
  </si>
  <si>
    <t xml:space="preserve">BTB domain-containing protein</t>
  </si>
  <si>
    <t xml:space="preserve">ncbi_25984637</t>
  </si>
  <si>
    <t xml:space="preserve">A1Q1_01123</t>
  </si>
  <si>
    <t xml:space="preserve">ncbi_25987367</t>
  </si>
  <si>
    <t xml:space="preserve">A1Q1_03854</t>
  </si>
  <si>
    <t xml:space="preserve">ncbi_25990045</t>
  </si>
  <si>
    <t xml:space="preserve">A1Q1_06533</t>
  </si>
  <si>
    <t xml:space="preserve">ncbi_25987177</t>
  </si>
  <si>
    <t xml:space="preserve">A1Q1_03664</t>
  </si>
  <si>
    <t xml:space="preserve">ncbi_25984323</t>
  </si>
  <si>
    <t xml:space="preserve">A1Q1_00809</t>
  </si>
  <si>
    <t xml:space="preserve">solute carrier family 41 member 1</t>
  </si>
  <si>
    <t xml:space="preserve">ncbi_25983607</t>
  </si>
  <si>
    <t xml:space="preserve">A1Q1_00093</t>
  </si>
  <si>
    <t xml:space="preserve">ncbi_25986694</t>
  </si>
  <si>
    <t xml:space="preserve">A1Q1_03181</t>
  </si>
  <si>
    <t xml:space="preserve">ncbi_25985582</t>
  </si>
  <si>
    <t xml:space="preserve">A1Q1_02068</t>
  </si>
  <si>
    <t xml:space="preserve">ncbi_25986467</t>
  </si>
  <si>
    <t xml:space="preserve">A1Q1_02954</t>
  </si>
  <si>
    <t xml:space="preserve">ncbi_25986181</t>
  </si>
  <si>
    <t xml:space="preserve">A1Q1_02668</t>
  </si>
  <si>
    <t xml:space="preserve">Glyco_hydro_cc domain-containing protein</t>
  </si>
  <si>
    <t xml:space="preserve">ncbi_25991564</t>
  </si>
  <si>
    <t xml:space="preserve">A1Q1_08052</t>
  </si>
  <si>
    <t xml:space="preserve">TPR_REGION domain-containing protein</t>
  </si>
  <si>
    <t xml:space="preserve">ncbi_25988449</t>
  </si>
  <si>
    <t xml:space="preserve">A1Q1_04937</t>
  </si>
  <si>
    <t xml:space="preserve">ncbi_25987606</t>
  </si>
  <si>
    <t xml:space="preserve">A1Q1_04093</t>
  </si>
  <si>
    <t xml:space="preserve">Rab-GAP TBC domain-containing protein</t>
  </si>
  <si>
    <t xml:space="preserve">ncbi_25983871</t>
  </si>
  <si>
    <t xml:space="preserve">A1Q1_00357</t>
  </si>
  <si>
    <t xml:space="preserve">GIT domain-containing protein</t>
  </si>
  <si>
    <t xml:space="preserve">ncbi_25989025</t>
  </si>
  <si>
    <t xml:space="preserve">A1Q1_05513</t>
  </si>
  <si>
    <t xml:space="preserve">cellulase like glycosyl hydrolase</t>
  </si>
  <si>
    <t xml:space="preserve">ncbi_25986406</t>
  </si>
  <si>
    <t xml:space="preserve">A1Q1_02893</t>
  </si>
  <si>
    <t xml:space="preserve">sphingosine-1-phosphate phosphatase</t>
  </si>
  <si>
    <t xml:space="preserve">ncbi_25985120</t>
  </si>
  <si>
    <t xml:space="preserve">A1Q1_01606</t>
  </si>
  <si>
    <t xml:space="preserve">cell division cycle 2</t>
  </si>
  <si>
    <t xml:space="preserve">ncbi_25983859</t>
  </si>
  <si>
    <t xml:space="preserve">A1Q1_00345</t>
  </si>
  <si>
    <t xml:space="preserve">TTK protein kinase</t>
  </si>
  <si>
    <t xml:space="preserve">ncbi_25990287</t>
  </si>
  <si>
    <t xml:space="preserve">A1Q1_06775</t>
  </si>
  <si>
    <t xml:space="preserve">Chitinase</t>
  </si>
  <si>
    <t xml:space="preserve">ncbi_25989944</t>
  </si>
  <si>
    <t xml:space="preserve">A1Q1_06432</t>
  </si>
  <si>
    <t xml:space="preserve">centromeric protein e (cenp-e protein)</t>
  </si>
  <si>
    <t xml:space="preserve">ncbi_25983684</t>
  </si>
  <si>
    <t xml:space="preserve">A1Q1_00170</t>
  </si>
  <si>
    <t xml:space="preserve">oligopeptide transporter</t>
  </si>
  <si>
    <t xml:space="preserve">ncbi_25988189</t>
  </si>
  <si>
    <t xml:space="preserve">A1Q1_04677</t>
  </si>
  <si>
    <t xml:space="preserve">Sodium/calcium exchanger protein</t>
  </si>
  <si>
    <t xml:space="preserve">MSTRG.2572</t>
  </si>
  <si>
    <t xml:space="preserve">ncbi_25986196</t>
  </si>
  <si>
    <t xml:space="preserve">A1Q1_02683</t>
  </si>
  <si>
    <t xml:space="preserve">polysaccharide synthase</t>
  </si>
  <si>
    <t xml:space="preserve">ncbi_25986655</t>
  </si>
  <si>
    <t xml:space="preserve">A1Q1_03142</t>
  </si>
  <si>
    <t xml:space="preserve">Alginate_lyase domain-containing protein</t>
  </si>
  <si>
    <t xml:space="preserve">ncbi_25986161</t>
  </si>
  <si>
    <t xml:space="preserve">A1Q1_02648</t>
  </si>
  <si>
    <t xml:space="preserve">pyruvate dehydrogenase e1 component beta subunit, precursor</t>
  </si>
  <si>
    <t xml:space="preserve">ncbi_25991770</t>
  </si>
  <si>
    <t xml:space="preserve">A1Q1_08258</t>
  </si>
  <si>
    <t xml:space="preserve">F-BAR domain-containing protein</t>
  </si>
  <si>
    <t xml:space="preserve">ncbi_25987773</t>
  </si>
  <si>
    <t xml:space="preserve">A1Q1_04260</t>
  </si>
  <si>
    <t xml:space="preserve">LEUNIG protein</t>
  </si>
  <si>
    <t xml:space="preserve">ncbi_25987561</t>
  </si>
  <si>
    <t xml:space="preserve">A1Q1_04048</t>
  </si>
  <si>
    <t xml:space="preserve">transferase</t>
  </si>
  <si>
    <t xml:space="preserve">ncbi_25984775</t>
  </si>
  <si>
    <t xml:space="preserve">A1Q1_01261</t>
  </si>
  <si>
    <t xml:space="preserve">ncbi_25984746</t>
  </si>
  <si>
    <t xml:space="preserve">A1Q1_01232</t>
  </si>
  <si>
    <t xml:space="preserve">membrane transport protein</t>
  </si>
  <si>
    <t xml:space="preserve">MSTRG.611</t>
  </si>
  <si>
    <t xml:space="preserve">AAEL000265</t>
  </si>
  <si>
    <t xml:space="preserve">UBC-like protein [Cutaneotrichosporon oleaginosum]</t>
  </si>
  <si>
    <t xml:space="preserve">ncbi_25984055</t>
  </si>
  <si>
    <t xml:space="preserve">A1Q1_00541</t>
  </si>
  <si>
    <t xml:space="preserve">protein-vacuolar targeting-related protein</t>
  </si>
  <si>
    <t xml:space="preserve">ncbi_25989626</t>
  </si>
  <si>
    <t xml:space="preserve">A1Q1_06114</t>
  </si>
  <si>
    <t xml:space="preserve">Related to vesicular transport-related protein</t>
  </si>
  <si>
    <t xml:space="preserve">ncbi_25984346</t>
  </si>
  <si>
    <t xml:space="preserve">A1Q1_00832</t>
  </si>
  <si>
    <t xml:space="preserve">Coat protein</t>
  </si>
  <si>
    <t xml:space="preserve">ncbi_25988890</t>
  </si>
  <si>
    <t xml:space="preserve">A1Q1_05378</t>
  </si>
  <si>
    <t xml:space="preserve">Chromo domain-containing protein</t>
  </si>
  <si>
    <t xml:space="preserve">ncbi_25986462</t>
  </si>
  <si>
    <t xml:space="preserve">A1Q1_02949</t>
  </si>
  <si>
    <t xml:space="preserve">ncbi_25986750</t>
  </si>
  <si>
    <t xml:space="preserve">A1Q1_03237</t>
  </si>
  <si>
    <t xml:space="preserve">DAO domain-containing protein</t>
  </si>
  <si>
    <t xml:space="preserve">ncbi_25984870</t>
  </si>
  <si>
    <t xml:space="preserve">A1Q1_01356</t>
  </si>
  <si>
    <t xml:space="preserve">ncbi_25989456</t>
  </si>
  <si>
    <t xml:space="preserve">A1Q1_05944</t>
  </si>
  <si>
    <t xml:space="preserve">Six-hairpin glycosidase-like protein</t>
  </si>
  <si>
    <t xml:space="preserve">ncbi_25990834</t>
  </si>
  <si>
    <t xml:space="preserve">A1Q1_07322</t>
  </si>
  <si>
    <t xml:space="preserve">ncbi_25989658</t>
  </si>
  <si>
    <t xml:space="preserve">A1Q1_06146</t>
  </si>
  <si>
    <t xml:space="preserve">Involucrin repeat protein</t>
  </si>
  <si>
    <t xml:space="preserve">ncbi_25990606</t>
  </si>
  <si>
    <t xml:space="preserve">A1Q1_07094</t>
  </si>
  <si>
    <t xml:space="preserve">ncbi_25984458</t>
  </si>
  <si>
    <t xml:space="preserve">A1Q1_00944</t>
  </si>
  <si>
    <t xml:space="preserve">Post-SET domain-containing protein</t>
  </si>
  <si>
    <t xml:space="preserve">ncbi_25984583</t>
  </si>
  <si>
    <t xml:space="preserve">A1Q1_01069</t>
  </si>
  <si>
    <t xml:space="preserve">ncbi_25986890</t>
  </si>
  <si>
    <t xml:space="preserve">A1Q1_03377</t>
  </si>
  <si>
    <t xml:space="preserve">ncbi_25983776</t>
  </si>
  <si>
    <t xml:space="preserve">A1Q1_00262</t>
  </si>
  <si>
    <t xml:space="preserve">Cysteine proteinase 1, mitochondrial (EC 3.4.22.40)</t>
  </si>
  <si>
    <t xml:space="preserve">ncbi_25990557</t>
  </si>
  <si>
    <t xml:space="preserve">A1Q1_07045</t>
  </si>
  <si>
    <t xml:space="preserve">HMG box domain-containing protein</t>
  </si>
  <si>
    <t xml:space="preserve">ncbi_25987333</t>
  </si>
  <si>
    <t xml:space="preserve">A1Q1_03820</t>
  </si>
  <si>
    <t xml:space="preserve">Unsaturated rhamnogalacturonyl hydrolase YteR</t>
  </si>
  <si>
    <t xml:space="preserve">ncbi_25987081</t>
  </si>
  <si>
    <t xml:space="preserve">A1Q1_03568</t>
  </si>
  <si>
    <t xml:space="preserve">ncbi_25990731</t>
  </si>
  <si>
    <t xml:space="preserve">A1Q1_07219</t>
  </si>
  <si>
    <t xml:space="preserve">ncbi_25990759</t>
  </si>
  <si>
    <t xml:space="preserve">A1Q1_07247</t>
  </si>
  <si>
    <t xml:space="preserve">ncbi_25983548</t>
  </si>
  <si>
    <t xml:space="preserve">A1Q1_00034</t>
  </si>
  <si>
    <t xml:space="preserve">ncbi_25987234</t>
  </si>
  <si>
    <t xml:space="preserve">A1Q1_03721</t>
  </si>
  <si>
    <t xml:space="preserve">DUF1294 domain-containing protein</t>
  </si>
  <si>
    <t xml:space="preserve">ncbi_25986295</t>
  </si>
  <si>
    <t xml:space="preserve">A1Q1_02782</t>
  </si>
  <si>
    <t xml:space="preserve">phospholipase B</t>
  </si>
  <si>
    <t xml:space="preserve">ncbi_25986776</t>
  </si>
  <si>
    <t xml:space="preserve">A1Q1_03263</t>
  </si>
  <si>
    <t xml:space="preserve">ncbi_25985262</t>
  </si>
  <si>
    <t xml:space="preserve">A1Q1_01748</t>
  </si>
  <si>
    <t xml:space="preserve">g1/s-specific cyclin pcl1 (cyclin hcs26)</t>
  </si>
  <si>
    <t xml:space="preserve">ncbi_25986427</t>
  </si>
  <si>
    <t xml:space="preserve">A1Q1_02914</t>
  </si>
  <si>
    <t xml:space="preserve">ZT_dimer domain-containing protein</t>
  </si>
  <si>
    <t xml:space="preserve">ncbi_25990489</t>
  </si>
  <si>
    <t xml:space="preserve">A1Q1_06977</t>
  </si>
  <si>
    <t xml:space="preserve">glutamate synthase (NADH)</t>
  </si>
  <si>
    <t xml:space="preserve">ncbi_25988174</t>
  </si>
  <si>
    <t xml:space="preserve">A1Q1_04662</t>
  </si>
  <si>
    <t xml:space="preserve">Peptidase S28</t>
  </si>
  <si>
    <t xml:space="preserve">ncbi_25987946</t>
  </si>
  <si>
    <t xml:space="preserve">A1Q1_04433</t>
  </si>
  <si>
    <t xml:space="preserve">motor</t>
  </si>
  <si>
    <t xml:space="preserve">ncbi_25988515</t>
  </si>
  <si>
    <t xml:space="preserve">A1Q1_05003</t>
  </si>
  <si>
    <t xml:space="preserve">Proteophosphoglycan ppg4</t>
  </si>
  <si>
    <t xml:space="preserve">ncbi_25990169</t>
  </si>
  <si>
    <t xml:space="preserve">A1Q1_06657</t>
  </si>
  <si>
    <t xml:space="preserve">GATA-type domain-containing protein</t>
  </si>
  <si>
    <t xml:space="preserve">ncbi_25983986</t>
  </si>
  <si>
    <t xml:space="preserve">A1Q1_00472</t>
  </si>
  <si>
    <t xml:space="preserve">Cyclin N-terminal domain-containing protein</t>
  </si>
  <si>
    <t xml:space="preserve">ncbi_25987208</t>
  </si>
  <si>
    <t xml:space="preserve">A1Q1_03695</t>
  </si>
  <si>
    <t xml:space="preserve">calcineurin-like phosphoesterase</t>
  </si>
  <si>
    <t xml:space="preserve">ncbi_25984993</t>
  </si>
  <si>
    <t xml:space="preserve">A1Q1_01479</t>
  </si>
  <si>
    <t xml:space="preserve">ncbi_25988451</t>
  </si>
  <si>
    <t xml:space="preserve">A1Q1_04939</t>
  </si>
  <si>
    <t xml:space="preserve">FYVE-type domain-containing protein</t>
  </si>
  <si>
    <t xml:space="preserve">ncbi_25987848</t>
  </si>
  <si>
    <t xml:space="preserve">A1Q1_04335</t>
  </si>
  <si>
    <t xml:space="preserve">Ras GEF</t>
  </si>
  <si>
    <t xml:space="preserve">ncbi_25984207</t>
  </si>
  <si>
    <t xml:space="preserve">A1Q1_00693</t>
  </si>
  <si>
    <t xml:space="preserve">Barwin domain-containing protein</t>
  </si>
  <si>
    <t xml:space="preserve">ncbi_25985714</t>
  </si>
  <si>
    <t xml:space="preserve">A1Q1_02200</t>
  </si>
  <si>
    <t xml:space="preserve">glucosidase</t>
  </si>
  <si>
    <t xml:space="preserve">ncbi_25987487</t>
  </si>
  <si>
    <t xml:space="preserve">A1Q1_03974</t>
  </si>
  <si>
    <t xml:space="preserve">GH10 domain-containing protein</t>
  </si>
  <si>
    <t xml:space="preserve">ncbi_25989886</t>
  </si>
  <si>
    <t xml:space="preserve">A1Q1_06374</t>
  </si>
  <si>
    <t xml:space="preserve">peptidase</t>
  </si>
  <si>
    <t xml:space="preserve">ncbi_25989915</t>
  </si>
  <si>
    <t xml:space="preserve">A1Q1_06403</t>
  </si>
  <si>
    <t xml:space="preserve">ncbi_25987931</t>
  </si>
  <si>
    <t xml:space="preserve">A1Q1_04418</t>
  </si>
  <si>
    <t xml:space="preserve">actin cytoskeleton organization and biogenesis-related protein</t>
  </si>
  <si>
    <t xml:space="preserve">ncbi_25986739</t>
  </si>
  <si>
    <t xml:space="preserve">A1Q1_03226</t>
  </si>
  <si>
    <t xml:space="preserve">ncbi_25990262</t>
  </si>
  <si>
    <t xml:space="preserve">A1Q1_06750</t>
  </si>
  <si>
    <t xml:space="preserve">Salicylaldehyde dehydrogenase</t>
  </si>
  <si>
    <t xml:space="preserve">ncbi_25987810</t>
  </si>
  <si>
    <t xml:space="preserve">A1Q1_04297</t>
  </si>
  <si>
    <t xml:space="preserve">Choriogenin Hminor</t>
  </si>
  <si>
    <t xml:space="preserve">ncbi_25991047</t>
  </si>
  <si>
    <t xml:space="preserve">A1Q1_07535</t>
  </si>
  <si>
    <t xml:space="preserve">Autophagy-related protein 2</t>
  </si>
  <si>
    <t xml:space="preserve">ncbi_25990181</t>
  </si>
  <si>
    <t xml:space="preserve">A1Q1_06669</t>
  </si>
  <si>
    <t xml:space="preserve">Zinc finger protein</t>
  </si>
  <si>
    <t xml:space="preserve">ncbi_25985306</t>
  </si>
  <si>
    <t xml:space="preserve">A1Q1_01792</t>
  </si>
  <si>
    <t xml:space="preserve">ncbi_25985922</t>
  </si>
  <si>
    <t xml:space="preserve">A1Q1_02408</t>
  </si>
  <si>
    <t xml:space="preserve">ncbi_25987490</t>
  </si>
  <si>
    <t xml:space="preserve">A1Q1_03977</t>
  </si>
  <si>
    <t xml:space="preserve">WW domain-containing protein</t>
  </si>
  <si>
    <t xml:space="preserve">ncbi_25991772</t>
  </si>
  <si>
    <t xml:space="preserve">A1Q1_08260</t>
  </si>
  <si>
    <t xml:space="preserve">N amino acid transport system protein</t>
  </si>
  <si>
    <t xml:space="preserve">ncbi_25984475</t>
  </si>
  <si>
    <t xml:space="preserve">A1Q1_00961</t>
  </si>
  <si>
    <t xml:space="preserve">MSTRG.5005</t>
  </si>
  <si>
    <t xml:space="preserve">ncbi_25991098</t>
  </si>
  <si>
    <t xml:space="preserve">A1Q1_07586</t>
  </si>
  <si>
    <t xml:space="preserve">Chitin synthase export chaperone</t>
  </si>
  <si>
    <t xml:space="preserve">ncbi_25984941</t>
  </si>
  <si>
    <t xml:space="preserve">A1Q1_01427</t>
  </si>
  <si>
    <t xml:space="preserve">UDP-glucuronic acid decarboxylase Uxs1p</t>
  </si>
  <si>
    <t xml:space="preserve">ncbi_25991757</t>
  </si>
  <si>
    <t xml:space="preserve">A1Q1_08245</t>
  </si>
  <si>
    <t xml:space="preserve">polysaccharide lyase family 14 protein</t>
  </si>
  <si>
    <t xml:space="preserve">ncbi_25986239</t>
  </si>
  <si>
    <t xml:space="preserve">A1Q1_02726</t>
  </si>
  <si>
    <t xml:space="preserve">Skin secretory protein xP2-like</t>
  </si>
  <si>
    <t xml:space="preserve">ncbi_25987154</t>
  </si>
  <si>
    <t xml:space="preserve">A1Q1_03641</t>
  </si>
  <si>
    <t xml:space="preserve">DUF4238 domain-containing protein</t>
  </si>
  <si>
    <t xml:space="preserve">ncbi_25985433</t>
  </si>
  <si>
    <t xml:space="preserve">A1Q1_01919</t>
  </si>
  <si>
    <t xml:space="preserve">EamA domain-containing protein</t>
  </si>
  <si>
    <t xml:space="preserve">ncbi_25985645</t>
  </si>
  <si>
    <t xml:space="preserve">A1Q1_02131</t>
  </si>
  <si>
    <t xml:space="preserve">Uracil permease</t>
  </si>
  <si>
    <t xml:space="preserve">ncbi_25989113</t>
  </si>
  <si>
    <t xml:space="preserve">A1Q1_05601</t>
  </si>
  <si>
    <t xml:space="preserve">carboxylic acid transport protein</t>
  </si>
  <si>
    <t xml:space="preserve">ncbi_25986759</t>
  </si>
  <si>
    <t xml:space="preserve">A1Q1_03246</t>
  </si>
  <si>
    <t xml:space="preserve">NAD(P)/FAD-dependent oxidoreductase</t>
  </si>
  <si>
    <t xml:space="preserve">ncbi_25985370</t>
  </si>
  <si>
    <t xml:space="preserve">A1Q1_01856</t>
  </si>
  <si>
    <t xml:space="preserve">CrtC domain-containing protein</t>
  </si>
  <si>
    <t xml:space="preserve">ncbi_25988128</t>
  </si>
  <si>
    <t xml:space="preserve">A1Q1_04616</t>
  </si>
  <si>
    <t xml:space="preserve">RNA-binding domain-containing protein</t>
  </si>
  <si>
    <t xml:space="preserve">MSTRG.3639</t>
  </si>
  <si>
    <t xml:space="preserve">XPR1</t>
  </si>
  <si>
    <t xml:space="preserve">signal transduction-related protein [Trichosporon asahii var. asahii CBS 8904] [Trichosporon asahii]</t>
  </si>
  <si>
    <t xml:space="preserve">ncbi_25984060</t>
  </si>
  <si>
    <t xml:space="preserve">A1Q1_00546</t>
  </si>
  <si>
    <t xml:space="preserve">ncbi_25985802</t>
  </si>
  <si>
    <t xml:space="preserve">A1Q1_02288</t>
  </si>
  <si>
    <t xml:space="preserve">Vezatin domain-containing protein</t>
  </si>
  <si>
    <t xml:space="preserve">ncbi_25988442</t>
  </si>
  <si>
    <t xml:space="preserve">A1Q1_04930</t>
  </si>
  <si>
    <t xml:space="preserve">GPI anchored protein</t>
  </si>
  <si>
    <t xml:space="preserve">ncbi_25988658</t>
  </si>
  <si>
    <t xml:space="preserve">A1Q1_05146</t>
  </si>
  <si>
    <t xml:space="preserve">ncbi_25991240</t>
  </si>
  <si>
    <t xml:space="preserve">A1Q1_07728</t>
  </si>
  <si>
    <t xml:space="preserve">CCHC-type domain-containing protein</t>
  </si>
  <si>
    <t xml:space="preserve">ncbi_25984697</t>
  </si>
  <si>
    <t xml:space="preserve">A1Q1_01183</t>
  </si>
  <si>
    <t xml:space="preserve">Succinyl-CoA:3-ketoacid-coenzyme A transferase</t>
  </si>
  <si>
    <t xml:space="preserve">ncbi_25989344</t>
  </si>
  <si>
    <t xml:space="preserve">A1Q1_05832</t>
  </si>
  <si>
    <t xml:space="preserve">4-nitrophenylphosphatase</t>
  </si>
  <si>
    <t xml:space="preserve">ncbi_25990051</t>
  </si>
  <si>
    <t xml:space="preserve">A1Q1_06539</t>
  </si>
  <si>
    <t xml:space="preserve">Anhydro-N-acetylmuramic acid kinase</t>
  </si>
  <si>
    <t xml:space="preserve">ncbi_25987082</t>
  </si>
  <si>
    <t xml:space="preserve">A1Q1_03569</t>
  </si>
  <si>
    <t xml:space="preserve">ncbi_25984447</t>
  </si>
  <si>
    <t xml:space="preserve">A1Q1_00933</t>
  </si>
  <si>
    <t xml:space="preserve">VWFA domain-containing protein</t>
  </si>
  <si>
    <t xml:space="preserve">MSTRG.7927</t>
  </si>
  <si>
    <t xml:space="preserve">At4g27745</t>
  </si>
  <si>
    <t xml:space="preserve">yippee zinc-binding/DNA-binding /Mis18, centromere assembly-domain-containing protein [Naematelia encephala]</t>
  </si>
  <si>
    <t xml:space="preserve">ncbi_25984054</t>
  </si>
  <si>
    <t xml:space="preserve">A1Q1_00540</t>
  </si>
  <si>
    <t xml:space="preserve">SAG family member</t>
  </si>
  <si>
    <t xml:space="preserve">ncbi_25989478</t>
  </si>
  <si>
    <t xml:space="preserve">A1Q1_05966</t>
  </si>
  <si>
    <t xml:space="preserve">ncbi_25985327</t>
  </si>
  <si>
    <t xml:space="preserve">A1Q1_01813</t>
  </si>
  <si>
    <t xml:space="preserve">Protein-tyrosine-phosphatase (EC 3.1.3.48)</t>
  </si>
  <si>
    <t xml:space="preserve">ncbi_25988770</t>
  </si>
  <si>
    <t xml:space="preserve">A1Q1_05258</t>
  </si>
  <si>
    <t xml:space="preserve">ncbi_25987518</t>
  </si>
  <si>
    <t xml:space="preserve">A1Q1_04005</t>
  </si>
  <si>
    <t xml:space="preserve">Mitochondrial pyruvate carrier</t>
  </si>
  <si>
    <t xml:space="preserve">ncbi_25986930</t>
  </si>
  <si>
    <t xml:space="preserve">A1Q1_03417</t>
  </si>
  <si>
    <t xml:space="preserve">ncbi_25991284</t>
  </si>
  <si>
    <t xml:space="preserve">A1Q1_07772</t>
  </si>
  <si>
    <t xml:space="preserve">Protein-tyrosine-phosphatase</t>
  </si>
  <si>
    <t xml:space="preserve">ncbi_25990426</t>
  </si>
  <si>
    <t xml:space="preserve">A1Q1_06914</t>
  </si>
  <si>
    <t xml:space="preserve">Dual-specificity kinase</t>
  </si>
  <si>
    <t xml:space="preserve">ncbi_25984753</t>
  </si>
  <si>
    <t xml:space="preserve">A1Q1_01239</t>
  </si>
  <si>
    <t xml:space="preserve">delta-12 fatty acid desaturase</t>
  </si>
  <si>
    <t xml:space="preserve">ncbi_25985121</t>
  </si>
  <si>
    <t xml:space="preserve">A1Q1_01607</t>
  </si>
  <si>
    <t xml:space="preserve">ncbi_25984604</t>
  </si>
  <si>
    <t xml:space="preserve">A1Q1_01090</t>
  </si>
  <si>
    <t xml:space="preserve">ncbi_25986367</t>
  </si>
  <si>
    <t xml:space="preserve">A1Q1_02854</t>
  </si>
  <si>
    <t xml:space="preserve">ncbi_25987284</t>
  </si>
  <si>
    <t xml:space="preserve">A1Q1_03771</t>
  </si>
  <si>
    <t xml:space="preserve">RCC1/BLIP-II</t>
  </si>
  <si>
    <t xml:space="preserve">ncbi_25988775</t>
  </si>
  <si>
    <t xml:space="preserve">A1Q1_05263</t>
  </si>
  <si>
    <t xml:space="preserve">HPP family protein</t>
  </si>
  <si>
    <t xml:space="preserve">ncbi_25984057</t>
  </si>
  <si>
    <t xml:space="preserve">A1Q1_00543</t>
  </si>
  <si>
    <t xml:space="preserve">acyl-coenzyme A oxidase</t>
  </si>
  <si>
    <t xml:space="preserve">ncbi_25988716</t>
  </si>
  <si>
    <t xml:space="preserve">A1Q1_05204</t>
  </si>
  <si>
    <t xml:space="preserve">CAP64-like protein</t>
  </si>
  <si>
    <t xml:space="preserve">ncbi_25991112</t>
  </si>
  <si>
    <t xml:space="preserve">A1Q1_07600</t>
  </si>
  <si>
    <t xml:space="preserve">ncbi_25985724</t>
  </si>
  <si>
    <t xml:space="preserve">A1Q1_02210</t>
  </si>
  <si>
    <t xml:space="preserve">CAP10 domain-containing protein</t>
  </si>
  <si>
    <t xml:space="preserve">ncbi_25984419</t>
  </si>
  <si>
    <t xml:space="preserve">A1Q1_00905</t>
  </si>
  <si>
    <t xml:space="preserve">glycoprotein</t>
  </si>
  <si>
    <t xml:space="preserve">ncbi_25991217</t>
  </si>
  <si>
    <t xml:space="preserve">A1Q1_07705</t>
  </si>
  <si>
    <t xml:space="preserve">Alpha-1,6-mannosyl-glycoprotein 6-beta-N-acetylglucosaminyltransferase (EC 2.4.1.155)</t>
  </si>
  <si>
    <t xml:space="preserve">ncbi_25984165</t>
  </si>
  <si>
    <t xml:space="preserve">A1Q1_00651</t>
  </si>
  <si>
    <t xml:space="preserve">C-4 methyl sterol oxidase</t>
  </si>
  <si>
    <t xml:space="preserve">ncbi_25988303</t>
  </si>
  <si>
    <t xml:space="preserve">A1Q1_04791</t>
  </si>
  <si>
    <t xml:space="preserve">ncbi_25986465</t>
  </si>
  <si>
    <t xml:space="preserve">A1Q1_02952</t>
  </si>
  <si>
    <t xml:space="preserve">Calpain catalytic domain-containing protein</t>
  </si>
  <si>
    <t xml:space="preserve">ncbi_25986486</t>
  </si>
  <si>
    <t xml:space="preserve">A1Q1_02973</t>
  </si>
  <si>
    <t xml:space="preserve">PLD phosphodiesterase domain-containing protein</t>
  </si>
  <si>
    <t xml:space="preserve">ncbi_25987010</t>
  </si>
  <si>
    <t xml:space="preserve">A1Q1_03497</t>
  </si>
  <si>
    <t xml:space="preserve">ncbi_25987376</t>
  </si>
  <si>
    <t xml:space="preserve">A1Q1_03863</t>
  </si>
  <si>
    <t xml:space="preserve">ncbi_25986775</t>
  </si>
  <si>
    <t xml:space="preserve">A1Q1_03262</t>
  </si>
  <si>
    <t xml:space="preserve">Histone chaperone RTT106</t>
  </si>
  <si>
    <t xml:space="preserve">ncbi_25986387</t>
  </si>
  <si>
    <t xml:space="preserve">A1Q1_02874</t>
  </si>
  <si>
    <t xml:space="preserve">MHYT domain-containing protein</t>
  </si>
  <si>
    <t xml:space="preserve">ncbi_25988642</t>
  </si>
  <si>
    <t xml:space="preserve">A1Q1_05130</t>
  </si>
  <si>
    <t xml:space="preserve">TPT domain-containing protein</t>
  </si>
  <si>
    <t xml:space="preserve">MSTRG.5673</t>
  </si>
  <si>
    <t xml:space="preserve">ncbi_25984192</t>
  </si>
  <si>
    <t xml:space="preserve">A1Q1_00678</t>
  </si>
  <si>
    <t xml:space="preserve">glyoxal oxidase precursor</t>
  </si>
  <si>
    <t xml:space="preserve">ncbi_25984159</t>
  </si>
  <si>
    <t xml:space="preserve">A1Q1_00645</t>
  </si>
  <si>
    <t xml:space="preserve">ncbi_25989057</t>
  </si>
  <si>
    <t xml:space="preserve">A1Q1_05545</t>
  </si>
  <si>
    <t xml:space="preserve">ncbi_25987385</t>
  </si>
  <si>
    <t xml:space="preserve">A1Q1_03872</t>
  </si>
  <si>
    <t xml:space="preserve">ncbi_25986464</t>
  </si>
  <si>
    <t xml:space="preserve">A1Q1_02951</t>
  </si>
  <si>
    <t xml:space="preserve">two-component-like hybrid sensor histidine kinase 2</t>
  </si>
  <si>
    <t xml:space="preserve">ncbi_25984835</t>
  </si>
  <si>
    <t xml:space="preserve">A1Q1_01321</t>
  </si>
  <si>
    <t xml:space="preserve">MFS sugar transporter-like protein</t>
  </si>
  <si>
    <t xml:space="preserve">ncbi_25985785</t>
  </si>
  <si>
    <t xml:space="preserve">A1Q1_02271</t>
  </si>
  <si>
    <t xml:space="preserve">hexose transport-related protein</t>
  </si>
  <si>
    <t xml:space="preserve">ncbi_25987838</t>
  </si>
  <si>
    <t xml:space="preserve">A1Q1_04325</t>
  </si>
  <si>
    <t xml:space="preserve">GMC_OxRdtase_N domain-containing protein</t>
  </si>
  <si>
    <t xml:space="preserve">ncbi_25989056</t>
  </si>
  <si>
    <t xml:space="preserve">A1Q1_05544</t>
  </si>
  <si>
    <t xml:space="preserve">protein tyrosine/threonine phosphatase</t>
  </si>
  <si>
    <t xml:space="preserve">ncbi_25987972</t>
  </si>
  <si>
    <t xml:space="preserve">A1Q1_04459</t>
  </si>
  <si>
    <t xml:space="preserve">ncbi_25985513</t>
  </si>
  <si>
    <t xml:space="preserve">A1Q1_01999</t>
  </si>
  <si>
    <t xml:space="preserve">Copper-fist domain-containing protein</t>
  </si>
  <si>
    <t xml:space="preserve">ncbi_25985815</t>
  </si>
  <si>
    <t xml:space="preserve">A1Q1_02301</t>
  </si>
  <si>
    <t xml:space="preserve">acyl-CoA oxidase</t>
  </si>
  <si>
    <t xml:space="preserve">ncbi_25984206</t>
  </si>
  <si>
    <t xml:space="preserve">A1Q1_00692</t>
  </si>
  <si>
    <t xml:space="preserve">ncbi_25986466</t>
  </si>
  <si>
    <t xml:space="preserve">A1Q1_02953</t>
  </si>
  <si>
    <t xml:space="preserve">ncbi_25984845</t>
  </si>
  <si>
    <t xml:space="preserve">A1Q1_01331</t>
  </si>
  <si>
    <t xml:space="preserve">ncbi_25988374</t>
  </si>
  <si>
    <t xml:space="preserve">A1Q1_04862</t>
  </si>
  <si>
    <t xml:space="preserve">5-methyltetrahydropteroyltriglutamate-homocysteine S-methyltransferase</t>
  </si>
  <si>
    <t xml:space="preserve">ncbi_25988908</t>
  </si>
  <si>
    <t xml:space="preserve">A1Q1_05396</t>
  </si>
  <si>
    <t xml:space="preserve">pheromone transporter</t>
  </si>
  <si>
    <t xml:space="preserve">ncbi_25990844</t>
  </si>
  <si>
    <t xml:space="preserve">A1Q1_07332</t>
  </si>
  <si>
    <t xml:space="preserve">putative ribosylglycohydrolase</t>
  </si>
  <si>
    <t xml:space="preserve">ncbi_25985341</t>
  </si>
  <si>
    <t xml:space="preserve">A1Q1_01827</t>
  </si>
  <si>
    <t xml:space="preserve">MSTRG.3638</t>
  </si>
  <si>
    <t xml:space="preserve">ncbi_25991481</t>
  </si>
  <si>
    <t xml:space="preserve">A1Q1_07969</t>
  </si>
  <si>
    <t xml:space="preserve">DUF1421 multi-domain protein</t>
  </si>
  <si>
    <t xml:space="preserve">ncbi_25990268</t>
  </si>
  <si>
    <t xml:space="preserve">A1Q1_06756</t>
  </si>
  <si>
    <t xml:space="preserve">INTRADIOL_DIOXYGENAS domain-containing protein</t>
  </si>
  <si>
    <t xml:space="preserve">ncbi_25984330</t>
  </si>
  <si>
    <t xml:space="preserve">A1Q1_00816</t>
  </si>
  <si>
    <t xml:space="preserve">Dipeptidyl-peptidase V</t>
  </si>
  <si>
    <t xml:space="preserve">ncbi_25984930</t>
  </si>
  <si>
    <t xml:space="preserve">A1Q1_01416</t>
  </si>
  <si>
    <t xml:space="preserve">ncbi_25991168</t>
  </si>
  <si>
    <t xml:space="preserve">A1Q1_07656</t>
  </si>
  <si>
    <t xml:space="preserve">ncbi_25990894</t>
  </si>
  <si>
    <t xml:space="preserve">A1Q1_07382</t>
  </si>
  <si>
    <t xml:space="preserve">Pkinase_fungal domain-containing protein</t>
  </si>
  <si>
    <t xml:space="preserve">ncbi_25988240</t>
  </si>
  <si>
    <t xml:space="preserve">A1Q1_04728</t>
  </si>
  <si>
    <t xml:space="preserve">ncbi_25986184</t>
  </si>
  <si>
    <t xml:space="preserve">A1Q1_02671</t>
  </si>
  <si>
    <t xml:space="preserve">UDP-glucose dehydrogenase</t>
  </si>
  <si>
    <t xml:space="preserve">ncbi_25990103</t>
  </si>
  <si>
    <t xml:space="preserve">A1Q1_06591</t>
  </si>
  <si>
    <t xml:space="preserve">Fibronectin type-III domain-containing protein</t>
  </si>
  <si>
    <t xml:space="preserve">ncbi_25988857</t>
  </si>
  <si>
    <t xml:space="preserve">A1Q1_05345</t>
  </si>
  <si>
    <t xml:space="preserve">ncbi_25987289</t>
  </si>
  <si>
    <t xml:space="preserve">A1Q1_03776</t>
  </si>
  <si>
    <t xml:space="preserve">alpha-mannosidase</t>
  </si>
  <si>
    <t xml:space="preserve">ncbi_25984210</t>
  </si>
  <si>
    <t xml:space="preserve">A1Q1_00696</t>
  </si>
  <si>
    <t xml:space="preserve">ncbi_25985796</t>
  </si>
  <si>
    <t xml:space="preserve">A1Q1_02282</t>
  </si>
  <si>
    <t xml:space="preserve">MSTRG.594</t>
  </si>
  <si>
    <t xml:space="preserve">SPCC1739.06c</t>
  </si>
  <si>
    <t xml:space="preserve">uroporphyrinogen-III C-methyltransferase [Cryptococcus neoformans var. grubii H99] [Cryptococcus neoformans]</t>
  </si>
  <si>
    <t xml:space="preserve">ncbi_25991321</t>
  </si>
  <si>
    <t xml:space="preserve">A1Q1_07809</t>
  </si>
  <si>
    <t xml:space="preserve">transaminase</t>
  </si>
  <si>
    <t xml:space="preserve">ncbi_25986143</t>
  </si>
  <si>
    <t xml:space="preserve">A1Q1_02630</t>
  </si>
  <si>
    <t xml:space="preserve">ncbi_25988107</t>
  </si>
  <si>
    <t xml:space="preserve">A1Q1_04594</t>
  </si>
  <si>
    <t xml:space="preserve">phosphoketolase</t>
  </si>
  <si>
    <t xml:space="preserve">ncbi_25991184</t>
  </si>
  <si>
    <t xml:space="preserve">A1Q1_07672</t>
  </si>
  <si>
    <t xml:space="preserve">A_deaminase domain-containing protein</t>
  </si>
  <si>
    <t xml:space="preserve">ncbi_25987328</t>
  </si>
  <si>
    <t xml:space="preserve">A1Q1_03815</t>
  </si>
  <si>
    <t xml:space="preserve">ncbi_25987285</t>
  </si>
  <si>
    <t xml:space="preserve">A1Q1_03772</t>
  </si>
  <si>
    <t xml:space="preserve">ncbi_25991499</t>
  </si>
  <si>
    <t xml:space="preserve">A1Q1_07987</t>
  </si>
  <si>
    <t xml:space="preserve">RNA binding protein Pumilio</t>
  </si>
  <si>
    <t xml:space="preserve">ncbi_25986914</t>
  </si>
  <si>
    <t xml:space="preserve">A1Q1_03401</t>
  </si>
  <si>
    <t xml:space="preserve">ncbi_25989694</t>
  </si>
  <si>
    <t xml:space="preserve">A1Q1_06182</t>
  </si>
  <si>
    <t xml:space="preserve">Vacuolar calcium ion transporter</t>
  </si>
  <si>
    <t xml:space="preserve">ncbi_25989309</t>
  </si>
  <si>
    <t xml:space="preserve">A1Q1_05797</t>
  </si>
  <si>
    <t xml:space="preserve">ncbi_25991037</t>
  </si>
  <si>
    <t xml:space="preserve">A1Q1_07525</t>
  </si>
  <si>
    <t xml:space="preserve">HNH endonuclease</t>
  </si>
  <si>
    <t xml:space="preserve">ncbi_25987386</t>
  </si>
  <si>
    <t xml:space="preserve">A1Q1_03873</t>
  </si>
  <si>
    <t xml:space="preserve">cAMP-dependent protein kinase</t>
  </si>
  <si>
    <t xml:space="preserve">ncbi_25986155</t>
  </si>
  <si>
    <t xml:space="preserve">A1Q1_02642</t>
  </si>
  <si>
    <t xml:space="preserve">suppressor protein SPT23</t>
  </si>
  <si>
    <t xml:space="preserve">ncbi_25991721</t>
  </si>
  <si>
    <t xml:space="preserve">A1Q1_08209</t>
  </si>
  <si>
    <t xml:space="preserve">ncbi_25986671</t>
  </si>
  <si>
    <t xml:space="preserve">A1Q1_03158</t>
  </si>
  <si>
    <t xml:space="preserve">MBOAT_2 domain-containing protein</t>
  </si>
  <si>
    <t xml:space="preserve">ncbi_25990352</t>
  </si>
  <si>
    <t xml:space="preserve">A1Q1_06840</t>
  </si>
  <si>
    <t xml:space="preserve">Ado1p</t>
  </si>
  <si>
    <t xml:space="preserve">ncbi_25990195</t>
  </si>
  <si>
    <t xml:space="preserve">A1Q1_06683</t>
  </si>
  <si>
    <t xml:space="preserve">putative zinc-binding alcohol dehydrogenase</t>
  </si>
  <si>
    <t xml:space="preserve">ncbi_25984083</t>
  </si>
  <si>
    <t xml:space="preserve">A1Q1_00569</t>
  </si>
  <si>
    <t xml:space="preserve">ncbi_25984750</t>
  </si>
  <si>
    <t xml:space="preserve">A1Q1_01236</t>
  </si>
  <si>
    <t xml:space="preserve">ncbi_25988085</t>
  </si>
  <si>
    <t xml:space="preserve">A1Q1_04572</t>
  </si>
  <si>
    <t xml:space="preserve">Mih1p</t>
  </si>
  <si>
    <t xml:space="preserve">ncbi_25987523</t>
  </si>
  <si>
    <t xml:space="preserve">A1Q1_04010</t>
  </si>
  <si>
    <t xml:space="preserve">vacuolar membrane protein</t>
  </si>
  <si>
    <t xml:space="preserve">ncbi_25989800</t>
  </si>
  <si>
    <t xml:space="preserve">A1Q1_06288</t>
  </si>
  <si>
    <t xml:space="preserve">inositol-3-phosphate synthase</t>
  </si>
  <si>
    <t xml:space="preserve">ncbi_25987050</t>
  </si>
  <si>
    <t xml:space="preserve">A1Q1_03537</t>
  </si>
  <si>
    <t xml:space="preserve">Midasin</t>
  </si>
  <si>
    <t xml:space="preserve">MSTRG.4726</t>
  </si>
  <si>
    <t xml:space="preserve">ncbi_25986587</t>
  </si>
  <si>
    <t xml:space="preserve">A1Q1_03074</t>
  </si>
  <si>
    <t xml:space="preserve">ncbi_25984009</t>
  </si>
  <si>
    <t xml:space="preserve">A1Q1_00495</t>
  </si>
  <si>
    <t xml:space="preserve">Heparinase II/III family protein</t>
  </si>
  <si>
    <t xml:space="preserve">ncbi_25989752</t>
  </si>
  <si>
    <t xml:space="preserve">A1Q1_06240</t>
  </si>
  <si>
    <t xml:space="preserve">STE/STE11/cdc15 protein kinase</t>
  </si>
  <si>
    <t xml:space="preserve">ncbi_25984344</t>
  </si>
  <si>
    <t xml:space="preserve">A1Q1_00830</t>
  </si>
  <si>
    <t xml:space="preserve">L-malate dehydrogenase</t>
  </si>
  <si>
    <t xml:space="preserve">ncbi_25985091</t>
  </si>
  <si>
    <t xml:space="preserve">A1Q1_01577</t>
  </si>
  <si>
    <t xml:space="preserve">Hva1_TUDOR domain-containing protein</t>
  </si>
  <si>
    <t xml:space="preserve">ncbi_25991418</t>
  </si>
  <si>
    <t xml:space="preserve">A1Q1_07906</t>
  </si>
  <si>
    <t xml:space="preserve">carnitine acetyltransferase</t>
  </si>
  <si>
    <t xml:space="preserve">ncbi_25990359</t>
  </si>
  <si>
    <t xml:space="preserve">A1Q1_06847</t>
  </si>
  <si>
    <t xml:space="preserve">carnitine/acyl carnitine carrier</t>
  </si>
  <si>
    <t xml:space="preserve">ncbi_25985862</t>
  </si>
  <si>
    <t xml:space="preserve">A1Q1_02348</t>
  </si>
  <si>
    <t xml:space="preserve">N-acetylglucosaminylphosphatidylinositol deacetylase</t>
  </si>
  <si>
    <t xml:space="preserve">ncbi_25983770</t>
  </si>
  <si>
    <t xml:space="preserve">A1Q1_00256</t>
  </si>
  <si>
    <t xml:space="preserve">ncbi_25987060</t>
  </si>
  <si>
    <t xml:space="preserve">A1Q1_03547</t>
  </si>
  <si>
    <t xml:space="preserve">ncbi_25987044</t>
  </si>
  <si>
    <t xml:space="preserve">A1Q1_03531</t>
  </si>
  <si>
    <t xml:space="preserve">Protein pal1</t>
  </si>
  <si>
    <t xml:space="preserve">ncbi_25987884</t>
  </si>
  <si>
    <t xml:space="preserve">A1Q1_04371</t>
  </si>
  <si>
    <t xml:space="preserve">MSTRG.5928</t>
  </si>
  <si>
    <t xml:space="preserve">ncbi_25984402</t>
  </si>
  <si>
    <t xml:space="preserve">A1Q1_00888</t>
  </si>
  <si>
    <t xml:space="preserve">ncbi_25991788</t>
  </si>
  <si>
    <t xml:space="preserve">A1Q1_08276</t>
  </si>
  <si>
    <t xml:space="preserve">ncbi_25985062</t>
  </si>
  <si>
    <t xml:space="preserve">A1Q1_01548</t>
  </si>
  <si>
    <t xml:space="preserve">ncbi_25985429</t>
  </si>
  <si>
    <t xml:space="preserve">A1Q1_01915</t>
  </si>
  <si>
    <t xml:space="preserve">alpha-1,3-glucanase</t>
  </si>
  <si>
    <t xml:space="preserve">ncbi_25988228</t>
  </si>
  <si>
    <t xml:space="preserve">A1Q1_04716</t>
  </si>
  <si>
    <t xml:space="preserve">ncbi_25990789</t>
  </si>
  <si>
    <t xml:space="preserve">A1Q1_07277</t>
  </si>
  <si>
    <t xml:space="preserve">ncbi_25989416</t>
  </si>
  <si>
    <t xml:space="preserve">A1Q1_05904</t>
  </si>
  <si>
    <t xml:space="preserve">ncbi_25986008</t>
  </si>
  <si>
    <t xml:space="preserve">A1Q1_02494</t>
  </si>
  <si>
    <t xml:space="preserve">Hemolysin-III related-domain-containing protein</t>
  </si>
  <si>
    <t xml:space="preserve">ncbi_25987087</t>
  </si>
  <si>
    <t xml:space="preserve">A1Q1_03574</t>
  </si>
  <si>
    <t xml:space="preserve">ncbi_25987533</t>
  </si>
  <si>
    <t xml:space="preserve">A1Q1_04020</t>
  </si>
  <si>
    <t xml:space="preserve">O-acetylhomoserine</t>
  </si>
  <si>
    <t xml:space="preserve">ncbi_25990556</t>
  </si>
  <si>
    <t xml:space="preserve">A1Q1_07044</t>
  </si>
  <si>
    <t xml:space="preserve">ncbi_25986032</t>
  </si>
  <si>
    <t xml:space="preserve">A1Q1_02518</t>
  </si>
  <si>
    <t xml:space="preserve">ncbi_25989167</t>
  </si>
  <si>
    <t xml:space="preserve">A1Q1_05655</t>
  </si>
  <si>
    <t xml:space="preserve">Calcium-transporting ATPase (EC 7.2.2.10)</t>
  </si>
  <si>
    <t xml:space="preserve">ncbi_25987053</t>
  </si>
  <si>
    <t xml:space="preserve">A1Q1_03540</t>
  </si>
  <si>
    <t xml:space="preserve">multidrug resistance protein fnx1</t>
  </si>
  <si>
    <t xml:space="preserve">ncbi_25989201</t>
  </si>
  <si>
    <t xml:space="preserve">A1Q1_05689</t>
  </si>
  <si>
    <t xml:space="preserve">cell wall integrity protein scw1</t>
  </si>
  <si>
    <t xml:space="preserve">ncbi_25983922</t>
  </si>
  <si>
    <t xml:space="preserve">A1Q1_00408</t>
  </si>
  <si>
    <t xml:space="preserve">SET domain-containing protein</t>
  </si>
  <si>
    <t xml:space="preserve">ncbi_25983734</t>
  </si>
  <si>
    <t xml:space="preserve">A1Q1_00220</t>
  </si>
  <si>
    <t xml:space="preserve">ncbi_25984829</t>
  </si>
  <si>
    <t xml:space="preserve">A1Q1_01315</t>
  </si>
  <si>
    <t xml:space="preserve">HECT domain-containing protein</t>
  </si>
  <si>
    <t xml:space="preserve">ncbi_25988705</t>
  </si>
  <si>
    <t xml:space="preserve">A1Q1_05193</t>
  </si>
  <si>
    <t xml:space="preserve">fructose-bisphosphatase</t>
  </si>
  <si>
    <t xml:space="preserve">ncbi_25987966</t>
  </si>
  <si>
    <t xml:space="preserve">A1Q1_04453</t>
  </si>
  <si>
    <t xml:space="preserve">glycogen phosphorylase</t>
  </si>
  <si>
    <t xml:space="preserve">ncbi_25985033</t>
  </si>
  <si>
    <t xml:space="preserve">A1Q1_01519</t>
  </si>
  <si>
    <t xml:space="preserve">ncbi_25990695</t>
  </si>
  <si>
    <t xml:space="preserve">A1Q1_07183</t>
  </si>
  <si>
    <t xml:space="preserve">ncbi_25984304</t>
  </si>
  <si>
    <t xml:space="preserve">A1Q1_00790</t>
  </si>
  <si>
    <t xml:space="preserve">UDP-galactose transporter</t>
  </si>
  <si>
    <t xml:space="preserve">ncbi_25987495</t>
  </si>
  <si>
    <t xml:space="preserve">A1Q1_03982</t>
  </si>
  <si>
    <t xml:space="preserve">ncbi_25988682</t>
  </si>
  <si>
    <t xml:space="preserve">A1Q1_05170</t>
  </si>
  <si>
    <t xml:space="preserve">Glyco_hydro_57 domain-containing protein</t>
  </si>
  <si>
    <t xml:space="preserve">ncbi_25987867</t>
  </si>
  <si>
    <t xml:space="preserve">A1Q1_04354</t>
  </si>
  <si>
    <t xml:space="preserve">CHAT domain-containing protein</t>
  </si>
  <si>
    <t xml:space="preserve">ncbi_25987497</t>
  </si>
  <si>
    <t xml:space="preserve">A1Q1_03984</t>
  </si>
  <si>
    <t xml:space="preserve">ncbi_25989949</t>
  </si>
  <si>
    <t xml:space="preserve">A1Q1_06437</t>
  </si>
  <si>
    <t xml:space="preserve">GAR domain-containing protein</t>
  </si>
  <si>
    <t xml:space="preserve">ncbi_25987182</t>
  </si>
  <si>
    <t xml:space="preserve">A1Q1_03669</t>
  </si>
  <si>
    <t xml:space="preserve">Long-chain-alcohol oxidase (EC 1.1.3.20)</t>
  </si>
  <si>
    <t xml:space="preserve">ncbi_25988566</t>
  </si>
  <si>
    <t xml:space="preserve">A1Q1_05054</t>
  </si>
  <si>
    <t xml:space="preserve">Polynucleotide adenylyltransferase</t>
  </si>
  <si>
    <t xml:space="preserve">ncbi_25984232</t>
  </si>
  <si>
    <t xml:space="preserve">A1Q1_00718</t>
  </si>
  <si>
    <t xml:space="preserve">Protein-L-isoaspartate O-methyltransferase</t>
  </si>
  <si>
    <t xml:space="preserve">ncbi_25987374</t>
  </si>
  <si>
    <t xml:space="preserve">A1Q1_03861</t>
  </si>
  <si>
    <t xml:space="preserve">ncbi_25985717</t>
  </si>
  <si>
    <t xml:space="preserve">A1Q1_02203</t>
  </si>
  <si>
    <t xml:space="preserve">ncbi_25991665</t>
  </si>
  <si>
    <t xml:space="preserve">A1Q1_08153</t>
  </si>
  <si>
    <t xml:space="preserve">2OG-FeII_Oxy_2 domain-containing protein</t>
  </si>
  <si>
    <t xml:space="preserve">ncbi_25985155</t>
  </si>
  <si>
    <t xml:space="preserve">A1Q1_01641</t>
  </si>
  <si>
    <t xml:space="preserve">L-serine ammonia-lyase</t>
  </si>
  <si>
    <t xml:space="preserve">ncbi_25988903</t>
  </si>
  <si>
    <t xml:space="preserve">A1Q1_05391</t>
  </si>
  <si>
    <t xml:space="preserve">Nickel/cobalt efflux system</t>
  </si>
  <si>
    <t xml:space="preserve">ncbi_25987271</t>
  </si>
  <si>
    <t xml:space="preserve">A1Q1_03758</t>
  </si>
  <si>
    <t xml:space="preserve">COesterase domain-containing protein</t>
  </si>
  <si>
    <t xml:space="preserve">ncbi_25985123</t>
  </si>
  <si>
    <t xml:space="preserve">A1Q1_01609</t>
  </si>
  <si>
    <t xml:space="preserve">Na+/H+ exchanger AnNHA1</t>
  </si>
  <si>
    <t xml:space="preserve">ncbi_25988078</t>
  </si>
  <si>
    <t xml:space="preserve">A1Q1_04565</t>
  </si>
  <si>
    <t xml:space="preserve">Phytanoyl-CoA dioxygenase family protein</t>
  </si>
  <si>
    <t xml:space="preserve">ncbi_25986113</t>
  </si>
  <si>
    <t xml:space="preserve">A1Q1_02600</t>
  </si>
  <si>
    <t xml:space="preserve">Arrestin_N domain-containing protein</t>
  </si>
  <si>
    <t xml:space="preserve">ncbi_25989207</t>
  </si>
  <si>
    <t xml:space="preserve">A1Q1_05695</t>
  </si>
  <si>
    <t xml:space="preserve">Glutaredoxin domain-containing protein</t>
  </si>
  <si>
    <t xml:space="preserve">ncbi_25991674</t>
  </si>
  <si>
    <t xml:space="preserve">A1Q1_08162</t>
  </si>
  <si>
    <t xml:space="preserve">ncbi_25988923</t>
  </si>
  <si>
    <t xml:space="preserve">A1Q1_05411</t>
  </si>
  <si>
    <t xml:space="preserve">RES domain-containing protein</t>
  </si>
  <si>
    <t xml:space="preserve">ncbi_25986958</t>
  </si>
  <si>
    <t xml:space="preserve">A1Q1_03445</t>
  </si>
  <si>
    <t xml:space="preserve">Flavodoxin-like domain-containing protein</t>
  </si>
  <si>
    <t xml:space="preserve">ncbi_25989180</t>
  </si>
  <si>
    <t xml:space="preserve">A1Q1_05668</t>
  </si>
  <si>
    <t xml:space="preserve">Macrofage activating glycoprotein</t>
  </si>
  <si>
    <t xml:space="preserve">ncbi_25989121</t>
  </si>
  <si>
    <t xml:space="preserve">A1Q1_05609</t>
  </si>
  <si>
    <t xml:space="preserve">ncbi_25985145</t>
  </si>
  <si>
    <t xml:space="preserve">A1Q1_01631</t>
  </si>
  <si>
    <t xml:space="preserve">Succinate-fumarate transporter</t>
  </si>
  <si>
    <t xml:space="preserve">ncbi_25990898</t>
  </si>
  <si>
    <t xml:space="preserve">A1Q1_07386</t>
  </si>
  <si>
    <t xml:space="preserve">AMP-binding enzyme</t>
  </si>
  <si>
    <t xml:space="preserve">ncbi_25985884</t>
  </si>
  <si>
    <t xml:space="preserve">A1Q1_02370</t>
  </si>
  <si>
    <t xml:space="preserve">Fork-head domain-containing protein</t>
  </si>
  <si>
    <t xml:space="preserve">MSTRG.3992</t>
  </si>
  <si>
    <t xml:space="preserve">ferric reductase NAD binding domain-domain-containing protein [Naematelia encephala]</t>
  </si>
  <si>
    <t xml:space="preserve">ncbi_25991468</t>
  </si>
  <si>
    <t xml:space="preserve">A1Q1_07956</t>
  </si>
  <si>
    <t xml:space="preserve">ncbi_25983633</t>
  </si>
  <si>
    <t xml:space="preserve">A1Q1_00119</t>
  </si>
  <si>
    <t xml:space="preserve">ncbi_25991198</t>
  </si>
  <si>
    <t xml:space="preserve">A1Q1_07686</t>
  </si>
  <si>
    <t xml:space="preserve">branched-chain alpha-keto acid dehydrogenase E1-alpha subunit</t>
  </si>
  <si>
    <t xml:space="preserve">ncbi_25986731</t>
  </si>
  <si>
    <t xml:space="preserve">A1Q1_03218</t>
  </si>
  <si>
    <t xml:space="preserve">thioredoxin peroxidase</t>
  </si>
  <si>
    <t xml:space="preserve">ncbi_25991662</t>
  </si>
  <si>
    <t xml:space="preserve">A1Q1_08150</t>
  </si>
  <si>
    <t xml:space="preserve">Extracellular elastinolytic metalloproteinase precursor</t>
  </si>
  <si>
    <t xml:space="preserve">ncbi_25984171</t>
  </si>
  <si>
    <t xml:space="preserve">A1Q1_00657</t>
  </si>
  <si>
    <t xml:space="preserve">ncbi_25987657</t>
  </si>
  <si>
    <t xml:space="preserve">A1Q1_04144</t>
  </si>
  <si>
    <t xml:space="preserve">diphenol oxidase</t>
  </si>
  <si>
    <t xml:space="preserve">ncbi_25983549</t>
  </si>
  <si>
    <t xml:space="preserve">A1Q1_00035</t>
  </si>
  <si>
    <t xml:space="preserve">4-hydroxybenzoate 3-monooxygenase</t>
  </si>
  <si>
    <t xml:space="preserve">ncbi_25985515</t>
  </si>
  <si>
    <t xml:space="preserve">A1Q1_02001</t>
  </si>
  <si>
    <t xml:space="preserve">Mitochondrial carrier domain-containing protein</t>
  </si>
  <si>
    <t xml:space="preserve">ncbi_25986285</t>
  </si>
  <si>
    <t xml:space="preserve">A1Q1_02772</t>
  </si>
  <si>
    <t xml:space="preserve">ncbi_25983822</t>
  </si>
  <si>
    <t xml:space="preserve">A1Q1_00308</t>
  </si>
  <si>
    <t xml:space="preserve">ncbi_25985737</t>
  </si>
  <si>
    <t xml:space="preserve">A1Q1_02223</t>
  </si>
  <si>
    <t xml:space="preserve">Protein phosphatase 2C domain-containing protein</t>
  </si>
  <si>
    <t xml:space="preserve">ncbi_25985631</t>
  </si>
  <si>
    <t xml:space="preserve">A1Q1_02117</t>
  </si>
  <si>
    <t xml:space="preserve">intradiol ring-cleavage dioxygenase</t>
  </si>
  <si>
    <t xml:space="preserve">ncbi_25989695</t>
  </si>
  <si>
    <t xml:space="preserve">A1Q1_06183</t>
  </si>
  <si>
    <t xml:space="preserve">YccF domain-containing protein</t>
  </si>
  <si>
    <t xml:space="preserve">ncbi_25987997</t>
  </si>
  <si>
    <t xml:space="preserve">A1Q1_04484</t>
  </si>
  <si>
    <t xml:space="preserve">HalOD1 domain-containing protein</t>
  </si>
  <si>
    <t xml:space="preserve">ncbi_25988667</t>
  </si>
  <si>
    <t xml:space="preserve">A1Q1_05155</t>
  </si>
  <si>
    <t xml:space="preserve">DUF1308 domain-containing protein</t>
  </si>
  <si>
    <t xml:space="preserve">ncbi_25990685</t>
  </si>
  <si>
    <t xml:space="preserve">A1Q1_07173</t>
  </si>
  <si>
    <t xml:space="preserve">ncbi_25985302</t>
  </si>
  <si>
    <t xml:space="preserve">A1Q1_01788</t>
  </si>
  <si>
    <t xml:space="preserve">ncbi_25986428</t>
  </si>
  <si>
    <t xml:space="preserve">A1Q1_02915</t>
  </si>
  <si>
    <t xml:space="preserve">Cation_ATPase_N domain-containing protein</t>
  </si>
  <si>
    <t xml:space="preserve">ncbi_25989001</t>
  </si>
  <si>
    <t xml:space="preserve">A1Q1_05489</t>
  </si>
  <si>
    <t xml:space="preserve">ncbi_25988680</t>
  </si>
  <si>
    <t xml:space="preserve">A1Q1_05168</t>
  </si>
  <si>
    <t xml:space="preserve">ncbi_25983661</t>
  </si>
  <si>
    <t xml:space="preserve">A1Q1_00147</t>
  </si>
  <si>
    <t xml:space="preserve">Glucan endo-1,3-beta-glucosidase btgC</t>
  </si>
  <si>
    <t xml:space="preserve">ncbi_25990713</t>
  </si>
  <si>
    <t xml:space="preserve">A1Q1_07201</t>
  </si>
  <si>
    <t xml:space="preserve">ncbi_25990074</t>
  </si>
  <si>
    <t xml:space="preserve">A1Q1_06562</t>
  </si>
  <si>
    <t xml:space="preserve">two-component sensor molecule</t>
  </si>
  <si>
    <t xml:space="preserve">ncbi_25985798</t>
  </si>
  <si>
    <t xml:space="preserve">A1Q1_02284</t>
  </si>
  <si>
    <t xml:space="preserve">ncbi_25988815</t>
  </si>
  <si>
    <t xml:space="preserve">A1Q1_05303</t>
  </si>
  <si>
    <t xml:space="preserve">MSTRG.4648</t>
  </si>
  <si>
    <t xml:space="preserve">ncbi_25989802</t>
  </si>
  <si>
    <t xml:space="preserve">A1Q1_06290</t>
  </si>
  <si>
    <t xml:space="preserve">ncbi_25986709</t>
  </si>
  <si>
    <t xml:space="preserve">A1Q1_03196</t>
  </si>
  <si>
    <t xml:space="preserve">88 kDa immunoreactive mannoprotein MP88</t>
  </si>
  <si>
    <t xml:space="preserve">ncbi_25988031</t>
  </si>
  <si>
    <t xml:space="preserve">A1Q1_04518</t>
  </si>
  <si>
    <t xml:space="preserve">ncbi_25991794</t>
  </si>
  <si>
    <t xml:space="preserve">A1Q1_08282</t>
  </si>
  <si>
    <t xml:space="preserve">ncbi_25987543</t>
  </si>
  <si>
    <t xml:space="preserve">A1Q1_04030</t>
  </si>
  <si>
    <t xml:space="preserve">beta-1,3-1,4-glucanase</t>
  </si>
  <si>
    <t xml:space="preserve">ncbi_25991254</t>
  </si>
  <si>
    <t xml:space="preserve">A1Q1_07742</t>
  </si>
  <si>
    <t xml:space="preserve">AT-hook motif nuclear-localized protein</t>
  </si>
  <si>
    <t xml:space="preserve">ncbi_25987522</t>
  </si>
  <si>
    <t xml:space="preserve">A1Q1_04009</t>
  </si>
  <si>
    <t xml:space="preserve">Cellulase domain-containing protein</t>
  </si>
  <si>
    <t xml:space="preserve">ncbi_25990294</t>
  </si>
  <si>
    <t xml:space="preserve">A1Q1_06782</t>
  </si>
  <si>
    <t xml:space="preserve">SilE</t>
  </si>
  <si>
    <t xml:space="preserve">ncbi_25987133</t>
  </si>
  <si>
    <t xml:space="preserve">A1Q1_03620</t>
  </si>
  <si>
    <t xml:space="preserve">isovaleryl-CoA dehydrogenase 2, precursor</t>
  </si>
  <si>
    <t xml:space="preserve">ncbi_25988032</t>
  </si>
  <si>
    <t xml:space="preserve">A1Q1_04519</t>
  </si>
  <si>
    <t xml:space="preserve">OPT oligopeptide transporter</t>
  </si>
  <si>
    <t xml:space="preserve">ncbi_25984631</t>
  </si>
  <si>
    <t xml:space="preserve">A1Q1_01117</t>
  </si>
  <si>
    <t xml:space="preserve">Rab family GTP-binding protein</t>
  </si>
  <si>
    <t xml:space="preserve">ncbi_25986134</t>
  </si>
  <si>
    <t xml:space="preserve">A1Q1_02621</t>
  </si>
  <si>
    <t xml:space="preserve">zf-C3H1 domain-containing protein</t>
  </si>
  <si>
    <t xml:space="preserve">MSTRG.5097</t>
  </si>
  <si>
    <t xml:space="preserve">MSTRG.1367</t>
  </si>
  <si>
    <t xml:space="preserve">BQ2448_5363 [Microbotryum intermedium]</t>
  </si>
  <si>
    <t xml:space="preserve">ncbi_25983707</t>
  </si>
  <si>
    <t xml:space="preserve">A1Q1_00193</t>
  </si>
  <si>
    <t xml:space="preserve">serine/threonine-protein kinase</t>
  </si>
  <si>
    <t xml:space="preserve">ncbi_25989964</t>
  </si>
  <si>
    <t xml:space="preserve">A1Q1_06452</t>
  </si>
  <si>
    <t xml:space="preserve">exo-beta-1,3-glucanase</t>
  </si>
  <si>
    <t xml:space="preserve">ncbi_25986677</t>
  </si>
  <si>
    <t xml:space="preserve">A1Q1_03164</t>
  </si>
  <si>
    <t xml:space="preserve">nicotinamide mononucleotide permease</t>
  </si>
  <si>
    <t xml:space="preserve">ncbi_25988153</t>
  </si>
  <si>
    <t xml:space="preserve">A1Q1_04641</t>
  </si>
  <si>
    <t xml:space="preserve">Membrane transporter protein</t>
  </si>
  <si>
    <t xml:space="preserve">ncbi_25985107</t>
  </si>
  <si>
    <t xml:space="preserve">A1Q1_01593</t>
  </si>
  <si>
    <t xml:space="preserve">SEC7 domain-containing protein</t>
  </si>
  <si>
    <t xml:space="preserve">MSTRG.2167</t>
  </si>
  <si>
    <t xml:space="preserve">LIPE</t>
  </si>
  <si>
    <t xml:space="preserve">alpha/beta-hydrolase [Cutaneotrichosporon oleaginosum]</t>
  </si>
  <si>
    <t xml:space="preserve">ncbi_25991733</t>
  </si>
  <si>
    <t xml:space="preserve">A1Q1_08221</t>
  </si>
  <si>
    <t xml:space="preserve">ncbi_25989036</t>
  </si>
  <si>
    <t xml:space="preserve">A1Q1_05524</t>
  </si>
  <si>
    <t xml:space="preserve">acetyl/propionyl CoA carboxylase, beta subunit</t>
  </si>
  <si>
    <t xml:space="preserve">ncbi_25990088</t>
  </si>
  <si>
    <t xml:space="preserve">A1Q1_06576</t>
  </si>
  <si>
    <t xml:space="preserve">ncbi_25988701</t>
  </si>
  <si>
    <t xml:space="preserve">A1Q1_05189</t>
  </si>
  <si>
    <t xml:space="preserve">Cytochrome b5 heme-binding domain-containing protein</t>
  </si>
  <si>
    <t xml:space="preserve">ncbi_25983969</t>
  </si>
  <si>
    <t xml:space="preserve">A1Q1_00455</t>
  </si>
  <si>
    <t xml:space="preserve">APC amino acid permease</t>
  </si>
  <si>
    <t xml:space="preserve">ncbi_25990733</t>
  </si>
  <si>
    <t xml:space="preserve">A1Q1_07221</t>
  </si>
  <si>
    <t xml:space="preserve">PDZ domain-containing protein</t>
  </si>
  <si>
    <t xml:space="preserve">MSTRG.760</t>
  </si>
  <si>
    <t xml:space="preserve">ncbi_25985760</t>
  </si>
  <si>
    <t xml:space="preserve">A1Q1_02246</t>
  </si>
  <si>
    <t xml:space="preserve">ncbi_25989194</t>
  </si>
  <si>
    <t xml:space="preserve">A1Q1_05682</t>
  </si>
  <si>
    <t xml:space="preserve">malate synthase</t>
  </si>
  <si>
    <t xml:space="preserve">ncbi_25986056</t>
  </si>
  <si>
    <t xml:space="preserve">A1Q1_02542</t>
  </si>
  <si>
    <t xml:space="preserve">DUF895 domain membrane protein</t>
  </si>
  <si>
    <t xml:space="preserve">ncbi_25983974</t>
  </si>
  <si>
    <t xml:space="preserve">A1Q1_00460</t>
  </si>
  <si>
    <t xml:space="preserve">ncbi_25988196</t>
  </si>
  <si>
    <t xml:space="preserve">A1Q1_04684</t>
  </si>
  <si>
    <t xml:space="preserve">Scaffold protein Tuba</t>
  </si>
  <si>
    <t xml:space="preserve">ncbi_25983648</t>
  </si>
  <si>
    <t xml:space="preserve">A1Q1_00134</t>
  </si>
  <si>
    <t xml:space="preserve">SnoaL-like domain-containing protein</t>
  </si>
  <si>
    <t xml:space="preserve">ncbi_25987486</t>
  </si>
  <si>
    <t xml:space="preserve">A1Q1_03973</t>
  </si>
  <si>
    <t xml:space="preserve">ncbi_25990196</t>
  </si>
  <si>
    <t xml:space="preserve">A1Q1_06684</t>
  </si>
  <si>
    <t xml:space="preserve">ncbi_25990593</t>
  </si>
  <si>
    <t xml:space="preserve">A1Q1_07081</t>
  </si>
  <si>
    <t xml:space="preserve">amino-acid N-acetyltransferase</t>
  </si>
  <si>
    <t xml:space="preserve">MSTRG.654</t>
  </si>
  <si>
    <t xml:space="preserve">ncbi_25991101</t>
  </si>
  <si>
    <t xml:space="preserve">A1Q1_07589</t>
  </si>
  <si>
    <t xml:space="preserve">HSF_DOMAIN domain-containing protein</t>
  </si>
  <si>
    <t xml:space="preserve">ncbi_25985924</t>
  </si>
  <si>
    <t xml:space="preserve">A1Q1_02410</t>
  </si>
  <si>
    <t xml:space="preserve">ncbi_25984420</t>
  </si>
  <si>
    <t xml:space="preserve">A1Q1_00906</t>
  </si>
  <si>
    <t xml:space="preserve">ncbi_25985396</t>
  </si>
  <si>
    <t xml:space="preserve">A1Q1_01882</t>
  </si>
  <si>
    <t xml:space="preserve">WSC domain-containing protein</t>
  </si>
  <si>
    <t xml:space="preserve">MSTRG.4419</t>
  </si>
  <si>
    <t xml:space="preserve">ncbi_25991507</t>
  </si>
  <si>
    <t xml:space="preserve">A1Q1_07995</t>
  </si>
  <si>
    <t xml:space="preserve">proline racemase</t>
  </si>
  <si>
    <t xml:space="preserve">ncbi_25984900</t>
  </si>
  <si>
    <t xml:space="preserve">A1Q1_01386</t>
  </si>
  <si>
    <t xml:space="preserve">FAA_hydrolase domain-containing protein</t>
  </si>
  <si>
    <t xml:space="preserve">ncbi_25988891</t>
  </si>
  <si>
    <t xml:space="preserve">A1Q1_05379</t>
  </si>
  <si>
    <t xml:space="preserve">ncbi_25989316</t>
  </si>
  <si>
    <t xml:space="preserve">A1Q1_05804</t>
  </si>
  <si>
    <t xml:space="preserve">ammonium transporter MEP1</t>
  </si>
  <si>
    <t xml:space="preserve">ncbi_25988336</t>
  </si>
  <si>
    <t xml:space="preserve">A1Q1_04824</t>
  </si>
  <si>
    <t xml:space="preserve">1,3-beta-glucanosyltransferase (EC 2.4.1.-)</t>
  </si>
  <si>
    <t xml:space="preserve">ncbi_25990506</t>
  </si>
  <si>
    <t xml:space="preserve">A1Q1_06994</t>
  </si>
  <si>
    <t xml:space="preserve">Gamma-tubulin complex component</t>
  </si>
  <si>
    <t xml:space="preserve">ncbi_25987506</t>
  </si>
  <si>
    <t xml:space="preserve">A1Q1_03993</t>
  </si>
  <si>
    <t xml:space="preserve">ncbi_25991372</t>
  </si>
  <si>
    <t xml:space="preserve">A1Q1_07860</t>
  </si>
  <si>
    <t xml:space="preserve">Metacaspase-1</t>
  </si>
  <si>
    <t xml:space="preserve">ncbi_25990319</t>
  </si>
  <si>
    <t xml:space="preserve">A1Q1_06807</t>
  </si>
  <si>
    <t xml:space="preserve">Annexin</t>
  </si>
  <si>
    <t xml:space="preserve">MSTRG.8482</t>
  </si>
  <si>
    <t xml:space="preserve">ncbi_25984643</t>
  </si>
  <si>
    <t xml:space="preserve">A1Q1_01129</t>
  </si>
  <si>
    <t xml:space="preserve">ncbi_25988300</t>
  </si>
  <si>
    <t xml:space="preserve">A1Q1_04788</t>
  </si>
  <si>
    <t xml:space="preserve">ncbi_25990197</t>
  </si>
  <si>
    <t xml:space="preserve">A1Q1_06685</t>
  </si>
  <si>
    <t xml:space="preserve">Glycosyltransferase family 2 protein</t>
  </si>
  <si>
    <t xml:space="preserve">ncbi_25983712</t>
  </si>
  <si>
    <t xml:space="preserve">A1Q1_00198</t>
  </si>
  <si>
    <t xml:space="preserve">Cyclin</t>
  </si>
  <si>
    <t xml:space="preserve">ncbi_25983966</t>
  </si>
  <si>
    <t xml:space="preserve">A1Q1_00452</t>
  </si>
  <si>
    <t xml:space="preserve">MSTRG.6153</t>
  </si>
  <si>
    <t xml:space="preserve">ncbi_25984061</t>
  </si>
  <si>
    <t xml:space="preserve">A1Q1_00547</t>
  </si>
  <si>
    <t xml:space="preserve">MSTRG.2883</t>
  </si>
  <si>
    <t xml:space="preserve">zinc c2h2 finger domain containing protein [Ophiostoma piceae UAMH 11346]</t>
  </si>
  <si>
    <t xml:space="preserve">ncbi_25989405</t>
  </si>
  <si>
    <t xml:space="preserve">A1Q1_05893</t>
  </si>
  <si>
    <t xml:space="preserve">glyceraldehyde 3-phosphate dehydrogenase</t>
  </si>
  <si>
    <t xml:space="preserve">ncbi_25984798</t>
  </si>
  <si>
    <t xml:space="preserve">A1Q1_01284</t>
  </si>
  <si>
    <t xml:space="preserve">IgA peptidase M64-domain-containing protein</t>
  </si>
  <si>
    <t xml:space="preserve">ncbi_25988865</t>
  </si>
  <si>
    <t xml:space="preserve">A1Q1_05353</t>
  </si>
  <si>
    <t xml:space="preserve">diacylglycerol O-acyltransferase</t>
  </si>
  <si>
    <t xml:space="preserve">ncbi_25990254</t>
  </si>
  <si>
    <t xml:space="preserve">A1Q1_06742</t>
  </si>
  <si>
    <t xml:space="preserve">ncbi_25990235</t>
  </si>
  <si>
    <t xml:space="preserve">A1Q1_06723</t>
  </si>
  <si>
    <t xml:space="preserve">ncbi_25985215</t>
  </si>
  <si>
    <t xml:space="preserve">A1Q1_01701</t>
  </si>
  <si>
    <t xml:space="preserve">ncbi_25990627</t>
  </si>
  <si>
    <t xml:space="preserve">A1Q1_07115</t>
  </si>
  <si>
    <t xml:space="preserve">Autophagy-related protein 1</t>
  </si>
  <si>
    <t xml:space="preserve">ncbi_25987245</t>
  </si>
  <si>
    <t xml:space="preserve">A1Q1_03732</t>
  </si>
  <si>
    <t xml:space="preserve">ncbi_25989322</t>
  </si>
  <si>
    <t xml:space="preserve">A1Q1_05810</t>
  </si>
  <si>
    <t xml:space="preserve">ncbi_25984881</t>
  </si>
  <si>
    <t xml:space="preserve">A1Q1_01367</t>
  </si>
  <si>
    <t xml:space="preserve">ncbi_25986156</t>
  </si>
  <si>
    <t xml:space="preserve">A1Q1_02643</t>
  </si>
  <si>
    <t xml:space="preserve">MARVEL domain-containing protein</t>
  </si>
  <si>
    <t xml:space="preserve">ncbi_25986062</t>
  </si>
  <si>
    <t xml:space="preserve">A1Q1_02548</t>
  </si>
  <si>
    <t xml:space="preserve">HEAT repeat domain-containing protein</t>
  </si>
  <si>
    <t xml:space="preserve">ncbi_25991751</t>
  </si>
  <si>
    <t xml:space="preserve">A1Q1_08239</t>
  </si>
  <si>
    <t xml:space="preserve">LIM zinc-binding domain-containing protein</t>
  </si>
  <si>
    <t xml:space="preserve">ncbi_25991824</t>
  </si>
  <si>
    <t xml:space="preserve">A1Q1_08312</t>
  </si>
  <si>
    <t xml:space="preserve">ncbi_25983713</t>
  </si>
  <si>
    <t xml:space="preserve">A1Q1_00199</t>
  </si>
  <si>
    <t xml:space="preserve">ncbi_25989411</t>
  </si>
  <si>
    <t xml:space="preserve">A1Q1_05899</t>
  </si>
  <si>
    <t xml:space="preserve">DUF1338 domain-containing protein</t>
  </si>
  <si>
    <t xml:space="preserve">ncbi_25987397</t>
  </si>
  <si>
    <t xml:space="preserve">A1Q1_03884</t>
  </si>
  <si>
    <t xml:space="preserve">glycerol-3-phosphate O-acyltransferase</t>
  </si>
  <si>
    <t xml:space="preserve">ncbi_25991789</t>
  </si>
  <si>
    <t xml:space="preserve">A1Q1_08277</t>
  </si>
  <si>
    <t xml:space="preserve">ncbi_25987887</t>
  </si>
  <si>
    <t xml:space="preserve">A1Q1_04374</t>
  </si>
  <si>
    <t xml:space="preserve">inorganic phosphate transporter</t>
  </si>
  <si>
    <t xml:space="preserve">ncbi_25988532</t>
  </si>
  <si>
    <t xml:space="preserve">A1Q1_05020</t>
  </si>
  <si>
    <t xml:space="preserve">RNA-directed RNA polymerase</t>
  </si>
  <si>
    <t xml:space="preserve">ncbi_25987066</t>
  </si>
  <si>
    <t xml:space="preserve">A1Q1_03553</t>
  </si>
  <si>
    <t xml:space="preserve">transcriptional regulator</t>
  </si>
  <si>
    <t xml:space="preserve">ncbi_25984254</t>
  </si>
  <si>
    <t xml:space="preserve">A1Q1_00740</t>
  </si>
  <si>
    <t xml:space="preserve">ncbi_25988379</t>
  </si>
  <si>
    <t xml:space="preserve">A1Q1_04867</t>
  </si>
  <si>
    <t xml:space="preserve">1-aminocyclopropane-1-carboxylate oxidase, putative</t>
  </si>
  <si>
    <t xml:space="preserve">ncbi_25988643</t>
  </si>
  <si>
    <t xml:space="preserve">A1Q1_05131</t>
  </si>
  <si>
    <t xml:space="preserve">ncbi_25985047</t>
  </si>
  <si>
    <t xml:space="preserve">A1Q1_01533</t>
  </si>
  <si>
    <t xml:space="preserve">glycerol-1-phosphatase</t>
  </si>
  <si>
    <t xml:space="preserve">ncbi_25987277</t>
  </si>
  <si>
    <t xml:space="preserve">A1Q1_03764</t>
  </si>
  <si>
    <t xml:space="preserve">GPI-anchored domain-containing protein</t>
  </si>
  <si>
    <t xml:space="preserve">ncbi_25990163</t>
  </si>
  <si>
    <t xml:space="preserve">A1Q1_06651</t>
  </si>
  <si>
    <t xml:space="preserve">Formyl_trans_C domain-containing protein</t>
  </si>
  <si>
    <t xml:space="preserve">ncbi_25988881</t>
  </si>
  <si>
    <t xml:space="preserve">A1Q1_05369</t>
  </si>
  <si>
    <t xml:space="preserve">ncbi_25986774</t>
  </si>
  <si>
    <t xml:space="preserve">A1Q1_03261</t>
  </si>
  <si>
    <t xml:space="preserve">ncbi_25985124</t>
  </si>
  <si>
    <t xml:space="preserve">A1Q1_01610</t>
  </si>
  <si>
    <t xml:space="preserve">DUF221-domain-containing protein</t>
  </si>
  <si>
    <t xml:space="preserve">ncbi_25991084</t>
  </si>
  <si>
    <t xml:space="preserve">A1Q1_07572</t>
  </si>
  <si>
    <t xml:space="preserve">MSTRG.8044</t>
  </si>
  <si>
    <t xml:space="preserve">ncbi_25991807</t>
  </si>
  <si>
    <t xml:space="preserve">A1Q1_08295</t>
  </si>
  <si>
    <t xml:space="preserve">SUN domain-containing protein</t>
  </si>
  <si>
    <t xml:space="preserve">ncbi_25986430</t>
  </si>
  <si>
    <t xml:space="preserve">A1Q1_02917</t>
  </si>
  <si>
    <t xml:space="preserve">sodium-potassium ATPase</t>
  </si>
  <si>
    <t xml:space="preserve">MSTRG.6712</t>
  </si>
  <si>
    <t xml:space="preserve">uncharacterized protein CC85DRAFT_239112, partial [Cutaneotrichosporon oleaginosum]</t>
  </si>
  <si>
    <t xml:space="preserve">ncbi_25991163</t>
  </si>
  <si>
    <t xml:space="preserve">A1Q1_07651</t>
  </si>
  <si>
    <t xml:space="preserve">ncbi_25985485</t>
  </si>
  <si>
    <t xml:space="preserve">A1Q1_01971</t>
  </si>
  <si>
    <t xml:space="preserve">ncbi_25989112</t>
  </si>
  <si>
    <t xml:space="preserve">A1Q1_05600</t>
  </si>
  <si>
    <t xml:space="preserve">ncbi_25987250</t>
  </si>
  <si>
    <t xml:space="preserve">A1Q1_03737</t>
  </si>
  <si>
    <t xml:space="preserve">phospholipase C-2</t>
  </si>
  <si>
    <t xml:space="preserve">ncbi_25987583</t>
  </si>
  <si>
    <t xml:space="preserve">A1Q1_04070</t>
  </si>
  <si>
    <t xml:space="preserve">Cellulase</t>
  </si>
  <si>
    <t xml:space="preserve">ncbi_25987938</t>
  </si>
  <si>
    <t xml:space="preserve">A1Q1_04425</t>
  </si>
  <si>
    <t xml:space="preserve">S6 sporozoite-induced protein</t>
  </si>
  <si>
    <t xml:space="preserve">ncbi_25989479</t>
  </si>
  <si>
    <t xml:space="preserve">A1Q1_05967</t>
  </si>
  <si>
    <t xml:space="preserve">ncbi_25983808</t>
  </si>
  <si>
    <t xml:space="preserve">A1Q1_00294</t>
  </si>
  <si>
    <t xml:space="preserve">ncbi_25986679</t>
  </si>
  <si>
    <t xml:space="preserve">A1Q1_03166</t>
  </si>
  <si>
    <t xml:space="preserve">ncbi_25989460</t>
  </si>
  <si>
    <t xml:space="preserve">A1Q1_05948</t>
  </si>
  <si>
    <t xml:space="preserve">ncbi_25988089</t>
  </si>
  <si>
    <t xml:space="preserve">A1Q1_04576</t>
  </si>
  <si>
    <t xml:space="preserve">glutamate dehydrogenase (NADP+)</t>
  </si>
  <si>
    <t xml:space="preserve">ncbi_25988258</t>
  </si>
  <si>
    <t xml:space="preserve">A1Q1_04746</t>
  </si>
  <si>
    <t xml:space="preserve">Peptidase</t>
  </si>
  <si>
    <t xml:space="preserve">ncbi_25986889</t>
  </si>
  <si>
    <t xml:space="preserve">A1Q1_03376</t>
  </si>
  <si>
    <t xml:space="preserve">ncbi_25986906</t>
  </si>
  <si>
    <t xml:space="preserve">A1Q1_03393</t>
  </si>
  <si>
    <t xml:space="preserve">Glucan endo-1,3-alpha-glucosidase agn1</t>
  </si>
  <si>
    <t xml:space="preserve">ncbi_25984236</t>
  </si>
  <si>
    <t xml:space="preserve">A1Q1_00722</t>
  </si>
  <si>
    <t xml:space="preserve">ClpP/crotonase</t>
  </si>
  <si>
    <t xml:space="preserve">ncbi_25986859</t>
  </si>
  <si>
    <t xml:space="preserve">A1Q1_03346</t>
  </si>
  <si>
    <t xml:space="preserve">ncbi_25988391</t>
  </si>
  <si>
    <t xml:space="preserve">A1Q1_04879</t>
  </si>
  <si>
    <t xml:space="preserve">MSTRG.2591</t>
  </si>
  <si>
    <t xml:space="preserve">ncbi_25986828</t>
  </si>
  <si>
    <t xml:space="preserve">A1Q1_03315</t>
  </si>
  <si>
    <t xml:space="preserve">alpha-glucoside:hydrogen symporter</t>
  </si>
  <si>
    <t xml:space="preserve">ncbi_25986073</t>
  </si>
  <si>
    <t xml:space="preserve">A1Q1_02559</t>
  </si>
  <si>
    <t xml:space="preserve">ncbi_25991265</t>
  </si>
  <si>
    <t xml:space="preserve">A1Q1_07753</t>
  </si>
  <si>
    <t xml:space="preserve">ncbi_25986882</t>
  </si>
  <si>
    <t xml:space="preserve">A1Q1_03369</t>
  </si>
  <si>
    <t xml:space="preserve">ncbi_25988527</t>
  </si>
  <si>
    <t xml:space="preserve">A1Q1_05015</t>
  </si>
  <si>
    <t xml:space="preserve">ncbi_25986683</t>
  </si>
  <si>
    <t xml:space="preserve">A1Q1_03170</t>
  </si>
  <si>
    <t xml:space="preserve">calcium-transporting ATPase 3</t>
  </si>
  <si>
    <t xml:space="preserve">ncbi_25988909</t>
  </si>
  <si>
    <t xml:space="preserve">A1Q1_05397</t>
  </si>
  <si>
    <t xml:space="preserve">mandelate racemase/muconate lactonizing enzyme</t>
  </si>
  <si>
    <t xml:space="preserve">ncbi_25987214</t>
  </si>
  <si>
    <t xml:space="preserve">A1Q1_03701</t>
  </si>
  <si>
    <t xml:space="preserve">Soluble quino protein glucose dehydrogenase</t>
  </si>
  <si>
    <t xml:space="preserve">ncbi_25984484</t>
  </si>
  <si>
    <t xml:space="preserve">A1Q1_00970</t>
  </si>
  <si>
    <t xml:space="preserve">ncbi_25985658</t>
  </si>
  <si>
    <t xml:space="preserve">A1Q1_02144</t>
  </si>
  <si>
    <t xml:space="preserve">Glyco_hydro_79C domain-containing protein</t>
  </si>
  <si>
    <t xml:space="preserve">ncbi_25989354</t>
  </si>
  <si>
    <t xml:space="preserve">A1Q1_05842</t>
  </si>
  <si>
    <t xml:space="preserve">chitin deacetylase</t>
  </si>
  <si>
    <t xml:space="preserve">ncbi_25984339</t>
  </si>
  <si>
    <t xml:space="preserve">A1Q1_00825</t>
  </si>
  <si>
    <t xml:space="preserve">M protein repeat protein</t>
  </si>
  <si>
    <t xml:space="preserve">ncbi_25989801</t>
  </si>
  <si>
    <t xml:space="preserve">A1Q1_06289</t>
  </si>
  <si>
    <t xml:space="preserve">sulfite reductase (NADPH)</t>
  </si>
  <si>
    <t xml:space="preserve">ncbi_25990105</t>
  </si>
  <si>
    <t xml:space="preserve">A1Q1_06593</t>
  </si>
  <si>
    <t xml:space="preserve">isopenicillin N synthase</t>
  </si>
  <si>
    <t xml:space="preserve">ncbi_25990577</t>
  </si>
  <si>
    <t xml:space="preserve">A1Q1_07065</t>
  </si>
  <si>
    <t xml:space="preserve">ncbi_25986537</t>
  </si>
  <si>
    <t xml:space="preserve">A1Q1_03024</t>
  </si>
  <si>
    <t xml:space="preserve">uricase (Urate oxidase)</t>
  </si>
  <si>
    <t xml:space="preserve">ncbi_25983614</t>
  </si>
  <si>
    <t xml:space="preserve">A1Q1_00100</t>
  </si>
  <si>
    <t xml:space="preserve">Amidohydro_3 domain-containing protein</t>
  </si>
  <si>
    <t xml:space="preserve">ncbi_25985132</t>
  </si>
  <si>
    <t xml:space="preserve">A1Q1_01618</t>
  </si>
  <si>
    <t xml:space="preserve">ncbi_25991823</t>
  </si>
  <si>
    <t xml:space="preserve">A1Q1_08311</t>
  </si>
  <si>
    <t xml:space="preserve">ncbi_25986674</t>
  </si>
  <si>
    <t xml:space="preserve">A1Q1_03161</t>
  </si>
  <si>
    <t xml:space="preserve">TauD domain-containing protein</t>
  </si>
  <si>
    <t xml:space="preserve">ncbi_25991504</t>
  </si>
  <si>
    <t xml:space="preserve">A1Q1_07992</t>
  </si>
  <si>
    <t xml:space="preserve">septin ring protein</t>
  </si>
  <si>
    <t xml:space="preserve">ncbi_25985079</t>
  </si>
  <si>
    <t xml:space="preserve">A1Q1_01565</t>
  </si>
  <si>
    <t xml:space="preserve">ABC transmembrane type-1 domain-containing protein</t>
  </si>
  <si>
    <t xml:space="preserve">ncbi_25990802</t>
  </si>
  <si>
    <t xml:space="preserve">A1Q1_07290</t>
  </si>
  <si>
    <t xml:space="preserve">Fucose-specific lectin</t>
  </si>
  <si>
    <t xml:space="preserve">ncbi_25986055</t>
  </si>
  <si>
    <t xml:space="preserve">A1Q1_02541</t>
  </si>
  <si>
    <t xml:space="preserve">taurine catabolism dioxygenase TauD</t>
  </si>
  <si>
    <t xml:space="preserve">ncbi_25984498</t>
  </si>
  <si>
    <t xml:space="preserve">A1Q1_00984</t>
  </si>
  <si>
    <t xml:space="preserve">Ubiquitin-like domain-containing protein</t>
  </si>
  <si>
    <t xml:space="preserve">ncbi_25984635</t>
  </si>
  <si>
    <t xml:space="preserve">A1Q1_01121</t>
  </si>
  <si>
    <t xml:space="preserve">ncbi_25988296</t>
  </si>
  <si>
    <t xml:space="preserve">A1Q1_04784</t>
  </si>
  <si>
    <t xml:space="preserve">ncbi_25986168</t>
  </si>
  <si>
    <t xml:space="preserve">A1Q1_02655</t>
  </si>
  <si>
    <t xml:space="preserve">ncbi_25984255</t>
  </si>
  <si>
    <t xml:space="preserve">A1Q1_00741</t>
  </si>
  <si>
    <t xml:space="preserve">ncbi_25988771</t>
  </si>
  <si>
    <t xml:space="preserve">A1Q1_05259</t>
  </si>
  <si>
    <t xml:space="preserve">BHLH domain-containing protein</t>
  </si>
  <si>
    <t xml:space="preserve">ncbi_25988066</t>
  </si>
  <si>
    <t xml:space="preserve">A1Q1_04553</t>
  </si>
  <si>
    <t xml:space="preserve">ncbi_25985555</t>
  </si>
  <si>
    <t xml:space="preserve">A1Q1_02041</t>
  </si>
  <si>
    <t xml:space="preserve">MSTRG.8121</t>
  </si>
  <si>
    <t xml:space="preserve">ncbi_25990313</t>
  </si>
  <si>
    <t xml:space="preserve">A1Q1_06801</t>
  </si>
  <si>
    <t xml:space="preserve">ncbi_25988458</t>
  </si>
  <si>
    <t xml:space="preserve">A1Q1_04946</t>
  </si>
  <si>
    <t xml:space="preserve">ncbi_25989596</t>
  </si>
  <si>
    <t xml:space="preserve">A1Q1_06084</t>
  </si>
  <si>
    <t xml:space="preserve">ncbi_25990742</t>
  </si>
  <si>
    <t xml:space="preserve">A1Q1_07230</t>
  </si>
  <si>
    <t xml:space="preserve">ncbi_25989998</t>
  </si>
  <si>
    <t xml:space="preserve">A1Q1_06486</t>
  </si>
  <si>
    <t xml:space="preserve">ncbi_25988429</t>
  </si>
  <si>
    <t xml:space="preserve">A1Q1_04917</t>
  </si>
  <si>
    <t xml:space="preserve">xylosylphosphotransferase</t>
  </si>
  <si>
    <t xml:space="preserve">ncbi_25991578</t>
  </si>
  <si>
    <t xml:space="preserve">A1Q1_08066</t>
  </si>
  <si>
    <t xml:space="preserve">ncbi_25987577</t>
  </si>
  <si>
    <t xml:space="preserve">A1Q1_04064</t>
  </si>
  <si>
    <t xml:space="preserve">ncbi_25983554</t>
  </si>
  <si>
    <t xml:space="preserve">A1Q1_00040</t>
  </si>
  <si>
    <t xml:space="preserve">MAP kinase</t>
  </si>
  <si>
    <t xml:space="preserve">ncbi_25984871</t>
  </si>
  <si>
    <t xml:space="preserve">A1Q1_01357</t>
  </si>
  <si>
    <t xml:space="preserve">carnitine O-acetyltransferase</t>
  </si>
  <si>
    <t xml:space="preserve">ncbi_25985835</t>
  </si>
  <si>
    <t xml:space="preserve">A1Q1_02321</t>
  </si>
  <si>
    <t xml:space="preserve">ncbi_25990846</t>
  </si>
  <si>
    <t xml:space="preserve">A1Q1_07334</t>
  </si>
  <si>
    <t xml:space="preserve">ncbi_25983817</t>
  </si>
  <si>
    <t xml:space="preserve">A1Q1_00303</t>
  </si>
  <si>
    <t xml:space="preserve">ncbi_25983841</t>
  </si>
  <si>
    <t xml:space="preserve">A1Q1_00327</t>
  </si>
  <si>
    <t xml:space="preserve">Retrotrans_gag domain-containing protein</t>
  </si>
  <si>
    <t xml:space="preserve">ncbi_25984537</t>
  </si>
  <si>
    <t xml:space="preserve">A1Q1_01023</t>
  </si>
  <si>
    <t xml:space="preserve">Allergen Asp f 7</t>
  </si>
  <si>
    <t xml:space="preserve">ncbi_25984596</t>
  </si>
  <si>
    <t xml:space="preserve">A1Q1_01082</t>
  </si>
  <si>
    <t xml:space="preserve">DUF3108 domain-containing protein</t>
  </si>
  <si>
    <t xml:space="preserve">ncbi_25989035</t>
  </si>
  <si>
    <t xml:space="preserve">A1Q1_05523</t>
  </si>
  <si>
    <t xml:space="preserve">Carbohydrate-binding module family 50 protein</t>
  </si>
  <si>
    <t xml:space="preserve">ncbi_25984130</t>
  </si>
  <si>
    <t xml:space="preserve">A1Q1_00616</t>
  </si>
  <si>
    <t xml:space="preserve">DUF4201 domain-containing protein</t>
  </si>
  <si>
    <t xml:space="preserve">ncbi_25991382</t>
  </si>
  <si>
    <t xml:space="preserve">A1Q1_07870</t>
  </si>
  <si>
    <t xml:space="preserve">ncbi_25984328</t>
  </si>
  <si>
    <t xml:space="preserve">A1Q1_00814</t>
  </si>
  <si>
    <t xml:space="preserve">FUN34 transmembrane protein</t>
  </si>
  <si>
    <t xml:space="preserve">MSTRG.8455</t>
  </si>
  <si>
    <t xml:space="preserve">ncbi_25983982</t>
  </si>
  <si>
    <t xml:space="preserve">A1Q1_00468</t>
  </si>
  <si>
    <t xml:space="preserve">OHCU_decarbox domain-containing protein</t>
  </si>
  <si>
    <t xml:space="preserve">ncbi_25985435</t>
  </si>
  <si>
    <t xml:space="preserve">A1Q1_01921</t>
  </si>
  <si>
    <t xml:space="preserve">ncbi_25984167</t>
  </si>
  <si>
    <t xml:space="preserve">A1Q1_00653</t>
  </si>
  <si>
    <t xml:space="preserve">FAD_binding_3 domain-containing protein</t>
  </si>
  <si>
    <t xml:space="preserve">ncbi_25989146</t>
  </si>
  <si>
    <t xml:space="preserve">A1Q1_05634</t>
  </si>
  <si>
    <t xml:space="preserve">DUF4913 domain-containing protein</t>
  </si>
  <si>
    <t xml:space="preserve">ncbi_25984174</t>
  </si>
  <si>
    <t xml:space="preserve">A1Q1_00660</t>
  </si>
  <si>
    <t xml:space="preserve">ncbi_25988287</t>
  </si>
  <si>
    <t xml:space="preserve">A1Q1_04775</t>
  </si>
  <si>
    <t xml:space="preserve">RNase III domain-containing protein</t>
  </si>
  <si>
    <t xml:space="preserve">ncbi_25990625</t>
  </si>
  <si>
    <t xml:space="preserve">A1Q1_07113</t>
  </si>
  <si>
    <t xml:space="preserve">stomatin-like protein</t>
  </si>
  <si>
    <t xml:space="preserve">ncbi_25990601</t>
  </si>
  <si>
    <t xml:space="preserve">A1Q1_07089</t>
  </si>
  <si>
    <t xml:space="preserve">ncbi_25986823</t>
  </si>
  <si>
    <t xml:space="preserve">A1Q1_03310</t>
  </si>
  <si>
    <t xml:space="preserve">ncbi_25990276</t>
  </si>
  <si>
    <t xml:space="preserve">A1Q1_06764</t>
  </si>
  <si>
    <t xml:space="preserve">FAD monooxygenase-like protein</t>
  </si>
  <si>
    <t xml:space="preserve">ncbi_25990365</t>
  </si>
  <si>
    <t xml:space="preserve">A1Q1_06853</t>
  </si>
  <si>
    <t xml:space="preserve">fmHP-like protein</t>
  </si>
  <si>
    <t xml:space="preserve">ncbi_25986216</t>
  </si>
  <si>
    <t xml:space="preserve">A1Q1_02703</t>
  </si>
  <si>
    <t xml:space="preserve">pyruvate dehydrogenase (acetyl-transferring)</t>
  </si>
  <si>
    <t xml:space="preserve">ncbi_25984211</t>
  </si>
  <si>
    <t xml:space="preserve">A1Q1_00697</t>
  </si>
  <si>
    <t xml:space="preserve">N-acetylglucosamine-6-phosphate deacetylase,NagA</t>
  </si>
  <si>
    <t xml:space="preserve">ncbi_25987152</t>
  </si>
  <si>
    <t xml:space="preserve">A1Q1_03639</t>
  </si>
  <si>
    <t xml:space="preserve">ncbi_25986287</t>
  </si>
  <si>
    <t xml:space="preserve">A1Q1_02774</t>
  </si>
  <si>
    <t xml:space="preserve">methylcrotonoyl-Coenzyme A carboxylase 1</t>
  </si>
  <si>
    <t xml:space="preserve">ncbi_25985326</t>
  </si>
  <si>
    <t xml:space="preserve">A1Q1_01812</t>
  </si>
  <si>
    <t xml:space="preserve">ncbi_25989060</t>
  </si>
  <si>
    <t xml:space="preserve">A1Q1_05548</t>
  </si>
  <si>
    <t xml:space="preserve">Glycosyltransferase family 61 protein</t>
  </si>
  <si>
    <t xml:space="preserve">ncbi_25988329</t>
  </si>
  <si>
    <t xml:space="preserve">A1Q1_04817</t>
  </si>
  <si>
    <t xml:space="preserve">ncbi_25986821</t>
  </si>
  <si>
    <t xml:space="preserve">A1Q1_03308</t>
  </si>
  <si>
    <t xml:space="preserve">ncbi_25983545</t>
  </si>
  <si>
    <t xml:space="preserve">A1Q1_00031</t>
  </si>
  <si>
    <t xml:space="preserve">amino acid transporter</t>
  </si>
  <si>
    <t xml:space="preserve">ncbi_25987262</t>
  </si>
  <si>
    <t xml:space="preserve">A1Q1_03749</t>
  </si>
  <si>
    <t xml:space="preserve">ncbi_25991524</t>
  </si>
  <si>
    <t xml:space="preserve">A1Q1_08012</t>
  </si>
  <si>
    <t xml:space="preserve">ncbi_25988084</t>
  </si>
  <si>
    <t xml:space="preserve">A1Q1_04571</t>
  </si>
  <si>
    <t xml:space="preserve">DUF1688-domain-containing protein</t>
  </si>
  <si>
    <t xml:space="preserve">ncbi_25989181</t>
  </si>
  <si>
    <t xml:space="preserve">A1Q1_05669</t>
  </si>
  <si>
    <t xml:space="preserve">Carbonic anhydrase (EC 4.2.1.1) (Carbonate dehydratase)</t>
  </si>
  <si>
    <t xml:space="preserve">ncbi_25984175</t>
  </si>
  <si>
    <t xml:space="preserve">A1Q1_00661</t>
  </si>
  <si>
    <t xml:space="preserve">ncbi_25989530</t>
  </si>
  <si>
    <t xml:space="preserve">A1Q1_06018</t>
  </si>
  <si>
    <t xml:space="preserve">lincomycin-condensing protein lmbA</t>
  </si>
  <si>
    <t xml:space="preserve">ncbi_25987915</t>
  </si>
  <si>
    <t xml:space="preserve">A1Q1_04402</t>
  </si>
  <si>
    <t xml:space="preserve">ncbi_25988499</t>
  </si>
  <si>
    <t xml:space="preserve">A1Q1_04987</t>
  </si>
  <si>
    <t xml:space="preserve">DNA helicase</t>
  </si>
  <si>
    <t xml:space="preserve">ncbi_25990495</t>
  </si>
  <si>
    <t xml:space="preserve">A1Q1_06983</t>
  </si>
  <si>
    <t xml:space="preserve">Agmatine deiminase</t>
  </si>
  <si>
    <t xml:space="preserve">ncbi_25991766</t>
  </si>
  <si>
    <t xml:space="preserve">A1Q1_08254</t>
  </si>
  <si>
    <t xml:space="preserve">Sec2p domain-containing protein</t>
  </si>
  <si>
    <t xml:space="preserve">ncbi_25988670</t>
  </si>
  <si>
    <t xml:space="preserve">A1Q1_05158</t>
  </si>
  <si>
    <t xml:space="preserve">Perilipin-2</t>
  </si>
  <si>
    <t xml:space="preserve">ncbi_25984636</t>
  </si>
  <si>
    <t xml:space="preserve">A1Q1_01122</t>
  </si>
  <si>
    <t xml:space="preserve">amino acid permease</t>
  </si>
  <si>
    <t xml:space="preserve">ncbi_25983903</t>
  </si>
  <si>
    <t xml:space="preserve">A1Q1_00389</t>
  </si>
  <si>
    <t xml:space="preserve">Phenylalanine ammonia-lyase</t>
  </si>
  <si>
    <t xml:space="preserve">ncbi_25986770</t>
  </si>
  <si>
    <t xml:space="preserve">A1Q1_03257</t>
  </si>
  <si>
    <t xml:space="preserve">ncbi_25988273</t>
  </si>
  <si>
    <t xml:space="preserve">A1Q1_04761</t>
  </si>
  <si>
    <t xml:space="preserve">ncbi_25986310</t>
  </si>
  <si>
    <t xml:space="preserve">A1Q1_02797</t>
  </si>
  <si>
    <t xml:space="preserve">ncbi_25986850</t>
  </si>
  <si>
    <t xml:space="preserve">A1Q1_03337</t>
  </si>
  <si>
    <t xml:space="preserve">ncbi_25989227</t>
  </si>
  <si>
    <t xml:space="preserve">A1Q1_05715</t>
  </si>
  <si>
    <t xml:space="preserve">vacuole protein</t>
  </si>
  <si>
    <t xml:space="preserve">ncbi_25986820</t>
  </si>
  <si>
    <t xml:space="preserve">A1Q1_03307</t>
  </si>
  <si>
    <t xml:space="preserve">UDPGT domain-containing protein</t>
  </si>
  <si>
    <t xml:space="preserve">ncbi_25986682</t>
  </si>
  <si>
    <t xml:space="preserve">A1Q1_03169</t>
  </si>
  <si>
    <t xml:space="preserve">MSTRG.4108</t>
  </si>
  <si>
    <t xml:space="preserve">ncbi_25989897</t>
  </si>
  <si>
    <t xml:space="preserve">A1Q1_06385</t>
  </si>
  <si>
    <t xml:space="preserve">ncbi_25990730</t>
  </si>
  <si>
    <t xml:space="preserve">A1Q1_07218</t>
  </si>
  <si>
    <t xml:space="preserve">GPR1 FUN34 yaaH family protein</t>
  </si>
  <si>
    <t xml:space="preserve">ncbi_25988428</t>
  </si>
  <si>
    <t xml:space="preserve">A1Q1_04916</t>
  </si>
  <si>
    <t xml:space="preserve">SLT domain-containing protein</t>
  </si>
  <si>
    <t xml:space="preserve">ncbi_25984781</t>
  </si>
  <si>
    <t xml:space="preserve">A1Q1_01267</t>
  </si>
  <si>
    <t xml:space="preserve">alpha-1,6-mannosyltransferase</t>
  </si>
  <si>
    <t xml:space="preserve">ncbi_25983958</t>
  </si>
  <si>
    <t xml:space="preserve">A1Q1_00444</t>
  </si>
  <si>
    <t xml:space="preserve">tricarboxylic acid cycle-related protein</t>
  </si>
  <si>
    <t xml:space="preserve">ncbi_25986441</t>
  </si>
  <si>
    <t xml:space="preserve">A1Q1_02928</t>
  </si>
  <si>
    <t xml:space="preserve">glycosyl-hydrolase</t>
  </si>
  <si>
    <t xml:space="preserve">ncbi_25984588</t>
  </si>
  <si>
    <t xml:space="preserve">A1Q1_01074</t>
  </si>
  <si>
    <t xml:space="preserve">Formate/nitrite transporter</t>
  </si>
  <si>
    <t xml:space="preserve">ncbi_25985699</t>
  </si>
  <si>
    <t xml:space="preserve">A1Q1_02185</t>
  </si>
  <si>
    <t xml:space="preserve">Fn3_like domain-containing protein</t>
  </si>
  <si>
    <t xml:space="preserve">ncbi_25990624</t>
  </si>
  <si>
    <t xml:space="preserve">A1Q1_07112</t>
  </si>
  <si>
    <t xml:space="preserve">ncbi_25988246</t>
  </si>
  <si>
    <t xml:space="preserve">A1Q1_04734</t>
  </si>
  <si>
    <t xml:space="preserve">Icc family phosphohydrolase</t>
  </si>
  <si>
    <t xml:space="preserve">ncbi_25990064</t>
  </si>
  <si>
    <t xml:space="preserve">A1Q1_06552</t>
  </si>
  <si>
    <t xml:space="preserve">Alpha-1,6-mannosyl-glycoprotein 6-beta-N-acetylglucosaminyltransferase</t>
  </si>
  <si>
    <t xml:space="preserve">ncbi_25989023</t>
  </si>
  <si>
    <t xml:space="preserve">A1Q1_05511</t>
  </si>
  <si>
    <t xml:space="preserve">delta-1-pyrroline-5-carboxylate dehydrogenase, precursor</t>
  </si>
  <si>
    <t xml:space="preserve">ncbi_25986011</t>
  </si>
  <si>
    <t xml:space="preserve">A1Q1_02497</t>
  </si>
  <si>
    <t xml:space="preserve">ncbi_25985610</t>
  </si>
  <si>
    <t xml:space="preserve">A1Q1_02096</t>
  </si>
  <si>
    <t xml:space="preserve">ncbi_25984946</t>
  </si>
  <si>
    <t xml:space="preserve">A1Q1_01432</t>
  </si>
  <si>
    <t xml:space="preserve">RNA-dependent RNA polymerase (EC 2.7.7.48)</t>
  </si>
  <si>
    <t xml:space="preserve">ncbi_25986745</t>
  </si>
  <si>
    <t xml:space="preserve">A1Q1_03232</t>
  </si>
  <si>
    <t xml:space="preserve">ncbi_25984802</t>
  </si>
  <si>
    <t xml:space="preserve">A1Q1_01288</t>
  </si>
  <si>
    <t xml:space="preserve">ncbi_25991758</t>
  </si>
  <si>
    <t xml:space="preserve">A1Q1_08246</t>
  </si>
  <si>
    <t xml:space="preserve">ncbi_25990211</t>
  </si>
  <si>
    <t xml:space="preserve">A1Q1_06699</t>
  </si>
  <si>
    <t xml:space="preserve">GH16 domain-containing protein</t>
  </si>
  <si>
    <t xml:space="preserve">ncbi_25990284</t>
  </si>
  <si>
    <t xml:space="preserve">A1Q1_06772</t>
  </si>
  <si>
    <t xml:space="preserve">putative monooxygenase</t>
  </si>
  <si>
    <t xml:space="preserve">ncbi_25990095</t>
  </si>
  <si>
    <t xml:space="preserve">A1Q1_06583</t>
  </si>
  <si>
    <t xml:space="preserve">PEROXIDASE_4 domain-containing protein</t>
  </si>
  <si>
    <t xml:space="preserve">ncbi_25991745</t>
  </si>
  <si>
    <t xml:space="preserve">A1Q1_08233</t>
  </si>
  <si>
    <t xml:space="preserve">PDM phosphatase</t>
  </si>
  <si>
    <t xml:space="preserve">ncbi_25989878</t>
  </si>
  <si>
    <t xml:space="preserve">A1Q1_06366</t>
  </si>
  <si>
    <t xml:space="preserve">Ribosomal protein L34e</t>
  </si>
  <si>
    <t xml:space="preserve">ncbi_25986035</t>
  </si>
  <si>
    <t xml:space="preserve">A1Q1_02521</t>
  </si>
  <si>
    <t xml:space="preserve">ncbi_25986829</t>
  </si>
  <si>
    <t xml:space="preserve">A1Q1_03316</t>
  </si>
  <si>
    <t xml:space="preserve">Proline-rich protein 15-like protein</t>
  </si>
  <si>
    <t xml:space="preserve">ncbi_25985734</t>
  </si>
  <si>
    <t xml:space="preserve">A1Q1_02220</t>
  </si>
  <si>
    <t xml:space="preserve">ncbi_25990473</t>
  </si>
  <si>
    <t xml:space="preserve">A1Q1_06961</t>
  </si>
  <si>
    <t xml:space="preserve">HAM34-like membrane protein</t>
  </si>
  <si>
    <t xml:space="preserve">ncbi_25989034</t>
  </si>
  <si>
    <t xml:space="preserve">A1Q1_05522</t>
  </si>
  <si>
    <t xml:space="preserve">Zinc finger, CCCH-type</t>
  </si>
  <si>
    <t xml:space="preserve">ncbi_25984557</t>
  </si>
  <si>
    <t xml:space="preserve">A1Q1_01043</t>
  </si>
  <si>
    <t xml:space="preserve">Integrase</t>
  </si>
  <si>
    <t xml:space="preserve">ncbi_25984605</t>
  </si>
  <si>
    <t xml:space="preserve">A1Q1_01091</t>
  </si>
  <si>
    <t xml:space="preserve">ncbi_25984830</t>
  </si>
  <si>
    <t xml:space="preserve">A1Q1_01316</t>
  </si>
  <si>
    <t xml:space="preserve">ncbi_25987160</t>
  </si>
  <si>
    <t xml:space="preserve">A1Q1_03647</t>
  </si>
  <si>
    <t xml:space="preserve">ncbi_25986192</t>
  </si>
  <si>
    <t xml:space="preserve">A1Q1_02679</t>
  </si>
  <si>
    <t xml:space="preserve">ATP-synt_ab domain-containing protein</t>
  </si>
  <si>
    <t xml:space="preserve">ncbi_25986080</t>
  </si>
  <si>
    <t xml:space="preserve">A1Q1_02566</t>
  </si>
  <si>
    <t xml:space="preserve">methylmalonate-semialdehyde dehydrogenase</t>
  </si>
  <si>
    <t xml:space="preserve">ncbi_25985278</t>
  </si>
  <si>
    <t xml:space="preserve">A1Q1_01764</t>
  </si>
  <si>
    <t xml:space="preserve">ncbi_25990118</t>
  </si>
  <si>
    <t xml:space="preserve">A1Q1_06606</t>
  </si>
  <si>
    <t xml:space="preserve">Amino acid transporter</t>
  </si>
  <si>
    <t xml:space="preserve">ncbi_25984690</t>
  </si>
  <si>
    <t xml:space="preserve">A1Q1_01176</t>
  </si>
  <si>
    <t xml:space="preserve">ncbi_25988242</t>
  </si>
  <si>
    <t xml:space="preserve">A1Q1_04730</t>
  </si>
  <si>
    <t xml:space="preserve">ncbi_25989520</t>
  </si>
  <si>
    <t xml:space="preserve">A1Q1_06008</t>
  </si>
  <si>
    <t xml:space="preserve">Spore coat protein</t>
  </si>
  <si>
    <t xml:space="preserve">ncbi_25983725</t>
  </si>
  <si>
    <t xml:space="preserve">A1Q1_00211</t>
  </si>
  <si>
    <t xml:space="preserve">ncbi_25986083</t>
  </si>
  <si>
    <t xml:space="preserve">A1Q1_02569</t>
  </si>
  <si>
    <t xml:space="preserve">ncbi_25990607</t>
  </si>
  <si>
    <t xml:space="preserve">A1Q1_07095</t>
  </si>
  <si>
    <t xml:space="preserve">ncbi_25987153</t>
  </si>
  <si>
    <t xml:space="preserve">A1Q1_03640</t>
  </si>
  <si>
    <t xml:space="preserve">ncbi_25986065</t>
  </si>
  <si>
    <t xml:space="preserve">A1Q1_02551</t>
  </si>
  <si>
    <t xml:space="preserve">ncbi_25986052</t>
  </si>
  <si>
    <t xml:space="preserve">A1Q1_02538</t>
  </si>
  <si>
    <t xml:space="preserve">PTR2-domain-containing protein</t>
  </si>
  <si>
    <t xml:space="preserve">MSTRG.7147</t>
  </si>
  <si>
    <t xml:space="preserve">ncbi_25990801</t>
  </si>
  <si>
    <t xml:space="preserve">A1Q1_07289</t>
  </si>
  <si>
    <t xml:space="preserve">Major tail protein</t>
  </si>
  <si>
    <t xml:space="preserve">ncbi_25990202</t>
  </si>
  <si>
    <t xml:space="preserve">A1Q1_06690</t>
  </si>
  <si>
    <t xml:space="preserve">MSTRG.1979</t>
  </si>
  <si>
    <t xml:space="preserve">ncbi_25990891</t>
  </si>
  <si>
    <t xml:space="preserve">A1Q1_07379</t>
  </si>
  <si>
    <t xml:space="preserve">ncbi_25991570</t>
  </si>
  <si>
    <t xml:space="preserve">A1Q1_08058</t>
  </si>
  <si>
    <t xml:space="preserve">ncbi_25987859</t>
  </si>
  <si>
    <t xml:space="preserve">A1Q1_04346</t>
  </si>
  <si>
    <t xml:space="preserve">MmgE/PrpD</t>
  </si>
  <si>
    <t xml:space="preserve">ncbi_25988172</t>
  </si>
  <si>
    <t xml:space="preserve">A1Q1_04660</t>
  </si>
  <si>
    <t xml:space="preserve">ncbi_25986863</t>
  </si>
  <si>
    <t xml:space="preserve">A1Q1_03350</t>
  </si>
  <si>
    <t xml:space="preserve">Purple acid phosphatase (EC 3.1.3.2)</t>
  </si>
  <si>
    <t xml:space="preserve">ncbi_25985632</t>
  </si>
  <si>
    <t xml:space="preserve">A1Q1_02118</t>
  </si>
  <si>
    <t xml:space="preserve">ncbi_25990899</t>
  </si>
  <si>
    <t xml:space="preserve">A1Q1_07387</t>
  </si>
  <si>
    <t xml:space="preserve">ncbi_25988692</t>
  </si>
  <si>
    <t xml:space="preserve">A1Q1_05180</t>
  </si>
  <si>
    <t xml:space="preserve">GST_C domain-containing protein</t>
  </si>
  <si>
    <t xml:space="preserve">ncbi_25988404</t>
  </si>
  <si>
    <t xml:space="preserve">A1Q1_04892</t>
  </si>
  <si>
    <t xml:space="preserve">ncbi_25983968</t>
  </si>
  <si>
    <t xml:space="preserve">A1Q1_00454</t>
  </si>
  <si>
    <t xml:space="preserve">glycerophosphoryl diester phosphodiesterase</t>
  </si>
  <si>
    <t xml:space="preserve">ncbi_25991427</t>
  </si>
  <si>
    <t xml:space="preserve">A1Q1_07915</t>
  </si>
  <si>
    <t xml:space="preserve">hydroxyacid oxidase</t>
  </si>
  <si>
    <t xml:space="preserve">ncbi_25985570</t>
  </si>
  <si>
    <t xml:space="preserve">A1Q1_02056</t>
  </si>
  <si>
    <t xml:space="preserve">ncbi_25986296</t>
  </si>
  <si>
    <t xml:space="preserve">A1Q1_02783</t>
  </si>
  <si>
    <t xml:space="preserve">Beta-hexosaminidase (EC 3.2.1.52)</t>
  </si>
  <si>
    <t xml:space="preserve">ncbi_25985357</t>
  </si>
  <si>
    <t xml:space="preserve">A1Q1_01843</t>
  </si>
  <si>
    <t xml:space="preserve">racemase</t>
  </si>
  <si>
    <t xml:space="preserve">ncbi_25984285</t>
  </si>
  <si>
    <t xml:space="preserve">A1Q1_00771</t>
  </si>
  <si>
    <t xml:space="preserve">LHFPL tetraspan subfamily member 6 protein</t>
  </si>
  <si>
    <t xml:space="preserve">ncbi_25990351</t>
  </si>
  <si>
    <t xml:space="preserve">A1Q1_06839</t>
  </si>
  <si>
    <t xml:space="preserve">Adenosine kinase, required for the utilization of S-adenosylmethionine (AdoMet)</t>
  </si>
  <si>
    <t xml:space="preserve">ncbi_25987572</t>
  </si>
  <si>
    <t xml:space="preserve">A1Q1_04059</t>
  </si>
  <si>
    <t xml:space="preserve">Succinate dehydrogenase [ubiquinone] cytochrome b small subunit</t>
  </si>
  <si>
    <t xml:space="preserve">ncbi_25984126</t>
  </si>
  <si>
    <t xml:space="preserve">A1Q1_00612</t>
  </si>
  <si>
    <t xml:space="preserve">PX domain-containing protein</t>
  </si>
  <si>
    <t xml:space="preserve">ncbi_25984329</t>
  </si>
  <si>
    <t xml:space="preserve">A1Q1_00815</t>
  </si>
  <si>
    <t xml:space="preserve">ncbi_25986788</t>
  </si>
  <si>
    <t xml:space="preserve">A1Q1_03275</t>
  </si>
  <si>
    <t xml:space="preserve">ncbi_25987407</t>
  </si>
  <si>
    <t xml:space="preserve">A1Q1_03894</t>
  </si>
  <si>
    <t xml:space="preserve">water channel</t>
  </si>
  <si>
    <t xml:space="preserve">ncbi_25991256</t>
  </si>
  <si>
    <t xml:space="preserve">A1Q1_07744</t>
  </si>
  <si>
    <t xml:space="preserve">ncbi_25986822</t>
  </si>
  <si>
    <t xml:space="preserve">A1Q1_03309</t>
  </si>
  <si>
    <t xml:space="preserve">Autophagy-related protein</t>
  </si>
  <si>
    <t xml:space="preserve">ncbi_25988358</t>
  </si>
  <si>
    <t xml:space="preserve">A1Q1_04846</t>
  </si>
  <si>
    <t xml:space="preserve">ncbi_25991166</t>
  </si>
  <si>
    <t xml:space="preserve">A1Q1_07654</t>
  </si>
  <si>
    <t xml:space="preserve">Vegetative cell wall protein gp1-like</t>
  </si>
  <si>
    <t xml:space="preserve">ncbi_25984457</t>
  </si>
  <si>
    <t xml:space="preserve">A1Q1_00943</t>
  </si>
  <si>
    <t xml:space="preserve">alpha-ketoglutarate-dependent sulfonate dioxygenase</t>
  </si>
  <si>
    <t xml:space="preserve">ncbi_25986026</t>
  </si>
  <si>
    <t xml:space="preserve">A1Q1_02512</t>
  </si>
  <si>
    <t xml:space="preserve">Helicase C-terminal domain-containing protein</t>
  </si>
  <si>
    <t xml:space="preserve">ncbi_25983806</t>
  </si>
  <si>
    <t xml:space="preserve">A1Q1_00292</t>
  </si>
  <si>
    <t xml:space="preserve">ncbi_25989669</t>
  </si>
  <si>
    <t xml:space="preserve">A1Q1_06157</t>
  </si>
  <si>
    <t xml:space="preserve">DUF1720 domain-containing protein</t>
  </si>
  <si>
    <t xml:space="preserve">ncbi_25989182</t>
  </si>
  <si>
    <t xml:space="preserve">A1Q1_05670</t>
  </si>
  <si>
    <t xml:space="preserve">MSTRG.1299</t>
  </si>
  <si>
    <t xml:space="preserve">ncbi_25984084</t>
  </si>
  <si>
    <t xml:space="preserve">A1Q1_00570</t>
  </si>
  <si>
    <t xml:space="preserve">ncbi_25989770</t>
  </si>
  <si>
    <t xml:space="preserve">A1Q1_06258</t>
  </si>
  <si>
    <t xml:space="preserve">cyclohydrolase</t>
  </si>
  <si>
    <t xml:space="preserve">ncbi_25991426</t>
  </si>
  <si>
    <t xml:space="preserve">A1Q1_07914</t>
  </si>
  <si>
    <t xml:space="preserve">putative sugar transporter</t>
  </si>
  <si>
    <t xml:space="preserve">ncbi_25990907</t>
  </si>
  <si>
    <t xml:space="preserve">A1Q1_07395</t>
  </si>
  <si>
    <t xml:space="preserve">ncbi_25987437</t>
  </si>
  <si>
    <t xml:space="preserve">A1Q1_03924</t>
  </si>
  <si>
    <t xml:space="preserve">trehalose transport-related protein</t>
  </si>
  <si>
    <t xml:space="preserve">ncbi_25990791</t>
  </si>
  <si>
    <t xml:space="preserve">A1Q1_07279</t>
  </si>
  <si>
    <t xml:space="preserve">ncbi_25987249</t>
  </si>
  <si>
    <t xml:space="preserve">A1Q1_03736</t>
  </si>
  <si>
    <t xml:space="preserve">Clr2 domain-containing protein</t>
  </si>
  <si>
    <t xml:space="preserve">ncbi_25984628</t>
  </si>
  <si>
    <t xml:space="preserve">A1Q1_01114</t>
  </si>
  <si>
    <t xml:space="preserve">ncbi_25988313</t>
  </si>
  <si>
    <t xml:space="preserve">A1Q1_04801</t>
  </si>
  <si>
    <t xml:space="preserve">Endoglucanase 1</t>
  </si>
  <si>
    <t xml:space="preserve">ncbi_25990807</t>
  </si>
  <si>
    <t xml:space="preserve">A1Q1_07295</t>
  </si>
  <si>
    <t xml:space="preserve">ncbi_25988968</t>
  </si>
  <si>
    <t xml:space="preserve">A1Q1_05456</t>
  </si>
  <si>
    <t xml:space="preserve">ncbi_25987492</t>
  </si>
  <si>
    <t xml:space="preserve">A1Q1_03979</t>
  </si>
  <si>
    <t xml:space="preserve">ncbi_25987419</t>
  </si>
  <si>
    <t xml:space="preserve">A1Q1_03906</t>
  </si>
  <si>
    <t xml:space="preserve">ncbi_25985371</t>
  </si>
  <si>
    <t xml:space="preserve">A1Q1_01857</t>
  </si>
  <si>
    <t xml:space="preserve">nod factor export ATP-binding protein I</t>
  </si>
  <si>
    <t xml:space="preserve">ncbi_25987964</t>
  </si>
  <si>
    <t xml:space="preserve">A1Q1_04451</t>
  </si>
  <si>
    <t xml:space="preserve">ncbi_25988312</t>
  </si>
  <si>
    <t xml:space="preserve">A1Q1_04800</t>
  </si>
  <si>
    <t xml:space="preserve">carboxymethylcellulase</t>
  </si>
  <si>
    <t xml:space="preserve">ncbi_25989174</t>
  </si>
  <si>
    <t xml:space="preserve">A1Q1_05662</t>
  </si>
  <si>
    <t xml:space="preserve">ncbi_25990649</t>
  </si>
  <si>
    <t xml:space="preserve">A1Q1_07137</t>
  </si>
  <si>
    <t xml:space="preserve">ncbi_25987362</t>
  </si>
  <si>
    <t xml:space="preserve">A1Q1_03849</t>
  </si>
  <si>
    <t xml:space="preserve">Helicase SWR1</t>
  </si>
  <si>
    <t xml:space="preserve">ncbi_25988514</t>
  </si>
  <si>
    <t xml:space="preserve">A1Q1_05002</t>
  </si>
  <si>
    <t xml:space="preserve">ncbi_25988325</t>
  </si>
  <si>
    <t xml:space="preserve">A1Q1_04813</t>
  </si>
  <si>
    <t xml:space="preserve">ncbi_25989229</t>
  </si>
  <si>
    <t xml:space="preserve">A1Q1_05717</t>
  </si>
  <si>
    <t xml:space="preserve">DUF2802 domain-containing protein</t>
  </si>
  <si>
    <t xml:space="preserve">ncbi_25984212</t>
  </si>
  <si>
    <t xml:space="preserve">A1Q1_00698</t>
  </si>
  <si>
    <t xml:space="preserve">glucosamine-6-phosphate isomerase</t>
  </si>
  <si>
    <t xml:space="preserve">ncbi_25990775</t>
  </si>
  <si>
    <t xml:space="preserve">A1Q1_07263</t>
  </si>
  <si>
    <t xml:space="preserve">taurine dioxygenase</t>
  </si>
  <si>
    <t xml:space="preserve">ncbi_25986452</t>
  </si>
  <si>
    <t xml:space="preserve">A1Q1_02939</t>
  </si>
  <si>
    <t xml:space="preserve">ncbi_25986796</t>
  </si>
  <si>
    <t xml:space="preserve">A1Q1_03283</t>
  </si>
  <si>
    <t xml:space="preserve">ncbi_25988623</t>
  </si>
  <si>
    <t xml:space="preserve">A1Q1_05111</t>
  </si>
  <si>
    <t xml:space="preserve">ncbi_25988800</t>
  </si>
  <si>
    <t xml:space="preserve">A1Q1_05288</t>
  </si>
  <si>
    <t xml:space="preserve">Protein virilizer homolog</t>
  </si>
  <si>
    <t xml:space="preserve">ncbi_25988155</t>
  </si>
  <si>
    <t xml:space="preserve">A1Q1_04643</t>
  </si>
  <si>
    <t xml:space="preserve">Acid phosphatase</t>
  </si>
  <si>
    <t xml:space="preserve">ncbi_25988712</t>
  </si>
  <si>
    <t xml:space="preserve">A1Q1_05200</t>
  </si>
  <si>
    <t xml:space="preserve">Cap3p</t>
  </si>
  <si>
    <t xml:space="preserve">ncbi_25987455</t>
  </si>
  <si>
    <t xml:space="preserve">A1Q1_03942</t>
  </si>
  <si>
    <t xml:space="preserve">glicosidase</t>
  </si>
  <si>
    <t xml:space="preserve">ncbi_25985324</t>
  </si>
  <si>
    <t xml:space="preserve">A1Q1_01810</t>
  </si>
  <si>
    <t xml:space="preserve">ncbi_25986072</t>
  </si>
  <si>
    <t xml:space="preserve">A1Q1_02558</t>
  </si>
  <si>
    <t xml:space="preserve">high-affinity methionine permease</t>
  </si>
  <si>
    <t xml:space="preserve">ncbi_25986817</t>
  </si>
  <si>
    <t xml:space="preserve">A1Q1_03304</t>
  </si>
  <si>
    <t xml:space="preserve">ncbi_25991414</t>
  </si>
  <si>
    <t xml:space="preserve">A1Q1_07902</t>
  </si>
  <si>
    <t xml:space="preserve">ncbi_25987639</t>
  </si>
  <si>
    <t xml:space="preserve">A1Q1_04126</t>
  </si>
  <si>
    <t xml:space="preserve">ncbi_25986830</t>
  </si>
  <si>
    <t xml:space="preserve">A1Q1_03317</t>
  </si>
  <si>
    <t xml:space="preserve">ncbi_25989263</t>
  </si>
  <si>
    <t xml:space="preserve">A1Q1_05751</t>
  </si>
  <si>
    <t xml:space="preserve">Aspartate aminotransferase family protein</t>
  </si>
  <si>
    <t xml:space="preserve">ncbi_25989463</t>
  </si>
  <si>
    <t xml:space="preserve">A1Q1_05951</t>
  </si>
  <si>
    <t xml:space="preserve">ncbi_25985204</t>
  </si>
  <si>
    <t xml:space="preserve">A1Q1_01690</t>
  </si>
  <si>
    <t xml:space="preserve">glucan 1,3-beta-glucosidase</t>
  </si>
  <si>
    <t xml:space="preserve">ncbi_25989595</t>
  </si>
  <si>
    <t xml:space="preserve">A1Q1_06083</t>
  </si>
  <si>
    <t xml:space="preserve">ncbi_25986795</t>
  </si>
  <si>
    <t xml:space="preserve">A1Q1_03282</t>
  </si>
  <si>
    <t xml:space="preserve">Thyroglobulin type-1 domain-containing protein</t>
  </si>
  <si>
    <t xml:space="preserve">ncbi_25987798</t>
  </si>
  <si>
    <t xml:space="preserve">A1Q1_04285</t>
  </si>
  <si>
    <t xml:space="preserve">ncbi_25988739</t>
  </si>
  <si>
    <t xml:space="preserve">A1Q1_05227</t>
  </si>
  <si>
    <t xml:space="preserve">monooxygenase</t>
  </si>
  <si>
    <t xml:space="preserve">ncbi_25988343</t>
  </si>
  <si>
    <t xml:space="preserve">A1Q1_04831</t>
  </si>
  <si>
    <t xml:space="preserve">CFEM domain-containing protein</t>
  </si>
  <si>
    <t xml:space="preserve">MSTRG.5796</t>
  </si>
  <si>
    <t xml:space="preserve">ncbi_25990853</t>
  </si>
  <si>
    <t xml:space="preserve">A1Q1_07341</t>
  </si>
  <si>
    <t xml:space="preserve">ncbi_25985942</t>
  </si>
  <si>
    <t xml:space="preserve">A1Q1_02428</t>
  </si>
  <si>
    <t xml:space="preserve">ncbi_25988154</t>
  </si>
  <si>
    <t xml:space="preserve">A1Q1_04642</t>
  </si>
  <si>
    <t xml:space="preserve">multicopper oxidase</t>
  </si>
  <si>
    <t xml:space="preserve">ncbi_25990886</t>
  </si>
  <si>
    <t xml:space="preserve">A1Q1_07374</t>
  </si>
  <si>
    <t xml:space="preserve">SUR7/PalI family-domain-containing protein</t>
  </si>
  <si>
    <t xml:space="preserve">ncbi_25984984</t>
  </si>
  <si>
    <t xml:space="preserve">A1Q1_01470</t>
  </si>
  <si>
    <t xml:space="preserve">monocarboxylate transporter, putative</t>
  </si>
  <si>
    <t xml:space="preserve">MSTRG.1123</t>
  </si>
  <si>
    <t xml:space="preserve">DIP5</t>
  </si>
  <si>
    <t xml:space="preserve">amino acid permease [Cutaneotrichosporon oleaginosum]</t>
  </si>
  <si>
    <t xml:space="preserve">ncbi_25988988</t>
  </si>
  <si>
    <t xml:space="preserve">A1Q1_05476</t>
  </si>
  <si>
    <t xml:space="preserve">DUF946 domain-containing protein</t>
  </si>
  <si>
    <t xml:space="preserve">ncbi_25988337</t>
  </si>
  <si>
    <t xml:space="preserve">A1Q1_04825</t>
  </si>
  <si>
    <t xml:space="preserve">ncbi_25989880</t>
  </si>
  <si>
    <t xml:space="preserve">A1Q1_06368</t>
  </si>
  <si>
    <t xml:space="preserve">MSTRG.6125</t>
  </si>
  <si>
    <t xml:space="preserve">ncbi_25990380</t>
  </si>
  <si>
    <t xml:space="preserve">A1Q1_06868</t>
  </si>
  <si>
    <t xml:space="preserve">sodium:inorganic phosphate symporter</t>
  </si>
  <si>
    <t xml:space="preserve">ncbi_25984004</t>
  </si>
  <si>
    <t xml:space="preserve">A1Q1_00490</t>
  </si>
  <si>
    <t xml:space="preserve">ncbi_25987959</t>
  </si>
  <si>
    <t xml:space="preserve">A1Q1_04446</t>
  </si>
  <si>
    <t xml:space="preserve">integral membrane protein</t>
  </si>
  <si>
    <t xml:space="preserve">ncbi_25983954</t>
  </si>
  <si>
    <t xml:space="preserve">A1Q1_00440</t>
  </si>
  <si>
    <t xml:space="preserve">ncbi_25990090</t>
  </si>
  <si>
    <t xml:space="preserve">A1Q1_06578</t>
  </si>
  <si>
    <t xml:space="preserve">ncbi_25984662</t>
  </si>
  <si>
    <t xml:space="preserve">A1Q1_01148</t>
  </si>
  <si>
    <t xml:space="preserve">penicillin-binding protein, putative</t>
  </si>
  <si>
    <t xml:space="preserve">ncbi_25986005</t>
  </si>
  <si>
    <t xml:space="preserve">A1Q1_02491</t>
  </si>
  <si>
    <t xml:space="preserve">ncbi_25988856</t>
  </si>
  <si>
    <t xml:space="preserve">A1Q1_05344</t>
  </si>
  <si>
    <t xml:space="preserve">ncbi_25988713</t>
  </si>
  <si>
    <t xml:space="preserve">A1Q1_05201</t>
  </si>
  <si>
    <t xml:space="preserve">glycosyltransferase family 90 protein</t>
  </si>
  <si>
    <t xml:space="preserve">ncbi_25988461</t>
  </si>
  <si>
    <t xml:space="preserve">A1Q1_04949</t>
  </si>
  <si>
    <t xml:space="preserve">SP-RING-type domain-containing protein</t>
  </si>
  <si>
    <t xml:space="preserve">ncbi_25984925</t>
  </si>
  <si>
    <t xml:space="preserve">A1Q1_01411</t>
  </si>
  <si>
    <t xml:space="preserve">RPAP3_C domain-containing protein</t>
  </si>
  <si>
    <t xml:space="preserve">ncbi_25983687</t>
  </si>
  <si>
    <t xml:space="preserve">A1Q1_00173</t>
  </si>
  <si>
    <t xml:space="preserve">ncbi_25991431</t>
  </si>
  <si>
    <t xml:space="preserve">A1Q1_07919</t>
  </si>
  <si>
    <t xml:space="preserve">Enterotoxin</t>
  </si>
  <si>
    <t xml:space="preserve">ncbi_25988778</t>
  </si>
  <si>
    <t xml:space="preserve">A1Q1_05266</t>
  </si>
  <si>
    <t xml:space="preserve">ncbi_25988270</t>
  </si>
  <si>
    <t xml:space="preserve">A1Q1_04758</t>
  </si>
  <si>
    <t xml:space="preserve">leucyl aminopeptidase</t>
  </si>
  <si>
    <t xml:space="preserve">ncbi_25989314</t>
  </si>
  <si>
    <t xml:space="preserve">A1Q1_05802</t>
  </si>
  <si>
    <t xml:space="preserve">gastricsin</t>
  </si>
  <si>
    <t xml:space="preserve">ncbi_25987248</t>
  </si>
  <si>
    <t xml:space="preserve">A1Q1_03735</t>
  </si>
  <si>
    <t xml:space="preserve">NPCBM domain-containing protein</t>
  </si>
  <si>
    <t xml:space="preserve">ncbi_25983939</t>
  </si>
  <si>
    <t xml:space="preserve">A1Q1_00425</t>
  </si>
  <si>
    <t xml:space="preserve">ncbi_25986433</t>
  </si>
  <si>
    <t xml:space="preserve">A1Q1_02920</t>
  </si>
  <si>
    <t xml:space="preserve">Sulfate adenylyltransferase</t>
  </si>
  <si>
    <t xml:space="preserve">ncbi_25985325</t>
  </si>
  <si>
    <t xml:space="preserve">A1Q1_01811</t>
  </si>
  <si>
    <t xml:space="preserve">DUF2236 domain-containing protein</t>
  </si>
  <si>
    <t xml:space="preserve">ncbi_25990580</t>
  </si>
  <si>
    <t xml:space="preserve">A1Q1_07068</t>
  </si>
  <si>
    <t xml:space="preserve">ORF3</t>
  </si>
  <si>
    <t xml:space="preserve">ncbi_25990485</t>
  </si>
  <si>
    <t xml:space="preserve">A1Q1_06973</t>
  </si>
  <si>
    <t xml:space="preserve">Smr domain-containing protein</t>
  </si>
  <si>
    <t xml:space="preserve">ncbi_25988963</t>
  </si>
  <si>
    <t xml:space="preserve">A1Q1_05451</t>
  </si>
  <si>
    <t xml:space="preserve">ncbi_25984137</t>
  </si>
  <si>
    <t xml:space="preserve">A1Q1_00623</t>
  </si>
  <si>
    <t xml:space="preserve">ncbi_25989228</t>
  </si>
  <si>
    <t xml:space="preserve">A1Q1_05716</t>
  </si>
  <si>
    <t xml:space="preserve">ncbi_25987395</t>
  </si>
  <si>
    <t xml:space="preserve">A1Q1_03882</t>
  </si>
  <si>
    <t xml:space="preserve">ncbi_25986794</t>
  </si>
  <si>
    <t xml:space="preserve">A1Q1_03281</t>
  </si>
  <si>
    <t xml:space="preserve">A to I editase domain-containing protein</t>
  </si>
  <si>
    <t xml:space="preserve">ncbi_25985230</t>
  </si>
  <si>
    <t xml:space="preserve">A1Q1_01716</t>
  </si>
  <si>
    <t xml:space="preserve">Acyl-CoA dehydrogenase</t>
  </si>
  <si>
    <t xml:space="preserve">ncbi_25988262</t>
  </si>
  <si>
    <t xml:space="preserve">A1Q1_04750</t>
  </si>
  <si>
    <t xml:space="preserve">high affinity methionine permease</t>
  </si>
  <si>
    <t xml:space="preserve">ncbi_25983532</t>
  </si>
  <si>
    <t xml:space="preserve">A1Q1_00018</t>
  </si>
  <si>
    <t xml:space="preserve">ncbi_25987456</t>
  </si>
  <si>
    <t xml:space="preserve">A1Q1_03943</t>
  </si>
  <si>
    <t xml:space="preserve">ncbi_25990803</t>
  </si>
  <si>
    <t xml:space="preserve">A1Q1_07291</t>
  </si>
  <si>
    <t xml:space="preserve">FCSD-flav_bind domain-containing protein</t>
  </si>
  <si>
    <t xml:space="preserve">ncbi_25990378</t>
  </si>
  <si>
    <t xml:space="preserve">A1Q1_06866</t>
  </si>
  <si>
    <t xml:space="preserve">streptomycin-6-phosphate phosphatase</t>
  </si>
  <si>
    <t xml:space="preserve">ncbi_25985536</t>
  </si>
  <si>
    <t xml:space="preserve">A1Q1_02022</t>
  </si>
  <si>
    <t xml:space="preserve">FAO1p</t>
  </si>
  <si>
    <t xml:space="preserve">ncbi_25987542</t>
  </si>
  <si>
    <t xml:space="preserve">A1Q1_04029</t>
  </si>
  <si>
    <t xml:space="preserve">ncbi_25983938</t>
  </si>
  <si>
    <t xml:space="preserve">A1Q1_00424</t>
  </si>
  <si>
    <t xml:space="preserve">membrane transporter</t>
  </si>
  <si>
    <t xml:space="preserve">ncbi_25985537</t>
  </si>
  <si>
    <t xml:space="preserve">A1Q1_02023</t>
  </si>
  <si>
    <t xml:space="preserve">ncbi_25985633</t>
  </si>
  <si>
    <t xml:space="preserve">A1Q1_02119</t>
  </si>
  <si>
    <t xml:space="preserve">formate dehydrogenase</t>
  </si>
  <si>
    <t xml:space="preserve">ncbi_25988283</t>
  </si>
  <si>
    <t xml:space="preserve">A1Q1_04771</t>
  </si>
  <si>
    <t xml:space="preserve">ncbi_25985538</t>
  </si>
  <si>
    <t xml:space="preserve">A1Q1_02024</t>
  </si>
  <si>
    <t xml:space="preserve">nucleoside transporter</t>
  </si>
  <si>
    <t xml:space="preserve">ncbi_25991591</t>
  </si>
  <si>
    <t xml:space="preserve">A1Q1_08079</t>
  </si>
  <si>
    <t xml:space="preserve">sulfate transporter</t>
  </si>
  <si>
    <t xml:space="preserve">ncbi_25990392</t>
  </si>
  <si>
    <t xml:space="preserve">A1Q1_06880</t>
  </si>
  <si>
    <t xml:space="preserve">CBM1 domain-containing protein</t>
  </si>
  <si>
    <t xml:space="preserve">ncbi_25984268</t>
  </si>
  <si>
    <t xml:space="preserve">A1Q1_00754</t>
  </si>
  <si>
    <t xml:space="preserve">ncbi_25990776</t>
  </si>
  <si>
    <t xml:space="preserve">A1Q1_07264</t>
  </si>
  <si>
    <t xml:space="preserve">ncbi_25991480</t>
  </si>
  <si>
    <t xml:space="preserve">A1Q1_07968</t>
  </si>
  <si>
    <t xml:space="preserve">Integral membrane protein</t>
  </si>
  <si>
    <t xml:space="preserve">ncbi_25988822</t>
  </si>
  <si>
    <t xml:space="preserve">A1Q1_05310</t>
  </si>
  <si>
    <t xml:space="preserve">ncbi_25991077</t>
  </si>
  <si>
    <t xml:space="preserve">A1Q1_07565</t>
  </si>
  <si>
    <t xml:space="preserve">ncbi_25990711</t>
  </si>
  <si>
    <t xml:space="preserve">A1Q1_07199</t>
  </si>
  <si>
    <t xml:space="preserve">DUF1479 domain-containing protein</t>
  </si>
  <si>
    <t xml:space="preserve">ncbi_25990893</t>
  </si>
  <si>
    <t xml:space="preserve">A1Q1_07381</t>
  </si>
  <si>
    <t xml:space="preserve">MSTRG.4431</t>
  </si>
  <si>
    <t xml:space="preserve">ncbi_25984872</t>
  </si>
  <si>
    <t xml:space="preserve">A1Q1_01358</t>
  </si>
  <si>
    <t xml:space="preserve">beta-glucosidase</t>
  </si>
  <si>
    <t xml:space="preserve">ncbi_25990322</t>
  </si>
  <si>
    <t xml:space="preserve">A1Q1_06810</t>
  </si>
  <si>
    <t xml:space="preserve">PALP domain-containing protein</t>
  </si>
  <si>
    <t xml:space="preserve">ncbi_25988969</t>
  </si>
  <si>
    <t xml:space="preserve">A1Q1_05457</t>
  </si>
  <si>
    <t xml:space="preserve">ncbi_25991822</t>
  </si>
  <si>
    <t xml:space="preserve">A1Q1_08310</t>
  </si>
  <si>
    <t xml:space="preserve">Zgc:</t>
  </si>
  <si>
    <t xml:space="preserve">ncbi_25986697</t>
  </si>
  <si>
    <t xml:space="preserve">A1Q1_03184</t>
  </si>
  <si>
    <t xml:space="preserve">ncbi_25988878</t>
  </si>
  <si>
    <t xml:space="preserve">A1Q1_05366</t>
  </si>
  <si>
    <t xml:space="preserve">ncbi_25983568</t>
  </si>
  <si>
    <t xml:space="preserve">A1Q1_00054</t>
  </si>
  <si>
    <t xml:space="preserve">AA_permease domain-containing protein</t>
  </si>
  <si>
    <t xml:space="preserve">ncbi_25984612</t>
  </si>
  <si>
    <t xml:space="preserve">A1Q1_01098</t>
  </si>
  <si>
    <t xml:space="preserve">DUF1907 domain-containing protein</t>
  </si>
  <si>
    <t xml:space="preserve">MSTRG.2192</t>
  </si>
  <si>
    <t xml:space="preserve">ncbi_25985777</t>
  </si>
  <si>
    <t xml:space="preserve">A1Q1_02263</t>
  </si>
  <si>
    <t xml:space="preserve">ncbi_25984208</t>
  </si>
  <si>
    <t xml:space="preserve">A1Q1_00694</t>
  </si>
  <si>
    <t xml:space="preserve">ncbi_25985219</t>
  </si>
  <si>
    <t xml:space="preserve">A1Q1_01705</t>
  </si>
  <si>
    <t xml:space="preserve">Tubby C-terminal-like domain-containing protein</t>
  </si>
  <si>
    <t xml:space="preserve">ncbi_25989191</t>
  </si>
  <si>
    <t xml:space="preserve">A1Q1_05679</t>
  </si>
  <si>
    <t xml:space="preserve">Urea transporter</t>
  </si>
  <si>
    <t xml:space="preserve">ncbi_25991117</t>
  </si>
  <si>
    <t xml:space="preserve">A1Q1_07605</t>
  </si>
  <si>
    <t xml:space="preserve">Cerato-platanin</t>
  </si>
  <si>
    <t xml:space="preserve">ncbi_25991447</t>
  </si>
  <si>
    <t xml:space="preserve">A1Q1_07935</t>
  </si>
  <si>
    <t xml:space="preserve">ncbi_25984692</t>
  </si>
  <si>
    <t xml:space="preserve">A1Q1_01178</t>
  </si>
  <si>
    <t xml:space="preserve">ncbi_25987958</t>
  </si>
  <si>
    <t xml:space="preserve">A1Q1_04445</t>
  </si>
  <si>
    <t xml:space="preserve">DUF4054 domain-containing protein</t>
  </si>
  <si>
    <t xml:space="preserve">ncbi_25983775</t>
  </si>
  <si>
    <t xml:space="preserve">A1Q1_00261</t>
  </si>
  <si>
    <t xml:space="preserve">extracellular guanyl-specific ribonuclease</t>
  </si>
  <si>
    <t xml:space="preserve">Table S2  GO enrichment analysisof DEGs (CC_Cellular component; MF_Molecular Function; BP_Biological Process)</t>
  </si>
  <si>
    <t xml:space="preserve">GO_class</t>
  </si>
  <si>
    <t xml:space="preserve">term_ID</t>
  </si>
  <si>
    <t xml:space="preserve">term_Name</t>
  </si>
  <si>
    <t xml:space="preserve">Qvalue</t>
  </si>
  <si>
    <t xml:space="preserve">Up</t>
  </si>
  <si>
    <t xml:space="preserve">Down</t>
  </si>
  <si>
    <t xml:space="preserve">fg_num</t>
  </si>
  <si>
    <t xml:space="preserve">bg_num</t>
  </si>
  <si>
    <t xml:space="preserve">Genes</t>
  </si>
  <si>
    <t xml:space="preserve">GO:CC</t>
  </si>
  <si>
    <t xml:space="preserve">GO:0031224</t>
  </si>
  <si>
    <t xml:space="preserve">intrinsic component of membrane</t>
  </si>
  <si>
    <t xml:space="preserve">MSTRG.8676(ND5);ncbi_25983518(A1Q1_00001);ncbi_25983522(A1Q1_00005);ncbi_25983524(A1Q1_00007);ncbi_25983526(A1Q1_00009);ncbi_25983527(A1Q1_00010);ncbi_25983534(A1Q1_00020);ncbi_25983535(A1Q1_00021);ncbi_25983545(A1Q1_00031);ncbi_25983549(A1Q1_00035);ncbi_25983568(A1Q1_00054);ncbi_25983574(A1Q1_00060);ncbi_25983585(A1Q1_00071);ncbi_25983633(A1Q1_00119);ncbi_25983661(A1Q1_00147);ncbi_25983759(A1Q1_00245);ncbi_25983764(A1Q1_00250);ncbi_25983864(A1Q1_00350);ncbi_25983871(A1Q1_00357);ncbi_25983881(A1Q1_00367);ncbi_25983938(A1Q1_00424);ncbi_25983976(A1Q1_00462);ncbi_25983989(A1Q1_00475);ncbi_25984001(A1Q1_00487);ncbi_25984059(A1Q1_00545);ncbi_25984061(A1Q1_00547);ncbi_25984091(A1Q1_00577);ncbi_25984133(A1Q1_00619);ncbi_25984165(A1Q1_00651);ncbi_25984167(A1Q1_00653);ncbi_25984244(A1Q1_00730);ncbi_25984304(A1Q1_00790);ncbi_25984328(A1Q1_00814);ncbi_25984351(A1Q1_00837);ncbi_25984379(A1Q1_00865);ncbi_25984403(A1Q1_00889);ncbi_25984588(A1Q1_01074);ncbi_25984635(A1Q1_01121);ncbi_25984636(A1Q1_01122);ncbi_25984696(A1Q1_01182);ncbi_25984720(A1Q1_01206);ncbi_25984746(A1Q1_01232);ncbi_25984765(A1Q1_01251);ncbi_25984835(A1Q1_01321);ncbi_25984862(A1Q1_01348);ncbi_25984882(A1Q1_01368);ncbi_25984892(A1Q1_01378);ncbi_25984930(A1Q1_01416);ncbi_25984941(A1Q1_01427);ncbi_25985004(A1Q1_01490);ncbi_25985018(A1Q1_01504);ncbi_25985065(A1Q1_01551);ncbi_25985116(A1Q1_01602);ncbi_25985122(A1Q1_01608);ncbi_25985123(A1Q1_01609);ncbi_25985145(A1Q1_01631);ncbi_25985206(A1Q1_01692);ncbi_25985215(A1Q1_01701);ncbi_25985265(A1Q1_01751);ncbi_25985289(A1Q1_01775);ncbi_25985371(A1Q1_01857);ncbi_25985433(A1Q1_01919);ncbi_25985465(A1Q1_01951);ncbi_25985515(A1Q1_02001);ncbi_25985538(A1Q1_02024);ncbi_25985581(A1Q1_02067);ncbi_25985633(A1Q1_02119);ncbi_25985732(A1Q1_02218);ncbi_25985758(A1Q1_02244);ncbi_25985777(A1Q1_02263);ncbi_25985785(A1Q1_02271);ncbi_25985833(A1Q1_02319);ncbi_25985862(A1Q1_02348);ncbi_25985932(A1Q1_02418);ncbi_25985941(A1Q1_02427);ncbi_25985942(A1Q1_02428);ncbi_25986008(A1Q1_02494);ncbi_25986025(A1Q1_02511);ncbi_25986056(A1Q1_02542);ncbi_25986059(A1Q1_02545);ncbi_25986064(A1Q1_02550);ncbi_25986155(A1Q1_02642);ncbi_25986179(A1Q1_02666);ncbi_25986231(A1Q1_02718);ncbi_25986314(A1Q1_02801);ncbi_25986406(A1Q1_02893);ncbi_25986427(A1Q1_02914);ncbi_25986428(A1Q1_02915);ncbi_25986430(A1Q1_02917);ncbi_25986452(A1Q1_02939);ncbi_25986473(A1Q1_02960);ncbi_25986484(A1Q1_02971);ncbi_25986505(A1Q1_02992);ncbi_25986521(A1Q1_03008);ncbi_25986543(A1Q1_03030);ncbi_25986553(A1Q1_03040);ncbi_25986660(A1Q1_03147);ncbi_25986677(A1Q1_03164);ncbi_25986683(A1Q1_03170);ncbi_25986802(A1Q1_03289);ncbi_25986822(A1Q1_03309);ncbi_25986823(A1Q1_03310);ncbi_25986828(A1Q1_03315);ncbi_25986914(A1Q1_03401);ncbi_25986941(A1Q1_03428);ncbi_25986986(A1Q1_03473);ncbi_25987053(A1Q1_03540);ncbi_25987064(A1Q1_03551);ncbi_25987087(A1Q1_03574);ncbi_25987120(A1Q1_03607);ncbi_25987182(A1Q1_03669);ncbi_25987187(A1Q1_03674);ncbi_25987202(A1Q1_03689);ncbi_25987290(A1Q1_03777);ncbi_25987367(A1Q1_03854);ncbi_25987385(A1Q1_03872);ncbi_25987397(A1Q1_03884);ncbi_25987404(A1Q1_03891);ncbi_25987407(A1Q1_03894);ncbi_25987434(A1Q1_03921);ncbi_25987437(A1Q1_03924);ncbi_25987511(A1Q1_03998);ncbi_25987518(A1Q1_04005);ncbi_25987523(A1Q1_04010);ncbi_25987583(A1Q1_04070);ncbi_25987815(A1Q1_04302);ncbi_25987834(A1Q1_04321);ncbi_25987838(A1Q1_04325);ncbi_25987872(A1Q1_04359);ncbi_25987887(A1Q1_04374);ncbi_25987946(A1Q1_04433);ncbi_25987952(A1Q1_04439);ncbi_25987964(A1Q1_04451);ncbi_25987972(A1Q1_04459);ncbi_25987996(A1Q1_04483);ncbi_25988014(A1Q1_04501);ncbi_25988122(A1Q1_04609);ncbi_25988124(A1Q1_04611);ncbi_25988168(A1Q1_04656);ncbi_25988169(A1Q1_04657);ncbi_25988172(A1Q1_04660);ncbi_25988189(A1Q1_04677);ncbi_25988213(A1Q1_04701);ncbi_25988262(A1Q1_04750);ncbi_25988283(A1Q1_04771);ncbi_25988336(A1Q1_04824);ncbi_25988372(A1Q1_04860);ncbi_25988391(A1Q1_04879);ncbi_25988428(A1Q1_04916);ncbi_25988429(A1Q1_04917);ncbi_25988449(A1Q1_04937);ncbi_25988462(A1Q1_04950);ncbi_25988514(A1Q1_05002);ncbi_25988515(A1Q1_05003);ncbi_25988642(A1Q1_05130);ncbi_25988680(A1Q1_05168);ncbi_25988701(A1Q1_05189);ncbi_25988714(A1Q1_05202);ncbi_25988811(A1Q1_05299);ncbi_25988815(A1Q1_05303);ncbi_25988865(A1Q1_05353);ncbi_25988877(A1Q1_05365);ncbi_25988903(A1Q1_05391);ncbi_25988908(A1Q1_05396);ncbi_25989008(A1Q1_05496);ncbi_25989113(A1Q1_05601);ncbi_25989149(A1Q1_05637);ncbi_25989166(A1Q1_05654);ncbi_25989167(A1Q1_05655);ncbi_25989191(A1Q1_05679);ncbi_25989227(A1Q1_05715);ncbi_25989241(A1Q1_05729);ncbi_25989262(A1Q1_05750);ncbi_25989290(A1Q1_05778);ncbi_25989316(A1Q1_05804);ncbi_25989324(A1Q1_05812);ncbi_25989329(A1Q1_05817);ncbi_25989359(A1Q1_05847);ncbi_25989510(A1Q1_05998);ncbi_25989586(A1Q1_06074);ncbi_25989593(A1Q1_06081);ncbi_25989595(A1Q1_06083);ncbi_25989647(A1Q1_06135);ncbi_25989648(A1Q1_06136);ncbi_25989673(A1Q1_06161);ncbi_25989676(A1Q1_06164);ncbi_25989694(A1Q1_06182);ncbi_25989695(A1Q1_06183);ncbi_25989769(A1Q1_06257);ncbi_25989875(A1Q1_06363);ncbi_25989964(A1Q1_06452);ncbi_25989982(A1Q1_06470);ncbi_25990077(A1Q1_06565);ncbi_25990109(A1Q1_06597);ncbi_25990210(A1Q1_06698);ncbi_25990295(A1Q1_06783);ncbi_25990305(A1Q1_06793);ncbi_25990359(A1Q1_06847);ncbi_25990372(A1Q1_06860);ncbi_25990377(A1Q1_06865);ncbi_25990522(A1Q1_07010);ncbi_25990602(A1Q1_07090);ncbi_25990630(A1Q1_07118);ncbi_25990730(A1Q1_07218);ncbi_25990759(A1Q1_07247);ncbi_25990776(A1Q1_07264);ncbi_25990791(A1Q1_07279);ncbi_25990886(A1Q1_07374);ncbi_25990891(A1Q1_07379);ncbi_25990893(A1Q1_07381);ncbi_25990985(A1Q1_07473);ncbi_25991066(A1Q1_07554);ncbi_25991098(A1Q1_07586);ncbi_25991112(A1Q1_07600);ncbi_25991241(A1Q1_07729);ncbi_25991414(A1Q1_07902);ncbi_25991426(A1Q1_07914);ncbi_25991454(A1Q1_07942);ncbi_25991494(A1Q1_07982);ncbi_25991504(A1Q1_07992);ncbi_25991505(A1Q1_07993);ncbi_25991516(A1Q1_08004);ncbi_25991524(A1Q1_08012);ncbi_25991531(A1Q1_08019);ncbi_25991591(A1Q1_08079);ncbi_25991607(A1Q1_08095);ncbi_25991668(A1Q1_08156);ncbi_25991675(A1Q1_08163);ncbi_25991684(A1Q1_08172);ncbi_25991766(A1Q1_08254);ncbi_25991788(A1Q1_08276);ncbi_25991794(A1Q1_08282)</t>
  </si>
  <si>
    <t xml:space="preserve">GO:0016021</t>
  </si>
  <si>
    <t xml:space="preserve">integral component of membrane</t>
  </si>
  <si>
    <t xml:space="preserve">ncbi_25983518(A1Q1_00001);ncbi_25983522(A1Q1_00005);ncbi_25983524(A1Q1_00007);ncbi_25983526(A1Q1_00009);ncbi_25983527(A1Q1_00010);ncbi_25983534(A1Q1_00020);ncbi_25983535(A1Q1_00021);ncbi_25983545(A1Q1_00031);ncbi_25983549(A1Q1_00035);ncbi_25983568(A1Q1_00054);ncbi_25983574(A1Q1_00060);ncbi_25983585(A1Q1_00071);ncbi_25983633(A1Q1_00119);ncbi_25983661(A1Q1_00147);ncbi_25983759(A1Q1_00245);ncbi_25983764(A1Q1_00250);ncbi_25983864(A1Q1_00350);ncbi_25983871(A1Q1_00357);ncbi_25983881(A1Q1_00367);ncbi_25983938(A1Q1_00424);ncbi_25983976(A1Q1_00462);ncbi_25983989(A1Q1_00475);ncbi_25984001(A1Q1_00487);ncbi_25984059(A1Q1_00545);ncbi_25984061(A1Q1_00547);ncbi_25984091(A1Q1_00577);ncbi_25984133(A1Q1_00619);ncbi_25984165(A1Q1_00651);ncbi_25984167(A1Q1_00653);ncbi_25984244(A1Q1_00730);ncbi_25984304(A1Q1_00790);ncbi_25984328(A1Q1_00814);ncbi_25984351(A1Q1_00837);ncbi_25984379(A1Q1_00865);ncbi_25984403(A1Q1_00889);ncbi_25984588(A1Q1_01074);ncbi_25984635(A1Q1_01121);ncbi_25984636(A1Q1_01122);ncbi_25984696(A1Q1_01182);ncbi_25984720(A1Q1_01206);ncbi_25984746(A1Q1_01232);ncbi_25984765(A1Q1_01251);ncbi_25984835(A1Q1_01321);ncbi_25984862(A1Q1_01348);ncbi_25984882(A1Q1_01368);ncbi_25984892(A1Q1_01378);ncbi_25984930(A1Q1_01416);ncbi_25984941(A1Q1_01427);ncbi_25985004(A1Q1_01490);ncbi_25985018(A1Q1_01504);ncbi_25985065(A1Q1_01551);ncbi_25985116(A1Q1_01602);ncbi_25985122(A1Q1_01608);ncbi_25985123(A1Q1_01609);ncbi_25985145(A1Q1_01631);ncbi_25985206(A1Q1_01692);ncbi_25985215(A1Q1_01701);ncbi_25985265(A1Q1_01751);ncbi_25985289(A1Q1_01775);ncbi_25985371(A1Q1_01857);ncbi_25985433(A1Q1_01919);ncbi_25985465(A1Q1_01951);ncbi_25985515(A1Q1_02001);ncbi_25985538(A1Q1_02024);ncbi_25985581(A1Q1_02067);ncbi_25985633(A1Q1_02119);ncbi_25985732(A1Q1_02218);ncbi_25985758(A1Q1_02244);ncbi_25985777(A1Q1_02263);ncbi_25985785(A1Q1_02271);ncbi_25985833(A1Q1_02319);ncbi_25985862(A1Q1_02348);ncbi_25985932(A1Q1_02418);ncbi_25985941(A1Q1_02427);ncbi_25985942(A1Q1_02428);ncbi_25986008(A1Q1_02494);ncbi_25986025(A1Q1_02511);ncbi_25986056(A1Q1_02542);ncbi_25986059(A1Q1_02545);ncbi_25986064(A1Q1_02550);ncbi_25986155(A1Q1_02642);ncbi_25986179(A1Q1_02666);ncbi_25986231(A1Q1_02718);ncbi_25986314(A1Q1_02801);ncbi_25986406(A1Q1_02893);ncbi_25986427(A1Q1_02914);ncbi_25986428(A1Q1_02915);ncbi_25986430(A1Q1_02917);ncbi_25986452(A1Q1_02939);ncbi_25986473(A1Q1_02960);ncbi_25986484(A1Q1_02971);ncbi_25986505(A1Q1_02992);ncbi_25986521(A1Q1_03008);ncbi_25986543(A1Q1_03030);ncbi_25986553(A1Q1_03040);ncbi_25986660(A1Q1_03147);ncbi_25986677(A1Q1_03164);ncbi_25986683(A1Q1_03170);ncbi_25986802(A1Q1_03289);ncbi_25986822(A1Q1_03309);ncbi_25986823(A1Q1_03310);ncbi_25986828(A1Q1_03315);ncbi_25986914(A1Q1_03401);ncbi_25986941(A1Q1_03428);ncbi_25986986(A1Q1_03473);ncbi_25987053(A1Q1_03540);ncbi_25987064(A1Q1_03551);ncbi_25987087(A1Q1_03574);ncbi_25987120(A1Q1_03607);ncbi_25987182(A1Q1_03669);ncbi_25987187(A1Q1_03674);ncbi_25987290(A1Q1_03777);ncbi_25987367(A1Q1_03854);ncbi_25987385(A1Q1_03872);ncbi_25987397(A1Q1_03884);ncbi_25987404(A1Q1_03891);ncbi_25987407(A1Q1_03894);ncbi_25987434(A1Q1_03921);ncbi_25987437(A1Q1_03924);ncbi_25987511(A1Q1_03998);ncbi_25987518(A1Q1_04005);ncbi_25987523(A1Q1_04010);ncbi_25987583(A1Q1_04070);ncbi_25987815(A1Q1_04302);ncbi_25987834(A1Q1_04321);ncbi_25987838(A1Q1_04325);ncbi_25987872(A1Q1_04359);ncbi_25987887(A1Q1_04374);ncbi_25987946(A1Q1_04433);ncbi_25987952(A1Q1_04439);ncbi_25987964(A1Q1_04451);ncbi_25987972(A1Q1_04459);ncbi_25987996(A1Q1_04483);ncbi_25988014(A1Q1_04501);ncbi_25988122(A1Q1_04609);ncbi_25988124(A1Q1_04611);ncbi_25988168(A1Q1_04656);ncbi_25988172(A1Q1_04660);ncbi_25988189(A1Q1_04677);ncbi_25988213(A1Q1_04701);ncbi_25988262(A1Q1_04750);ncbi_25988283(A1Q1_04771);ncbi_25988336(A1Q1_04824);ncbi_25988372(A1Q1_04860);ncbi_25988391(A1Q1_04879);ncbi_25988428(A1Q1_04916);ncbi_25988429(A1Q1_04917);ncbi_25988449(A1Q1_04937);ncbi_25988462(A1Q1_04950);ncbi_25988514(A1Q1_05002);ncbi_25988515(A1Q1_05003);ncbi_25988642(A1Q1_05130);ncbi_25988680(A1Q1_05168);ncbi_25988701(A1Q1_05189);ncbi_25988714(A1Q1_05202);ncbi_25988811(A1Q1_05299);ncbi_25988815(A1Q1_05303);ncbi_25988865(A1Q1_05353);ncbi_25988877(A1Q1_05365);ncbi_25988903(A1Q1_05391);ncbi_25988908(A1Q1_05396);ncbi_25989008(A1Q1_05496);ncbi_25989113(A1Q1_05601);ncbi_25989149(A1Q1_05637);ncbi_25989166(A1Q1_05654);ncbi_25989167(A1Q1_05655);ncbi_25989191(A1Q1_05679);ncbi_25989227(A1Q1_05715);ncbi_25989241(A1Q1_05729);ncbi_25989262(A1Q1_05750);ncbi_25989290(A1Q1_05778);ncbi_25989316(A1Q1_05804);ncbi_25989324(A1Q1_05812);ncbi_25989329(A1Q1_05817);ncbi_25989359(A1Q1_05847);ncbi_25989510(A1Q1_05998);ncbi_25989586(A1Q1_06074);ncbi_25989593(A1Q1_06081);ncbi_25989595(A1Q1_06083);ncbi_25989647(A1Q1_06135);ncbi_25989648(A1Q1_06136);ncbi_25989673(A1Q1_06161);ncbi_25989676(A1Q1_06164);ncbi_25989694(A1Q1_06182);ncbi_25989695(A1Q1_06183);ncbi_25989769(A1Q1_06257);ncbi_25989875(A1Q1_06363);ncbi_25989964(A1Q1_06452);ncbi_25989982(A1Q1_06470);ncbi_25990077(A1Q1_06565);ncbi_25990109(A1Q1_06597);ncbi_25990210(A1Q1_06698);ncbi_25990295(A1Q1_06783);ncbi_25990305(A1Q1_06793);ncbi_25990359(A1Q1_06847);ncbi_25990372(A1Q1_06860);ncbi_25990377(A1Q1_06865);ncbi_25990522(A1Q1_07010);ncbi_25990602(A1Q1_07090);ncbi_25990630(A1Q1_07118);ncbi_25990730(A1Q1_07218);ncbi_25990759(A1Q1_07247);ncbi_25990776(A1Q1_07264);ncbi_25990791(A1Q1_07279);ncbi_25990886(A1Q1_07374);ncbi_25990891(A1Q1_07379);ncbi_25990893(A1Q1_07381);ncbi_25990985(A1Q1_07473);ncbi_25991066(A1Q1_07554);ncbi_25991098(A1Q1_07586);ncbi_25991112(A1Q1_07600);ncbi_25991241(A1Q1_07729);ncbi_25991414(A1Q1_07902);ncbi_25991426(A1Q1_07914);ncbi_25991454(A1Q1_07942);ncbi_25991494(A1Q1_07982);ncbi_25991504(A1Q1_07992);ncbi_25991505(A1Q1_07993);ncbi_25991516(A1Q1_08004);ncbi_25991524(A1Q1_08012);ncbi_25991531(A1Q1_08019);ncbi_25991591(A1Q1_08079);ncbi_25991668(A1Q1_08156);ncbi_25991675(A1Q1_08163);ncbi_25991684(A1Q1_08172);ncbi_25991766(A1Q1_08254);ncbi_25991788(A1Q1_08276);ncbi_25991794(A1Q1_08282)</t>
  </si>
  <si>
    <t xml:space="preserve">GO:0005739</t>
  </si>
  <si>
    <t xml:space="preserve">mitochondrion</t>
  </si>
  <si>
    <t xml:space="preserve">MSTRG.8676(ND5);MSTRG.8689(ND2);ncbi_25983518(A1Q1_00001);ncbi_25983522(A1Q1_00005);ncbi_25983524(A1Q1_00007);ncbi_25983526(A1Q1_00009);ncbi_25983554(A1Q1_00040);ncbi_25983585(A1Q1_00071);ncbi_25983587(A1Q1_00073);ncbi_25983595(A1Q1_00081);ncbi_25983626(A1Q1_00112);ncbi_25983776(A1Q1_00262);ncbi_25983808(A1Q1_00294);ncbi_25983815(A1Q1_00301);ncbi_25983921(A1Q1_00407);ncbi_25983924(A1Q1_00410);ncbi_25983958(A1Q1_00444);ncbi_25983976(A1Q1_00462);ncbi_25983996(A1Q1_00482);ncbi_25984059(A1Q1_00545);ncbi_25984236(A1Q1_00722);ncbi_25984331(A1Q1_00817);ncbi_25984351(A1Q1_00837);ncbi_25984371(A1Q1_00857);ncbi_25984379(A1Q1_00865);ncbi_25984381(A1Q1_00867);ncbi_25984386(A1Q1_00872);ncbi_25984413(A1Q1_00899);ncbi_25984453(A1Q1_00939);ncbi_25984490(A1Q1_00976);ncbi_25984529(A1Q1_01015);ncbi_25984780(A1Q1_01266);ncbi_25984871(A1Q1_01357);ncbi_25984891(A1Q1_01377);ncbi_25984892(A1Q1_01378);ncbi_25984902(A1Q1_01388);ncbi_25984910(A1Q1_01396);ncbi_25984949(A1Q1_01435);ncbi_25984996(A1Q1_01482);ncbi_25985122(A1Q1_01608);ncbi_25985143(A1Q1_01629);ncbi_25985145(A1Q1_01631);ncbi_25985184(A1Q1_01670);ncbi_25985316(A1Q1_01802);ncbi_25985324(A1Q1_01810);ncbi_25985479(A1Q1_01965);ncbi_25985497(A1Q1_01983);ncbi_25985511(A1Q1_01997);ncbi_25985515(A1Q1_02001);ncbi_25985572(A1Q1_02058);ncbi_25985633(A1Q1_02119);ncbi_25985732(A1Q1_02218);ncbi_25985751(A1Q1_02237);ncbi_25985758(A1Q1_02244);ncbi_25985767(A1Q1_02253);ncbi_25985788(A1Q1_02274);ncbi_25985815(A1Q1_02301);ncbi_25985822(A1Q1_02308);ncbi_25985858(A1Q1_02344);ncbi_25985871(A1Q1_02357);ncbi_25985872(A1Q1_02358);ncbi_25986001(A1Q1_02487);ncbi_25986080(A1Q1_02566);ncbi_25986161(A1Q1_02648);ncbi_25986179(A1Q1_02666);ncbi_25986216(A1Q1_02703);ncbi_25986233(A1Q1_02720);ncbi_25986287(A1Q1_02774);ncbi_25986364(A1Q1_02851);ncbi_25986370(A1Q1_02857);ncbi_25986433(A1Q1_02920);ncbi_25986484(A1Q1_02971);ncbi_25986495(A1Q1_02982);ncbi_25986501(A1Q1_02988);ncbi_25986521(A1Q1_03008);ncbi_25986667(A1Q1_03154);ncbi_25986731(A1Q1_03218);ncbi_25987060(A1Q1_03547);ncbi_25987064(A1Q1_03551);ncbi_25987111(A1Q1_03598);ncbi_25987120(A1Q1_03607);ncbi_25987133(A1Q1_03620);ncbi_25987177(A1Q1_03664);ncbi_25987202(A1Q1_03689);ncbi_25987253(A1Q1_03740);ncbi_25987335(A1Q1_03822);ncbi_25987363(A1Q1_03850);ncbi_25987367(A1Q1_03854);ncbi_25987404(A1Q1_03891);ncbi_25987511(A1Q1_03998);ncbi_25987518(A1Q1_04005);ncbi_25987535(A1Q1_04022);ncbi_25987548(A1Q1_04035);ncbi_25987637(A1Q1_04124);ncbi_25987749(A1Q1_04236);ncbi_25987892(A1Q1_04379);ncbi_25987926(A1Q1_04413);ncbi_25987996(A1Q1_04483);ncbi_25988014(A1Q1_04501);ncbi_25988017(A1Q1_04504);ncbi_25988018(A1Q1_04505);ncbi_25988040(A1Q1_04527);ncbi_25988063(A1Q1_04550);ncbi_25988088(A1Q1_04575);ncbi_25988089(A1Q1_04576);ncbi_25988124(A1Q1_04611);ncbi_25988153(A1Q1_04641);ncbi_25988172(A1Q1_04660);ncbi_25988189(A1Q1_04677);ncbi_25988198(A1Q1_04686);ncbi_25988219(A1Q1_04707);ncbi_25988336(A1Q1_04824);ncbi_25988486(A1Q1_04974);ncbi_25988578(A1Q1_05066);ncbi_25988838(A1Q1_05326);ncbi_25988842(A1Q1_05330);ncbi_25988851(A1Q1_05339);ncbi_25988868(A1Q1_05356);ncbi_25988908(A1Q1_05396);ncbi_25988942(A1Q1_05430);ncbi_25988949(A1Q1_05437);ncbi_25989023(A1Q1_05511);ncbi_25989105(A1Q1_05593);ncbi_25989137(A1Q1_05625);ncbi_25989149(A1Q1_05637);ncbi_25989165(A1Q1_05653);ncbi_25989166(A1Q1_05654);ncbi_25989172(A1Q1_05660);ncbi_25989209(A1Q1_05697);ncbi_25989263(A1Q1_05751);ncbi_25989290(A1Q1_05778);ncbi_25989327(A1Q1_05815);ncbi_25989329(A1Q1_05817);ncbi_25989359(A1Q1_05847);ncbi_25989387(A1Q1_05875);ncbi_25989401(A1Q1_05889);ncbi_25989418(A1Q1_05906);ncbi_25989514(A1Q1_06002);ncbi_25989648(A1Q1_06136);ncbi_25989659(A1Q1_06147);ncbi_25989662(A1Q1_06150);ncbi_25989803(A1Q1_06291);ncbi_25989831(A1Q1_06319);ncbi_25989875(A1Q1_06363);ncbi_25989919(A1Q1_06407);ncbi_25989952(A1Q1_06440);ncbi_25989971(A1Q1_06459);ncbi_25990045(A1Q1_06533);ncbi_25990049(A1Q1_06537);ncbi_25990070(A1Q1_06558);ncbi_25990109(A1Q1_06597);ncbi_25990124(A1Q1_06612);ncbi_25990240(A1Q1_06728);ncbi_25990299(A1Q1_06787);ncbi_25990359(A1Q1_06847);ncbi_25990372(A1Q1_06860);ncbi_25990374(A1Q1_06862);ncbi_25990377(A1Q1_06865);ncbi_25990401(A1Q1_06889);ncbi_25990470(A1Q1_06958);ncbi_25990489(A1Q1_06977);ncbi_25990519(A1Q1_07007);ncbi_25990522(A1Q1_07010);ncbi_25990527(A1Q1_07015);ncbi_25990569(A1Q1_07057);ncbi_25990589(A1Q1_07077);ncbi_25990593(A1Q1_07081);ncbi_25990602(A1Q1_07090);ncbi_25990630(A1Q1_07118);ncbi_25990830(A1Q1_07318);ncbi_25990964(A1Q1_07452);ncbi_25991010(A1Q1_07498);ncbi_25991106(A1Q1_07594);ncbi_25991198(A1Q1_07686);ncbi_25991213(A1Q1_07701);ncbi_25991261(A1Q1_07749);ncbi_25991321(A1Q1_07809);ncbi_25991378(A1Q1_07866);ncbi_25991397(A1Q1_07885);ncbi_25991398(A1Q1_07886);ncbi_25991494(A1Q1_07982);ncbi_25991499(A1Q1_07987);ncbi_25991531(A1Q1_08019);ncbi_25991608(A1Q1_08096);ncbi_25991684(A1Q1_08172)</t>
  </si>
  <si>
    <t xml:space="preserve">GO:0005886</t>
  </si>
  <si>
    <t xml:space="preserve">plasma membrane</t>
  </si>
  <si>
    <t xml:space="preserve">ncbi_25983534(A1Q1_00020);ncbi_25983535(A1Q1_00021);ncbi_25983545(A1Q1_00031);ncbi_25983568(A1Q1_00054);ncbi_25983574(A1Q1_00060);ncbi_25983585(A1Q1_00071);ncbi_25983633(A1Q1_00119);ncbi_25983661(A1Q1_00147);ncbi_25983759(A1Q1_00245);ncbi_25983764(A1Q1_00250);ncbi_25983881(A1Q1_00367);ncbi_25983921(A1Q1_00407);ncbi_25983989(A1Q1_00475);ncbi_25984061(A1Q1_00547);ncbi_25984088(A1Q1_00574);ncbi_25984091(A1Q1_00577);ncbi_25984133(A1Q1_00619);ncbi_25984165(A1Q1_00651);ncbi_25984232(A1Q1_00718);ncbi_25984244(A1Q1_00730);ncbi_25984304(A1Q1_00790);ncbi_25984323(A1Q1_00809);ncbi_25984413(A1Q1_00899);ncbi_25984588(A1Q1_01074);ncbi_25984635(A1Q1_01121);ncbi_25984720(A1Q1_01206);ncbi_25984746(A1Q1_01232);ncbi_25984835(A1Q1_01321);ncbi_25984853(A1Q1_01339);ncbi_25984860(A1Q1_01346);ncbi_25984862(A1Q1_01348);ncbi_25984882(A1Q1_01368);ncbi_25984930(A1Q1_01416);ncbi_25984949(A1Q1_01435);ncbi_25984959(A1Q1_01445);ncbi_25985018(A1Q1_01504);ncbi_25985065(A1Q1_01551);ncbi_25985123(A1Q1_01609);ncbi_25985143(A1Q1_01629);ncbi_25985215(A1Q1_01701);ncbi_25985265(A1Q1_01751);ncbi_25985289(A1Q1_01775);ncbi_25985371(A1Q1_01857);ncbi_25985465(A1Q1_01951);ncbi_25985572(A1Q1_02058);ncbi_25985581(A1Q1_02067);ncbi_25985633(A1Q1_02119);ncbi_25985777(A1Q1_02263);ncbi_25985785(A1Q1_02271);ncbi_25985833(A1Q1_02319);ncbi_25985932(A1Q1_02418);ncbi_25985941(A1Q1_02427);ncbi_25985942(A1Q1_02428);ncbi_25986025(A1Q1_02511);ncbi_25986064(A1Q1_02550);ncbi_25986364(A1Q1_02851);ncbi_25986385(A1Q1_02872);ncbi_25986452(A1Q1_02939);ncbi_25986505(A1Q1_02992);ncbi_25986543(A1Q1_03030);ncbi_25986553(A1Q1_03040);ncbi_25986660(A1Q1_03147);ncbi_25986677(A1Q1_03164);ncbi_25986683(A1Q1_03170);ncbi_25986802(A1Q1_03289);ncbi_25986823(A1Q1_03310);ncbi_25986828(A1Q1_03315);ncbi_25986882(A1Q1_03369);ncbi_25986986(A1Q1_03473);ncbi_25987044(A1Q1_03531);ncbi_25987053(A1Q1_03540);ncbi_25987064(A1Q1_03551);ncbi_25987087(A1Q1_03574);ncbi_25987111(A1Q1_03598);ncbi_25987187(A1Q1_03674);ncbi_25987202(A1Q1_03689);ncbi_25987290(A1Q1_03777);ncbi_25987335(A1Q1_03822);ncbi_25987363(A1Q1_03850);ncbi_25987367(A1Q1_03854);ncbi_25987385(A1Q1_03872);ncbi_25987407(A1Q1_03894);ncbi_25987434(A1Q1_03921);ncbi_25987437(A1Q1_03924);ncbi_25987518(A1Q1_04005);ncbi_25987533(A1Q1_04020);ncbi_25987583(A1Q1_04070);ncbi_25987815(A1Q1_04302);ncbi_25987872(A1Q1_04359);ncbi_25987883(A1Q1_04370);ncbi_25987887(A1Q1_04374);ncbi_25987946(A1Q1_04433);ncbi_25988020(A1Q1_04507);ncbi_25988124(A1Q1_04611);ncbi_25988168(A1Q1_04656);ncbi_25988169(A1Q1_04657);ncbi_25988189(A1Q1_04677);ncbi_25988262(A1Q1_04750);ncbi_25988283(A1Q1_04771);ncbi_25988336(A1Q1_04824);ncbi_25988374(A1Q1_04862);ncbi_25988391(A1Q1_04879);ncbi_25988449(A1Q1_04937);ncbi_25988462(A1Q1_04950);ncbi_25988514(A1Q1_05002);ncbi_25988680(A1Q1_05168);ncbi_25988748(A1Q1_05236);ncbi_25988783(A1Q1_05271);ncbi_25988811(A1Q1_05299);ncbi_25988815(A1Q1_05303);ncbi_25988877(A1Q1_05365);ncbi_25988903(A1Q1_05391);ncbi_25988904(A1Q1_05392);ncbi_25988908(A1Q1_05396);ncbi_25989008(A1Q1_05496);ncbi_25989105(A1Q1_05593);ncbi_25989113(A1Q1_05601);ncbi_25989166(A1Q1_05654);ncbi_25989167(A1Q1_05655);ncbi_25989191(A1Q1_05679);ncbi_25989227(A1Q1_05715);ncbi_25989241(A1Q1_05729);ncbi_25989262(A1Q1_05750);ncbi_25989316(A1Q1_05804);ncbi_25989510(A1Q1_05998);ncbi_25989586(A1Q1_06074);ncbi_25989593(A1Q1_06081);ncbi_25989595(A1Q1_06083);ncbi_25989648(A1Q1_06136);ncbi_25989676(A1Q1_06164);ncbi_25989769(A1Q1_06257);ncbi_25989964(A1Q1_06452);ncbi_25989971(A1Q1_06459);ncbi_25989982(A1Q1_06470);ncbi_25990216(A1Q1_06704);ncbi_25990305(A1Q1_06793);ncbi_25990527(A1Q1_07015);ncbi_25990699(A1Q1_07187);ncbi_25990711(A1Q1_07199);ncbi_25990776(A1Q1_07264);ncbi_25990791(A1Q1_07279);ncbi_25990886(A1Q1_07374);ncbi_25990891(A1Q1_07379);ncbi_25990893(A1Q1_07381);ncbi_25991066(A1Q1_07554);ncbi_25991241(A1Q1_07729);ncbi_25991276(A1Q1_07764);ncbi_25991414(A1Q1_07902);ncbi_25991426(A1Q1_07914);ncbi_25991454(A1Q1_07942);ncbi_25991504(A1Q1_07992);ncbi_25991524(A1Q1_08012);ncbi_25991591(A1Q1_08079);ncbi_25991607(A1Q1_08095);ncbi_25991608(A1Q1_08096);ncbi_25991668(A1Q1_08156);ncbi_25991675(A1Q1_08163);ncbi_25991770(A1Q1_08258);ncbi_25991788(A1Q1_08276);ncbi_25991794(A1Q1_08282)</t>
  </si>
  <si>
    <t xml:space="preserve">GO:0044429</t>
  </si>
  <si>
    <t xml:space="preserve">mitochondrial part</t>
  </si>
  <si>
    <t xml:space="preserve">MSTRG.8676(ND5);MSTRG.8689(ND2);ncbi_25983518(A1Q1_00001);ncbi_25983522(A1Q1_00005);ncbi_25983524(A1Q1_00007);ncbi_25983526(A1Q1_00009);ncbi_25983585(A1Q1_00071);ncbi_25983587(A1Q1_00073);ncbi_25983595(A1Q1_00081);ncbi_25983626(A1Q1_00112);ncbi_25983808(A1Q1_00294);ncbi_25983815(A1Q1_00301);ncbi_25983921(A1Q1_00407);ncbi_25983958(A1Q1_00444);ncbi_25983976(A1Q1_00462);ncbi_25983996(A1Q1_00482);ncbi_25984059(A1Q1_00545);ncbi_25984236(A1Q1_00722);ncbi_25984331(A1Q1_00817);ncbi_25984351(A1Q1_00837);ncbi_25984371(A1Q1_00857);ncbi_25984379(A1Q1_00865);ncbi_25984381(A1Q1_00867);ncbi_25984386(A1Q1_00872);ncbi_25984490(A1Q1_00976);ncbi_25984529(A1Q1_01015);ncbi_25984871(A1Q1_01357);ncbi_25984891(A1Q1_01377);ncbi_25984892(A1Q1_01378);ncbi_25984902(A1Q1_01388);ncbi_25984910(A1Q1_01396);ncbi_25984949(A1Q1_01435);ncbi_25984996(A1Q1_01482);ncbi_25985122(A1Q1_01608);ncbi_25985143(A1Q1_01629);ncbi_25985145(A1Q1_01631);ncbi_25985184(A1Q1_01670);ncbi_25985316(A1Q1_01802);ncbi_25985479(A1Q1_01965);ncbi_25985497(A1Q1_01983);ncbi_25985511(A1Q1_01997);ncbi_25985515(A1Q1_02001);ncbi_25985572(A1Q1_02058);ncbi_25985732(A1Q1_02218);ncbi_25985751(A1Q1_02237);ncbi_25985758(A1Q1_02244);ncbi_25985788(A1Q1_02274);ncbi_25985815(A1Q1_02301);ncbi_25985822(A1Q1_02308);ncbi_25985858(A1Q1_02344);ncbi_25985871(A1Q1_02357);ncbi_25986001(A1Q1_02487);ncbi_25986080(A1Q1_02566);ncbi_25986161(A1Q1_02648);ncbi_25986179(A1Q1_02666);ncbi_25986216(A1Q1_02703);ncbi_25986233(A1Q1_02720);ncbi_25986287(A1Q1_02774);ncbi_25986364(A1Q1_02851);ncbi_25986484(A1Q1_02971);ncbi_25986495(A1Q1_02982);ncbi_25986521(A1Q1_03008);ncbi_25986667(A1Q1_03154);ncbi_25987060(A1Q1_03547);ncbi_25987064(A1Q1_03551);ncbi_25987120(A1Q1_03607);ncbi_25987133(A1Q1_03620);ncbi_25987177(A1Q1_03664);ncbi_25987253(A1Q1_03740);ncbi_25987335(A1Q1_03822);ncbi_25987367(A1Q1_03854);ncbi_25987404(A1Q1_03891);ncbi_25987511(A1Q1_03998);ncbi_25987518(A1Q1_04005);ncbi_25987548(A1Q1_04035);ncbi_25987637(A1Q1_04124);ncbi_25987749(A1Q1_04236);ncbi_25987892(A1Q1_04379);ncbi_25987926(A1Q1_04413);ncbi_25987996(A1Q1_04483);ncbi_25988014(A1Q1_04501);ncbi_25988017(A1Q1_04504);ncbi_25988018(A1Q1_04505);ncbi_25988040(A1Q1_04527);ncbi_25988088(A1Q1_04575);ncbi_25988153(A1Q1_04641);ncbi_25988172(A1Q1_04660);ncbi_25988189(A1Q1_04677);ncbi_25988219(A1Q1_04707);ncbi_25988578(A1Q1_05066);ncbi_25988838(A1Q1_05326);ncbi_25988842(A1Q1_05330);ncbi_25988868(A1Q1_05356);ncbi_25988908(A1Q1_05396);ncbi_25988942(A1Q1_05430);ncbi_25988949(A1Q1_05437);ncbi_25989023(A1Q1_05511);ncbi_25989105(A1Q1_05593);ncbi_25989149(A1Q1_05637);ncbi_25989165(A1Q1_05653);ncbi_25989166(A1Q1_05654);ncbi_25989172(A1Q1_05660);ncbi_25989209(A1Q1_05697);ncbi_25989263(A1Q1_05751);ncbi_25989290(A1Q1_05778);ncbi_25989327(A1Q1_05815);ncbi_25989329(A1Q1_05817);ncbi_25989359(A1Q1_05847);ncbi_25989387(A1Q1_05875);ncbi_25989401(A1Q1_05889);ncbi_25989418(A1Q1_05906);ncbi_25989514(A1Q1_06002);ncbi_25989648(A1Q1_06136);ncbi_25989659(A1Q1_06147);ncbi_25989662(A1Q1_06150);ncbi_25989803(A1Q1_06291);ncbi_25989831(A1Q1_06319);ncbi_25989875(A1Q1_06363);ncbi_25989952(A1Q1_06440);ncbi_25989971(A1Q1_06459);ncbi_25990045(A1Q1_06533);ncbi_25990109(A1Q1_06597);ncbi_25990124(A1Q1_06612);ncbi_25990240(A1Q1_06728);ncbi_25990299(A1Q1_06787);ncbi_25990359(A1Q1_06847);ncbi_25990372(A1Q1_06860);ncbi_25990374(A1Q1_06862);ncbi_25990377(A1Q1_06865);ncbi_25990401(A1Q1_06889);ncbi_25990470(A1Q1_06958);ncbi_25990519(A1Q1_07007);ncbi_25990522(A1Q1_07010);ncbi_25990527(A1Q1_07015);ncbi_25990569(A1Q1_07057);ncbi_25990589(A1Q1_07077);ncbi_25990593(A1Q1_07081);ncbi_25990602(A1Q1_07090);ncbi_25990630(A1Q1_07118);ncbi_25990964(A1Q1_07452);ncbi_25991010(A1Q1_07498);ncbi_25991198(A1Q1_07686);ncbi_25991213(A1Q1_07701);ncbi_25991261(A1Q1_07749);ncbi_25991378(A1Q1_07866);ncbi_25991398(A1Q1_07886);ncbi_25991494(A1Q1_07982);ncbi_25991499(A1Q1_07987);ncbi_25991531(A1Q1_08019);ncbi_25991684(A1Q1_08172)</t>
  </si>
  <si>
    <t xml:space="preserve">GO:0044459</t>
  </si>
  <si>
    <t xml:space="preserve">plasma membrane part</t>
  </si>
  <si>
    <t xml:space="preserve">ncbi_25983534(A1Q1_00020);ncbi_25983535(A1Q1_00021);ncbi_25983545(A1Q1_00031);ncbi_25983568(A1Q1_00054);ncbi_25983574(A1Q1_00060);ncbi_25983585(A1Q1_00071);ncbi_25983633(A1Q1_00119);ncbi_25983759(A1Q1_00245);ncbi_25983764(A1Q1_00250);ncbi_25983881(A1Q1_00367);ncbi_25984061(A1Q1_00547);ncbi_25984091(A1Q1_00577);ncbi_25984133(A1Q1_00619);ncbi_25984232(A1Q1_00718);ncbi_25984244(A1Q1_00730);ncbi_25984304(A1Q1_00790);ncbi_25984588(A1Q1_01074);ncbi_25984635(A1Q1_01121);ncbi_25984720(A1Q1_01206);ncbi_25984746(A1Q1_01232);ncbi_25984835(A1Q1_01321);ncbi_25984853(A1Q1_01339);ncbi_25984862(A1Q1_01348);ncbi_25984930(A1Q1_01416);ncbi_25985065(A1Q1_01551);ncbi_25985143(A1Q1_01629);ncbi_25985215(A1Q1_01701);ncbi_25985265(A1Q1_01751);ncbi_25985289(A1Q1_01775);ncbi_25985371(A1Q1_01857);ncbi_25985465(A1Q1_01951);ncbi_25985581(A1Q1_02067);ncbi_25985633(A1Q1_02119);ncbi_25985777(A1Q1_02263);ncbi_25985785(A1Q1_02271);ncbi_25985932(A1Q1_02418);ncbi_25985941(A1Q1_02427);ncbi_25985942(A1Q1_02428);ncbi_25986025(A1Q1_02511);ncbi_25986064(A1Q1_02550);ncbi_25986452(A1Q1_02939);ncbi_25986553(A1Q1_03040);ncbi_25986660(A1Q1_03147);ncbi_25986677(A1Q1_03164);ncbi_25986802(A1Q1_03289);ncbi_25986823(A1Q1_03310);ncbi_25986828(A1Q1_03315);ncbi_25986986(A1Q1_03473);ncbi_25987053(A1Q1_03540);ncbi_25987087(A1Q1_03574);ncbi_25987111(A1Q1_03598);ncbi_25987187(A1Q1_03674);ncbi_25987202(A1Q1_03689);ncbi_25987290(A1Q1_03777);ncbi_25987367(A1Q1_03854);ncbi_25987385(A1Q1_03872);ncbi_25987407(A1Q1_03894);ncbi_25987434(A1Q1_03921);ncbi_25987437(A1Q1_03924);ncbi_25987583(A1Q1_04070);ncbi_25987872(A1Q1_04359);ncbi_25987887(A1Q1_04374);ncbi_25987946(A1Q1_04433);ncbi_25988124(A1Q1_04611);ncbi_25988168(A1Q1_04656);ncbi_25988169(A1Q1_04657);ncbi_25988262(A1Q1_04750);ncbi_25988283(A1Q1_04771);ncbi_25988336(A1Q1_04824);ncbi_25988391(A1Q1_04879);ncbi_25988449(A1Q1_04937);ncbi_25988514(A1Q1_05002);ncbi_25988680(A1Q1_05168);ncbi_25988811(A1Q1_05299);ncbi_25988815(A1Q1_05303);ncbi_25988903(A1Q1_05391);ncbi_25988904(A1Q1_05392);ncbi_25988908(A1Q1_05396);ncbi_25989008(A1Q1_05496);ncbi_25989113(A1Q1_05601);ncbi_25989166(A1Q1_05654);ncbi_25989167(A1Q1_05655);ncbi_25989191(A1Q1_05679);ncbi_25989227(A1Q1_05715);ncbi_25989241(A1Q1_05729);ncbi_25989262(A1Q1_05750);ncbi_25989316(A1Q1_05804);ncbi_25989510(A1Q1_05998);ncbi_25989586(A1Q1_06074);ncbi_25989593(A1Q1_06081);ncbi_25989595(A1Q1_06083);ncbi_25989676(A1Q1_06164);ncbi_25989769(A1Q1_06257);ncbi_25989964(A1Q1_06452);ncbi_25989982(A1Q1_06470);ncbi_25990305(A1Q1_06793);ncbi_25990776(A1Q1_07264);ncbi_25990791(A1Q1_07279);ncbi_25990893(A1Q1_07381);ncbi_25991066(A1Q1_07554);ncbi_25991241(A1Q1_07729);ncbi_25991276(A1Q1_07764);ncbi_25991414(A1Q1_07902);ncbi_25991426(A1Q1_07914);ncbi_25991454(A1Q1_07942);ncbi_25991504(A1Q1_07992);ncbi_25991524(A1Q1_08012);ncbi_25991591(A1Q1_08079);ncbi_25991607(A1Q1_08095);ncbi_25991668(A1Q1_08156);ncbi_25991675(A1Q1_08163);ncbi_25991788(A1Q1_08276);ncbi_25991794(A1Q1_08282)</t>
  </si>
  <si>
    <t xml:space="preserve">GO:0031226</t>
  </si>
  <si>
    <t xml:space="preserve">intrinsic component of plasma membrane</t>
  </si>
  <si>
    <t xml:space="preserve">ncbi_25983534(A1Q1_00020);ncbi_25983535(A1Q1_00021);ncbi_25983545(A1Q1_00031);ncbi_25983568(A1Q1_00054);ncbi_25983574(A1Q1_00060);ncbi_25983585(A1Q1_00071);ncbi_25983633(A1Q1_00119);ncbi_25983759(A1Q1_00245);ncbi_25983764(A1Q1_00250);ncbi_25983881(A1Q1_00367);ncbi_25984061(A1Q1_00547);ncbi_25984091(A1Q1_00577);ncbi_25984133(A1Q1_00619);ncbi_25984244(A1Q1_00730);ncbi_25984304(A1Q1_00790);ncbi_25984588(A1Q1_01074);ncbi_25984635(A1Q1_01121);ncbi_25984720(A1Q1_01206);ncbi_25984746(A1Q1_01232);ncbi_25984835(A1Q1_01321);ncbi_25984862(A1Q1_01348);ncbi_25984930(A1Q1_01416);ncbi_25985065(A1Q1_01551);ncbi_25985215(A1Q1_01701);ncbi_25985265(A1Q1_01751);ncbi_25985289(A1Q1_01775);ncbi_25985371(A1Q1_01857);ncbi_25985465(A1Q1_01951);ncbi_25985581(A1Q1_02067);ncbi_25985777(A1Q1_02263);ncbi_25985785(A1Q1_02271);ncbi_25985932(A1Q1_02418);ncbi_25985941(A1Q1_02427);ncbi_25985942(A1Q1_02428);ncbi_25986025(A1Q1_02511);ncbi_25986064(A1Q1_02550);ncbi_25986452(A1Q1_02939);ncbi_25986553(A1Q1_03040);ncbi_25986660(A1Q1_03147);ncbi_25986677(A1Q1_03164);ncbi_25986802(A1Q1_03289);ncbi_25986823(A1Q1_03310);ncbi_25986828(A1Q1_03315);ncbi_25986986(A1Q1_03473);ncbi_25987053(A1Q1_03540);ncbi_25987087(A1Q1_03574);ncbi_25987187(A1Q1_03674);ncbi_25987202(A1Q1_03689);ncbi_25987290(A1Q1_03777);ncbi_25987367(A1Q1_03854);ncbi_25987385(A1Q1_03872);ncbi_25987407(A1Q1_03894);ncbi_25987434(A1Q1_03921);ncbi_25987437(A1Q1_03924);ncbi_25987583(A1Q1_04070);ncbi_25987872(A1Q1_04359);ncbi_25987887(A1Q1_04374);ncbi_25988168(A1Q1_04656);ncbi_25988169(A1Q1_04657);ncbi_25988262(A1Q1_04750);ncbi_25988283(A1Q1_04771);ncbi_25988336(A1Q1_04824);ncbi_25988391(A1Q1_04879);ncbi_25988449(A1Q1_04937);ncbi_25988514(A1Q1_05002);ncbi_25988680(A1Q1_05168);ncbi_25988811(A1Q1_05299);ncbi_25988815(A1Q1_05303);ncbi_25988903(A1Q1_05391);ncbi_25988908(A1Q1_05396);ncbi_25989113(A1Q1_05601);ncbi_25989166(A1Q1_05654);ncbi_25989167(A1Q1_05655);ncbi_25989191(A1Q1_05679);ncbi_25989227(A1Q1_05715);ncbi_25989241(A1Q1_05729);ncbi_25989262(A1Q1_05750);ncbi_25989316(A1Q1_05804);ncbi_25989510(A1Q1_05998);ncbi_25989586(A1Q1_06074);ncbi_25989593(A1Q1_06081);ncbi_25989595(A1Q1_06083);ncbi_25989676(A1Q1_06164);ncbi_25989769(A1Q1_06257);ncbi_25989982(A1Q1_06470);ncbi_25990305(A1Q1_06793);ncbi_25990776(A1Q1_07264);ncbi_25990791(A1Q1_07279);ncbi_25990893(A1Q1_07381);ncbi_25991066(A1Q1_07554);ncbi_25991241(A1Q1_07729);ncbi_25991414(A1Q1_07902);ncbi_25991426(A1Q1_07914);ncbi_25991454(A1Q1_07942);ncbi_25991504(A1Q1_07992);ncbi_25991524(A1Q1_08012);ncbi_25991591(A1Q1_08079);ncbi_25991607(A1Q1_08095);ncbi_25991668(A1Q1_08156);ncbi_25991675(A1Q1_08163);ncbi_25991788(A1Q1_08276);ncbi_25991794(A1Q1_08282)</t>
  </si>
  <si>
    <t xml:space="preserve">GO:0005887</t>
  </si>
  <si>
    <t xml:space="preserve">integral component of plasma membrane</t>
  </si>
  <si>
    <t xml:space="preserve">ncbi_25983534(A1Q1_00020);ncbi_25983535(A1Q1_00021);ncbi_25983545(A1Q1_00031);ncbi_25983568(A1Q1_00054);ncbi_25983574(A1Q1_00060);ncbi_25983585(A1Q1_00071);ncbi_25983633(A1Q1_00119);ncbi_25983759(A1Q1_00245);ncbi_25983764(A1Q1_00250);ncbi_25983881(A1Q1_00367);ncbi_25984061(A1Q1_00547);ncbi_25984091(A1Q1_00577);ncbi_25984133(A1Q1_00619);ncbi_25984244(A1Q1_00730);ncbi_25984304(A1Q1_00790);ncbi_25984588(A1Q1_01074);ncbi_25984635(A1Q1_01121);ncbi_25984720(A1Q1_01206);ncbi_25984746(A1Q1_01232);ncbi_25984835(A1Q1_01321);ncbi_25984862(A1Q1_01348);ncbi_25984930(A1Q1_01416);ncbi_25985065(A1Q1_01551);ncbi_25985215(A1Q1_01701);ncbi_25985265(A1Q1_01751);ncbi_25985289(A1Q1_01775);ncbi_25985371(A1Q1_01857);ncbi_25985465(A1Q1_01951);ncbi_25985581(A1Q1_02067);ncbi_25985777(A1Q1_02263);ncbi_25985785(A1Q1_02271);ncbi_25985932(A1Q1_02418);ncbi_25985941(A1Q1_02427);ncbi_25985942(A1Q1_02428);ncbi_25986025(A1Q1_02511);ncbi_25986064(A1Q1_02550);ncbi_25986452(A1Q1_02939);ncbi_25986553(A1Q1_03040);ncbi_25986660(A1Q1_03147);ncbi_25986677(A1Q1_03164);ncbi_25986802(A1Q1_03289);ncbi_25986823(A1Q1_03310);ncbi_25986828(A1Q1_03315);ncbi_25986986(A1Q1_03473);ncbi_25987053(A1Q1_03540);ncbi_25987087(A1Q1_03574);ncbi_25987187(A1Q1_03674);ncbi_25987290(A1Q1_03777);ncbi_25987367(A1Q1_03854);ncbi_25987385(A1Q1_03872);ncbi_25987407(A1Q1_03894);ncbi_25987434(A1Q1_03921);ncbi_25987437(A1Q1_03924);ncbi_25987583(A1Q1_04070);ncbi_25987872(A1Q1_04359);ncbi_25987887(A1Q1_04374);ncbi_25988168(A1Q1_04656);ncbi_25988262(A1Q1_04750);ncbi_25988283(A1Q1_04771);ncbi_25988391(A1Q1_04879);ncbi_25988449(A1Q1_04937);ncbi_25988514(A1Q1_05002);ncbi_25988680(A1Q1_05168);ncbi_25988811(A1Q1_05299);ncbi_25988815(A1Q1_05303);ncbi_25988903(A1Q1_05391);ncbi_25988908(A1Q1_05396);ncbi_25989113(A1Q1_05601);ncbi_25989166(A1Q1_05654);ncbi_25989167(A1Q1_05655);ncbi_25989191(A1Q1_05679);ncbi_25989227(A1Q1_05715);ncbi_25989241(A1Q1_05729);ncbi_25989262(A1Q1_05750);ncbi_25989316(A1Q1_05804);ncbi_25989510(A1Q1_05998);ncbi_25989586(A1Q1_06074);ncbi_25989593(A1Q1_06081);ncbi_25989595(A1Q1_06083);ncbi_25989676(A1Q1_06164);ncbi_25989769(A1Q1_06257);ncbi_25989982(A1Q1_06470);ncbi_25990305(A1Q1_06793);ncbi_25990776(A1Q1_07264);ncbi_25990791(A1Q1_07279);ncbi_25990893(A1Q1_07381);ncbi_25991066(A1Q1_07554);ncbi_25991241(A1Q1_07729);ncbi_25991414(A1Q1_07902);ncbi_25991426(A1Q1_07914);ncbi_25991454(A1Q1_07942);ncbi_25991504(A1Q1_07992);ncbi_25991524(A1Q1_08012);ncbi_25991591(A1Q1_08079);ncbi_25991668(A1Q1_08156);ncbi_25991675(A1Q1_08163);ncbi_25991788(A1Q1_08276);ncbi_25991794(A1Q1_08282)</t>
  </si>
  <si>
    <t xml:space="preserve">GO:0005740</t>
  </si>
  <si>
    <t xml:space="preserve">mitochondrial envelope</t>
  </si>
  <si>
    <t xml:space="preserve">MSTRG.8676(ND5);MSTRG.8689(ND2);ncbi_25983518(A1Q1_00001);ncbi_25983522(A1Q1_00005);ncbi_25983524(A1Q1_00007);ncbi_25983526(A1Q1_00009);ncbi_25983585(A1Q1_00071);ncbi_25983595(A1Q1_00081);ncbi_25983626(A1Q1_00112);ncbi_25983815(A1Q1_00301);ncbi_25983921(A1Q1_00407);ncbi_25983976(A1Q1_00462);ncbi_25983996(A1Q1_00482);ncbi_25984059(A1Q1_00545);ncbi_25984331(A1Q1_00817);ncbi_25984351(A1Q1_00837);ncbi_25984371(A1Q1_00857);ncbi_25984379(A1Q1_00865);ncbi_25984381(A1Q1_00867);ncbi_25984386(A1Q1_00872);ncbi_25984871(A1Q1_01357);ncbi_25984891(A1Q1_01377);ncbi_25984892(A1Q1_01378);ncbi_25984902(A1Q1_01388);ncbi_25985122(A1Q1_01608);ncbi_25985145(A1Q1_01631);ncbi_25985316(A1Q1_01802);ncbi_25985511(A1Q1_01997);ncbi_25985515(A1Q1_02001);ncbi_25985572(A1Q1_02058);ncbi_25985732(A1Q1_02218);ncbi_25985751(A1Q1_02237);ncbi_25985758(A1Q1_02244);ncbi_25986179(A1Q1_02666);ncbi_25986216(A1Q1_02703);ncbi_25986233(A1Q1_02720);ncbi_25986364(A1Q1_02851);ncbi_25986484(A1Q1_02971);ncbi_25986495(A1Q1_02982);ncbi_25986521(A1Q1_03008);ncbi_25987064(A1Q1_03551);ncbi_25987120(A1Q1_03607);ncbi_25987133(A1Q1_03620);ncbi_25987253(A1Q1_03740);ncbi_25987335(A1Q1_03822);ncbi_25987367(A1Q1_03854);ncbi_25987404(A1Q1_03891);ncbi_25987511(A1Q1_03998);ncbi_25987518(A1Q1_04005);ncbi_25987637(A1Q1_04124);ncbi_25987749(A1Q1_04236);ncbi_25987926(A1Q1_04413);ncbi_25987996(A1Q1_04483);ncbi_25988014(A1Q1_04501);ncbi_25988017(A1Q1_04504);ncbi_25988088(A1Q1_04575);ncbi_25988153(A1Q1_04641);ncbi_25988172(A1Q1_04660);ncbi_25988189(A1Q1_04677);ncbi_25988578(A1Q1_05066);ncbi_25988908(A1Q1_05396);ncbi_25988942(A1Q1_05430);ncbi_25988949(A1Q1_05437);ncbi_25989023(A1Q1_05511);ncbi_25989149(A1Q1_05637);ncbi_25989166(A1Q1_05654);ncbi_25989172(A1Q1_05660);ncbi_25989290(A1Q1_05778);ncbi_25989327(A1Q1_05815);ncbi_25989329(A1Q1_05817);ncbi_25989359(A1Q1_05847);ncbi_25989514(A1Q1_06002);ncbi_25989648(A1Q1_06136);ncbi_25989659(A1Q1_06147);ncbi_25989662(A1Q1_06150);ncbi_25989831(A1Q1_06319);ncbi_25989875(A1Q1_06363);ncbi_25989971(A1Q1_06459);ncbi_25990045(A1Q1_06533);ncbi_25990109(A1Q1_06597);ncbi_25990124(A1Q1_06612);ncbi_25990359(A1Q1_06847);ncbi_25990372(A1Q1_06860);ncbi_25990374(A1Q1_06862);ncbi_25990377(A1Q1_06865);ncbi_25990401(A1Q1_06889);ncbi_25990519(A1Q1_07007);ncbi_25990522(A1Q1_07010);ncbi_25990527(A1Q1_07015);ncbi_25990569(A1Q1_07057);ncbi_25990589(A1Q1_07077);ncbi_25990602(A1Q1_07090);ncbi_25990630(A1Q1_07118);ncbi_25991213(A1Q1_07701);ncbi_25991378(A1Q1_07866);ncbi_25991499(A1Q1_07987);ncbi_25991531(A1Q1_08019);ncbi_25991684(A1Q1_08172)</t>
  </si>
  <si>
    <t xml:space="preserve">GO:0031966</t>
  </si>
  <si>
    <t xml:space="preserve">mitochondrial membrane</t>
  </si>
  <si>
    <t xml:space="preserve">MSTRG.8676(ND5);MSTRG.8689(ND2);ncbi_25983518(A1Q1_00001);ncbi_25983522(A1Q1_00005);ncbi_25983524(A1Q1_00007);ncbi_25983526(A1Q1_00009);ncbi_25983585(A1Q1_00071);ncbi_25983626(A1Q1_00112);ncbi_25983815(A1Q1_00301);ncbi_25983921(A1Q1_00407);ncbi_25983976(A1Q1_00462);ncbi_25983996(A1Q1_00482);ncbi_25984059(A1Q1_00545);ncbi_25984331(A1Q1_00817);ncbi_25984351(A1Q1_00837);ncbi_25984371(A1Q1_00857);ncbi_25984379(A1Q1_00865);ncbi_25984386(A1Q1_00872);ncbi_25984871(A1Q1_01357);ncbi_25984891(A1Q1_01377);ncbi_25984892(A1Q1_01378);ncbi_25984902(A1Q1_01388);ncbi_25985145(A1Q1_01631);ncbi_25985511(A1Q1_01997);ncbi_25985515(A1Q1_02001);ncbi_25985572(A1Q1_02058);ncbi_25985732(A1Q1_02218);ncbi_25985758(A1Q1_02244);ncbi_25986179(A1Q1_02666);ncbi_25986216(A1Q1_02703);ncbi_25986364(A1Q1_02851);ncbi_25986484(A1Q1_02971);ncbi_25986495(A1Q1_02982);ncbi_25986521(A1Q1_03008);ncbi_25987064(A1Q1_03551);ncbi_25987120(A1Q1_03607);ncbi_25987133(A1Q1_03620);ncbi_25987253(A1Q1_03740);ncbi_25987335(A1Q1_03822);ncbi_25987367(A1Q1_03854);ncbi_25987404(A1Q1_03891);ncbi_25987511(A1Q1_03998);ncbi_25987518(A1Q1_04005);ncbi_25987637(A1Q1_04124);ncbi_25987749(A1Q1_04236);ncbi_25987926(A1Q1_04413);ncbi_25987996(A1Q1_04483);ncbi_25988014(A1Q1_04501);ncbi_25988017(A1Q1_04504);ncbi_25988088(A1Q1_04575);ncbi_25988153(A1Q1_04641);ncbi_25988172(A1Q1_04660);ncbi_25988189(A1Q1_04677);ncbi_25988578(A1Q1_05066);ncbi_25988908(A1Q1_05396);ncbi_25988942(A1Q1_05430);ncbi_25988949(A1Q1_05437);ncbi_25989023(A1Q1_05511);ncbi_25989149(A1Q1_05637);ncbi_25989166(A1Q1_05654);ncbi_25989290(A1Q1_05778);ncbi_25989327(A1Q1_05815);ncbi_25989329(A1Q1_05817);ncbi_25989359(A1Q1_05847);ncbi_25989514(A1Q1_06002);ncbi_25989648(A1Q1_06136);ncbi_25989659(A1Q1_06147);ncbi_25989662(A1Q1_06150);ncbi_25989831(A1Q1_06319);ncbi_25989875(A1Q1_06363);ncbi_25990045(A1Q1_06533);ncbi_25990109(A1Q1_06597);ncbi_25990359(A1Q1_06847);ncbi_25990372(A1Q1_06860);ncbi_25990374(A1Q1_06862);ncbi_25990377(A1Q1_06865);ncbi_25990401(A1Q1_06889);ncbi_25990519(A1Q1_07007);ncbi_25990522(A1Q1_07010);ncbi_25990569(A1Q1_07057);ncbi_25990589(A1Q1_07077);ncbi_25990602(A1Q1_07090);ncbi_25990630(A1Q1_07118);ncbi_25991499(A1Q1_07987);ncbi_25991531(A1Q1_08019);ncbi_25991684(A1Q1_08172)</t>
  </si>
  <si>
    <t xml:space="preserve">GO:0005759</t>
  </si>
  <si>
    <t xml:space="preserve">mitochondrial matrix</t>
  </si>
  <si>
    <t xml:space="preserve">ncbi_25983587(A1Q1_00073);ncbi_25983808(A1Q1_00294);ncbi_25983921(A1Q1_00407);ncbi_25983958(A1Q1_00444);ncbi_25984236(A1Q1_00722);ncbi_25984371(A1Q1_00857);ncbi_25984386(A1Q1_00872);ncbi_25984490(A1Q1_00976);ncbi_25984529(A1Q1_01015);ncbi_25984891(A1Q1_01377);ncbi_25984910(A1Q1_01396);ncbi_25984949(A1Q1_01435);ncbi_25984996(A1Q1_01482);ncbi_25985143(A1Q1_01629);ncbi_25985184(A1Q1_01670);ncbi_25985479(A1Q1_01965);ncbi_25985497(A1Q1_01983);ncbi_25985511(A1Q1_01997);ncbi_25985572(A1Q1_02058);ncbi_25985788(A1Q1_02274);ncbi_25985815(A1Q1_02301);ncbi_25985822(A1Q1_02308);ncbi_25985858(A1Q1_02344);ncbi_25985871(A1Q1_02357);ncbi_25986001(A1Q1_02487);ncbi_25986080(A1Q1_02566);ncbi_25986161(A1Q1_02648);ncbi_25986216(A1Q1_02703);ncbi_25986287(A1Q1_02774);ncbi_25986364(A1Q1_02851);ncbi_25986667(A1Q1_03154);ncbi_25987060(A1Q1_03547);ncbi_25987064(A1Q1_03551);ncbi_25987133(A1Q1_03620);ncbi_25987177(A1Q1_03664);ncbi_25987548(A1Q1_04035);ncbi_25987749(A1Q1_04236);ncbi_25987892(A1Q1_04379);ncbi_25987996(A1Q1_04483);ncbi_25988017(A1Q1_04504);ncbi_25988018(A1Q1_04505);ncbi_25988040(A1Q1_04527);ncbi_25988172(A1Q1_04660);ncbi_25988219(A1Q1_04707);ncbi_25988578(A1Q1_05066);ncbi_25988838(A1Q1_05326);ncbi_25988842(A1Q1_05330);ncbi_25988868(A1Q1_05356);ncbi_25988942(A1Q1_05430);ncbi_25988949(A1Q1_05437);ncbi_25989023(A1Q1_05511);ncbi_25989105(A1Q1_05593);ncbi_25989149(A1Q1_05637);ncbi_25989165(A1Q1_05653);ncbi_25989172(A1Q1_05660);ncbi_25989209(A1Q1_05697);ncbi_25989263(A1Q1_05751);ncbi_25989327(A1Q1_05815);ncbi_25989387(A1Q1_05875);ncbi_25989401(A1Q1_05889);ncbi_25989418(A1Q1_05906);ncbi_25989659(A1Q1_06147);ncbi_25989803(A1Q1_06291);ncbi_25989952(A1Q1_06440);ncbi_25990124(A1Q1_06612);ncbi_25990240(A1Q1_06728);ncbi_25990299(A1Q1_06787);ncbi_25990377(A1Q1_06865);ncbi_25990470(A1Q1_06958);ncbi_25990519(A1Q1_07007);ncbi_25990527(A1Q1_07015);ncbi_25990569(A1Q1_07057);ncbi_25990589(A1Q1_07077);ncbi_25990593(A1Q1_07081);ncbi_25990964(A1Q1_07452);ncbi_25991010(A1Q1_07498);ncbi_25991198(A1Q1_07686);ncbi_25991261(A1Q1_07749);ncbi_25991398(A1Q1_07886);ncbi_25991494(A1Q1_07982)</t>
  </si>
  <si>
    <t xml:space="preserve">GO:0019866</t>
  </si>
  <si>
    <t xml:space="preserve">organelle inner membrane</t>
  </si>
  <si>
    <t xml:space="preserve">MSTRG.8676(ND5);ncbi_25983522(A1Q1_00005);ncbi_25983524(A1Q1_00007);ncbi_25983526(A1Q1_00009);ncbi_25983585(A1Q1_00071);ncbi_25983626(A1Q1_00112);ncbi_25983815(A1Q1_00301);ncbi_25983921(A1Q1_00407);ncbi_25983976(A1Q1_00462);ncbi_25983996(A1Q1_00482);ncbi_25984059(A1Q1_00545);ncbi_25984331(A1Q1_00817);ncbi_25984351(A1Q1_00837);ncbi_25984371(A1Q1_00857);ncbi_25984379(A1Q1_00865);ncbi_25984386(A1Q1_00872);ncbi_25984871(A1Q1_01357);ncbi_25984891(A1Q1_01377);ncbi_25984892(A1Q1_01378);ncbi_25984902(A1Q1_01388);ncbi_25985145(A1Q1_01631);ncbi_25985511(A1Q1_01997);ncbi_25985515(A1Q1_02001);ncbi_25985572(A1Q1_02058);ncbi_25985732(A1Q1_02218);ncbi_25985758(A1Q1_02244);ncbi_25986179(A1Q1_02666);ncbi_25986216(A1Q1_02703);ncbi_25986364(A1Q1_02851);ncbi_25986521(A1Q1_03008);ncbi_25987064(A1Q1_03551);ncbi_25987120(A1Q1_03607);ncbi_25987335(A1Q1_03822);ncbi_25987367(A1Q1_03854);ncbi_25987511(A1Q1_03998);ncbi_25987518(A1Q1_04005);ncbi_25987637(A1Q1_04124);ncbi_25987926(A1Q1_04413);ncbi_25987996(A1Q1_04483);ncbi_25988014(A1Q1_04501);ncbi_25988017(A1Q1_04504);ncbi_25988088(A1Q1_04575);ncbi_25988153(A1Q1_04641);ncbi_25988172(A1Q1_04660);ncbi_25988189(A1Q1_04677);ncbi_25988578(A1Q1_05066);ncbi_25988908(A1Q1_05396);ncbi_25988942(A1Q1_05430);ncbi_25988949(A1Q1_05437);ncbi_25989023(A1Q1_05511);ncbi_25989149(A1Q1_05637);ncbi_25989166(A1Q1_05654);ncbi_25989290(A1Q1_05778);ncbi_25989327(A1Q1_05815);ncbi_25989329(A1Q1_05817);ncbi_25989359(A1Q1_05847);ncbi_25989514(A1Q1_06002);ncbi_25989648(A1Q1_06136);ncbi_25989659(A1Q1_06147);ncbi_25989831(A1Q1_06319);ncbi_25989875(A1Q1_06363);ncbi_25990045(A1Q1_06533);ncbi_25990109(A1Q1_06597);ncbi_25990359(A1Q1_06847);ncbi_25990374(A1Q1_06862);ncbi_25990377(A1Q1_06865);ncbi_25990401(A1Q1_06889);ncbi_25990519(A1Q1_07007);ncbi_25990522(A1Q1_07010);ncbi_25990569(A1Q1_07057);ncbi_25990589(A1Q1_07077);ncbi_25990602(A1Q1_07090);ncbi_25990630(A1Q1_07118)</t>
  </si>
  <si>
    <t xml:space="preserve">GO:0005743</t>
  </si>
  <si>
    <t xml:space="preserve">mitochondrial inner membrane</t>
  </si>
  <si>
    <t xml:space="preserve">ncbi_25983522(A1Q1_00005);ncbi_25983524(A1Q1_00007);ncbi_25983526(A1Q1_00009);ncbi_25983585(A1Q1_00071);ncbi_25983626(A1Q1_00112);ncbi_25983815(A1Q1_00301);ncbi_25983921(A1Q1_00407);ncbi_25983976(A1Q1_00462);ncbi_25983996(A1Q1_00482);ncbi_25984059(A1Q1_00545);ncbi_25984331(A1Q1_00817);ncbi_25984351(A1Q1_00837);ncbi_25984371(A1Q1_00857);ncbi_25984379(A1Q1_00865);ncbi_25984386(A1Q1_00872);ncbi_25984871(A1Q1_01357);ncbi_25984891(A1Q1_01377);ncbi_25984892(A1Q1_01378);ncbi_25984902(A1Q1_01388);ncbi_25985145(A1Q1_01631);ncbi_25985511(A1Q1_01997);ncbi_25985515(A1Q1_02001);ncbi_25985572(A1Q1_02058);ncbi_25985732(A1Q1_02218);ncbi_25985758(A1Q1_02244);ncbi_25986179(A1Q1_02666);ncbi_25986216(A1Q1_02703);ncbi_25986364(A1Q1_02851);ncbi_25986521(A1Q1_03008);ncbi_25987064(A1Q1_03551);ncbi_25987120(A1Q1_03607);ncbi_25987335(A1Q1_03822);ncbi_25987367(A1Q1_03854);ncbi_25987511(A1Q1_03998);ncbi_25987518(A1Q1_04005);ncbi_25987637(A1Q1_04124);ncbi_25987926(A1Q1_04413);ncbi_25987996(A1Q1_04483);ncbi_25988014(A1Q1_04501);ncbi_25988017(A1Q1_04504);ncbi_25988088(A1Q1_04575);ncbi_25988153(A1Q1_04641);ncbi_25988172(A1Q1_04660);ncbi_25988189(A1Q1_04677);ncbi_25988578(A1Q1_05066);ncbi_25988908(A1Q1_05396);ncbi_25988942(A1Q1_05430);ncbi_25988949(A1Q1_05437);ncbi_25989023(A1Q1_05511);ncbi_25989149(A1Q1_05637);ncbi_25989166(A1Q1_05654);ncbi_25989290(A1Q1_05778);ncbi_25989327(A1Q1_05815);ncbi_25989329(A1Q1_05817);ncbi_25989359(A1Q1_05847);ncbi_25989514(A1Q1_06002);ncbi_25989648(A1Q1_06136);ncbi_25989659(A1Q1_06147);ncbi_25989831(A1Q1_06319);ncbi_25989875(A1Q1_06363);ncbi_25990045(A1Q1_06533);ncbi_25990109(A1Q1_06597);ncbi_25990359(A1Q1_06847);ncbi_25990374(A1Q1_06862);ncbi_25990377(A1Q1_06865);ncbi_25990401(A1Q1_06889);ncbi_25990519(A1Q1_07007);ncbi_25990522(A1Q1_07010);ncbi_25990569(A1Q1_07057);ncbi_25990589(A1Q1_07077);ncbi_25990602(A1Q1_07090);ncbi_25990630(A1Q1_07118)</t>
  </si>
  <si>
    <t xml:space="preserve">GO:0005758</t>
  </si>
  <si>
    <t xml:space="preserve">mitochondrial intermembrane space</t>
  </si>
  <si>
    <t xml:space="preserve">ncbi_25983595(A1Q1_00081);ncbi_25983626(A1Q1_00112);ncbi_25984059(A1Q1_00545);ncbi_25984381(A1Q1_00867);ncbi_25984902(A1Q1_01388);ncbi_25985122(A1Q1_01608);ncbi_25985316(A1Q1_01802);ncbi_25985751(A1Q1_02237);ncbi_25986233(A1Q1_02720);ncbi_25987064(A1Q1_03551);ncbi_25987335(A1Q1_03822);ncbi_25989172(A1Q1_05660);ncbi_25989971(A1Q1_06459);ncbi_25990124(A1Q1_06612);ncbi_25990374(A1Q1_06862);ncbi_25990377(A1Q1_06865);ncbi_25990401(A1Q1_06889);ncbi_25990519(A1Q1_07007);ncbi_25990527(A1Q1_07015);ncbi_25991213(A1Q1_07701);ncbi_25991378(A1Q1_07866)</t>
  </si>
  <si>
    <t xml:space="preserve">GO:0031970</t>
  </si>
  <si>
    <t xml:space="preserve">organelle envelope lumen</t>
  </si>
  <si>
    <t xml:space="preserve">GO:MF</t>
  </si>
  <si>
    <t xml:space="preserve">GO:0003824</t>
  </si>
  <si>
    <t xml:space="preserve">catalytic activity</t>
  </si>
  <si>
    <t xml:space="preserve">MSTRG.2864(RBX1);MSTRG.5084(CNA01530);MSTRG.594(SPCC1739.06c);MSTRG.6277(ARF1);MSTRG.6343(FIG4);MSTRG.6819(UBC13);MSTRG.8032(GCN2);MSTRG.8033(gcn2);MSTRG.8034(gcn2);MSTRG.8676(ND5);MSTRG.8689(ND2);ncbi_25983518(A1Q1_00001);ncbi_25983522(A1Q1_00005);ncbi_25983524(A1Q1_00007);ncbi_25983526(A1Q1_00009);ncbi_25983527(A1Q1_00010);ncbi_25983532(A1Q1_00018);ncbi_25983549(A1Q1_00035);ncbi_25983554(A1Q1_00040);ncbi_25983569(A1Q1_00055);ncbi_25983585(A1Q1_00071);ncbi_25983587(A1Q1_00073);ncbi_25983614(A1Q1_00100);ncbi_25983626(A1Q1_00112);ncbi_25983661(A1Q1_00147);ncbi_25983662(A1Q1_00148);ncbi_25983671(A1Q1_00157);ncbi_25983694(A1Q1_00180);ncbi_25983707(A1Q1_00193);ncbi_25983745(A1Q1_00231);ncbi_25983775(A1Q1_00261);ncbi_25983776(A1Q1_00262);ncbi_25983805(A1Q1_00291);ncbi_25983808(A1Q1_00294);ncbi_25983815(A1Q1_00301);ncbi_25983821(A1Q1_00307);ncbi_25983848(A1Q1_00334);ncbi_25983864(A1Q1_00350);ncbi_25983868(A1Q1_00354);ncbi_25983869(A1Q1_00355);ncbi_25983871(A1Q1_00357);ncbi_25983881(A1Q1_00367);ncbi_25983903(A1Q1_00389);ncbi_25983905(A1Q1_00391);ncbi_25983907(A1Q1_00393);ncbi_25983908(A1Q1_00394);ncbi_25983921(A1Q1_00407);ncbi_25983922(A1Q1_00408);ncbi_25983924(A1Q1_00410);ncbi_25983934(A1Q1_00420);ncbi_25983958(A1Q1_00444);ncbi_25983968(A1Q1_00454);ncbi_25983996(A1Q1_00482);ncbi_25984009(A1Q1_00495);ncbi_25984014(A1Q1_00500);ncbi_25984045(A1Q1_00531);ncbi_25984057(A1Q1_00543);ncbi_25984059(A1Q1_00545);ncbi_25984082(A1Q1_00568);ncbi_25984088(A1Q1_00574);ncbi_25984130(A1Q1_00616);ncbi_25984137(A1Q1_00623);ncbi_25984160(A1Q1_00646);ncbi_25984165(A1Q1_00651);ncbi_25984167(A1Q1_00653);ncbi_25984211(A1Q1_00697);ncbi_25984212(A1Q1_00698);ncbi_25984232(A1Q1_00718);ncbi_25984236(A1Q1_00722);ncbi_25984243(A1Q1_00729);ncbi_25984254(A1Q1_00740);ncbi_25984255(A1Q1_00741);ncbi_25984268(A1Q1_00754);ncbi_25984273(A1Q1_00759);ncbi_25984274(A1Q1_00760);ncbi_25984275(A1Q1_00761);ncbi_25984278(A1Q1_00764);ncbi_25984282(A1Q1_00768);ncbi_25984299(A1Q1_00785);ncbi_25984330(A1Q1_00816);ncbi_25984344(A1Q1_00830);ncbi_25984349(A1Q1_00835);ncbi_25984371(A1Q1_00857);ncbi_25984381(A1Q1_00867);ncbi_25984386(A1Q1_00872);ncbi_25984413(A1Q1_00899);ncbi_25984418(A1Q1_00904);ncbi_25984453(A1Q1_00939);ncbi_25984457(A1Q1_00943);ncbi_25984463(A1Q1_00949);ncbi_25984490(A1Q1_00976);ncbi_25984509(A1Q1_00995);ncbi_25984545(A1Q1_01031);ncbi_25984604(A1Q1_01090);ncbi_25984628(A1Q1_01114);ncbi_25984631(A1Q1_01117);ncbi_25984681(A1Q1_01167);ncbi_25984697(A1Q1_01183);ncbi_25984719(A1Q1_01205);ncbi_25984730(A1Q1_01216);ncbi_25984753(A1Q1_01239);ncbi_25984765(A1Q1_01251);ncbi_25984780(A1Q1_01266);ncbi_25984781(A1Q1_01267);ncbi_25984796(A1Q1_01282);ncbi_25984802(A1Q1_01288);ncbi_25984826(A1Q1_01312);ncbi_25984830(A1Q1_01316);ncbi_25984855(A1Q1_01341);ncbi_25984861(A1Q1_01347);ncbi_25984862(A1Q1_01348);ncbi_25984871(A1Q1_01357);ncbi_25984872(A1Q1_01358);ncbi_25984882(A1Q1_01368);ncbi_25984891(A1Q1_01377);ncbi_25984892(A1Q1_01378);ncbi_25984893(A1Q1_01379);ncbi_25984900(A1Q1_01386);ncbi_25984902(A1Q1_01388);ncbi_25984910(A1Q1_01396);ncbi_25984911(A1Q1_01397);ncbi_25984930(A1Q1_01416);ncbi_25984941(A1Q1_01427);ncbi_25984946(A1Q1_01432);ncbi_25984949(A1Q1_01435);ncbi_25984959(A1Q1_01445);ncbi_25984980(A1Q1_01466);ncbi_25984992(A1Q1_01478);ncbi_25984996(A1Q1_01482);ncbi_25985019(A1Q1_01505);ncbi_25985028(A1Q1_01514);ncbi_25985047(A1Q1_01533);ncbi_25985050(A1Q1_01536);ncbi_25985065(A1Q1_01551);ncbi_25985072(A1Q1_01558);ncbi_25985090(A1Q1_01576);ncbi_25985105(A1Q1_01591);ncbi_25985120(A1Q1_01606);ncbi_25985121(A1Q1_01607);ncbi_25985122(A1Q1_01608);ncbi_25985132(A1Q1_01618);ncbi_25985143(A1Q1_01629);ncbi_25985155(A1Q1_01641);ncbi_25985184(A1Q1_01670);ncbi_25985194(A1Q1_01680);ncbi_25985204(A1Q1_01690);ncbi_25985206(A1Q1_01692);ncbi_25985210(A1Q1_01696);ncbi_25985230(A1Q1_01716);ncbi_25985251(A1Q1_01737);ncbi_25985265(A1Q1_01751);ncbi_25985276(A1Q1_01762);ncbi_25985308(A1Q1_01794);ncbi_25985316(A1Q1_01802);ncbi_25985327(A1Q1_01813);ncbi_25985357(A1Q1_01843);ncbi_25985364(A1Q1_01850);ncbi_25985366(A1Q1_01852);ncbi_25985371(A1Q1_01857);ncbi_25985378(A1Q1_01864);ncbi_25985389(A1Q1_01875);ncbi_25985410(A1Q1_01896);ncbi_25985411(A1Q1_01897);ncbi_25985429(A1Q1_01915);ncbi_25985434(A1Q1_01920);ncbi_25985453(A1Q1_01939);ncbi_25985479(A1Q1_01965);ncbi_25985485(A1Q1_01971);ncbi_25985497(A1Q1_01983);ncbi_25985524(A1Q1_02010);ncbi_25985536(A1Q1_02022);ncbi_25985550(A1Q1_02036);ncbi_25985572(A1Q1_02058);ncbi_25985581(A1Q1_02067);ncbi_25985582(A1Q1_02068);ncbi_25985631(A1Q1_02117);ncbi_25985633(A1Q1_02119);ncbi_25985643(A1Q1_02129);ncbi_25985663(A1Q1_02149);ncbi_25985695(A1Q1_02181);ncbi_25985699(A1Q1_02185);ncbi_25985732(A1Q1_02218);ncbi_25985741(A1Q1_02227);ncbi_25985746(A1Q1_02232);ncbi_25985751(A1Q1_02237);ncbi_25985762(A1Q1_02248);ncbi_25985788(A1Q1_02274);ncbi_25985803(A1Q1_02289);ncbi_25985815(A1Q1_02301);ncbi_25985835(A1Q1_02321);ncbi_25985862(A1Q1_02348);ncbi_25985871(A1Q1_02357);ncbi_25985872(A1Q1_02358);ncbi_25985878(A1Q1_02364);ncbi_25985904(A1Q1_02390);ncbi_25985916(A1Q1_02402);ncbi_25985941(A1Q1_02427);ncbi_25985956(A1Q1_02442);ncbi_25985979(A1Q1_02465);ncbi_25985997(A1Q1_02483);ncbi_25986001(A1Q1_02487);ncbi_25986005(A1Q1_02491);ncbi_25986012(A1Q1_02498);ncbi_25986026(A1Q1_02512);ncbi_25986035(A1Q1_02521);ncbi_25986055(A1Q1_02541);ncbi_25986059(A1Q1_02545);ncbi_25986062(A1Q1_02548);ncbi_25986064(A1Q1_02550);ncbi_25986065(A1Q1_02551);ncbi_25986080(A1Q1_02566);ncbi_25986098(A1Q1_02585);ncbi_25986105(A1Q1_02592);ncbi_25986151(A1Q1_02638);ncbi_25986161(A1Q1_02648);ncbi_25986184(A1Q1_02671);ncbi_25986195(A1Q1_02682);ncbi_25986196(A1Q1_02683);ncbi_25986216(A1Q1_02703);ncbi_25986232(A1Q1_02719);ncbi_25986233(A1Q1_02720);ncbi_25986236(A1Q1_02723);ncbi_25986260(A1Q1_02747);ncbi_25986277(A1Q1_02764);ncbi_25986287(A1Q1_02774);ncbi_25986294(A1Q1_02781);ncbi_25986295(A1Q1_02782);ncbi_25986296(A1Q1_02783);ncbi_25986301(A1Q1_02788);ncbi_25986306(A1Q1_02793);ncbi_25986364(A1Q1_02851);ncbi_25986385(A1Q1_02872);ncbi_25986395(A1Q1_02882);ncbi_25986406(A1Q1_02893);ncbi_25986424(A1Q1_02911);ncbi_25986430(A1Q1_02917);ncbi_25986433(A1Q1_02920);ncbi_25986435(A1Q1_02922);ncbi_25986464(A1Q1_02951);ncbi_25986465(A1Q1_02952);ncbi_25986466(A1Q1_02953);ncbi_25986475(A1Q1_02962);ncbi_25986486(A1Q1_02973);ncbi_25986501(A1Q1_02988);ncbi_25986504(A1Q1_02991);ncbi_25986506(A1Q1_02993);ncbi_25986510(A1Q1_02997);ncbi_25986517(A1Q1_03004);ncbi_25986522(A1Q1_03009);ncbi_25986537(A1Q1_03024);ncbi_25986543(A1Q1_03030);ncbi_25986552(A1Q1_03039);ncbi_25986588(A1Q1_03075);ncbi_25986612(A1Q1_03099);ncbi_25986632(A1Q1_03119);ncbi_25986655(A1Q1_03142);ncbi_25986662(A1Q1_03149);ncbi_25986664(A1Q1_03151);ncbi_25986665(A1Q1_03152);ncbi_25986667(A1Q1_03154);ncbi_25986674(A1Q1_03161);ncbi_25986679(A1Q1_03166);ncbi_25986682(A1Q1_03169);ncbi_25986683(A1Q1_03170);ncbi_25986694(A1Q1_03181);ncbi_25986702(A1Q1_03189);ncbi_25986731(A1Q1_03218);ncbi_25986750(A1Q1_03237);ncbi_25986758(A1Q1_03245);ncbi_25986759(A1Q1_03246);ncbi_25986774(A1Q1_03261);ncbi_25986794(A1Q1_03281);ncbi_25986802(A1Q1_03289);ncbi_25986817(A1Q1_03304);ncbi_25986820(A1Q1_03307);ncbi_25986821(A1Q1_03308);ncbi_25986823(A1Q1_03310);ncbi_25986843(A1Q1_03330);ncbi_25986863(A1Q1_03350);ncbi_25986882(A1Q1_03369);ncbi_25986886(A1Q1_03373);ncbi_25986906(A1Q1_03393);ncbi_25986914(A1Q1_03401);ncbi_25986929(A1Q1_03416);ncbi_25986937(A1Q1_03424);ncbi_25986941(A1Q1_03428);ncbi_25986946(A1Q1_03433);ncbi_25986947(A1Q1_03434);ncbi_25986958(A1Q1_03445);ncbi_25986986(A1Q1_03473);ncbi_25987042(A1Q1_03529);ncbi_25987055(A1Q1_03542);ncbi_25987060(A1Q1_03547);ncbi_25987064(A1Q1_03551);ncbi_25987111(A1Q1_03598);ncbi_25987133(A1Q1_03620);ncbi_25987152(A1Q1_03639);ncbi_25987182(A1Q1_03669);ncbi_25987193(A1Q1_03680);ncbi_25987194(A1Q1_03681);ncbi_25987208(A1Q1_03695);ncbi_25987220(A1Q1_03707);ncbi_25987222(A1Q1_03709);ncbi_25987242(A1Q1_03729);ncbi_25987245(A1Q1_03732);ncbi_25987253(A1Q1_03740);ncbi_25987271(A1Q1_03758);ncbi_25987289(A1Q1_03776);ncbi_25987317(A1Q1_03804);ncbi_25987320(A1Q1_03807);ncbi_25987328(A1Q1_03815);ncbi_25987335(A1Q1_03822);ncbi_25987342(A1Q1_03829);ncbi_25987363(A1Q1_03850);ncbi_25987367(A1Q1_03854);ncbi_25987385(A1Q1_03872);ncbi_25987386(A1Q1_03873);ncbi_25987397(A1Q1_03884);ncbi_25987401(A1Q1_03888);ncbi_25987420(A1Q1_03907);ncbi_25987423(A1Q1_03910);ncbi_25987434(A1Q1_03921);ncbi_25987455(A1Q1_03942);ncbi_25987486(A1Q1_03973);ncbi_25987492(A1Q1_03979);ncbi_25987495(A1Q1_03982);ncbi_25987498(A1Q1_03985);ncbi_25987506(A1Q1_03993);ncbi_25987511(A1Q1_03998);ncbi_25987515(A1Q1_04002);ncbi_25987522(A1Q1_04009);ncbi_25987533(A1Q1_04020);ncbi_25987541(A1Q1_04028);ncbi_25987544(A1Q1_04031);ncbi_25987561(A1Q1_04048);ncbi_25987574(A1Q1_04061);ncbi_25987577(A1Q1_04064);ncbi_25987590(A1Q1_04077);ncbi_25987607(A1Q1_04094);ncbi_25987637(A1Q1_04124);ncbi_25987657(A1Q1_04144);ncbi_25987677(A1Q1_04164);ncbi_25987686(A1Q1_04173);ncbi_25987749(A1Q1_04236);ncbi_25987767(A1Q1_04254);ncbi_25987769(A1Q1_04256);ncbi_25987809(A1Q1_04296);ncbi_25987815(A1Q1_04302);ncbi_25987827(A1Q1_04314);ncbi_25987838(A1Q1_04325);ncbi_25987858(A1Q1_04345);ncbi_25987859(A1Q1_04346);ncbi_25987883(A1Q1_04370);ncbi_25987892(A1Q1_04379);ncbi_25987926(A1Q1_04413);ncbi_25987931(A1Q1_04418);ncbi_25987943(A1Q1_04430);ncbi_25987945(A1Q1_04432);ncbi_25987946(A1Q1_04433);ncbi_25987952(A1Q1_04439);ncbi_25987964(A1Q1_04451);ncbi_25987966(A1Q1_04453);ncbi_25987972(A1Q1_04459);ncbi_25988011(A1Q1_04498);ncbi_25988014(A1Q1_04501);ncbi_25988017(A1Q1_04504);ncbi_25988018(A1Q1_04505);ncbi_25988020(A1Q1_04507);ncbi_25988028(A1Q1_04515);ncbi_25988029(A1Q1_04516);ncbi_25988033(A1Q1_04520);ncbi_25988040(A1Q1_04527);ncbi_25988054(A1Q1_04541);ncbi_25988084(A1Q1_04571);ncbi_25988085(A1Q1_04572);ncbi_25988088(A1Q1_04575);ncbi_25988089(A1Q1_04576);ncbi_25988107(A1Q1_04594);ncbi_25988124(A1Q1_04611);ncbi_25988153(A1Q1_04641);ncbi_25988154(A1Q1_04642);ncbi_25988155(A1Q1_04643);ncbi_25988174(A1Q1_04662);ncbi_25988198(A1Q1_04686);ncbi_25988219(A1Q1_04707);ncbi_25988222(A1Q1_04710);ncbi_25988228(A1Q1_04716);ncbi_25988235(A1Q1_04723);ncbi_25988240(A1Q1_04728);ncbi_25988247(A1Q1_04735);ncbi_25988270(A1Q1_04758);ncbi_25988287(A1Q1_04775);ncbi_25988300(A1Q1_04788);ncbi_25988312(A1Q1_04800);ncbi_25988313(A1Q1_04801);ncbi_25988326(A1Q1_04814);ncbi_25988336(A1Q1_04824);ncbi_25988337(A1Q1_04825);ncbi_25988346(A1Q1_04834);ncbi_25988372(A1Q1_04860);ncbi_25988374(A1Q1_04862);ncbi_25988379(A1Q1_04867);ncbi_25988381(A1Q1_04869);ncbi_25988403(A1Q1_04891);ncbi_25988428(A1Q1_04916);ncbi_25988429(A1Q1_04917);ncbi_25988432(A1Q1_04920);ncbi_25988443(A1Q1_04931);ncbi_25988449(A1Q1_04937);ncbi_25988474(A1Q1_04962);ncbi_25988486(A1Q1_04974);ncbi_25988514(A1Q1_05002);ncbi_25988517(A1Q1_05005);ncbi_25988518(A1Q1_05006);ncbi_25988527(A1Q1_05015);ncbi_25988532(A1Q1_05020);ncbi_25988538(A1Q1_05026);ncbi_25988543(A1Q1_05031);ncbi_25988685(A1Q1_05173);ncbi_25988705(A1Q1_05193);ncbi_25988713(A1Q1_05201);ncbi_25988714(A1Q1_05202);ncbi_25988716(A1Q1_05204);ncbi_25988736(A1Q1_05224);ncbi_25988738(A1Q1_05226);ncbi_25988739(A1Q1_05227);ncbi_25988743(A1Q1_05231);ncbi_25988748(A1Q1_05236);ncbi_25988751(A1Q1_05239);ncbi_25988754(A1Q1_05242);ncbi_25988758(A1Q1_05246);ncbi_25988770(A1Q1_05258);ncbi_25988774(A1Q1_05262);ncbi_25988777(A1Q1_05265);ncbi_25988788(A1Q1_05276);ncbi_25988797(A1Q1_05285);ncbi_25988798(A1Q1_05286);ncbi_25988817(A1Q1_05305);ncbi_25988838(A1Q1_05326);ncbi_25988843(A1Q1_05331);ncbi_25988851(A1Q1_05339);ncbi_25988862(A1Q1_05350);ncbi_25988864(A1Q1_05352);ncbi_25988865(A1Q1_05353);ncbi_25988868(A1Q1_05356);ncbi_25988870(A1Q1_05358);ncbi_25988877(A1Q1_05365);ncbi_25988886(A1Q1_05374);ncbi_25988904(A1Q1_05392);ncbi_25988908(A1Q1_05396);ncbi_25988909(A1Q1_05397);ncbi_25988913(A1Q1_05401);ncbi_25988942(A1Q1_05430);ncbi_25989001(A1Q1_05489);ncbi_25989008(A1Q1_05496);ncbi_25989018(A1Q1_05506);ncbi_25989023(A1Q1_05511);ncbi_25989025(A1Q1_05513);ncbi_25989036(A1Q1_05524);ncbi_25989041(A1Q1_05529);ncbi_25989056(A1Q1_05544);ncbi_25989060(A1Q1_05548);ncbi_25989105(A1Q1_05593);ncbi_25989117(A1Q1_05605);ncbi_25989118(A1Q1_05606);ncbi_25989120(A1Q1_05608);ncbi_25989137(A1Q1_05625);ncbi_25989142(A1Q1_05630);ncbi_25989166(A1Q1_05654);ncbi_25989167(A1Q1_05655);ncbi_25989172(A1Q1_05660);ncbi_25989181(A1Q1_05669);ncbi_25989194(A1Q1_05682);ncbi_25989202(A1Q1_05690);ncbi_25989205(A1Q1_05693);ncbi_25989209(A1Q1_05697);ncbi_25989214(A1Q1_05702);ncbi_25989241(A1Q1_05729);ncbi_25989263(A1Q1_05751);ncbi_25989265(A1Q1_05753);ncbi_25989290(A1Q1_05778);ncbi_25989310(A1Q1_05798);ncbi_25989323(A1Q1_05811);ncbi_25989324(A1Q1_05812);ncbi_25989335(A1Q1_05823);ncbi_25989336(A1Q1_05824);ncbi_25989340(A1Q1_05828);ncbi_25989344(A1Q1_05832);ncbi_25989354(A1Q1_05842);ncbi_25989385(A1Q1_05873);ncbi_25989387(A1Q1_05875);ncbi_25989392(A1Q1_05880);ncbi_25989402(A1Q1_05890);ncbi_25989405(A1Q1_05893);ncbi_25989418(A1Q1_05906);ncbi_25989429(A1Q1_05917);ncbi_25989431(A1Q1_05919);ncbi_25989457(A1Q1_05945);ncbi_25989490(A1Q1_05978);ncbi_25989513(A1Q1_06001);ncbi_25989608(A1Q1_06096);ncbi_25989628(A1Q1_06116);ncbi_25989636(A1Q1_06124);ncbi_25989638(A1Q1_06126);ncbi_25989648(A1Q1_06136);ncbi_25989662(A1Q1_06150);ncbi_25989676(A1Q1_06164);ncbi_25989704(A1Q1_06192);ncbi_25989723(A1Q1_06211);ncbi_25989752(A1Q1_06240);ncbi_25989753(A1Q1_06241);ncbi_25989770(A1Q1_06258);ncbi_25989800(A1Q1_06288);ncbi_25989801(A1Q1_06289);ncbi_25989805(A1Q1_06293);ncbi_25989829(A1Q1_06317);ncbi_25989831(A1Q1_06319);ncbi_25989844(A1Q1_06332);ncbi_25989875(A1Q1_06363);ncbi_25989880(A1Q1_06368);ncbi_25989887(A1Q1_06375);ncbi_25989919(A1Q1_06407);ncbi_25989926(A1Q1_06414);ncbi_25989931(A1Q1_06419);ncbi_25989944(A1Q1_06432);ncbi_25989950(A1Q1_06438);ncbi_25989964(A1Q1_06452);ncbi_25989972(A1Q1_06460);ncbi_25989984(A1Q1_06472);ncbi_25990045(A1Q1_06533);ncbi_25990047(A1Q1_06535);ncbi_25990051(A1Q1_06539);ncbi_25990053(A1Q1_06541);ncbi_25990062(A1Q1_06550);ncbi_25990064(A1Q1_06552);ncbi_25990065(A1Q1_06553);ncbi_25990070(A1Q1_06558);ncbi_25990072(A1Q1_06560);ncbi_25990074(A1Q1_06562);ncbi_25990077(A1Q1_06565);ncbi_25990079(A1Q1_06567);ncbi_25990088(A1Q1_06576);ncbi_25990094(A1Q1_06582);ncbi_25990095(A1Q1_06583);ncbi_25990105(A1Q1_06593);ncbi_25990109(A1Q1_06597);ncbi_25990110(A1Q1_06598);ncbi_25990124(A1Q1_06612);ncbi_25990147(A1Q1_06635);ncbi_25990163(A1Q1_06651);ncbi_25990176(A1Q1_06664);ncbi_25990195(A1Q1_06683);ncbi_25990196(A1Q1_06684);ncbi_25990210(A1Q1_06698);ncbi_25990214(A1Q1_06702);ncbi_25990254(A1Q1_06742);ncbi_25990262(A1Q1_06750);ncbi_25990268(A1Q1_06756);ncbi_25990276(A1Q1_06764);ncbi_25990284(A1Q1_06772);ncbi_25990290(A1Q1_06778);ncbi_25990291(A1Q1_06779);ncbi_25990295(A1Q1_06783);ncbi_25990296(A1Q1_06784);ncbi_25990299(A1Q1_06787);ncbi_25990309(A1Q1_06797);ncbi_25990310(A1Q1_06798);ncbi_25990317(A1Q1_06805);ncbi_25990322(A1Q1_06810);ncbi_25990325(A1Q1_06813);ncbi_25990347(A1Q1_06835);ncbi_25990350(A1Q1_06838);ncbi_25990351(A1Q1_06839);ncbi_25990352(A1Q1_06840);ncbi_25990365(A1Q1_06853);ncbi_25990366(A1Q1_06854);ncbi_25990377(A1Q1_06865);ncbi_25990378(A1Q1_06866);ncbi_25990393(A1Q1_06881);ncbi_25990401(A1Q1_06889);ncbi_25990419(A1Q1_06907);ncbi_25990421(A1Q1_06909);ncbi_25990489(A1Q1_06977);ncbi_25990495(A1Q1_06983);ncbi_25990527(A1Q1_07015);ncbi_25990534(A1Q1_07022);ncbi_25990569(A1Q1_07057);ncbi_25990574(A1Q1_07062);ncbi_25990587(A1Q1_07075);ncbi_25990589(A1Q1_07077);ncbi_25990593(A1Q1_07081);ncbi_25990602(A1Q1_07090);ncbi_25990606(A1Q1_07094);ncbi_25990607(A1Q1_07095);ncbi_25990627(A1Q1_07115);ncbi_25990630(A1Q1_07118);ncbi_25990635(A1Q1_07123);ncbi_25990677(A1Q1_07165);ncbi_25990679(A1Q1_07167);ncbi_25990685(A1Q1_07173);ncbi_25990699(A1Q1_07187);ncbi_25990760(A1Q1_07248);ncbi_25990775(A1Q1_07263);ncbi_25990830(A1Q1_07318);ncbi_25990844(A1Q1_07332);ncbi_25990846(A1Q1_07334);ncbi_25990862(A1Q1_07350);ncbi_25990873(A1Q1_07361);ncbi_25990884(A1Q1_07372);ncbi_25990885(A1Q1_07373);ncbi_25990898(A1Q1_07386);ncbi_25990903(A1Q1_07391);ncbi_25990927(A1Q1_07415);ncbi_25990964(A1Q1_07452);ncbi_25990985(A1Q1_07473);ncbi_25991010(A1Q1_07498);ncbi_25991032(A1Q1_07520);ncbi_25991084(A1Q1_07572);ncbi_25991106(A1Q1_07594);ncbi_25991117(A1Q1_07605);ncbi_25991135(A1Q1_07623);ncbi_25991144(A1Q1_07632);ncbi_25991150(A1Q1_07638);ncbi_25991168(A1Q1_07656);ncbi_25991184(A1Q1_07672);ncbi_25991198(A1Q1_07686);ncbi_25991199(A1Q1_07687);ncbi_25991213(A1Q1_07701);ncbi_25991217(A1Q1_07705);ncbi_25991261(A1Q1_07749);ncbi_25991272(A1Q1_07760);ncbi_25991276(A1Q1_07764);ncbi_25991284(A1Q1_07772);ncbi_25991304(A1Q1_07792);ncbi_25991319(A1Q1_07807);ncbi_25991321(A1Q1_07809);ncbi_25991371(A1Q1_07859);ncbi_25991372(A1Q1_07860);ncbi_25991378(A1Q1_07866);ncbi_25991397(A1Q1_07885);ncbi_25991401(A1Q1_07889);ncbi_25991427(A1Q1_07915);ncbi_25991431(A1Q1_07919);ncbi_25991447(A1Q1_07935);ncbi_25991449(A1Q1_07937);ncbi_25991454(A1Q1_07942);ncbi_25991488(A1Q1_07976);ncbi_25991490(A1Q1_07978);ncbi_25991504(A1Q1_07992);ncbi_25991505(A1Q1_07993);ncbi_25991507(A1Q1_07995);ncbi_25991531(A1Q1_08019);ncbi_25991545(A1Q1_08033);ncbi_25991589(A1Q1_08077);ncbi_25991662(A1Q1_08150);ncbi_25991679(A1Q1_08167);ncbi_25991684(A1Q1_08172);ncbi_25991721(A1Q1_08209);ncbi_25991745(A1Q1_08233);ncbi_25991753(A1Q1_08241);ncbi_25991758(A1Q1_08246);ncbi_25991774(A1Q1_08262);ncbi_25991786(A1Q1_08274);ncbi_25991788(A1Q1_08276);ncbi_25991789(A1Q1_08277);ncbi_25991820(A1Q1_08308);ncbi_25991824(A1Q1_08312)</t>
  </si>
  <si>
    <t xml:space="preserve">GO:0016491</t>
  </si>
  <si>
    <t xml:space="preserve">oxidoreductase activity</t>
  </si>
  <si>
    <t xml:space="preserve">MSTRG.8676(ND5);MSTRG.8689(ND2);ncbi_25983518(A1Q1_00001);ncbi_25983522(A1Q1_00005);ncbi_25983524(A1Q1_00007);ncbi_25983526(A1Q1_00009);ncbi_25983527(A1Q1_00010);ncbi_25983532(A1Q1_00018);ncbi_25983549(A1Q1_00035);ncbi_25983554(A1Q1_00040);ncbi_25983671(A1Q1_00157);ncbi_25983808(A1Q1_00294);ncbi_25983815(A1Q1_00301);ncbi_25983821(A1Q1_00307);ncbi_25983905(A1Q1_00391);ncbi_25983907(A1Q1_00393);ncbi_25983924(A1Q1_00410);ncbi_25983934(A1Q1_00420);ncbi_25983958(A1Q1_00444);ncbi_25983968(A1Q1_00454);ncbi_25984014(A1Q1_00500);ncbi_25984057(A1Q1_00543);ncbi_25984059(A1Q1_00545);ncbi_25984130(A1Q1_00616);ncbi_25984160(A1Q1_00646);ncbi_25984165(A1Q1_00651);ncbi_25984167(A1Q1_00653);ncbi_25984236(A1Q1_00722);ncbi_25984273(A1Q1_00759);ncbi_25984274(A1Q1_00760);ncbi_25984275(A1Q1_00761);ncbi_25984344(A1Q1_00830);ncbi_25984371(A1Q1_00857);ncbi_25984381(A1Q1_00867);ncbi_25984453(A1Q1_00939);ncbi_25984457(A1Q1_00943);ncbi_25984463(A1Q1_00949);ncbi_25984545(A1Q1_01031);ncbi_25984730(A1Q1_01216);ncbi_25984753(A1Q1_01239);ncbi_25984796(A1Q1_01282);ncbi_25984830(A1Q1_01316);ncbi_25984855(A1Q1_01341);ncbi_25984892(A1Q1_01378);ncbi_25984893(A1Q1_01379);ncbi_25984902(A1Q1_01388);ncbi_25984910(A1Q1_01396);ncbi_25984941(A1Q1_01427);ncbi_25985065(A1Q1_01551);ncbi_25985072(A1Q1_01558);ncbi_25985121(A1Q1_01607);ncbi_25985143(A1Q1_01629);ncbi_25985194(A1Q1_01680);ncbi_25985230(A1Q1_01716);ncbi_25985276(A1Q1_01762);ncbi_25985316(A1Q1_01802);ncbi_25985366(A1Q1_01852);ncbi_25985378(A1Q1_01864);ncbi_25985411(A1Q1_01897);ncbi_25985479(A1Q1_01965);ncbi_25985536(A1Q1_02022);ncbi_25985550(A1Q1_02036);ncbi_25985631(A1Q1_02117);ncbi_25985633(A1Q1_02119);ncbi_25985751(A1Q1_02237);ncbi_25985815(A1Q1_02301);ncbi_25985878(A1Q1_02364);ncbi_25985956(A1Q1_02442);ncbi_25985979(A1Q1_02465);ncbi_25986055(A1Q1_02541);ncbi_25986062(A1Q1_02548);ncbi_25986065(A1Q1_02551);ncbi_25986080(A1Q1_02566);ncbi_25986161(A1Q1_02648);ncbi_25986184(A1Q1_02671);ncbi_25986216(A1Q1_02703);ncbi_25986233(A1Q1_02720);ncbi_25986301(A1Q1_02788);ncbi_25986364(A1Q1_02851);ncbi_25986385(A1Q1_02872);ncbi_25986395(A1Q1_02882);ncbi_25986435(A1Q1_02922);ncbi_25986466(A1Q1_02953);ncbi_25986486(A1Q1_02973);ncbi_25986506(A1Q1_02993);ncbi_25986517(A1Q1_03004);ncbi_25986537(A1Q1_03024);ncbi_25986588(A1Q1_03075);ncbi_25986674(A1Q1_03161);ncbi_25986679(A1Q1_03166);ncbi_25986694(A1Q1_03181);ncbi_25986702(A1Q1_03189);ncbi_25986731(A1Q1_03218);ncbi_25986750(A1Q1_03237);ncbi_25986758(A1Q1_03245);ncbi_25986759(A1Q1_03246);ncbi_25986774(A1Q1_03261);ncbi_25986802(A1Q1_03289);ncbi_25986817(A1Q1_03304);ncbi_25986929(A1Q1_03416);ncbi_25986958(A1Q1_03445);ncbi_25987133(A1Q1_03620);ncbi_25987182(A1Q1_03669);ncbi_25987220(A1Q1_03707);ncbi_25987222(A1Q1_03709);ncbi_25987245(A1Q1_03732);ncbi_25987320(A1Q1_03807);ncbi_25987342(A1Q1_03829);ncbi_25987423(A1Q1_03910);ncbi_25987486(A1Q1_03973);ncbi_25987492(A1Q1_03979);ncbi_25987506(A1Q1_03993);ncbi_25987511(A1Q1_03998);ncbi_25987533(A1Q1_04020);ncbi_25987574(A1Q1_04061);ncbi_25987577(A1Q1_04064);ncbi_25987637(A1Q1_04124);ncbi_25987657(A1Q1_04144);ncbi_25987677(A1Q1_04164);ncbi_25987749(A1Q1_04236);ncbi_25987838(A1Q1_04325);ncbi_25987926(A1Q1_04413);ncbi_25987945(A1Q1_04432);ncbi_25988029(A1Q1_04516);ncbi_25988033(A1Q1_04520);ncbi_25988040(A1Q1_04527);ncbi_25988089(A1Q1_04576);ncbi_25988153(A1Q1_04641);ncbi_25988154(A1Q1_04642);ncbi_25988235(A1Q1_04723);ncbi_25988240(A1Q1_04728);ncbi_25988326(A1Q1_04814);ncbi_25988346(A1Q1_04834);ncbi_25988372(A1Q1_04860);ncbi_25988379(A1Q1_04867);ncbi_25988443(A1Q1_04931);ncbi_25988474(A1Q1_04962);ncbi_25988518(A1Q1_05006);ncbi_25988685(A1Q1_05173);ncbi_25988736(A1Q1_05224);ncbi_25988739(A1Q1_05227);ncbi_25988743(A1Q1_05231);ncbi_25988758(A1Q1_05246);ncbi_25988770(A1Q1_05258);ncbi_25988774(A1Q1_05262);ncbi_25988777(A1Q1_05265);ncbi_25988788(A1Q1_05276);ncbi_25988797(A1Q1_05285);ncbi_25988864(A1Q1_05352);ncbi_25988870(A1Q1_05358);ncbi_25988886(A1Q1_05374);ncbi_25988942(A1Q1_05430);ncbi_25989001(A1Q1_05489);ncbi_25989008(A1Q1_05496);ncbi_25989018(A1Q1_05506);ncbi_25989023(A1Q1_05511);ncbi_25989120(A1Q1_05608);ncbi_25989142(A1Q1_05630);ncbi_25989290(A1Q1_05778);ncbi_25989310(A1Q1_05798);ncbi_25989323(A1Q1_05811);ncbi_25989324(A1Q1_05812);ncbi_25989335(A1Q1_05823);ncbi_25989392(A1Q1_05880);ncbi_25989402(A1Q1_05890);ncbi_25989405(A1Q1_05893);ncbi_25989457(A1Q1_05945);ncbi_25989752(A1Q1_06240);ncbi_25989753(A1Q1_06241);ncbi_25989801(A1Q1_06289);ncbi_25989829(A1Q1_06317);ncbi_25989875(A1Q1_06363);ncbi_25989931(A1Q1_06419);ncbi_25990045(A1Q1_06533);ncbi_25990053(A1Q1_06541);ncbi_25990062(A1Q1_06550);ncbi_25990070(A1Q1_06558);ncbi_25990072(A1Q1_06560);ncbi_25990079(A1Q1_06567);ncbi_25990088(A1Q1_06576);ncbi_25990095(A1Q1_06583);ncbi_25990105(A1Q1_06593);ncbi_25990147(A1Q1_06635);ncbi_25990195(A1Q1_06683);ncbi_25990196(A1Q1_06684);ncbi_25990262(A1Q1_06750);ncbi_25990268(A1Q1_06756);ncbi_25990276(A1Q1_06764);ncbi_25990284(A1Q1_06772);ncbi_25990290(A1Q1_06778);ncbi_25990310(A1Q1_06798);ncbi_25990347(A1Q1_06835);ncbi_25990350(A1Q1_06838);ncbi_25990365(A1Q1_06853);ncbi_25990377(A1Q1_06865);ncbi_25990401(A1Q1_06889);ncbi_25990489(A1Q1_06977);ncbi_25990527(A1Q1_07015);ncbi_25990606(A1Q1_07094);ncbi_25990607(A1Q1_07095);ncbi_25990630(A1Q1_07118);ncbi_25990635(A1Q1_07123);ncbi_25990679(A1Q1_07167);ncbi_25990775(A1Q1_07263);ncbi_25990873(A1Q1_07361);ncbi_25990884(A1Q1_07372);ncbi_25990885(A1Q1_07373);ncbi_25990898(A1Q1_07386);ncbi_25990927(A1Q1_07415);ncbi_25990964(A1Q1_07452);ncbi_25990985(A1Q1_07473);ncbi_25991084(A1Q1_07572);ncbi_25991117(A1Q1_07605);ncbi_25991135(A1Q1_07623);ncbi_25991198(A1Q1_07686);ncbi_25991261(A1Q1_07749);ncbi_25991401(A1Q1_07889);ncbi_25991427(A1Q1_07915);ncbi_25991447(A1Q1_07935);ncbi_25991488(A1Q1_07976);ncbi_25991545(A1Q1_08033);ncbi_25991684(A1Q1_08172);ncbi_25991721(A1Q1_08209);ncbi_25991745(A1Q1_08233);ncbi_25991774(A1Q1_08262);ncbi_25991786(A1Q1_08274);ncbi_25991820(A1Q1_08308)</t>
  </si>
  <si>
    <t xml:space="preserve">GO:0048037</t>
  </si>
  <si>
    <t xml:space="preserve">cofactor binding</t>
  </si>
  <si>
    <t xml:space="preserve">ncbi_25983526(A1Q1_00009);ncbi_25983527(A1Q1_00010);ncbi_25983549(A1Q1_00035);ncbi_25983587(A1Q1_00073);ncbi_25983611(A1Q1_00097);ncbi_25983808(A1Q1_00294);ncbi_25983815(A1Q1_00301);ncbi_25983821(A1Q1_00307);ncbi_25983848(A1Q1_00334);ncbi_25983869(A1Q1_00355);ncbi_25983905(A1Q1_00391);ncbi_25983907(A1Q1_00393);ncbi_25983921(A1Q1_00407);ncbi_25983924(A1Q1_00410);ncbi_25983934(A1Q1_00420);ncbi_25984014(A1Q1_00500);ncbi_25984059(A1Q1_00545);ncbi_25984130(A1Q1_00616);ncbi_25984160(A1Q1_00646);ncbi_25984167(A1Q1_00653);ncbi_25984273(A1Q1_00759);ncbi_25984371(A1Q1_00857);ncbi_25984386(A1Q1_00872);ncbi_25984453(A1Q1_00939);ncbi_25984463(A1Q1_00949);ncbi_25984545(A1Q1_01031);ncbi_25984730(A1Q1_01216);ncbi_25984765(A1Q1_01251);ncbi_25984893(A1Q1_01379);ncbi_25984941(A1Q1_01427);ncbi_25985121(A1Q1_01607);ncbi_25985143(A1Q1_01629);ncbi_25985155(A1Q1_01641);ncbi_25985194(A1Q1_01680);ncbi_25985230(A1Q1_01716);ncbi_25985411(A1Q1_01897);ncbi_25985479(A1Q1_01965);ncbi_25985497(A1Q1_01983);ncbi_25985633(A1Q1_02119);ncbi_25985751(A1Q1_02237);ncbi_25985758(A1Q1_02244);ncbi_25985767(A1Q1_02253);ncbi_25985803(A1Q1_02289);ncbi_25985815(A1Q1_02301);ncbi_25985858(A1Q1_02344);ncbi_25985956(A1Q1_02442);ncbi_25985979(A1Q1_02465);ncbi_25986065(A1Q1_02551);ncbi_25986080(A1Q1_02566);ncbi_25986184(A1Q1_02671);ncbi_25986233(A1Q1_02720);ncbi_25986287(A1Q1_02774);ncbi_25986301(A1Q1_02788);ncbi_25986364(A1Q1_02851);ncbi_25986385(A1Q1_02872);ncbi_25986486(A1Q1_02973);ncbi_25986501(A1Q1_02988);ncbi_25986506(A1Q1_02993);ncbi_25986517(A1Q1_03004);ncbi_25986679(A1Q1_03166);ncbi_25986759(A1Q1_03246);ncbi_25986802(A1Q1_03289);ncbi_25986817(A1Q1_03304);ncbi_25986929(A1Q1_03416);ncbi_25986958(A1Q1_03445);ncbi_25987133(A1Q1_03620);ncbi_25987182(A1Q1_03669);ncbi_25987222(A1Q1_03709);ncbi_25987253(A1Q1_03740);ncbi_25987342(A1Q1_03829);ncbi_25987367(A1Q1_03854);ncbi_25987423(A1Q1_03910);ncbi_25987506(A1Q1_03993);ncbi_25987515(A1Q1_04002);ncbi_25987533(A1Q1_04020);ncbi_25987574(A1Q1_04061);ncbi_25987607(A1Q1_04094);ncbi_25987637(A1Q1_04124);ncbi_25987749(A1Q1_04236);ncbi_25987838(A1Q1_04325);ncbi_25987931(A1Q1_04418);ncbi_25987945(A1Q1_04432);ncbi_25987966(A1Q1_04453);ncbi_25988017(A1Q1_04504);ncbi_25988020(A1Q1_04507);ncbi_25988029(A1Q1_04516);ncbi_25988040(A1Q1_04527);ncbi_25988090(A1Q1_04577);ncbi_25988107(A1Q1_04594);ncbi_25988235(A1Q1_04723);ncbi_25988240(A1Q1_04728);ncbi_25988443(A1Q1_04931);ncbi_25988518(A1Q1_05006);ncbi_25988543(A1Q1_05031);ncbi_25988701(A1Q1_05189);ncbi_25988736(A1Q1_05224);ncbi_25988739(A1Q1_05227);ncbi_25988774(A1Q1_05262);ncbi_25988777(A1Q1_05265);ncbi_25988838(A1Q1_05326);ncbi_25988842(A1Q1_05330);ncbi_25988851(A1Q1_05339);ncbi_25988942(A1Q1_05430);ncbi_25989008(A1Q1_05496);ncbi_25989018(A1Q1_05506);ncbi_25989041(A1Q1_05529);ncbi_25989142(A1Q1_05630);ncbi_25989263(A1Q1_05751);ncbi_25989324(A1Q1_05812);ncbi_25989335(A1Q1_05823);ncbi_25989402(A1Q1_05890);ncbi_25989405(A1Q1_05893);ncbi_25989753(A1Q1_06241);ncbi_25989829(A1Q1_06317);ncbi_25989931(A1Q1_06419);ncbi_25990045(A1Q1_06533);ncbi_25990053(A1Q1_06541);ncbi_25990070(A1Q1_06558);ncbi_25990072(A1Q1_06560);ncbi_25990079(A1Q1_06567);ncbi_25990088(A1Q1_06576);ncbi_25990095(A1Q1_06583);ncbi_25990147(A1Q1_06635);ncbi_25990195(A1Q1_06683);ncbi_25990196(A1Q1_06684);ncbi_25990276(A1Q1_06764);ncbi_25990284(A1Q1_06772);ncbi_25990290(A1Q1_06778);ncbi_25990310(A1Q1_06798);ncbi_25990350(A1Q1_06838);ncbi_25990401(A1Q1_06889);ncbi_25990419(A1Q1_06907);ncbi_25990489(A1Q1_06977);ncbi_25990606(A1Q1_07094);ncbi_25990830(A1Q1_07318);ncbi_25990873(A1Q1_07361);ncbi_25990884(A1Q1_07372);ncbi_25990927(A1Q1_07415);ncbi_25990964(A1Q1_07452);ncbi_25990985(A1Q1_07473);ncbi_25991150(A1Q1_07638);ncbi_25991198(A1Q1_07686);ncbi_25991321(A1Q1_07809);ncbi_25991401(A1Q1_07889);ncbi_25991447(A1Q1_07935);ncbi_25991545(A1Q1_08033);ncbi_25991774(A1Q1_08262);ncbi_25991786(A1Q1_08274);ncbi_25991820(A1Q1_08308)</t>
  </si>
  <si>
    <t xml:space="preserve">GO:0005215</t>
  </si>
  <si>
    <t xml:space="preserve">transporter activity</t>
  </si>
  <si>
    <t xml:space="preserve">ncbi_25983518(A1Q1_00001);ncbi_25983526(A1Q1_00009);ncbi_25983527(A1Q1_00010);ncbi_25983534(A1Q1_00020);ncbi_25983535(A1Q1_00021);ncbi_25983545(A1Q1_00031);ncbi_25983568(A1Q1_00054);ncbi_25983574(A1Q1_00060);ncbi_25983633(A1Q1_00119);ncbi_25983684(A1Q1_00170);ncbi_25983759(A1Q1_00245);ncbi_25983764(A1Q1_00250);ncbi_25983817(A1Q1_00303);ncbi_25983864(A1Q1_00350);ncbi_25983881(A1Q1_00367);ncbi_25983938(A1Q1_00424);ncbi_25983939(A1Q1_00425);ncbi_25983958(A1Q1_00444);ncbi_25983969(A1Q1_00455);ncbi_25984061(A1Q1_00547);ncbi_25984091(A1Q1_00577);ncbi_25984133(A1Q1_00619);ncbi_25984171(A1Q1_00657);ncbi_25984206(A1Q1_00692);ncbi_25984244(A1Q1_00730);ncbi_25984304(A1Q1_00790);ncbi_25984323(A1Q1_00809);ncbi_25984331(A1Q1_00817);ncbi_25984379(A1Q1_00865);ncbi_25984403(A1Q1_00889);ncbi_25984420(A1Q1_00906);ncbi_25984453(A1Q1_00939);ncbi_25984569(A1Q1_01055);ncbi_25984588(A1Q1_01074);ncbi_25984635(A1Q1_01121);ncbi_25984636(A1Q1_01122);ncbi_25984696(A1Q1_01182);ncbi_25984720(A1Q1_01206);ncbi_25984746(A1Q1_01232);ncbi_25984765(A1Q1_01251);ncbi_25984835(A1Q1_01321);ncbi_25984862(A1Q1_01348);ncbi_25984892(A1Q1_01378);ncbi_25984930(A1Q1_01416);ncbi_25984949(A1Q1_01435);ncbi_25984979(A1Q1_01465);ncbi_25984984(A1Q1_01470);ncbi_25985018(A1Q1_01504);ncbi_25985065(A1Q1_01551);ncbi_25985122(A1Q1_01608);ncbi_25985123(A1Q1_01609);ncbi_25985145(A1Q1_01631);ncbi_25985215(A1Q1_01701);ncbi_25985265(A1Q1_01751);ncbi_25985289(A1Q1_01775);ncbi_25985371(A1Q1_01857);ncbi_25985433(A1Q1_01919);ncbi_25985465(A1Q1_01951);ncbi_25985515(A1Q1_02001);ncbi_25985538(A1Q1_02024);ncbi_25985581(A1Q1_02067);ncbi_25985633(A1Q1_02119);ncbi_25985645(A1Q1_02131);ncbi_25985732(A1Q1_02218);ncbi_25985758(A1Q1_02244);ncbi_25985777(A1Q1_02263);ncbi_25985785(A1Q1_02271);ncbi_25985833(A1Q1_02319);ncbi_25985932(A1Q1_02418);ncbi_25985941(A1Q1_02427);ncbi_25985942(A1Q1_02428);ncbi_25986008(A1Q1_02494);ncbi_25986025(A1Q1_02511);ncbi_25986052(A1Q1_02538);ncbi_25986056(A1Q1_02542);ncbi_25986060(A1Q1_02546);ncbi_25986064(A1Q1_02550);ncbi_25986072(A1Q1_02558);ncbi_25986151(A1Q1_02638);ncbi_25986287(A1Q1_02774);ncbi_25986427(A1Q1_02914);ncbi_25986428(A1Q1_02915);ncbi_25986430(A1Q1_02917);ncbi_25986452(A1Q1_02939);ncbi_25986521(A1Q1_03008);ncbi_25986553(A1Q1_03040);ncbi_25986666(A1Q1_03153);ncbi_25986677(A1Q1_03164);ncbi_25986682(A1Q1_03169);ncbi_25986683(A1Q1_03170);ncbi_25986802(A1Q1_03289);ncbi_25986823(A1Q1_03310);ncbi_25986828(A1Q1_03315);ncbi_25986889(A1Q1_03376);ncbi_25986941(A1Q1_03428);ncbi_25986986(A1Q1_03473);ncbi_25987053(A1Q1_03540);ncbi_25987082(A1Q1_03569);ncbi_25987087(A1Q1_03574);ncbi_25987187(A1Q1_03674);ncbi_25987202(A1Q1_03689);ncbi_25987253(A1Q1_03740);ncbi_25987259(A1Q1_03746);ncbi_25987290(A1Q1_03777);ncbi_25987342(A1Q1_03829);ncbi_25987367(A1Q1_03854);ncbi_25987385(A1Q1_03872);ncbi_25987407(A1Q1_03894);ncbi_25987434(A1Q1_03921);ncbi_25987437(A1Q1_03924);ncbi_25987492(A1Q1_03979);ncbi_25987511(A1Q1_03998);ncbi_25987518(A1Q1_04005);ncbi_25987523(A1Q1_04010);ncbi_25987657(A1Q1_04144);ncbi_25987809(A1Q1_04296);ncbi_25987872(A1Q1_04359);ncbi_25987887(A1Q1_04374);ncbi_25987946(A1Q1_04433);ncbi_25988063(A1Q1_04550);ncbi_25988122(A1Q1_04609);ncbi_25988154(A1Q1_04642);ncbi_25988168(A1Q1_04656);ncbi_25988172(A1Q1_04660);ncbi_25988189(A1Q1_04677);ncbi_25988213(A1Q1_04701);ncbi_25988235(A1Q1_04723);ncbi_25988262(A1Q1_04750);ncbi_25988283(A1Q1_04771);ncbi_25988344(A1Q1_04832);ncbi_25988391(A1Q1_04879);ncbi_25988449(A1Q1_04937);ncbi_25988462(A1Q1_04950);ncbi_25988514(A1Q1_05002);ncbi_25988539(A1Q1_05027);ncbi_25988642(A1Q1_05130);ncbi_25988680(A1Q1_05168);ncbi_25988811(A1Q1_05299);ncbi_25988815(A1Q1_05303);ncbi_25988877(A1Q1_05365);ncbi_25988878(A1Q1_05366);ncbi_25988890(A1Q1_05378);ncbi_25988903(A1Q1_05391);ncbi_25988904(A1Q1_05392);ncbi_25988908(A1Q1_05396);ncbi_25988936(A1Q1_05424);ncbi_25989008(A1Q1_05496);ncbi_25989011(A1Q1_05499);ncbi_25989113(A1Q1_05601);ncbi_25989167(A1Q1_05655);ncbi_25989191(A1Q1_05679);ncbi_25989227(A1Q1_05715);ncbi_25989241(A1Q1_05729);ncbi_25989262(A1Q1_05750);ncbi_25989316(A1Q1_05804);ncbi_25989434(A1Q1_05922);ncbi_25989510(A1Q1_05998);ncbi_25989586(A1Q1_06074);ncbi_25989593(A1Q1_06081);ncbi_25989595(A1Q1_06083);ncbi_25989676(A1Q1_06164);ncbi_25989694(A1Q1_06182);ncbi_25989695(A1Q1_06183);ncbi_25989769(A1Q1_06257);ncbi_25989875(A1Q1_06363);ncbi_25989949(A1Q1_06437);ncbi_25989982(A1Q1_06470);ncbi_25990077(A1Q1_06565);ncbi_25990118(A1Q1_06606);ncbi_25990305(A1Q1_06793);ncbi_25990359(A1Q1_06847);ncbi_25990372(A1Q1_06860);ncbi_25990374(A1Q1_06862);ncbi_25990377(A1Q1_06865);ncbi_25990380(A1Q1_06868);ncbi_25990401(A1Q1_06889);ncbi_25990522(A1Q1_07010);ncbi_25990602(A1Q1_07090);ncbi_25990711(A1Q1_07199);ncbi_25990731(A1Q1_07219);ncbi_25990759(A1Q1_07247);ncbi_25990776(A1Q1_07264);ncbi_25990791(A1Q1_07279);ncbi_25991066(A1Q1_07554);ncbi_25991112(A1Q1_07600);ncbi_25991163(A1Q1_07651);ncbi_25991241(A1Q1_07729);ncbi_25991414(A1Q1_07902);ncbi_25991426(A1Q1_07914);ncbi_25991454(A1Q1_07942);ncbi_25991494(A1Q1_07982);ncbi_25991504(A1Q1_07992);ncbi_25991516(A1Q1_08004);ncbi_25991524(A1Q1_08012);ncbi_25991591(A1Q1_08079);ncbi_25991607(A1Q1_08095);ncbi_25991668(A1Q1_08156);ncbi_25991675(A1Q1_08163);ncbi_25991788(A1Q1_08276);ncbi_25991794(A1Q1_08282)</t>
  </si>
  <si>
    <t xml:space="preserve">GO:0022857</t>
  </si>
  <si>
    <t xml:space="preserve">transmembrane transporter activity</t>
  </si>
  <si>
    <t xml:space="preserve">ncbi_25983518(A1Q1_00001);ncbi_25983526(A1Q1_00009);ncbi_25983527(A1Q1_00010);ncbi_25983534(A1Q1_00020);ncbi_25983535(A1Q1_00021);ncbi_25983545(A1Q1_00031);ncbi_25983568(A1Q1_00054);ncbi_25983574(A1Q1_00060);ncbi_25983633(A1Q1_00119);ncbi_25983684(A1Q1_00170);ncbi_25983759(A1Q1_00245);ncbi_25983764(A1Q1_00250);ncbi_25983817(A1Q1_00303);ncbi_25983864(A1Q1_00350);ncbi_25983881(A1Q1_00367);ncbi_25983938(A1Q1_00424);ncbi_25983939(A1Q1_00425);ncbi_25983958(A1Q1_00444);ncbi_25983969(A1Q1_00455);ncbi_25984061(A1Q1_00547);ncbi_25984091(A1Q1_00577);ncbi_25984133(A1Q1_00619);ncbi_25984171(A1Q1_00657);ncbi_25984206(A1Q1_00692);ncbi_25984244(A1Q1_00730);ncbi_25984304(A1Q1_00790);ncbi_25984323(A1Q1_00809);ncbi_25984331(A1Q1_00817);ncbi_25984379(A1Q1_00865);ncbi_25984403(A1Q1_00889);ncbi_25984420(A1Q1_00906);ncbi_25984453(A1Q1_00939);ncbi_25984569(A1Q1_01055);ncbi_25984588(A1Q1_01074);ncbi_25984635(A1Q1_01121);ncbi_25984636(A1Q1_01122);ncbi_25984696(A1Q1_01182);ncbi_25984720(A1Q1_01206);ncbi_25984746(A1Q1_01232);ncbi_25984765(A1Q1_01251);ncbi_25984835(A1Q1_01321);ncbi_25984862(A1Q1_01348);ncbi_25984892(A1Q1_01378);ncbi_25984930(A1Q1_01416);ncbi_25984949(A1Q1_01435);ncbi_25984979(A1Q1_01465);ncbi_25984984(A1Q1_01470);ncbi_25985018(A1Q1_01504);ncbi_25985065(A1Q1_01551);ncbi_25985123(A1Q1_01609);ncbi_25985145(A1Q1_01631);ncbi_25985215(A1Q1_01701);ncbi_25985265(A1Q1_01751);ncbi_25985289(A1Q1_01775);ncbi_25985371(A1Q1_01857);ncbi_25985433(A1Q1_01919);ncbi_25985465(A1Q1_01951);ncbi_25985515(A1Q1_02001);ncbi_25985538(A1Q1_02024);ncbi_25985581(A1Q1_02067);ncbi_25985633(A1Q1_02119);ncbi_25985645(A1Q1_02131);ncbi_25985732(A1Q1_02218);ncbi_25985758(A1Q1_02244);ncbi_25985777(A1Q1_02263);ncbi_25985785(A1Q1_02271);ncbi_25985833(A1Q1_02319);ncbi_25985932(A1Q1_02418);ncbi_25985941(A1Q1_02427);ncbi_25985942(A1Q1_02428);ncbi_25986008(A1Q1_02494);ncbi_25986025(A1Q1_02511);ncbi_25986052(A1Q1_02538);ncbi_25986056(A1Q1_02542);ncbi_25986060(A1Q1_02546);ncbi_25986064(A1Q1_02550);ncbi_25986072(A1Q1_02558);ncbi_25986287(A1Q1_02774);ncbi_25986427(A1Q1_02914);ncbi_25986428(A1Q1_02915);ncbi_25986430(A1Q1_02917);ncbi_25986452(A1Q1_02939);ncbi_25986521(A1Q1_03008);ncbi_25986553(A1Q1_03040);ncbi_25986666(A1Q1_03153);ncbi_25986677(A1Q1_03164);ncbi_25986682(A1Q1_03169);ncbi_25986683(A1Q1_03170);ncbi_25986802(A1Q1_03289);ncbi_25986823(A1Q1_03310);ncbi_25986828(A1Q1_03315);ncbi_25986889(A1Q1_03376);ncbi_25986986(A1Q1_03473);ncbi_25987053(A1Q1_03540);ncbi_25987087(A1Q1_03574);ncbi_25987187(A1Q1_03674);ncbi_25987259(A1Q1_03746);ncbi_25987290(A1Q1_03777);ncbi_25987342(A1Q1_03829);ncbi_25987367(A1Q1_03854);ncbi_25987385(A1Q1_03872);ncbi_25987407(A1Q1_03894);ncbi_25987434(A1Q1_03921);ncbi_25987437(A1Q1_03924);ncbi_25987492(A1Q1_03979);ncbi_25987511(A1Q1_03998);ncbi_25987518(A1Q1_04005);ncbi_25987523(A1Q1_04010);ncbi_25987657(A1Q1_04144);ncbi_25987809(A1Q1_04296);ncbi_25987872(A1Q1_04359);ncbi_25987887(A1Q1_04374);ncbi_25987946(A1Q1_04433);ncbi_25988122(A1Q1_04609);ncbi_25988154(A1Q1_04642);ncbi_25988168(A1Q1_04656);ncbi_25988172(A1Q1_04660);ncbi_25988189(A1Q1_04677);ncbi_25988213(A1Q1_04701);ncbi_25988235(A1Q1_04723);ncbi_25988262(A1Q1_04750);ncbi_25988283(A1Q1_04771);ncbi_25988344(A1Q1_04832);ncbi_25988391(A1Q1_04879);ncbi_25988449(A1Q1_04937);ncbi_25988462(A1Q1_04950);ncbi_25988514(A1Q1_05002);ncbi_25988539(A1Q1_05027);ncbi_25988642(A1Q1_05130);ncbi_25988680(A1Q1_05168);ncbi_25988811(A1Q1_05299);ncbi_25988815(A1Q1_05303);ncbi_25988877(A1Q1_05365);ncbi_25988878(A1Q1_05366);ncbi_25988903(A1Q1_05391);ncbi_25988904(A1Q1_05392);ncbi_25988908(A1Q1_05396);ncbi_25988936(A1Q1_05424);ncbi_25989008(A1Q1_05496);ncbi_25989011(A1Q1_05499);ncbi_25989113(A1Q1_05601);ncbi_25989167(A1Q1_05655);ncbi_25989191(A1Q1_05679);ncbi_25989227(A1Q1_05715);ncbi_25989241(A1Q1_05729);ncbi_25989262(A1Q1_05750);ncbi_25989316(A1Q1_05804);ncbi_25989434(A1Q1_05922);ncbi_25989510(A1Q1_05998);ncbi_25989586(A1Q1_06074);ncbi_25989593(A1Q1_06081);ncbi_25989595(A1Q1_06083);ncbi_25989676(A1Q1_06164);ncbi_25989694(A1Q1_06182);ncbi_25989695(A1Q1_06183);ncbi_25989769(A1Q1_06257);ncbi_25989875(A1Q1_06363);ncbi_25989949(A1Q1_06437);ncbi_25989982(A1Q1_06470);ncbi_25990118(A1Q1_06606);ncbi_25990305(A1Q1_06793);ncbi_25990359(A1Q1_06847);ncbi_25990372(A1Q1_06860);ncbi_25990377(A1Q1_06865);ncbi_25990380(A1Q1_06868);ncbi_25990401(A1Q1_06889);ncbi_25990522(A1Q1_07010);ncbi_25990602(A1Q1_07090);ncbi_25990711(A1Q1_07199);ncbi_25990731(A1Q1_07219);ncbi_25990759(A1Q1_07247);ncbi_25990776(A1Q1_07264);ncbi_25990791(A1Q1_07279);ncbi_25991066(A1Q1_07554);ncbi_25991112(A1Q1_07600);ncbi_25991163(A1Q1_07651);ncbi_25991241(A1Q1_07729);ncbi_25991414(A1Q1_07902);ncbi_25991426(A1Q1_07914);ncbi_25991454(A1Q1_07942);ncbi_25991494(A1Q1_07982);ncbi_25991504(A1Q1_07992);ncbi_25991516(A1Q1_08004);ncbi_25991524(A1Q1_08012);ncbi_25991591(A1Q1_08079);ncbi_25991668(A1Q1_08156);ncbi_25991675(A1Q1_08163);ncbi_25991788(A1Q1_08276);ncbi_25991794(A1Q1_08282)</t>
  </si>
  <si>
    <t xml:space="preserve">GO:0050662</t>
  </si>
  <si>
    <t xml:space="preserve">coenzyme binding</t>
  </si>
  <si>
    <t xml:space="preserve">ncbi_25983549(A1Q1_00035);ncbi_25983587(A1Q1_00073);ncbi_25983808(A1Q1_00294);ncbi_25983815(A1Q1_00301);ncbi_25983821(A1Q1_00307);ncbi_25983848(A1Q1_00334);ncbi_25983869(A1Q1_00355);ncbi_25983905(A1Q1_00391);ncbi_25983907(A1Q1_00393);ncbi_25983921(A1Q1_00407);ncbi_25983924(A1Q1_00410);ncbi_25983934(A1Q1_00420);ncbi_25984130(A1Q1_00616);ncbi_25984160(A1Q1_00646);ncbi_25984167(A1Q1_00653);ncbi_25984273(A1Q1_00759);ncbi_25984371(A1Q1_00857);ncbi_25984453(A1Q1_00939);ncbi_25984463(A1Q1_00949);ncbi_25984545(A1Q1_01031);ncbi_25984730(A1Q1_01216);ncbi_25984941(A1Q1_01427);ncbi_25985121(A1Q1_01607);ncbi_25985143(A1Q1_01629);ncbi_25985194(A1Q1_01680);ncbi_25985230(A1Q1_01716);ncbi_25985411(A1Q1_01897);ncbi_25985479(A1Q1_01965);ncbi_25985497(A1Q1_01983);ncbi_25985633(A1Q1_02119);ncbi_25985751(A1Q1_02237);ncbi_25985758(A1Q1_02244);ncbi_25985803(A1Q1_02289);ncbi_25985815(A1Q1_02301);ncbi_25985956(A1Q1_02442);ncbi_25985979(A1Q1_02465);ncbi_25986065(A1Q1_02551);ncbi_25986080(A1Q1_02566);ncbi_25986184(A1Q1_02671);ncbi_25986287(A1Q1_02774);ncbi_25986301(A1Q1_02788);ncbi_25986364(A1Q1_02851);ncbi_25986501(A1Q1_02988);ncbi_25986506(A1Q1_02993);ncbi_25986517(A1Q1_03004);ncbi_25986679(A1Q1_03166);ncbi_25986759(A1Q1_03246);ncbi_25986802(A1Q1_03289);ncbi_25986958(A1Q1_03445);ncbi_25987133(A1Q1_03620);ncbi_25987182(A1Q1_03669);ncbi_25987222(A1Q1_03709);ncbi_25987253(A1Q1_03740);ncbi_25987342(A1Q1_03829);ncbi_25987423(A1Q1_03910);ncbi_25987506(A1Q1_03993);ncbi_25987515(A1Q1_04002);ncbi_25987533(A1Q1_04020);ncbi_25987607(A1Q1_04094);ncbi_25987637(A1Q1_04124);ncbi_25987749(A1Q1_04236);ncbi_25987838(A1Q1_04325);ncbi_25987945(A1Q1_04432);ncbi_25987966(A1Q1_04453);ncbi_25988029(A1Q1_04516);ncbi_25988107(A1Q1_04594);ncbi_25988235(A1Q1_04723);ncbi_25988240(A1Q1_04728);ncbi_25988443(A1Q1_04931);ncbi_25988518(A1Q1_05006);ncbi_25988543(A1Q1_05031);ncbi_25988736(A1Q1_05224);ncbi_25988739(A1Q1_05227);ncbi_25988774(A1Q1_05262);ncbi_25988777(A1Q1_05265);ncbi_25988838(A1Q1_05326);ncbi_25988942(A1Q1_05430);ncbi_25989008(A1Q1_05496);ncbi_25989018(A1Q1_05506);ncbi_25989041(A1Q1_05529);ncbi_25989142(A1Q1_05630);ncbi_25989263(A1Q1_05751);ncbi_25989324(A1Q1_05812);ncbi_25989335(A1Q1_05823);ncbi_25989402(A1Q1_05890);ncbi_25989405(A1Q1_05893);ncbi_25989753(A1Q1_06241);ncbi_25989829(A1Q1_06317);ncbi_25989931(A1Q1_06419);ncbi_25990045(A1Q1_06533);ncbi_25990053(A1Q1_06541);ncbi_25990070(A1Q1_06558);ncbi_25990072(A1Q1_06560);ncbi_25990079(A1Q1_06567);ncbi_25990088(A1Q1_06576);ncbi_25990147(A1Q1_06635);ncbi_25990195(A1Q1_06683);ncbi_25990276(A1Q1_06764);ncbi_25990284(A1Q1_06772);ncbi_25990290(A1Q1_06778);ncbi_25990310(A1Q1_06798);ncbi_25990350(A1Q1_06838);ncbi_25990419(A1Q1_06907);ncbi_25990489(A1Q1_06977);ncbi_25990606(A1Q1_07094);ncbi_25990873(A1Q1_07361);ncbi_25990884(A1Q1_07372);ncbi_25990927(A1Q1_07415);ncbi_25990964(A1Q1_07452);ncbi_25990985(A1Q1_07473);ncbi_25991150(A1Q1_07638);ncbi_25991198(A1Q1_07686);ncbi_25991321(A1Q1_07809);ncbi_25991401(A1Q1_07889);ncbi_25991447(A1Q1_07935);ncbi_25991786(A1Q1_08274);ncbi_25991820(A1Q1_08308)</t>
  </si>
  <si>
    <t xml:space="preserve">GO:0015075</t>
  </si>
  <si>
    <t xml:space="preserve">ion transmembrane transporter activity</t>
  </si>
  <si>
    <t xml:space="preserve">ncbi_25983518(A1Q1_00001);ncbi_25983526(A1Q1_00009);ncbi_25983527(A1Q1_00010);ncbi_25983534(A1Q1_00020);ncbi_25983535(A1Q1_00021);ncbi_25983545(A1Q1_00031);ncbi_25983568(A1Q1_00054);ncbi_25983574(A1Q1_00060);ncbi_25983633(A1Q1_00119);ncbi_25983684(A1Q1_00170);ncbi_25983759(A1Q1_00245);ncbi_25983764(A1Q1_00250);ncbi_25983864(A1Q1_00350);ncbi_25983881(A1Q1_00367);ncbi_25983958(A1Q1_00444);ncbi_25983969(A1Q1_00455);ncbi_25984061(A1Q1_00547);ncbi_25984091(A1Q1_00577);ncbi_25984133(A1Q1_00619);ncbi_25984171(A1Q1_00657);ncbi_25984244(A1Q1_00730);ncbi_25984304(A1Q1_00790);ncbi_25984323(A1Q1_00809);ncbi_25984331(A1Q1_00817);ncbi_25984420(A1Q1_00906);ncbi_25984453(A1Q1_00939);ncbi_25984588(A1Q1_01074);ncbi_25984635(A1Q1_01121);ncbi_25984636(A1Q1_01122);ncbi_25984696(A1Q1_01182);ncbi_25984720(A1Q1_01206);ncbi_25984746(A1Q1_01232);ncbi_25984765(A1Q1_01251);ncbi_25984835(A1Q1_01321);ncbi_25984862(A1Q1_01348);ncbi_25984892(A1Q1_01378);ncbi_25984930(A1Q1_01416);ncbi_25985018(A1Q1_01504);ncbi_25985065(A1Q1_01551);ncbi_25985123(A1Q1_01609);ncbi_25985145(A1Q1_01631);ncbi_25985215(A1Q1_01701);ncbi_25985265(A1Q1_01751);ncbi_25985289(A1Q1_01775);ncbi_25985371(A1Q1_01857);ncbi_25985465(A1Q1_01951);ncbi_25985581(A1Q1_02067);ncbi_25985732(A1Q1_02218);ncbi_25985758(A1Q1_02244);ncbi_25985777(A1Q1_02263);ncbi_25985785(A1Q1_02271);ncbi_25985833(A1Q1_02319);ncbi_25985932(A1Q1_02418);ncbi_25985941(A1Q1_02427);ncbi_25985942(A1Q1_02428);ncbi_25986025(A1Q1_02511);ncbi_25986052(A1Q1_02538);ncbi_25986064(A1Q1_02550);ncbi_25986287(A1Q1_02774);ncbi_25986427(A1Q1_02914);ncbi_25986428(A1Q1_02915);ncbi_25986430(A1Q1_02917);ncbi_25986452(A1Q1_02939);ncbi_25986553(A1Q1_03040);ncbi_25986677(A1Q1_03164);ncbi_25986682(A1Q1_03169);ncbi_25986683(A1Q1_03170);ncbi_25986802(A1Q1_03289);ncbi_25986823(A1Q1_03310);ncbi_25986828(A1Q1_03315);ncbi_25986986(A1Q1_03473);ncbi_25987053(A1Q1_03540);ncbi_25987087(A1Q1_03574);ncbi_25987187(A1Q1_03674);ncbi_25987290(A1Q1_03777);ncbi_25987342(A1Q1_03829);ncbi_25987367(A1Q1_03854);ncbi_25987385(A1Q1_03872);ncbi_25987434(A1Q1_03921);ncbi_25987437(A1Q1_03924);ncbi_25987492(A1Q1_03979);ncbi_25987511(A1Q1_03998);ncbi_25987518(A1Q1_04005);ncbi_25987657(A1Q1_04144);ncbi_25987809(A1Q1_04296);ncbi_25987887(A1Q1_04374);ncbi_25987946(A1Q1_04433);ncbi_25988122(A1Q1_04609);ncbi_25988154(A1Q1_04642);ncbi_25988168(A1Q1_04656);ncbi_25988172(A1Q1_04660);ncbi_25988189(A1Q1_04677);ncbi_25988213(A1Q1_04701);ncbi_25988262(A1Q1_04750);ncbi_25988283(A1Q1_04771);ncbi_25988391(A1Q1_04879);ncbi_25988449(A1Q1_04937);ncbi_25988462(A1Q1_04950);ncbi_25988514(A1Q1_05002);ncbi_25988539(A1Q1_05027);ncbi_25988642(A1Q1_05130);ncbi_25988680(A1Q1_05168);ncbi_25988811(A1Q1_05299);ncbi_25988877(A1Q1_05365);ncbi_25988903(A1Q1_05391);ncbi_25988908(A1Q1_05396);ncbi_25988936(A1Q1_05424);ncbi_25989113(A1Q1_05601);ncbi_25989167(A1Q1_05655);ncbi_25989191(A1Q1_05679);ncbi_25989227(A1Q1_05715);ncbi_25989241(A1Q1_05729);ncbi_25989262(A1Q1_05750);ncbi_25989316(A1Q1_05804);ncbi_25989434(A1Q1_05922);ncbi_25989510(A1Q1_05998);ncbi_25989586(A1Q1_06074);ncbi_25989593(A1Q1_06081);ncbi_25989595(A1Q1_06083);ncbi_25989676(A1Q1_06164);ncbi_25989694(A1Q1_06182);ncbi_25989695(A1Q1_06183);ncbi_25989769(A1Q1_06257);ncbi_25989982(A1Q1_06470);ncbi_25990305(A1Q1_06793);ncbi_25990359(A1Q1_06847);ncbi_25990377(A1Q1_06865);ncbi_25990401(A1Q1_06889);ncbi_25990522(A1Q1_07010);ncbi_25990602(A1Q1_07090);ncbi_25990759(A1Q1_07247);ncbi_25990791(A1Q1_07279);ncbi_25991066(A1Q1_07554);ncbi_25991112(A1Q1_07600);ncbi_25991241(A1Q1_07729);ncbi_25991414(A1Q1_07902);ncbi_25991426(A1Q1_07914);ncbi_25991454(A1Q1_07942);ncbi_25991494(A1Q1_07982);ncbi_25991504(A1Q1_07992);ncbi_25991516(A1Q1_08004);ncbi_25991524(A1Q1_08012);ncbi_25991591(A1Q1_08079);ncbi_25991668(A1Q1_08156);ncbi_25991675(A1Q1_08163);ncbi_25991788(A1Q1_08276);ncbi_25991794(A1Q1_08282)</t>
  </si>
  <si>
    <t xml:space="preserve">GO:0015318</t>
  </si>
  <si>
    <t xml:space="preserve">inorganic molecular entity transmembrane transporter activity</t>
  </si>
  <si>
    <t xml:space="preserve">ncbi_25983518(A1Q1_00001);ncbi_25983526(A1Q1_00009);ncbi_25983527(A1Q1_00010);ncbi_25983534(A1Q1_00020);ncbi_25983535(A1Q1_00021);ncbi_25983545(A1Q1_00031);ncbi_25983568(A1Q1_00054);ncbi_25983574(A1Q1_00060);ncbi_25983633(A1Q1_00119);ncbi_25983684(A1Q1_00170);ncbi_25983759(A1Q1_00245);ncbi_25983764(A1Q1_00250);ncbi_25983864(A1Q1_00350);ncbi_25983881(A1Q1_00367);ncbi_25983958(A1Q1_00444);ncbi_25983969(A1Q1_00455);ncbi_25984061(A1Q1_00547);ncbi_25984091(A1Q1_00577);ncbi_25984133(A1Q1_00619);ncbi_25984171(A1Q1_00657);ncbi_25984244(A1Q1_00730);ncbi_25984331(A1Q1_00817);ncbi_25984420(A1Q1_00906);ncbi_25984453(A1Q1_00939);ncbi_25984588(A1Q1_01074);ncbi_25984635(A1Q1_01121);ncbi_25984636(A1Q1_01122);ncbi_25984696(A1Q1_01182);ncbi_25984720(A1Q1_01206);ncbi_25984746(A1Q1_01232);ncbi_25984765(A1Q1_01251);ncbi_25984835(A1Q1_01321);ncbi_25984862(A1Q1_01348);ncbi_25984892(A1Q1_01378);ncbi_25984930(A1Q1_01416);ncbi_25985018(A1Q1_01504);ncbi_25985065(A1Q1_01551);ncbi_25985123(A1Q1_01609);ncbi_25985145(A1Q1_01631);ncbi_25985215(A1Q1_01701);ncbi_25985265(A1Q1_01751);ncbi_25985289(A1Q1_01775);ncbi_25985371(A1Q1_01857);ncbi_25985465(A1Q1_01951);ncbi_25985581(A1Q1_02067);ncbi_25985732(A1Q1_02218);ncbi_25985758(A1Q1_02244);ncbi_25985777(A1Q1_02263);ncbi_25985785(A1Q1_02271);ncbi_25985833(A1Q1_02319);ncbi_25985932(A1Q1_02418);ncbi_25985941(A1Q1_02427);ncbi_25985942(A1Q1_02428);ncbi_25986025(A1Q1_02511);ncbi_25986052(A1Q1_02538);ncbi_25986064(A1Q1_02550);ncbi_25986287(A1Q1_02774);ncbi_25986430(A1Q1_02917);ncbi_25986452(A1Q1_02939);ncbi_25986553(A1Q1_03040);ncbi_25986677(A1Q1_03164);ncbi_25986682(A1Q1_03169);ncbi_25986683(A1Q1_03170);ncbi_25986802(A1Q1_03289);ncbi_25986823(A1Q1_03310);ncbi_25986828(A1Q1_03315);ncbi_25986986(A1Q1_03473);ncbi_25987053(A1Q1_03540);ncbi_25987087(A1Q1_03574);ncbi_25987187(A1Q1_03674);ncbi_25987290(A1Q1_03777);ncbi_25987342(A1Q1_03829);ncbi_25987367(A1Q1_03854);ncbi_25987385(A1Q1_03872);ncbi_25987407(A1Q1_03894);ncbi_25987434(A1Q1_03921);ncbi_25987437(A1Q1_03924);ncbi_25987492(A1Q1_03979);ncbi_25987511(A1Q1_03998);ncbi_25987518(A1Q1_04005);ncbi_25987657(A1Q1_04144);ncbi_25987809(A1Q1_04296);ncbi_25987887(A1Q1_04374);ncbi_25987946(A1Q1_04433);ncbi_25988122(A1Q1_04609);ncbi_25988154(A1Q1_04642);ncbi_25988168(A1Q1_04656);ncbi_25988172(A1Q1_04660);ncbi_25988189(A1Q1_04677);ncbi_25988213(A1Q1_04701);ncbi_25988262(A1Q1_04750);ncbi_25988283(A1Q1_04771);ncbi_25988391(A1Q1_04879);ncbi_25988449(A1Q1_04937);ncbi_25988462(A1Q1_04950);ncbi_25988514(A1Q1_05002);ncbi_25988539(A1Q1_05027);ncbi_25988642(A1Q1_05130);ncbi_25988680(A1Q1_05168);ncbi_25988811(A1Q1_05299);ncbi_25988877(A1Q1_05365);ncbi_25988903(A1Q1_05391);ncbi_25988908(A1Q1_05396);ncbi_25988936(A1Q1_05424);ncbi_25989113(A1Q1_05601);ncbi_25989167(A1Q1_05655);ncbi_25989191(A1Q1_05679);ncbi_25989227(A1Q1_05715);ncbi_25989241(A1Q1_05729);ncbi_25989262(A1Q1_05750);ncbi_25989434(A1Q1_05922);ncbi_25989510(A1Q1_05998);ncbi_25989586(A1Q1_06074);ncbi_25989676(A1Q1_06164);ncbi_25989694(A1Q1_06182);ncbi_25989695(A1Q1_06183);ncbi_25989769(A1Q1_06257);ncbi_25989982(A1Q1_06470);ncbi_25990305(A1Q1_06793);ncbi_25990377(A1Q1_06865);ncbi_25990380(A1Q1_06868);ncbi_25990401(A1Q1_06889);ncbi_25990522(A1Q1_07010);ncbi_25990759(A1Q1_07247);ncbi_25990791(A1Q1_07279);ncbi_25991066(A1Q1_07554);ncbi_25991112(A1Q1_07600);ncbi_25991414(A1Q1_07902);ncbi_25991426(A1Q1_07914);ncbi_25991454(A1Q1_07942);ncbi_25991494(A1Q1_07982);ncbi_25991504(A1Q1_07992);ncbi_25991516(A1Q1_08004);ncbi_25991524(A1Q1_08012);ncbi_25991591(A1Q1_08079);ncbi_25991668(A1Q1_08156);ncbi_25991675(A1Q1_08163);ncbi_25991788(A1Q1_08276);ncbi_25991794(A1Q1_08282)</t>
  </si>
  <si>
    <t xml:space="preserve">GO:0016829</t>
  </si>
  <si>
    <t xml:space="preserve">lyase activity</t>
  </si>
  <si>
    <t xml:space="preserve">ncbi_25983614(A1Q1_00100);ncbi_25983626(A1Q1_00112);ncbi_25983848(A1Q1_00334);ncbi_25983868(A1Q1_00354);ncbi_25983869(A1Q1_00355);ncbi_25983881(A1Q1_00367);ncbi_25983903(A1Q1_00389);ncbi_25983958(A1Q1_00444);ncbi_25983996(A1Q1_00482);ncbi_25984009(A1Q1_00495);ncbi_25984211(A1Q1_00697);ncbi_25984236(A1Q1_00722);ncbi_25984386(A1Q1_00872);ncbi_25984453(A1Q1_00939);ncbi_25984463(A1Q1_00949);ncbi_25984628(A1Q1_01114);ncbi_25984861(A1Q1_01347);ncbi_25984862(A1Q1_01348);ncbi_25984910(A1Q1_01396);ncbi_25984930(A1Q1_01416);ncbi_25984941(A1Q1_01427);ncbi_25984996(A1Q1_01482);ncbi_25985155(A1Q1_01641);ncbi_25985265(A1Q1_01751);ncbi_25985357(A1Q1_01843);ncbi_25985371(A1Q1_01857);ncbi_25985411(A1Q1_01897);ncbi_25985581(A1Q1_02067);ncbi_25985878(A1Q1_02364);ncbi_25985941(A1Q1_02427);ncbi_25985997(A1Q1_02483);ncbi_25986064(A1Q1_02550);ncbi_25986236(A1Q1_02723);ncbi_25986287(A1Q1_02774);ncbi_25986430(A1Q1_02917);ncbi_25986475(A1Q1_02962);ncbi_25986655(A1Q1_03142);ncbi_25986667(A1Q1_03154);ncbi_25986758(A1Q1_03245);ncbi_25986823(A1Q1_03310);ncbi_25986882(A1Q1_03369);ncbi_25986986(A1Q1_03473);ncbi_25987055(A1Q1_03542);ncbi_25987222(A1Q1_03709);ncbi_25987317(A1Q1_03804);ncbi_25987367(A1Q1_03854);ncbi_25987385(A1Q1_03872);ncbi_25987434(A1Q1_03921);ncbi_25987498(A1Q1_03985);ncbi_25987515(A1Q1_04002);ncbi_25987533(A1Q1_04020);ncbi_25987809(A1Q1_04296);ncbi_25987859(A1Q1_04346);ncbi_25987945(A1Q1_04432);ncbi_25988107(A1Q1_04594);ncbi_25988198(A1Q1_04686);ncbi_25988222(A1Q1_04710);ncbi_25988372(A1Q1_04860);ncbi_25988381(A1Q1_04869);ncbi_25988449(A1Q1_04937);ncbi_25988486(A1Q1_04974);ncbi_25988517(A1Q1_05005);ncbi_25988518(A1Q1_05006);ncbi_25988543(A1Q1_05031);ncbi_25988743(A1Q1_05231);ncbi_25988751(A1Q1_05239);ncbi_25988838(A1Q1_05326);ncbi_25988851(A1Q1_05339);ncbi_25988908(A1Q1_05396);ncbi_25988909(A1Q1_05397);ncbi_25988942(A1Q1_05430);ncbi_25989018(A1Q1_05506);ncbi_25989041(A1Q1_05529);ncbi_25989181(A1Q1_05669);ncbi_25989194(A1Q1_05682);ncbi_25989209(A1Q1_05697);ncbi_25989263(A1Q1_05751);ncbi_25989323(A1Q1_05811);ncbi_25989513(A1Q1_06001);ncbi_25989636(A1Q1_06124);ncbi_25989676(A1Q1_06164);ncbi_25989770(A1Q1_06258);ncbi_25990053(A1Q1_06541);ncbi_25990070(A1Q1_06558);ncbi_25990072(A1Q1_06560);ncbi_25990079(A1Q1_06567);ncbi_25990163(A1Q1_06651);ncbi_25990903(A1Q1_07391);ncbi_25991150(A1Q1_07638);ncbi_25991213(A1Q1_07701);ncbi_25991321(A1Q1_07809);ncbi_25991397(A1Q1_07885);ncbi_25991454(A1Q1_07942)</t>
  </si>
  <si>
    <t xml:space="preserve">GO:0008324</t>
  </si>
  <si>
    <t xml:space="preserve">cation transmembrane transporter activity</t>
  </si>
  <si>
    <t xml:space="preserve">ncbi_25983518(A1Q1_00001);ncbi_25983526(A1Q1_00009);ncbi_25983527(A1Q1_00010);ncbi_25983535(A1Q1_00021);ncbi_25983545(A1Q1_00031);ncbi_25983568(A1Q1_00054);ncbi_25983574(A1Q1_00060);ncbi_25983633(A1Q1_00119);ncbi_25983684(A1Q1_00170);ncbi_25983764(A1Q1_00250);ncbi_25983881(A1Q1_00367);ncbi_25983958(A1Q1_00444);ncbi_25983969(A1Q1_00455);ncbi_25984061(A1Q1_00547);ncbi_25984133(A1Q1_00619);ncbi_25984171(A1Q1_00657);ncbi_25984244(A1Q1_00730);ncbi_25984323(A1Q1_00809);ncbi_25984331(A1Q1_00817);ncbi_25984420(A1Q1_00906);ncbi_25984453(A1Q1_00939);ncbi_25984635(A1Q1_01121);ncbi_25984636(A1Q1_01122);ncbi_25984696(A1Q1_01182);ncbi_25984720(A1Q1_01206);ncbi_25984746(A1Q1_01232);ncbi_25984765(A1Q1_01251);ncbi_25984835(A1Q1_01321);ncbi_25984862(A1Q1_01348);ncbi_25984892(A1Q1_01378);ncbi_25984930(A1Q1_01416);ncbi_25985065(A1Q1_01551);ncbi_25985123(A1Q1_01609);ncbi_25985265(A1Q1_01751);ncbi_25985289(A1Q1_01775);ncbi_25985371(A1Q1_01857);ncbi_25985465(A1Q1_01951);ncbi_25985581(A1Q1_02067);ncbi_25985732(A1Q1_02218);ncbi_25985758(A1Q1_02244);ncbi_25985777(A1Q1_02263);ncbi_25985785(A1Q1_02271);ncbi_25985932(A1Q1_02418);ncbi_25985941(A1Q1_02427);ncbi_25986025(A1Q1_02511);ncbi_25986052(A1Q1_02538);ncbi_25986064(A1Q1_02550);ncbi_25986287(A1Q1_02774);ncbi_25986427(A1Q1_02914);ncbi_25986428(A1Q1_02915);ncbi_25986430(A1Q1_02917);ncbi_25986452(A1Q1_02939);ncbi_25986553(A1Q1_03040);ncbi_25986682(A1Q1_03169);ncbi_25986683(A1Q1_03170);ncbi_25986802(A1Q1_03289);ncbi_25986823(A1Q1_03310);ncbi_25986828(A1Q1_03315);ncbi_25986986(A1Q1_03473);ncbi_25987053(A1Q1_03540);ncbi_25987087(A1Q1_03574);ncbi_25987187(A1Q1_03674);ncbi_25987290(A1Q1_03777);ncbi_25987342(A1Q1_03829);ncbi_25987367(A1Q1_03854);ncbi_25987385(A1Q1_03872);ncbi_25987434(A1Q1_03921);ncbi_25987437(A1Q1_03924);ncbi_25987492(A1Q1_03979);ncbi_25987511(A1Q1_03998);ncbi_25987657(A1Q1_04144);ncbi_25987809(A1Q1_04296);ncbi_25987887(A1Q1_04374);ncbi_25988122(A1Q1_04609);ncbi_25988154(A1Q1_04642);ncbi_25988168(A1Q1_04656);ncbi_25988189(A1Q1_04677);ncbi_25988213(A1Q1_04701);ncbi_25988262(A1Q1_04750);ncbi_25988283(A1Q1_04771);ncbi_25988449(A1Q1_04937);ncbi_25988811(A1Q1_05299);ncbi_25988877(A1Q1_05365);ncbi_25988903(A1Q1_05391);ncbi_25988908(A1Q1_05396);ncbi_25988936(A1Q1_05424);ncbi_25989113(A1Q1_05601);ncbi_25989167(A1Q1_05655);ncbi_25989191(A1Q1_05679);ncbi_25989241(A1Q1_05729);ncbi_25989262(A1Q1_05750);ncbi_25989316(A1Q1_05804);ncbi_25989434(A1Q1_05922);ncbi_25989510(A1Q1_05998);ncbi_25989586(A1Q1_06074);ncbi_25989593(A1Q1_06081);ncbi_25989595(A1Q1_06083);ncbi_25989676(A1Q1_06164);ncbi_25989694(A1Q1_06182);ncbi_25989695(A1Q1_06183);ncbi_25989769(A1Q1_06257);ncbi_25989982(A1Q1_06470);ncbi_25990359(A1Q1_06847);ncbi_25990377(A1Q1_06865);ncbi_25990401(A1Q1_06889);ncbi_25990522(A1Q1_07010);ncbi_25990602(A1Q1_07090);ncbi_25990759(A1Q1_07247);ncbi_25990791(A1Q1_07279);ncbi_25991066(A1Q1_07554);ncbi_25991112(A1Q1_07600);ncbi_25991414(A1Q1_07902);ncbi_25991426(A1Q1_07914);ncbi_25991454(A1Q1_07942);ncbi_25991494(A1Q1_07982);ncbi_25991504(A1Q1_07992);ncbi_25991516(A1Q1_08004);ncbi_25991524(A1Q1_08012);ncbi_25991668(A1Q1_08156);ncbi_25991675(A1Q1_08163)</t>
  </si>
  <si>
    <t xml:space="preserve">GO:0022890</t>
  </si>
  <si>
    <t xml:space="preserve">inorganic cation transmembrane transporter activity</t>
  </si>
  <si>
    <t xml:space="preserve">ncbi_25983518(A1Q1_00001);ncbi_25983526(A1Q1_00009);ncbi_25983527(A1Q1_00010);ncbi_25983535(A1Q1_00021);ncbi_25983545(A1Q1_00031);ncbi_25983568(A1Q1_00054);ncbi_25983574(A1Q1_00060);ncbi_25983633(A1Q1_00119);ncbi_25983684(A1Q1_00170);ncbi_25983764(A1Q1_00250);ncbi_25983881(A1Q1_00367);ncbi_25983958(A1Q1_00444);ncbi_25983969(A1Q1_00455);ncbi_25984061(A1Q1_00547);ncbi_25984133(A1Q1_00619);ncbi_25984171(A1Q1_00657);ncbi_25984244(A1Q1_00730);ncbi_25984331(A1Q1_00817);ncbi_25984420(A1Q1_00906);ncbi_25984453(A1Q1_00939);ncbi_25984635(A1Q1_01121);ncbi_25984636(A1Q1_01122);ncbi_25984696(A1Q1_01182);ncbi_25984720(A1Q1_01206);ncbi_25984746(A1Q1_01232);ncbi_25984765(A1Q1_01251);ncbi_25984835(A1Q1_01321);ncbi_25984862(A1Q1_01348);ncbi_25984892(A1Q1_01378);ncbi_25984930(A1Q1_01416);ncbi_25985065(A1Q1_01551);ncbi_25985123(A1Q1_01609);ncbi_25985265(A1Q1_01751);ncbi_25985289(A1Q1_01775);ncbi_25985371(A1Q1_01857);ncbi_25985465(A1Q1_01951);ncbi_25985581(A1Q1_02067);ncbi_25985732(A1Q1_02218);ncbi_25985758(A1Q1_02244);ncbi_25985777(A1Q1_02263);ncbi_25985785(A1Q1_02271);ncbi_25985932(A1Q1_02418);ncbi_25985941(A1Q1_02427);ncbi_25986025(A1Q1_02511);ncbi_25986052(A1Q1_02538);ncbi_25986064(A1Q1_02550);ncbi_25986287(A1Q1_02774);ncbi_25986430(A1Q1_02917);ncbi_25986452(A1Q1_02939);ncbi_25986553(A1Q1_03040);ncbi_25986682(A1Q1_03169);ncbi_25986683(A1Q1_03170);ncbi_25986802(A1Q1_03289);ncbi_25986823(A1Q1_03310);ncbi_25986828(A1Q1_03315);ncbi_25986986(A1Q1_03473);ncbi_25987053(A1Q1_03540);ncbi_25987087(A1Q1_03574);ncbi_25987187(A1Q1_03674);ncbi_25987290(A1Q1_03777);ncbi_25987342(A1Q1_03829);ncbi_25987367(A1Q1_03854);ncbi_25987385(A1Q1_03872);ncbi_25987434(A1Q1_03921);ncbi_25987437(A1Q1_03924);ncbi_25987492(A1Q1_03979);ncbi_25987511(A1Q1_03998);ncbi_25987657(A1Q1_04144);ncbi_25987809(A1Q1_04296);ncbi_25987887(A1Q1_04374);ncbi_25988122(A1Q1_04609);ncbi_25988154(A1Q1_04642);ncbi_25988168(A1Q1_04656);ncbi_25988189(A1Q1_04677);ncbi_25988262(A1Q1_04750);ncbi_25988283(A1Q1_04771);ncbi_25988449(A1Q1_04937);ncbi_25988811(A1Q1_05299);ncbi_25988877(A1Q1_05365);ncbi_25988903(A1Q1_05391);ncbi_25988908(A1Q1_05396);ncbi_25988936(A1Q1_05424);ncbi_25989113(A1Q1_05601);ncbi_25989167(A1Q1_05655);ncbi_25989191(A1Q1_05679);ncbi_25989241(A1Q1_05729);ncbi_25989262(A1Q1_05750);ncbi_25989434(A1Q1_05922);ncbi_25989510(A1Q1_05998);ncbi_25989586(A1Q1_06074);ncbi_25989676(A1Q1_06164);ncbi_25989694(A1Q1_06182);ncbi_25989695(A1Q1_06183);ncbi_25989769(A1Q1_06257);ncbi_25989982(A1Q1_06470);ncbi_25990377(A1Q1_06865);ncbi_25990401(A1Q1_06889);ncbi_25990522(A1Q1_07010);ncbi_25990759(A1Q1_07247);ncbi_25990791(A1Q1_07279);ncbi_25991066(A1Q1_07554);ncbi_25991414(A1Q1_07902);ncbi_25991426(A1Q1_07914);ncbi_25991454(A1Q1_07942);ncbi_25991494(A1Q1_07982);ncbi_25991516(A1Q1_08004);ncbi_25991524(A1Q1_08012);ncbi_25991668(A1Q1_08156);ncbi_25991675(A1Q1_08163)</t>
  </si>
  <si>
    <t xml:space="preserve">GO:0022804</t>
  </si>
  <si>
    <t xml:space="preserve">active transmembrane transporter activity</t>
  </si>
  <si>
    <t xml:space="preserve">ncbi_25983518(A1Q1_00001);ncbi_25983535(A1Q1_00021);ncbi_25983545(A1Q1_00031);ncbi_25983568(A1Q1_00054);ncbi_25983574(A1Q1_00060);ncbi_25983633(A1Q1_00119);ncbi_25983684(A1Q1_00170);ncbi_25983759(A1Q1_00245);ncbi_25983764(A1Q1_00250);ncbi_25983881(A1Q1_00367);ncbi_25983969(A1Q1_00455);ncbi_25984061(A1Q1_00547);ncbi_25984133(A1Q1_00619);ncbi_25984244(A1Q1_00730);ncbi_25984635(A1Q1_01121);ncbi_25984636(A1Q1_01122);ncbi_25984696(A1Q1_01182);ncbi_25984720(A1Q1_01206);ncbi_25984746(A1Q1_01232);ncbi_25984765(A1Q1_01251);ncbi_25984835(A1Q1_01321);ncbi_25984862(A1Q1_01348);ncbi_25984930(A1Q1_01416);ncbi_25985123(A1Q1_01609);ncbi_25985145(A1Q1_01631);ncbi_25985265(A1Q1_01751);ncbi_25985371(A1Q1_01857);ncbi_25985465(A1Q1_01951);ncbi_25985581(A1Q1_02067);ncbi_25985633(A1Q1_02119);ncbi_25985777(A1Q1_02263);ncbi_25985785(A1Q1_02271);ncbi_25985932(A1Q1_02418);ncbi_25985941(A1Q1_02427);ncbi_25985942(A1Q1_02428);ncbi_25986025(A1Q1_02511);ncbi_25986052(A1Q1_02538);ncbi_25986064(A1Q1_02550);ncbi_25986430(A1Q1_02917);ncbi_25986452(A1Q1_02939);ncbi_25986521(A1Q1_03008);ncbi_25986553(A1Q1_03040);ncbi_25986677(A1Q1_03164);ncbi_25986682(A1Q1_03169);ncbi_25986683(A1Q1_03170);ncbi_25986802(A1Q1_03289);ncbi_25986823(A1Q1_03310);ncbi_25986828(A1Q1_03315);ncbi_25986986(A1Q1_03473);ncbi_25987053(A1Q1_03540);ncbi_25987087(A1Q1_03574);ncbi_25987187(A1Q1_03674);ncbi_25987259(A1Q1_03746);ncbi_25987290(A1Q1_03777);ncbi_25987342(A1Q1_03829);ncbi_25987367(A1Q1_03854);ncbi_25987385(A1Q1_03872);ncbi_25987434(A1Q1_03921);ncbi_25987437(A1Q1_03924);ncbi_25987887(A1Q1_04374);ncbi_25987946(A1Q1_04433);ncbi_25988168(A1Q1_04656);ncbi_25988172(A1Q1_04660);ncbi_25988189(A1Q1_04677);ncbi_25988262(A1Q1_04750);ncbi_25988283(A1Q1_04771);ncbi_25988344(A1Q1_04832);ncbi_25988391(A1Q1_04879);ncbi_25988449(A1Q1_04937);ncbi_25988680(A1Q1_05168);ncbi_25988811(A1Q1_05299);ncbi_25988815(A1Q1_05303);ncbi_25988877(A1Q1_05365);ncbi_25988904(A1Q1_05392);ncbi_25988908(A1Q1_05396);ncbi_25989008(A1Q1_05496);ncbi_25989113(A1Q1_05601);ncbi_25989167(A1Q1_05655);ncbi_25989191(A1Q1_05679);ncbi_25989227(A1Q1_05715);ncbi_25989241(A1Q1_05729);ncbi_25989262(A1Q1_05750);ncbi_25989510(A1Q1_05998);ncbi_25989586(A1Q1_06074);ncbi_25989593(A1Q1_06081);ncbi_25989595(A1Q1_06083);ncbi_25989676(A1Q1_06164);ncbi_25989694(A1Q1_06182);ncbi_25989695(A1Q1_06183);ncbi_25989769(A1Q1_06257);ncbi_25989982(A1Q1_06470);ncbi_25990305(A1Q1_06793);ncbi_25990359(A1Q1_06847);ncbi_25990372(A1Q1_06860);ncbi_25990380(A1Q1_06868);ncbi_25990602(A1Q1_07090);ncbi_25990791(A1Q1_07279);ncbi_25991066(A1Q1_07554);ncbi_25991414(A1Q1_07902);ncbi_25991426(A1Q1_07914);ncbi_25991454(A1Q1_07942);ncbi_25991504(A1Q1_07992);ncbi_25991524(A1Q1_08012);ncbi_25991591(A1Q1_08079);ncbi_25991668(A1Q1_08156);ncbi_25991675(A1Q1_08163)</t>
  </si>
  <si>
    <t xml:space="preserve">GO:0015077</t>
  </si>
  <si>
    <t xml:space="preserve">monovalent inorganic cation transmembrane transporter activity</t>
  </si>
  <si>
    <t xml:space="preserve">ncbi_25983518(A1Q1_00001);ncbi_25983526(A1Q1_00009);ncbi_25983527(A1Q1_00010);ncbi_25983535(A1Q1_00021);ncbi_25983545(A1Q1_00031);ncbi_25983568(A1Q1_00054);ncbi_25983574(A1Q1_00060);ncbi_25983633(A1Q1_00119);ncbi_25983684(A1Q1_00170);ncbi_25983764(A1Q1_00250);ncbi_25983958(A1Q1_00444);ncbi_25983969(A1Q1_00455);ncbi_25984061(A1Q1_00547);ncbi_25984133(A1Q1_00619);ncbi_25984244(A1Q1_00730);ncbi_25984331(A1Q1_00817);ncbi_25984453(A1Q1_00939);ncbi_25984635(A1Q1_01121);ncbi_25984636(A1Q1_01122);ncbi_25984696(A1Q1_01182);ncbi_25984720(A1Q1_01206);ncbi_25984746(A1Q1_01232);ncbi_25984765(A1Q1_01251);ncbi_25984835(A1Q1_01321);ncbi_25984892(A1Q1_01378);ncbi_25985065(A1Q1_01551);ncbi_25985123(A1Q1_01609);ncbi_25985465(A1Q1_01951);ncbi_25985732(A1Q1_02218);ncbi_25985777(A1Q1_02263);ncbi_25985785(A1Q1_02271);ncbi_25985932(A1Q1_02418);ncbi_25986025(A1Q1_02511);ncbi_25986052(A1Q1_02538);ncbi_25986064(A1Q1_02550);ncbi_25986287(A1Q1_02774);ncbi_25986430(A1Q1_02917);ncbi_25986452(A1Q1_02939);ncbi_25986553(A1Q1_03040);ncbi_25986683(A1Q1_03170);ncbi_25986802(A1Q1_03289);ncbi_25986828(A1Q1_03315);ncbi_25987053(A1Q1_03540);ncbi_25987087(A1Q1_03574);ncbi_25987187(A1Q1_03674);ncbi_25987290(A1Q1_03777);ncbi_25987342(A1Q1_03829);ncbi_25987385(A1Q1_03872);ncbi_25987492(A1Q1_03979);ncbi_25987511(A1Q1_03998);ncbi_25987809(A1Q1_04296);ncbi_25987887(A1Q1_04374);ncbi_25988168(A1Q1_04656);ncbi_25988189(A1Q1_04677);ncbi_25988262(A1Q1_04750);ncbi_25988283(A1Q1_04771);ncbi_25988811(A1Q1_05299);ncbi_25988877(A1Q1_05365);ncbi_25988936(A1Q1_05424);ncbi_25989113(A1Q1_05601);ncbi_25989167(A1Q1_05655);ncbi_25989191(A1Q1_05679);ncbi_25989241(A1Q1_05729);ncbi_25989262(A1Q1_05750);ncbi_25989434(A1Q1_05922);ncbi_25989510(A1Q1_05998);ncbi_25989586(A1Q1_06074);ncbi_25989694(A1Q1_06182);ncbi_25989695(A1Q1_06183);ncbi_25989769(A1Q1_06257);ncbi_25989982(A1Q1_06470);ncbi_25990377(A1Q1_06865);ncbi_25990401(A1Q1_06889);ncbi_25990791(A1Q1_07279);ncbi_25991066(A1Q1_07554);ncbi_25991414(A1Q1_07902);ncbi_25991426(A1Q1_07914);ncbi_25991454(A1Q1_07942);ncbi_25991516(A1Q1_08004);ncbi_25991524(A1Q1_08012);ncbi_25991668(A1Q1_08156);ncbi_25991675(A1Q1_08163)</t>
  </si>
  <si>
    <t xml:space="preserve">GO:0016651</t>
  </si>
  <si>
    <t xml:space="preserve">oxidoreductase activity, acting on NAD(P)H</t>
  </si>
  <si>
    <t xml:space="preserve">MSTRG.8676(ND5);MSTRG.8689(ND2);ncbi_25983518(A1Q1_00001);ncbi_25983524(A1Q1_00007);ncbi_25983905(A1Q1_00391);ncbi_25983907(A1Q1_00393);ncbi_25983924(A1Q1_00410);ncbi_25984167(A1Q1_00653);ncbi_25984273(A1Q1_00759);ncbi_25984381(A1Q1_00867);ncbi_25984545(A1Q1_01031);ncbi_25984796(A1Q1_01282);ncbi_25985072(A1Q1_01558);ncbi_25985143(A1Q1_01629);ncbi_25985276(A1Q1_01762);ncbi_25985316(A1Q1_01802);ncbi_25985378(A1Q1_01864);ncbi_25985956(A1Q1_02442);ncbi_25986065(A1Q1_02551);ncbi_25986301(A1Q1_02788);ncbi_25986506(A1Q1_02993);ncbi_25986517(A1Q1_03004);ncbi_25986679(A1Q1_03166);ncbi_25986759(A1Q1_03246);ncbi_25986958(A1Q1_03445);ncbi_25987182(A1Q1_03669);ncbi_25987342(A1Q1_03829);ncbi_25987423(A1Q1_03910);ncbi_25987506(A1Q1_03993);ncbi_25987637(A1Q1_04124);ncbi_25987926(A1Q1_04413);ncbi_25988153(A1Q1_04641);ncbi_25988235(A1Q1_04723);ncbi_25988240(A1Q1_04728);ncbi_25988774(A1Q1_05262);ncbi_25988777(A1Q1_05265);ncbi_25989018(A1Q1_05506);ncbi_25989142(A1Q1_05630);ncbi_25989324(A1Q1_05812);ncbi_25989753(A1Q1_06241);ncbi_25989801(A1Q1_06289);ncbi_25989829(A1Q1_06317);ncbi_25989875(A1Q1_06363);ncbi_25989931(A1Q1_06419);ncbi_25990053(A1Q1_06541);ncbi_25990088(A1Q1_06576);ncbi_25990195(A1Q1_06683);ncbi_25990284(A1Q1_06772);ncbi_25990290(A1Q1_06778);ncbi_25990489(A1Q1_06977);ncbi_25990630(A1Q1_07118);ncbi_25991401(A1Q1_07889);ncbi_25991427(A1Q1_07915);ncbi_25991447(A1Q1_07935);ncbi_25991545(A1Q1_08033);ncbi_25991786(A1Q1_08274)</t>
  </si>
  <si>
    <t xml:space="preserve">GO:0015078</t>
  </si>
  <si>
    <t xml:space="preserve">proton transmembrane transporter activity</t>
  </si>
  <si>
    <t xml:space="preserve">ncbi_25983518(A1Q1_00001);ncbi_25983526(A1Q1_00009);ncbi_25983527(A1Q1_00010);ncbi_25983535(A1Q1_00021);ncbi_25983545(A1Q1_00031);ncbi_25983568(A1Q1_00054);ncbi_25983574(A1Q1_00060);ncbi_25983633(A1Q1_00119);ncbi_25983684(A1Q1_00170);ncbi_25983764(A1Q1_00250);ncbi_25983969(A1Q1_00455);ncbi_25984061(A1Q1_00547);ncbi_25984133(A1Q1_00619);ncbi_25984244(A1Q1_00730);ncbi_25984331(A1Q1_00817);ncbi_25984635(A1Q1_01121);ncbi_25984636(A1Q1_01122);ncbi_25984696(A1Q1_01182);ncbi_25984720(A1Q1_01206);ncbi_25984746(A1Q1_01232);ncbi_25984835(A1Q1_01321);ncbi_25984892(A1Q1_01378);ncbi_25985123(A1Q1_01609);ncbi_25985465(A1Q1_01951);ncbi_25985732(A1Q1_02218);ncbi_25985777(A1Q1_02263);ncbi_25985785(A1Q1_02271);ncbi_25985932(A1Q1_02418);ncbi_25986025(A1Q1_02511);ncbi_25986052(A1Q1_02538);ncbi_25986064(A1Q1_02550);ncbi_25986452(A1Q1_02939);ncbi_25986553(A1Q1_03040);ncbi_25986802(A1Q1_03289);ncbi_25986828(A1Q1_03315);ncbi_25987053(A1Q1_03540);ncbi_25987087(A1Q1_03574);ncbi_25987187(A1Q1_03674);ncbi_25987290(A1Q1_03777);ncbi_25987342(A1Q1_03829);ncbi_25987385(A1Q1_03872);ncbi_25987492(A1Q1_03979);ncbi_25987511(A1Q1_03998);ncbi_25987887(A1Q1_04374);ncbi_25988168(A1Q1_04656);ncbi_25988262(A1Q1_04750);ncbi_25988283(A1Q1_04771);ncbi_25988811(A1Q1_05299);ncbi_25988936(A1Q1_05424);ncbi_25989113(A1Q1_05601);ncbi_25989241(A1Q1_05729);ncbi_25989262(A1Q1_05750);ncbi_25989434(A1Q1_05922);ncbi_25989510(A1Q1_05998);ncbi_25989586(A1Q1_06074);ncbi_25989694(A1Q1_06182);ncbi_25989695(A1Q1_06183);ncbi_25989769(A1Q1_06257);ncbi_25989982(A1Q1_06470);ncbi_25990377(A1Q1_06865);ncbi_25990401(A1Q1_06889);ncbi_25990791(A1Q1_07279);ncbi_25991066(A1Q1_07554);ncbi_25991414(A1Q1_07902);ncbi_25991426(A1Q1_07914);ncbi_25991454(A1Q1_07942);ncbi_25991516(A1Q1_08004);ncbi_25991524(A1Q1_08012);ncbi_25991668(A1Q1_08156);ncbi_25991675(A1Q1_08163)</t>
  </si>
  <si>
    <t xml:space="preserve">GO:0008509</t>
  </si>
  <si>
    <t xml:space="preserve">anion transmembrane transporter activity</t>
  </si>
  <si>
    <t xml:space="preserve">ncbi_25983534(A1Q1_00020);ncbi_25983545(A1Q1_00031);ncbi_25983568(A1Q1_00054);ncbi_25983574(A1Q1_00060);ncbi_25983633(A1Q1_00119);ncbi_25983759(A1Q1_00245);ncbi_25983764(A1Q1_00250);ncbi_25983864(A1Q1_00350);ncbi_25983881(A1Q1_00367);ncbi_25983969(A1Q1_00455);ncbi_25984091(A1Q1_00577);ncbi_25984244(A1Q1_00730);ncbi_25984304(A1Q1_00790);ncbi_25984588(A1Q1_01074);ncbi_25984636(A1Q1_01122);ncbi_25984746(A1Q1_01232);ncbi_25984835(A1Q1_01321);ncbi_25984862(A1Q1_01348);ncbi_25984930(A1Q1_01416);ncbi_25985018(A1Q1_01504);ncbi_25985145(A1Q1_01631);ncbi_25985215(A1Q1_01701);ncbi_25985265(A1Q1_01751);ncbi_25985371(A1Q1_01857);ncbi_25985465(A1Q1_01951);ncbi_25985581(A1Q1_02067);ncbi_25985777(A1Q1_02263);ncbi_25985785(A1Q1_02271);ncbi_25985941(A1Q1_02427);ncbi_25985942(A1Q1_02428);ncbi_25986025(A1Q1_02511);ncbi_25986064(A1Q1_02550);ncbi_25986452(A1Q1_02939);ncbi_25986553(A1Q1_03040);ncbi_25986677(A1Q1_03164);ncbi_25986802(A1Q1_03289);ncbi_25986823(A1Q1_03310);ncbi_25986828(A1Q1_03315);ncbi_25986986(A1Q1_03473);ncbi_25987053(A1Q1_03540);ncbi_25987087(A1Q1_03574);ncbi_25987187(A1Q1_03674);ncbi_25987290(A1Q1_03777);ncbi_25987367(A1Q1_03854);ncbi_25987385(A1Q1_03872);ncbi_25987434(A1Q1_03921);ncbi_25987437(A1Q1_03924);ncbi_25987518(A1Q1_04005);ncbi_25987887(A1Q1_04374);ncbi_25987946(A1Q1_04433);ncbi_25988172(A1Q1_04660);ncbi_25988213(A1Q1_04701);ncbi_25988262(A1Q1_04750);ncbi_25988283(A1Q1_04771);ncbi_25988391(A1Q1_04879);ncbi_25988449(A1Q1_04937);ncbi_25988462(A1Q1_04950);ncbi_25988514(A1Q1_05002);ncbi_25988642(A1Q1_05130);ncbi_25988680(A1Q1_05168);ncbi_25988811(A1Q1_05299);ncbi_25988908(A1Q1_05396);ncbi_25989113(A1Q1_05601);ncbi_25989191(A1Q1_05679);ncbi_25989227(A1Q1_05715);ncbi_25989241(A1Q1_05729);ncbi_25989262(A1Q1_05750);ncbi_25989510(A1Q1_05998);ncbi_25989676(A1Q1_06164);ncbi_25990305(A1Q1_06793);ncbi_25990602(A1Q1_07090);ncbi_25990791(A1Q1_07279);ncbi_25991066(A1Q1_07554);ncbi_25991112(A1Q1_07600);ncbi_25991241(A1Q1_07729);ncbi_25991426(A1Q1_07914);ncbi_25991454(A1Q1_07942);ncbi_25991504(A1Q1_07992);ncbi_25991591(A1Q1_08079);ncbi_25991668(A1Q1_08156);ncbi_25991675(A1Q1_08163);ncbi_25991788(A1Q1_08276);ncbi_25991794(A1Q1_08282)</t>
  </si>
  <si>
    <t xml:space="preserve">GO:0015238</t>
  </si>
  <si>
    <t xml:space="preserve">drug transmembrane transporter activity</t>
  </si>
  <si>
    <t xml:space="preserve">ncbi_25983535(A1Q1_00021);ncbi_25983574(A1Q1_00060);ncbi_25983881(A1Q1_00367);ncbi_25984133(A1Q1_00619);ncbi_25984244(A1Q1_00730);ncbi_25984588(A1Q1_01074);ncbi_25984635(A1Q1_01121);ncbi_25984720(A1Q1_01206);ncbi_25984746(A1Q1_01232);ncbi_25984835(A1Q1_01321);ncbi_25984862(A1Q1_01348);ncbi_25984930(A1Q1_01416);ncbi_25985145(A1Q1_01631);ncbi_25985265(A1Q1_01751);ncbi_25985371(A1Q1_01857);ncbi_25985581(A1Q1_02067);ncbi_25985777(A1Q1_02263);ncbi_25985785(A1Q1_02271);ncbi_25985932(A1Q1_02418);ncbi_25985941(A1Q1_02427);ncbi_25986025(A1Q1_02511);ncbi_25986064(A1Q1_02550);ncbi_25986823(A1Q1_03310);ncbi_25986986(A1Q1_03473);ncbi_25987053(A1Q1_03540);ncbi_25987087(A1Q1_03574);ncbi_25987187(A1Q1_03674);ncbi_25987290(A1Q1_03777);ncbi_25987367(A1Q1_03854);ncbi_25987385(A1Q1_03872);ncbi_25987434(A1Q1_03921);ncbi_25987887(A1Q1_04374);ncbi_25988168(A1Q1_04656);ncbi_25988172(A1Q1_04660);ncbi_25988213(A1Q1_04701);ncbi_25988262(A1Q1_04750);ncbi_25988283(A1Q1_04771);ncbi_25988449(A1Q1_04937);ncbi_25988811(A1Q1_05299);ncbi_25988908(A1Q1_05396);ncbi_25989113(A1Q1_05601);ncbi_25989241(A1Q1_05729);ncbi_25989262(A1Q1_05750);ncbi_25989510(A1Q1_05998);ncbi_25989586(A1Q1_06074);ncbi_25989676(A1Q1_06164);ncbi_25989769(A1Q1_06257);ncbi_25989875(A1Q1_06363);ncbi_25989982(A1Q1_06470);ncbi_25990602(A1Q1_07090);ncbi_25990791(A1Q1_07279);ncbi_25991066(A1Q1_07554);ncbi_25991112(A1Q1_07600);ncbi_25991414(A1Q1_07902);ncbi_25991454(A1Q1_07942);ncbi_25991504(A1Q1_07992);ncbi_25991524(A1Q1_08012);ncbi_25991668(A1Q1_08156);ncbi_25991675(A1Q1_08163);ncbi_25991788(A1Q1_08276)</t>
  </si>
  <si>
    <t xml:space="preserve">GO:0015291</t>
  </si>
  <si>
    <t xml:space="preserve">secondary active transmembrane transporter activity</t>
  </si>
  <si>
    <t xml:space="preserve">ncbi_25983518(A1Q1_00001);ncbi_25983535(A1Q1_00021);ncbi_25983545(A1Q1_00031);ncbi_25983568(A1Q1_00054);ncbi_25983574(A1Q1_00060);ncbi_25983633(A1Q1_00119);ncbi_25983684(A1Q1_00170);ncbi_25983759(A1Q1_00245);ncbi_25983764(A1Q1_00250);ncbi_25983969(A1Q1_00455);ncbi_25984061(A1Q1_00547);ncbi_25984133(A1Q1_00619);ncbi_25984244(A1Q1_00730);ncbi_25984635(A1Q1_01121);ncbi_25984636(A1Q1_01122);ncbi_25984696(A1Q1_01182);ncbi_25984720(A1Q1_01206);ncbi_25984746(A1Q1_01232);ncbi_25984835(A1Q1_01321);ncbi_25985123(A1Q1_01609);ncbi_25985145(A1Q1_01631);ncbi_25985465(A1Q1_01951);ncbi_25985777(A1Q1_02263);ncbi_25985785(A1Q1_02271);ncbi_25985932(A1Q1_02418);ncbi_25985942(A1Q1_02428);ncbi_25986025(A1Q1_02511);ncbi_25986052(A1Q1_02538);ncbi_25986452(A1Q1_02939);ncbi_25986553(A1Q1_03040);ncbi_25986677(A1Q1_03164);ncbi_25986802(A1Q1_03289);ncbi_25986828(A1Q1_03315);ncbi_25987053(A1Q1_03540);ncbi_25987087(A1Q1_03574);ncbi_25987187(A1Q1_03674);ncbi_25987259(A1Q1_03746);ncbi_25987290(A1Q1_03777);ncbi_25987385(A1Q1_03872);ncbi_25987437(A1Q1_03924);ncbi_25987887(A1Q1_04374);ncbi_25988168(A1Q1_04656);ncbi_25988172(A1Q1_04660);ncbi_25988189(A1Q1_04677);ncbi_25988262(A1Q1_04750);ncbi_25988283(A1Q1_04771);ncbi_25988344(A1Q1_04832);ncbi_25988391(A1Q1_04879);ncbi_25988680(A1Q1_05168);ncbi_25988811(A1Q1_05299);ncbi_25989113(A1Q1_05601);ncbi_25989191(A1Q1_05679);ncbi_25989227(A1Q1_05715);ncbi_25989241(A1Q1_05729);ncbi_25989262(A1Q1_05750);ncbi_25989510(A1Q1_05998);ncbi_25989586(A1Q1_06074);ncbi_25989593(A1Q1_06081);ncbi_25989595(A1Q1_06083);ncbi_25989694(A1Q1_06182);ncbi_25989695(A1Q1_06183);ncbi_25989769(A1Q1_06257);ncbi_25989982(A1Q1_06470);ncbi_25990305(A1Q1_06793);ncbi_25990359(A1Q1_06847);ncbi_25990380(A1Q1_06868);ncbi_25990602(A1Q1_07090);ncbi_25990791(A1Q1_07279);ncbi_25991066(A1Q1_07554);ncbi_25991414(A1Q1_07902);ncbi_25991426(A1Q1_07914);ncbi_25991524(A1Q1_08012);ncbi_25991591(A1Q1_08079);ncbi_25991668(A1Q1_08156);ncbi_25991675(A1Q1_08163)</t>
  </si>
  <si>
    <t xml:space="preserve">GO:0016627</t>
  </si>
  <si>
    <t xml:space="preserve">oxidoreductase activity, acting on the CH-CH group of donors</t>
  </si>
  <si>
    <t xml:space="preserve">ncbi_25983549(A1Q1_00035);ncbi_25983821(A1Q1_00307);ncbi_25983905(A1Q1_00391);ncbi_25984057(A1Q1_00543);ncbi_25984160(A1Q1_00646);ncbi_25984167(A1Q1_00653);ncbi_25984273(A1Q1_00759);ncbi_25984274(A1Q1_00760);ncbi_25984463(A1Q1_00949);ncbi_25985143(A1Q1_01629);ncbi_25985194(A1Q1_01680);ncbi_25985230(A1Q1_01716);ncbi_25985411(A1Q1_01897);ncbi_25985815(A1Q1_02301);ncbi_25985956(A1Q1_02442);ncbi_25986080(A1Q1_02566);ncbi_25986301(A1Q1_02788);ncbi_25986395(A1Q1_02882);ncbi_25986679(A1Q1_03166);ncbi_25986702(A1Q1_03189);ncbi_25986759(A1Q1_03246);ncbi_25987133(A1Q1_03620);ncbi_25987506(A1Q1_03993);ncbi_25987577(A1Q1_04064);ncbi_25987945(A1Q1_04432);ncbi_25988029(A1Q1_04516);ncbi_25988033(A1Q1_04520);ncbi_25988235(A1Q1_04723);ncbi_25988240(A1Q1_04728);ncbi_25988518(A1Q1_05006);ncbi_25988736(A1Q1_05224);ncbi_25989008(A1Q1_05496);ncbi_25989323(A1Q1_05811);ncbi_25989324(A1Q1_05812);ncbi_25989335(A1Q1_05823);ncbi_25989405(A1Q1_05893);ncbi_25989753(A1Q1_06241);ncbi_25989829(A1Q1_06317);ncbi_25990045(A1Q1_06533);ncbi_25990053(A1Q1_06541);ncbi_25990088(A1Q1_06576);ncbi_25990262(A1Q1_06750);ncbi_25990284(A1Q1_06772);ncbi_25990310(A1Q1_06798);ncbi_25990350(A1Q1_06838);ncbi_25990489(A1Q1_06977);ncbi_25990606(A1Q1_07094);ncbi_25990884(A1Q1_07372);ncbi_25991427(A1Q1_07915)</t>
  </si>
  <si>
    <t xml:space="preserve">GO:0008514</t>
  </si>
  <si>
    <t xml:space="preserve">organic anion transmembrane transporter activity</t>
  </si>
  <si>
    <t xml:space="preserve">ncbi_25983545(A1Q1_00031);ncbi_25983568(A1Q1_00054);ncbi_25983574(A1Q1_00060);ncbi_25983633(A1Q1_00119);ncbi_25983759(A1Q1_00245);ncbi_25983764(A1Q1_00250);ncbi_25983881(A1Q1_00367);ncbi_25983969(A1Q1_00455);ncbi_25984244(A1Q1_00730);ncbi_25984304(A1Q1_00790);ncbi_25984588(A1Q1_01074);ncbi_25984636(A1Q1_01122);ncbi_25984746(A1Q1_01232);ncbi_25984835(A1Q1_01321);ncbi_25984862(A1Q1_01348);ncbi_25984930(A1Q1_01416);ncbi_25985145(A1Q1_01631);ncbi_25985215(A1Q1_01701);ncbi_25985265(A1Q1_01751);ncbi_25985371(A1Q1_01857);ncbi_25985581(A1Q1_02067);ncbi_25985777(A1Q1_02263);ncbi_25985785(A1Q1_02271);ncbi_25985941(A1Q1_02427);ncbi_25985942(A1Q1_02428);ncbi_25986025(A1Q1_02511);ncbi_25986064(A1Q1_02550);ncbi_25986553(A1Q1_03040);ncbi_25986802(A1Q1_03289);ncbi_25986823(A1Q1_03310);ncbi_25986828(A1Q1_03315);ncbi_25986986(A1Q1_03473);ncbi_25987053(A1Q1_03540);ncbi_25987087(A1Q1_03574);ncbi_25987290(A1Q1_03777);ncbi_25987367(A1Q1_03854);ncbi_25987385(A1Q1_03872);ncbi_25987434(A1Q1_03921);ncbi_25987437(A1Q1_03924);ncbi_25987518(A1Q1_04005);ncbi_25987887(A1Q1_04374);ncbi_25987946(A1Q1_04433);ncbi_25988172(A1Q1_04660);ncbi_25988213(A1Q1_04701);ncbi_25988262(A1Q1_04750);ncbi_25988283(A1Q1_04771);ncbi_25988449(A1Q1_04937);ncbi_25988462(A1Q1_04950);ncbi_25988642(A1Q1_05130);ncbi_25988680(A1Q1_05168);ncbi_25988811(A1Q1_05299);ncbi_25988908(A1Q1_05396);ncbi_25989113(A1Q1_05601);ncbi_25989191(A1Q1_05679);ncbi_25989241(A1Q1_05729);ncbi_25989262(A1Q1_05750);ncbi_25989510(A1Q1_05998);ncbi_25989676(A1Q1_06164);ncbi_25990305(A1Q1_06793);ncbi_25990602(A1Q1_07090);ncbi_25990791(A1Q1_07279);ncbi_25991066(A1Q1_07554);ncbi_25991112(A1Q1_07600);ncbi_25991241(A1Q1_07729);ncbi_25991426(A1Q1_07914);ncbi_25991454(A1Q1_07942);ncbi_25991504(A1Q1_07992);ncbi_25991591(A1Q1_08079);ncbi_25991675(A1Q1_08163);ncbi_25991788(A1Q1_08276);ncbi_25991794(A1Q1_08282)</t>
  </si>
  <si>
    <t xml:space="preserve">GO:0016903</t>
  </si>
  <si>
    <t xml:space="preserve">oxidoreductase activity, acting on the aldehyde or oxo group of donors</t>
  </si>
  <si>
    <t xml:space="preserve">ncbi_25983671(A1Q1_00157);ncbi_25983815(A1Q1_00301);ncbi_25983907(A1Q1_00393);ncbi_25983924(A1Q1_00410);ncbi_25983958(A1Q1_00444);ncbi_25984275(A1Q1_00761);ncbi_25984545(A1Q1_01031);ncbi_25984796(A1Q1_01282);ncbi_25984830(A1Q1_01316);ncbi_25984941(A1Q1_01427);ncbi_25985633(A1Q1_02119);ncbi_25986062(A1Q1_02548);ncbi_25986080(A1Q1_02566);ncbi_25986161(A1Q1_02648);ncbi_25986216(A1Q1_02703);ncbi_25986301(A1Q1_02788);ncbi_25986517(A1Q1_03004);ncbi_25986774(A1Q1_03261);ncbi_25987220(A1Q1_03707);ncbi_25987222(A1Q1_03709);ncbi_25987245(A1Q1_03732);ncbi_25987342(A1Q1_03829);ncbi_25987423(A1Q1_03910);ncbi_25987486(A1Q1_03973);ncbi_25987577(A1Q1_04064);ncbi_25987749(A1Q1_04236);ncbi_25988033(A1Q1_04520);ncbi_25988326(A1Q1_04814);ncbi_25988346(A1Q1_04834);ncbi_25988774(A1Q1_05262);ncbi_25988777(A1Q1_05265);ncbi_25989001(A1Q1_05489);ncbi_25989018(A1Q1_05506);ncbi_25989023(A1Q1_05511);ncbi_25989120(A1Q1_05608);ncbi_25989402(A1Q1_05890);ncbi_25989405(A1Q1_05893);ncbi_25989801(A1Q1_06289);ncbi_25990072(A1Q1_06560);ncbi_25990195(A1Q1_06683);ncbi_25990262(A1Q1_06750);ncbi_25990290(A1Q1_06778);ncbi_25990898(A1Q1_07386);ncbi_25990927(A1Q1_07415);ncbi_25991117(A1Q1_07605);ncbi_25991198(A1Q1_07686);ncbi_25991401(A1Q1_07889)</t>
  </si>
  <si>
    <t xml:space="preserve">GO:0015297</t>
  </si>
  <si>
    <t xml:space="preserve">antiporter activity</t>
  </si>
  <si>
    <t xml:space="preserve">ncbi_25983518(A1Q1_00001);ncbi_25983535(A1Q1_00021);ncbi_25983568(A1Q1_00054);ncbi_25983574(A1Q1_00060);ncbi_25983759(A1Q1_00245);ncbi_25984133(A1Q1_00619);ncbi_25984244(A1Q1_00730);ncbi_25984635(A1Q1_01121);ncbi_25984696(A1Q1_01182);ncbi_25984720(A1Q1_01206);ncbi_25984746(A1Q1_01232);ncbi_25984835(A1Q1_01321);ncbi_25985123(A1Q1_01609);ncbi_25985145(A1Q1_01631);ncbi_25985777(A1Q1_02263);ncbi_25985785(A1Q1_02271);ncbi_25985932(A1Q1_02418);ncbi_25986025(A1Q1_02511);ncbi_25987053(A1Q1_03540);ncbi_25987087(A1Q1_03574);ncbi_25987187(A1Q1_03674);ncbi_25987259(A1Q1_03746);ncbi_25987290(A1Q1_03777);ncbi_25987385(A1Q1_03872);ncbi_25988168(A1Q1_04656);ncbi_25988172(A1Q1_04660);ncbi_25988189(A1Q1_04677);ncbi_25988262(A1Q1_04750);ncbi_25988283(A1Q1_04771);ncbi_25988344(A1Q1_04832);ncbi_25988680(A1Q1_05168);ncbi_25988811(A1Q1_05299);ncbi_25989113(A1Q1_05601);ncbi_25989241(A1Q1_05729);ncbi_25989262(A1Q1_05750);ncbi_25989510(A1Q1_05998);ncbi_25989586(A1Q1_06074);ncbi_25989694(A1Q1_06182);ncbi_25989695(A1Q1_06183);ncbi_25989769(A1Q1_06257);ncbi_25989982(A1Q1_06470);ncbi_25990305(A1Q1_06793);ncbi_25990359(A1Q1_06847);ncbi_25990602(A1Q1_07090);ncbi_25990791(A1Q1_07279);ncbi_25991066(A1Q1_07554);ncbi_25991414(A1Q1_07902);ncbi_25991524(A1Q1_08012);ncbi_25991591(A1Q1_08079);ncbi_25991668(A1Q1_08156);ncbi_25991675(A1Q1_08163)</t>
  </si>
  <si>
    <t xml:space="preserve">GO:0005342</t>
  </si>
  <si>
    <t xml:space="preserve">organic acid transmembrane transporter activity</t>
  </si>
  <si>
    <t xml:space="preserve">ncbi_25983545(A1Q1_00031);ncbi_25983568(A1Q1_00054);ncbi_25983574(A1Q1_00060);ncbi_25983633(A1Q1_00119);ncbi_25983759(A1Q1_00245);ncbi_25983764(A1Q1_00250);ncbi_25983881(A1Q1_00367);ncbi_25983969(A1Q1_00455);ncbi_25984244(A1Q1_00730);ncbi_25984588(A1Q1_01074);ncbi_25984636(A1Q1_01122);ncbi_25984746(A1Q1_01232);ncbi_25984835(A1Q1_01321);ncbi_25984862(A1Q1_01348);ncbi_25984930(A1Q1_01416);ncbi_25985145(A1Q1_01631);ncbi_25985215(A1Q1_01701);ncbi_25985265(A1Q1_01751);ncbi_25985371(A1Q1_01857);ncbi_25985515(A1Q1_02001);ncbi_25985581(A1Q1_02067);ncbi_25985777(A1Q1_02263);ncbi_25985785(A1Q1_02271);ncbi_25985941(A1Q1_02427);ncbi_25985942(A1Q1_02428);ncbi_25986025(A1Q1_02511);ncbi_25986064(A1Q1_02550);ncbi_25986802(A1Q1_03289);ncbi_25986823(A1Q1_03310);ncbi_25986828(A1Q1_03315);ncbi_25986986(A1Q1_03473);ncbi_25987053(A1Q1_03540);ncbi_25987087(A1Q1_03574);ncbi_25987290(A1Q1_03777);ncbi_25987367(A1Q1_03854);ncbi_25987385(A1Q1_03872);ncbi_25987434(A1Q1_03921);ncbi_25987437(A1Q1_03924);ncbi_25987518(A1Q1_04005);ncbi_25987887(A1Q1_04374);ncbi_25987946(A1Q1_04433);ncbi_25988172(A1Q1_04660);ncbi_25988213(A1Q1_04701);ncbi_25988262(A1Q1_04750);ncbi_25988449(A1Q1_04937);ncbi_25988462(A1Q1_04950);ncbi_25988642(A1Q1_05130);ncbi_25988680(A1Q1_05168);ncbi_25988811(A1Q1_05299);ncbi_25988908(A1Q1_05396);ncbi_25989113(A1Q1_05601);ncbi_25989191(A1Q1_05679);ncbi_25989241(A1Q1_05729);ncbi_25989262(A1Q1_05750);ncbi_25989510(A1Q1_05998);ncbi_25989676(A1Q1_06164);ncbi_25990305(A1Q1_06793);ncbi_25990791(A1Q1_07279);ncbi_25991066(A1Q1_07554);ncbi_25991112(A1Q1_07600);ncbi_25991426(A1Q1_07914);ncbi_25991454(A1Q1_07942);ncbi_25991504(A1Q1_07992);ncbi_25991591(A1Q1_08079);ncbi_25991675(A1Q1_08163);ncbi_25991788(A1Q1_08276);ncbi_25991794(A1Q1_08282)</t>
  </si>
  <si>
    <t xml:space="preserve">GO:0046943</t>
  </si>
  <si>
    <t xml:space="preserve">carboxylic acid transmembrane transporter activity</t>
  </si>
  <si>
    <t xml:space="preserve">ncbi_25983545(A1Q1_00031);ncbi_25983568(A1Q1_00054);ncbi_25983574(A1Q1_00060);ncbi_25983633(A1Q1_00119);ncbi_25983759(A1Q1_00245);ncbi_25983764(A1Q1_00250);ncbi_25983881(A1Q1_00367);ncbi_25983969(A1Q1_00455);ncbi_25984244(A1Q1_00730);ncbi_25984588(A1Q1_01074);ncbi_25984636(A1Q1_01122);ncbi_25984746(A1Q1_01232);ncbi_25984835(A1Q1_01321);ncbi_25984862(A1Q1_01348);ncbi_25984930(A1Q1_01416);ncbi_25985145(A1Q1_01631);ncbi_25985215(A1Q1_01701);ncbi_25985265(A1Q1_01751);ncbi_25985371(A1Q1_01857);ncbi_25985581(A1Q1_02067);ncbi_25985777(A1Q1_02263);ncbi_25985785(A1Q1_02271);ncbi_25985941(A1Q1_02427);ncbi_25985942(A1Q1_02428);ncbi_25986025(A1Q1_02511);ncbi_25986064(A1Q1_02550);ncbi_25986802(A1Q1_03289);ncbi_25986823(A1Q1_03310);ncbi_25986828(A1Q1_03315);ncbi_25986986(A1Q1_03473);ncbi_25987053(A1Q1_03540);ncbi_25987087(A1Q1_03574);ncbi_25987290(A1Q1_03777);ncbi_25987367(A1Q1_03854);ncbi_25987385(A1Q1_03872);ncbi_25987434(A1Q1_03921);ncbi_25987437(A1Q1_03924);ncbi_25987518(A1Q1_04005);ncbi_25987887(A1Q1_04374);ncbi_25987946(A1Q1_04433);ncbi_25988172(A1Q1_04660);ncbi_25988213(A1Q1_04701);ncbi_25988262(A1Q1_04750);ncbi_25988449(A1Q1_04937);ncbi_25988462(A1Q1_04950);ncbi_25988642(A1Q1_05130);ncbi_25988680(A1Q1_05168);ncbi_25988811(A1Q1_05299);ncbi_25988908(A1Q1_05396);ncbi_25989113(A1Q1_05601);ncbi_25989191(A1Q1_05679);ncbi_25989241(A1Q1_05729);ncbi_25989262(A1Q1_05750);ncbi_25989510(A1Q1_05998);ncbi_25989676(A1Q1_06164);ncbi_25990305(A1Q1_06793);ncbi_25990791(A1Q1_07279);ncbi_25991066(A1Q1_07554);ncbi_25991112(A1Q1_07600);ncbi_25991426(A1Q1_07914);ncbi_25991454(A1Q1_07942);ncbi_25991504(A1Q1_07992);ncbi_25991591(A1Q1_08079);ncbi_25991675(A1Q1_08163);ncbi_25991788(A1Q1_08276);ncbi_25991794(A1Q1_08282)</t>
  </si>
  <si>
    <t xml:space="preserve">GO:0008028</t>
  </si>
  <si>
    <t xml:space="preserve">monocarboxylic acid transmembrane transporter activity</t>
  </si>
  <si>
    <t xml:space="preserve">ncbi_25983545(A1Q1_00031);ncbi_25983568(A1Q1_00054);ncbi_25983574(A1Q1_00060);ncbi_25983633(A1Q1_00119);ncbi_25983759(A1Q1_00245);ncbi_25983764(A1Q1_00250);ncbi_25983881(A1Q1_00367);ncbi_25983969(A1Q1_00455);ncbi_25984244(A1Q1_00730);ncbi_25984588(A1Q1_01074);ncbi_25984636(A1Q1_01122);ncbi_25984746(A1Q1_01232);ncbi_25984835(A1Q1_01321);ncbi_25984862(A1Q1_01348);ncbi_25984930(A1Q1_01416);ncbi_25985215(A1Q1_01701);ncbi_25985265(A1Q1_01751);ncbi_25985371(A1Q1_01857);ncbi_25985581(A1Q1_02067);ncbi_25985777(A1Q1_02263);ncbi_25985785(A1Q1_02271);ncbi_25985941(A1Q1_02427);ncbi_25985942(A1Q1_02428);ncbi_25986025(A1Q1_02511);ncbi_25986064(A1Q1_02550);ncbi_25986802(A1Q1_03289);ncbi_25986823(A1Q1_03310);ncbi_25986828(A1Q1_03315);ncbi_25986986(A1Q1_03473);ncbi_25987053(A1Q1_03540);ncbi_25987087(A1Q1_03574);ncbi_25987290(A1Q1_03777);ncbi_25987367(A1Q1_03854);ncbi_25987385(A1Q1_03872);ncbi_25987434(A1Q1_03921);ncbi_25987437(A1Q1_03924);ncbi_25987518(A1Q1_04005);ncbi_25987887(A1Q1_04374);ncbi_25987946(A1Q1_04433);ncbi_25988262(A1Q1_04750);ncbi_25988449(A1Q1_04937);ncbi_25988642(A1Q1_05130);ncbi_25988680(A1Q1_05168);ncbi_25988811(A1Q1_05299);ncbi_25988908(A1Q1_05396);ncbi_25989113(A1Q1_05601);ncbi_25989191(A1Q1_05679);ncbi_25989241(A1Q1_05729);ncbi_25989262(A1Q1_05750);ncbi_25989510(A1Q1_05998);ncbi_25989676(A1Q1_06164);ncbi_25990305(A1Q1_06793);ncbi_25990791(A1Q1_07279);ncbi_25991066(A1Q1_07554);ncbi_25991426(A1Q1_07914);ncbi_25991454(A1Q1_07942);ncbi_25991675(A1Q1_08163);ncbi_25991788(A1Q1_08276);ncbi_25991794(A1Q1_08282)</t>
  </si>
  <si>
    <t xml:space="preserve">GO:0016620</t>
  </si>
  <si>
    <t xml:space="preserve">oxidoreductase activity, acting on the aldehyde or oxo group of donors, NAD or NADP as acceptor</t>
  </si>
  <si>
    <t xml:space="preserve">ncbi_25983671(A1Q1_00157);ncbi_25983815(A1Q1_00301);ncbi_25983907(A1Q1_00393);ncbi_25983924(A1Q1_00410);ncbi_25984275(A1Q1_00761);ncbi_25984545(A1Q1_01031);ncbi_25984796(A1Q1_01282);ncbi_25984941(A1Q1_01427);ncbi_25985633(A1Q1_02119);ncbi_25986062(A1Q1_02548);ncbi_25986080(A1Q1_02566);ncbi_25986161(A1Q1_02648);ncbi_25986301(A1Q1_02788);ncbi_25986517(A1Q1_03004);ncbi_25987220(A1Q1_03707);ncbi_25987245(A1Q1_03732);ncbi_25987342(A1Q1_03829);ncbi_25987423(A1Q1_03910);ncbi_25987486(A1Q1_03973);ncbi_25987577(A1Q1_04064);ncbi_25988033(A1Q1_04520);ncbi_25988326(A1Q1_04814);ncbi_25988346(A1Q1_04834);ncbi_25988774(A1Q1_05262);ncbi_25988777(A1Q1_05265);ncbi_25989001(A1Q1_05489);ncbi_25989018(A1Q1_05506);ncbi_25989023(A1Q1_05511);ncbi_25989120(A1Q1_05608);ncbi_25989402(A1Q1_05890);ncbi_25989405(A1Q1_05893);ncbi_25990195(A1Q1_06683);ncbi_25990262(A1Q1_06750);ncbi_25990290(A1Q1_06778);ncbi_25990898(A1Q1_07386);ncbi_25990927(A1Q1_07415);ncbi_25991117(A1Q1_07605);ncbi_25991198(A1Q1_07686);ncbi_25991401(A1Q1_07889)</t>
  </si>
  <si>
    <t xml:space="preserve">GO:0015103</t>
  </si>
  <si>
    <t xml:space="preserve">inorganic anion transmembrane transporter activity</t>
  </si>
  <si>
    <t xml:space="preserve">ncbi_25983534(A1Q1_00020);ncbi_25983574(A1Q1_00060);ncbi_25983633(A1Q1_00119);ncbi_25983759(A1Q1_00245);ncbi_25983764(A1Q1_00250);ncbi_25983864(A1Q1_00350);ncbi_25983881(A1Q1_00367);ncbi_25984091(A1Q1_00577);ncbi_25984835(A1Q1_01321);ncbi_25984862(A1Q1_01348);ncbi_25984930(A1Q1_01416);ncbi_25985018(A1Q1_01504);ncbi_25985215(A1Q1_01701);ncbi_25985265(A1Q1_01751);ncbi_25985371(A1Q1_01857);ncbi_25985465(A1Q1_01951);ncbi_25985581(A1Q1_02067);ncbi_25985941(A1Q1_02427);ncbi_25985942(A1Q1_02428);ncbi_25986064(A1Q1_02550);ncbi_25986452(A1Q1_02939);ncbi_25986677(A1Q1_03164);ncbi_25986823(A1Q1_03310);ncbi_25986828(A1Q1_03315);ncbi_25986986(A1Q1_03473);ncbi_25987087(A1Q1_03574);ncbi_25987187(A1Q1_03674);ncbi_25987367(A1Q1_03854);ncbi_25987385(A1Q1_03872);ncbi_25987434(A1Q1_03921);ncbi_25987887(A1Q1_04374);ncbi_25987946(A1Q1_04433);ncbi_25988172(A1Q1_04660);ncbi_25988391(A1Q1_04879);ncbi_25988449(A1Q1_04937);ncbi_25988514(A1Q1_05002);ncbi_25988811(A1Q1_05299);ncbi_25988908(A1Q1_05396);ncbi_25989113(A1Q1_05601);ncbi_25989227(A1Q1_05715);ncbi_25989262(A1Q1_05750);ncbi_25989676(A1Q1_06164);ncbi_25991426(A1Q1_07914);ncbi_25991454(A1Q1_07942);ncbi_25991591(A1Q1_08079);ncbi_25991668(A1Q1_08156);ncbi_25991794(A1Q1_08282)</t>
  </si>
  <si>
    <t xml:space="preserve">GO:0015298</t>
  </si>
  <si>
    <t xml:space="preserve">solute:cation antiporter activity</t>
  </si>
  <si>
    <t xml:space="preserve">ncbi_25983518(A1Q1_00001);ncbi_25983535(A1Q1_00021);ncbi_25983568(A1Q1_00054);ncbi_25983574(A1Q1_00060);ncbi_25984133(A1Q1_00619);ncbi_25984244(A1Q1_00730);ncbi_25984635(A1Q1_01121);ncbi_25984696(A1Q1_01182);ncbi_25984720(A1Q1_01206);ncbi_25984746(A1Q1_01232);ncbi_25984835(A1Q1_01321);ncbi_25985123(A1Q1_01609);ncbi_25985777(A1Q1_02263);ncbi_25985785(A1Q1_02271);ncbi_25985932(A1Q1_02418);ncbi_25986025(A1Q1_02511);ncbi_25987053(A1Q1_03540);ncbi_25987187(A1Q1_03674);ncbi_25987290(A1Q1_03777);ncbi_25987385(A1Q1_03872);ncbi_25988168(A1Q1_04656);ncbi_25988189(A1Q1_04677);ncbi_25988283(A1Q1_04771);ncbi_25988811(A1Q1_05299);ncbi_25989113(A1Q1_05601);ncbi_25989241(A1Q1_05729);ncbi_25989262(A1Q1_05750);ncbi_25989510(A1Q1_05998);ncbi_25989586(A1Q1_06074);ncbi_25989694(A1Q1_06182);ncbi_25989695(A1Q1_06183);ncbi_25989769(A1Q1_06257);ncbi_25989982(A1Q1_06470);ncbi_25990791(A1Q1_07279);ncbi_25991066(A1Q1_07554);ncbi_25991414(A1Q1_07902);ncbi_25991524(A1Q1_08012);ncbi_25991668(A1Q1_08156);ncbi_25991675(A1Q1_08163)</t>
  </si>
  <si>
    <t xml:space="preserve">GO:0015299</t>
  </si>
  <si>
    <t xml:space="preserve">solute:proton antiporter activity</t>
  </si>
  <si>
    <t xml:space="preserve">ncbi_25983518(A1Q1_00001);ncbi_25983535(A1Q1_00021);ncbi_25983574(A1Q1_00060);ncbi_25984133(A1Q1_00619);ncbi_25984244(A1Q1_00730);ncbi_25984635(A1Q1_01121);ncbi_25984696(A1Q1_01182);ncbi_25984720(A1Q1_01206);ncbi_25984746(A1Q1_01232);ncbi_25984835(A1Q1_01321);ncbi_25985123(A1Q1_01609);ncbi_25985777(A1Q1_02263);ncbi_25985785(A1Q1_02271);ncbi_25985932(A1Q1_02418);ncbi_25986025(A1Q1_02511);ncbi_25987053(A1Q1_03540);ncbi_25987187(A1Q1_03674);ncbi_25987290(A1Q1_03777);ncbi_25987385(A1Q1_03872);ncbi_25988168(A1Q1_04656);ncbi_25988283(A1Q1_04771);ncbi_25988811(A1Q1_05299);ncbi_25989113(A1Q1_05601);ncbi_25989241(A1Q1_05729);ncbi_25989262(A1Q1_05750);ncbi_25989510(A1Q1_05998);ncbi_25989586(A1Q1_06074);ncbi_25989694(A1Q1_06182);ncbi_25989695(A1Q1_06183);ncbi_25989769(A1Q1_06257);ncbi_25989982(A1Q1_06470);ncbi_25990791(A1Q1_07279);ncbi_25991066(A1Q1_07554);ncbi_25991414(A1Q1_07902);ncbi_25991524(A1Q1_08012);ncbi_25991668(A1Q1_08156);ncbi_25991675(A1Q1_08163)</t>
  </si>
  <si>
    <t xml:space="preserve">GO:0042910</t>
  </si>
  <si>
    <t xml:space="preserve">xenobiotic transmembrane transporter activity</t>
  </si>
  <si>
    <t xml:space="preserve">ncbi_25983535(A1Q1_00021);ncbi_25983574(A1Q1_00060);ncbi_25983633(A1Q1_00119);ncbi_25983764(A1Q1_00250);ncbi_25984061(A1Q1_00547);ncbi_25984133(A1Q1_00619);ncbi_25984244(A1Q1_00730);ncbi_25984635(A1Q1_01121);ncbi_25984746(A1Q1_01232);ncbi_25984835(A1Q1_01321);ncbi_25985215(A1Q1_01701);ncbi_25985265(A1Q1_01751);ncbi_25985465(A1Q1_01951);ncbi_25985777(A1Q1_02263);ncbi_25985785(A1Q1_02271);ncbi_25985932(A1Q1_02418);ncbi_25985942(A1Q1_02428);ncbi_25986025(A1Q1_02511);ncbi_25986452(A1Q1_02939);ncbi_25986677(A1Q1_03164);ncbi_25986802(A1Q1_03289);ncbi_25986828(A1Q1_03315);ncbi_25987053(A1Q1_03540);ncbi_25987087(A1Q1_03574);ncbi_25987290(A1Q1_03777);ncbi_25987437(A1Q1_03924);ncbi_25987872(A1Q1_04359);ncbi_25987887(A1Q1_04374);ncbi_25988283(A1Q1_04771);ncbi_25988514(A1Q1_05002);ncbi_25988680(A1Q1_05168);ncbi_25988811(A1Q1_05299);ncbi_25989113(A1Q1_05601);ncbi_25989241(A1Q1_05729);ncbi_25989262(A1Q1_05750);ncbi_25989510(A1Q1_05998);ncbi_25989982(A1Q1_06470);ncbi_25990305(A1Q1_06793);ncbi_25990776(A1Q1_07264);ncbi_25990791(A1Q1_07279);ncbi_25991066(A1Q1_07554);ncbi_25991414(A1Q1_07902);ncbi_25991426(A1Q1_07914);ncbi_25991524(A1Q1_08012);ncbi_25991668(A1Q1_08156);ncbi_25991675(A1Q1_08163);ncbi_25991794(A1Q1_08282)</t>
  </si>
  <si>
    <t xml:space="preserve">GO:0015307</t>
  </si>
  <si>
    <t xml:space="preserve">drug:proton antiporter activity</t>
  </si>
  <si>
    <t xml:space="preserve">ncbi_25983535(A1Q1_00021);ncbi_25983574(A1Q1_00060);ncbi_25984133(A1Q1_00619);ncbi_25984244(A1Q1_00730);ncbi_25984635(A1Q1_01121);ncbi_25984720(A1Q1_01206);ncbi_25984746(A1Q1_01232);ncbi_25984835(A1Q1_01321);ncbi_25985777(A1Q1_02263);ncbi_25985785(A1Q1_02271);ncbi_25985932(A1Q1_02418);ncbi_25986025(A1Q1_02511);ncbi_25987053(A1Q1_03540);ncbi_25987187(A1Q1_03674);ncbi_25987290(A1Q1_03777);ncbi_25988168(A1Q1_04656);ncbi_25988283(A1Q1_04771);ncbi_25988811(A1Q1_05299);ncbi_25989113(A1Q1_05601);ncbi_25989241(A1Q1_05729);ncbi_25989262(A1Q1_05750);ncbi_25989510(A1Q1_05998);ncbi_25989586(A1Q1_06074);ncbi_25989769(A1Q1_06257);ncbi_25989982(A1Q1_06470);ncbi_25990791(A1Q1_07279);ncbi_25991066(A1Q1_07554);ncbi_25991414(A1Q1_07902);ncbi_25991524(A1Q1_08012);ncbi_25991668(A1Q1_08156);ncbi_25991675(A1Q1_08163)</t>
  </si>
  <si>
    <t xml:space="preserve">GO:0019842</t>
  </si>
  <si>
    <t xml:space="preserve">vitamin binding</t>
  </si>
  <si>
    <t xml:space="preserve">ncbi_25983587(A1Q1_00073);ncbi_25983848(A1Q1_00334);ncbi_25983869(A1Q1_00355);ncbi_25984371(A1Q1_00857);ncbi_25985121(A1Q1_01607);ncbi_25985194(A1Q1_01680);ncbi_25985497(A1Q1_01983);ncbi_25985758(A1Q1_02244);ncbi_25985803(A1Q1_02289);ncbi_25985833(A1Q1_02319);ncbi_25986287(A1Q1_02774);ncbi_25986501(A1Q1_02988);ncbi_25987222(A1Q1_03709);ncbi_25987515(A1Q1_04002);ncbi_25987533(A1Q1_04020);ncbi_25987607(A1Q1_04094);ncbi_25987749(A1Q1_04236);ncbi_25987966(A1Q1_04453);ncbi_25988107(A1Q1_04594);ncbi_25988228(A1Q1_04716);ncbi_25988543(A1Q1_05031);ncbi_25988838(A1Q1_05326);ncbi_25988942(A1Q1_05430);ncbi_25989041(A1Q1_05529);ncbi_25989263(A1Q1_05751);ncbi_25990070(A1Q1_06558);ncbi_25990072(A1Q1_06560);ncbi_25990419(A1Q1_06907);ncbi_25991150(A1Q1_07638);ncbi_25991198(A1Q1_07686);ncbi_25991321(A1Q1_07809)</t>
  </si>
  <si>
    <t xml:space="preserve">GO:0016209</t>
  </si>
  <si>
    <t xml:space="preserve">antioxidant activity</t>
  </si>
  <si>
    <t xml:space="preserve">ncbi_25984273(A1Q1_00759);ncbi_25984892(A1Q1_01378);ncbi_25984893(A1Q1_01379);ncbi_25984902(A1Q1_01388);ncbi_25985143(A1Q1_01629);ncbi_25985276(A1Q1_01762);ncbi_25985956(A1Q1_02442);ncbi_25986588(A1Q1_03075);ncbi_25986679(A1Q1_03166);ncbi_25986731(A1Q1_03218);ncbi_25986759(A1Q1_03246);ncbi_25987182(A1Q1_03669);ncbi_25987637(A1Q1_04124);ncbi_25988040(A1Q1_04527);ncbi_25988235(A1Q1_04723);ncbi_25988372(A1Q1_04860);ncbi_25988474(A1Q1_04962);ncbi_25989753(A1Q1_06241);ncbi_25989829(A1Q1_06317);ncbi_25990088(A1Q1_06576);ncbi_25990095(A1Q1_06583);ncbi_25990365(A1Q1_06853);ncbi_25990489(A1Q1_06977);ncbi_25990527(A1Q1_07015);ncbi_25991261(A1Q1_07749);ncbi_25991774(A1Q1_08262);ncbi_25991786(A1Q1_08274)</t>
  </si>
  <si>
    <t xml:space="preserve">GO:0015144</t>
  </si>
  <si>
    <t xml:space="preserve">carbohydrate transmembrane transporter activity</t>
  </si>
  <si>
    <t xml:space="preserve">ncbi_25983534(A1Q1_00020);ncbi_25983535(A1Q1_00021);ncbi_25983633(A1Q1_00119);ncbi_25983764(A1Q1_00250);ncbi_25983881(A1Q1_00367);ncbi_25984061(A1Q1_00547);ncbi_25984091(A1Q1_00577);ncbi_25984635(A1Q1_01121);ncbi_25984835(A1Q1_01321);ncbi_25984862(A1Q1_01348);ncbi_25984930(A1Q1_01416);ncbi_25985215(A1Q1_01701);ncbi_25985265(A1Q1_01751);ncbi_25985371(A1Q1_01857);ncbi_25985465(A1Q1_01951);ncbi_25985777(A1Q1_02263);ncbi_25985785(A1Q1_02271);ncbi_25985941(A1Q1_02427);ncbi_25986064(A1Q1_02550);ncbi_25986452(A1Q1_02939);ncbi_25986802(A1Q1_03289);ncbi_25986823(A1Q1_03310);ncbi_25986828(A1Q1_03315);ncbi_25986986(A1Q1_03473);ncbi_25987053(A1Q1_03540);ncbi_25987087(A1Q1_03574);ncbi_25987187(A1Q1_03674);ncbi_25987367(A1Q1_03854);ncbi_25987385(A1Q1_03872);ncbi_25987434(A1Q1_03921);ncbi_25987437(A1Q1_03924);ncbi_25987872(A1Q1_04359);ncbi_25987887(A1Q1_04374);ncbi_25988449(A1Q1_04937);ncbi_25988514(A1Q1_05002);ncbi_25988908(A1Q1_05396);ncbi_25989113(A1Q1_05601);ncbi_25989676(A1Q1_06164);ncbi_25990305(A1Q1_06793);ncbi_25990791(A1Q1_07279);ncbi_25991414(A1Q1_07902);ncbi_25991426(A1Q1_07914);ncbi_25991454(A1Q1_07942);ncbi_25991524(A1Q1_08012)</t>
  </si>
  <si>
    <t xml:space="preserve">GO:0051119</t>
  </si>
  <si>
    <t xml:space="preserve">sugar transmembrane transporter activity</t>
  </si>
  <si>
    <t xml:space="preserve">ncbi_25983534(A1Q1_00020);ncbi_25983535(A1Q1_00021);ncbi_25983633(A1Q1_00119);ncbi_25983764(A1Q1_00250);ncbi_25983881(A1Q1_00367);ncbi_25984061(A1Q1_00547);ncbi_25984091(A1Q1_00577);ncbi_25984635(A1Q1_01121);ncbi_25984835(A1Q1_01321);ncbi_25984862(A1Q1_01348);ncbi_25984930(A1Q1_01416);ncbi_25985215(A1Q1_01701);ncbi_25985265(A1Q1_01751);ncbi_25985371(A1Q1_01857);ncbi_25985465(A1Q1_01951);ncbi_25985777(A1Q1_02263);ncbi_25985785(A1Q1_02271);ncbi_25985941(A1Q1_02427);ncbi_25986064(A1Q1_02550);ncbi_25986452(A1Q1_02939);ncbi_25986802(A1Q1_03289);ncbi_25986823(A1Q1_03310);ncbi_25986828(A1Q1_03315);ncbi_25986986(A1Q1_03473);ncbi_25987053(A1Q1_03540);ncbi_25987087(A1Q1_03574);ncbi_25987367(A1Q1_03854);ncbi_25987385(A1Q1_03872);ncbi_25987434(A1Q1_03921);ncbi_25987437(A1Q1_03924);ncbi_25987872(A1Q1_04359);ncbi_25987887(A1Q1_04374);ncbi_25988449(A1Q1_04937);ncbi_25988514(A1Q1_05002);ncbi_25988908(A1Q1_05396);ncbi_25989113(A1Q1_05601);ncbi_25989676(A1Q1_06164);ncbi_25990305(A1Q1_06793);ncbi_25990791(A1Q1_07279);ncbi_25991414(A1Q1_07902);ncbi_25991426(A1Q1_07914);ncbi_25991454(A1Q1_07942);ncbi_25991524(A1Q1_08012)</t>
  </si>
  <si>
    <t xml:space="preserve">GO:0004022</t>
  </si>
  <si>
    <t xml:space="preserve">alcohol dehydrogenase (NAD) activity</t>
  </si>
  <si>
    <t xml:space="preserve">ncbi_25983808(A1Q1_00294);ncbi_25983907(A1Q1_00393);ncbi_25983924(A1Q1_00410);ncbi_25984545(A1Q1_01031);ncbi_25984796(A1Q1_01282);ncbi_25984941(A1Q1_01427);ncbi_25985378(A1Q1_01864);ncbi_25985550(A1Q1_02036);ncbi_25986301(A1Q1_02788);ncbi_25986517(A1Q1_03004);ncbi_25987342(A1Q1_03829);ncbi_25987423(A1Q1_03910);ncbi_25988774(A1Q1_05262);ncbi_25988777(A1Q1_05265);ncbi_25989931(A1Q1_06419);ncbi_25990147(A1Q1_06635);ncbi_25990195(A1Q1_06683);ncbi_25990290(A1Q1_06778);ncbi_25991401(A1Q1_07889)</t>
  </si>
  <si>
    <t xml:space="preserve">GO:0016791</t>
  </si>
  <si>
    <t xml:space="preserve">phosphatase activity</t>
  </si>
  <si>
    <t xml:space="preserve">MSTRG.6343(FIG4);ncbi_25984765(A1Q1_01251);ncbi_25985047(A1Q1_01533);ncbi_25985251(A1Q1_01737);ncbi_25985327(A1Q1_01813);ncbi_25985453(A1Q1_01939);ncbi_25986059(A1Q1_02545);ncbi_25986406(A1Q1_02893);ncbi_25986430(A1Q1_02917);ncbi_25986552(A1Q1_03039);ncbi_25986612(A1Q1_03099);ncbi_25986683(A1Q1_03170);ncbi_25986863(A1Q1_03350);ncbi_25987060(A1Q1_03547);ncbi_25987208(A1Q1_03695);ncbi_25987401(A1Q1_03888);ncbi_25987495(A1Q1_03982);ncbi_25987883(A1Q1_04370);ncbi_25987931(A1Q1_04418);ncbi_25988085(A1Q1_04572);ncbi_25988155(A1Q1_04643);ncbi_25988432(A1Q1_04920);ncbi_25988705(A1Q1_05193);ncbi_25988877(A1Q1_05365);ncbi_25989056(A1Q1_05544);ncbi_25989105(A1Q1_05593);ncbi_25989167(A1Q1_05655);ncbi_25989344(A1Q1_05832);ncbi_25989385(A1Q1_05873);ncbi_25989805(A1Q1_06293);ncbi_25990378(A1Q1_06866);ncbi_25990393(A1Q1_06881);ncbi_25991284(A1Q1_07772);ncbi_25991304(A1Q1_07792);ncbi_25991745(A1Q1_08233);ncbi_25991753(A1Q1_08241);ncbi_25991758(A1Q1_08246)</t>
  </si>
  <si>
    <t xml:space="preserve">GO:0015114</t>
  </si>
  <si>
    <t xml:space="preserve">phosphate ion transmembrane transporter activity</t>
  </si>
  <si>
    <t xml:space="preserve">ncbi_25983534(A1Q1_00020);ncbi_25983574(A1Q1_00060);ncbi_25983633(A1Q1_00119);ncbi_25983764(A1Q1_00250);ncbi_25983881(A1Q1_00367);ncbi_25984091(A1Q1_00577);ncbi_25984835(A1Q1_01321);ncbi_25984862(A1Q1_01348);ncbi_25984930(A1Q1_01416);ncbi_25985215(A1Q1_01701);ncbi_25985265(A1Q1_01751);ncbi_25985371(A1Q1_01857);ncbi_25985465(A1Q1_01951);ncbi_25985941(A1Q1_02427);ncbi_25986064(A1Q1_02550);ncbi_25986452(A1Q1_02939);ncbi_25986823(A1Q1_03310);ncbi_25986828(A1Q1_03315);ncbi_25986986(A1Q1_03473);ncbi_25987087(A1Q1_03574);ncbi_25987367(A1Q1_03854);ncbi_25987385(A1Q1_03872);ncbi_25987434(A1Q1_03921);ncbi_25987887(A1Q1_04374);ncbi_25988172(A1Q1_04660);ncbi_25988449(A1Q1_04937);ncbi_25988514(A1Q1_05002);ncbi_25988811(A1Q1_05299);ncbi_25988908(A1Q1_05396);ncbi_25989113(A1Q1_05601);ncbi_25989676(A1Q1_06164);ncbi_25991426(A1Q1_07914);ncbi_25991454(A1Q1_07942);ncbi_25991794(A1Q1_08282)</t>
  </si>
  <si>
    <t xml:space="preserve">GO:0050660</t>
  </si>
  <si>
    <t xml:space="preserve">flavin adenine dinucleotide binding</t>
  </si>
  <si>
    <t xml:space="preserve">ncbi_25983549(A1Q1_00035);ncbi_25983905(A1Q1_00391);ncbi_25984167(A1Q1_00653);ncbi_25984273(A1Q1_00759);ncbi_25984730(A1Q1_01216);ncbi_25985143(A1Q1_01629);ncbi_25985230(A1Q1_01716);ncbi_25985751(A1Q1_02237);ncbi_25985815(A1Q1_02301);ncbi_25985956(A1Q1_02442);ncbi_25986065(A1Q1_02551);ncbi_25986364(A1Q1_02851);ncbi_25986679(A1Q1_03166);ncbi_25986759(A1Q1_03246);ncbi_25987133(A1Q1_03620);ncbi_25987182(A1Q1_03669);ncbi_25987506(A1Q1_03993);ncbi_25987637(A1Q1_04124);ncbi_25987838(A1Q1_04325);ncbi_25988029(A1Q1_04516);ncbi_25988235(A1Q1_04723);ncbi_25988240(A1Q1_04728);ncbi_25988518(A1Q1_05006);ncbi_25989324(A1Q1_05812);ncbi_25989829(A1Q1_06317);ncbi_25990045(A1Q1_06533);ncbi_25990053(A1Q1_06541);ncbi_25990088(A1Q1_06576);ncbi_25990195(A1Q1_06683);ncbi_25990276(A1Q1_06764);ncbi_25990284(A1Q1_06772);ncbi_25990489(A1Q1_06977);ncbi_25990884(A1Q1_07372);ncbi_25991447(A1Q1_07935)</t>
  </si>
  <si>
    <t xml:space="preserve">GO:0004024</t>
  </si>
  <si>
    <t xml:space="preserve">alcohol dehydrogenase activity, zinc-dependent</t>
  </si>
  <si>
    <t xml:space="preserve">ncbi_25983907(A1Q1_00393);ncbi_25983924(A1Q1_00410);ncbi_25984545(A1Q1_01031);ncbi_25984796(A1Q1_01282);ncbi_25984941(A1Q1_01427);ncbi_25985378(A1Q1_01864);ncbi_25986301(A1Q1_02788);ncbi_25986517(A1Q1_03004);ncbi_25987342(A1Q1_03829);ncbi_25987423(A1Q1_03910);ncbi_25988774(A1Q1_05262);ncbi_25988777(A1Q1_05265);ncbi_25989931(A1Q1_06419);ncbi_25990195(A1Q1_06683);ncbi_25990290(A1Q1_06778);ncbi_25991401(A1Q1_07889)</t>
  </si>
  <si>
    <t xml:space="preserve">GO:1901682</t>
  </si>
  <si>
    <t xml:space="preserve">sulfur compound transmembrane transporter activity</t>
  </si>
  <si>
    <t xml:space="preserve">ncbi_25983881(A1Q1_00367);ncbi_25984862(A1Q1_01348);ncbi_25984930(A1Q1_01416);ncbi_25985018(A1Q1_01504);ncbi_25985265(A1Q1_01751);ncbi_25985371(A1Q1_01857);ncbi_25985581(A1Q1_02067);ncbi_25985941(A1Q1_02427);ncbi_25986064(A1Q1_02550);ncbi_25986553(A1Q1_03040);ncbi_25986823(A1Q1_03310);ncbi_25986986(A1Q1_03473);ncbi_25987367(A1Q1_03854);ncbi_25987385(A1Q1_03872);ncbi_25987434(A1Q1_03921);ncbi_25987946(A1Q1_04433);ncbi_25988172(A1Q1_04660);ncbi_25988262(A1Q1_04750);ncbi_25988449(A1Q1_04937);ncbi_25988908(A1Q1_05396);ncbi_25989227(A1Q1_05715);ncbi_25989676(A1Q1_06164);ncbi_25989875(A1Q1_06363);ncbi_25991454(A1Q1_07942);ncbi_25991504(A1Q1_07992);ncbi_25991591(A1Q1_08079)</t>
  </si>
  <si>
    <t xml:space="preserve">GO:0005507</t>
  </si>
  <si>
    <t xml:space="preserve">copper ion binding</t>
  </si>
  <si>
    <t xml:space="preserve">ncbi_25983526(A1Q1_00009);ncbi_25983587(A1Q1_00073);ncbi_25984381(A1Q1_00867);ncbi_25984765(A1Q1_01251);ncbi_25984892(A1Q1_01378);ncbi_25984902(A1Q1_01388);ncbi_25985316(A1Q1_01802);ncbi_25985513(A1Q1_01999);ncbi_25986929(A1Q1_03416);ncbi_25986958(A1Q1_03445);ncbi_25987574(A1Q1_04061);ncbi_25987657(A1Q1_04144);ncbi_25988154(A1Q1_04642);ncbi_25988877(A1Q1_05365);ncbi_25990377(A1Q1_06865);ncbi_25990527(A1Q1_07015)</t>
  </si>
  <si>
    <t xml:space="preserve">GO:0004029</t>
  </si>
  <si>
    <t xml:space="preserve">aldehyde dehydrogenase (NAD) activity</t>
  </si>
  <si>
    <t xml:space="preserve">ncbi_25983815(A1Q1_00301);ncbi_25984275(A1Q1_00761);ncbi_25984545(A1Q1_01031);ncbi_25986080(A1Q1_02566);ncbi_25986517(A1Q1_03004);ncbi_25987342(A1Q1_03829);ncbi_25987423(A1Q1_03910);ncbi_25987577(A1Q1_04064);ncbi_25988033(A1Q1_04520);ncbi_25988326(A1Q1_04814);ncbi_25988346(A1Q1_04834);ncbi_25988774(A1Q1_05262);ncbi_25988777(A1Q1_05265);ncbi_25989023(A1Q1_05511);ncbi_25990195(A1Q1_06683);ncbi_25990262(A1Q1_06750);ncbi_25990290(A1Q1_06778)</t>
  </si>
  <si>
    <t xml:space="preserve">GO:1901505</t>
  </si>
  <si>
    <t xml:space="preserve">carbohydrate derivative transmembrane transporter activity</t>
  </si>
  <si>
    <t xml:space="preserve">ncbi_25983881(A1Q1_00367);ncbi_25984304(A1Q1_00790);ncbi_25984862(A1Q1_01348);ncbi_25984930(A1Q1_01416);ncbi_25984949(A1Q1_01435);ncbi_25985265(A1Q1_01751);ncbi_25985371(A1Q1_01857);ncbi_25985433(A1Q1_01919);ncbi_25985941(A1Q1_02427);ncbi_25986064(A1Q1_02550);ncbi_25986553(A1Q1_03040);ncbi_25986823(A1Q1_03310);ncbi_25986986(A1Q1_03473);ncbi_25987367(A1Q1_03854);ncbi_25987385(A1Q1_03872);ncbi_25987434(A1Q1_03921);ncbi_25988283(A1Q1_04771);ncbi_25988449(A1Q1_04937);ncbi_25988908(A1Q1_05396);ncbi_25989113(A1Q1_05601);ncbi_25989676(A1Q1_06164);ncbi_25990602(A1Q1_07090);ncbi_25991241(A1Q1_07729);ncbi_25991454(A1Q1_07942)</t>
  </si>
  <si>
    <t xml:space="preserve">GO:0008519</t>
  </si>
  <si>
    <t xml:space="preserve">ammonium transmembrane transporter activity</t>
  </si>
  <si>
    <t xml:space="preserve">ncbi_25983881(A1Q1_00367);ncbi_25984746(A1Q1_01232);ncbi_25984862(A1Q1_01348);ncbi_25984930(A1Q1_01416);ncbi_25985265(A1Q1_01751);ncbi_25985371(A1Q1_01857);ncbi_25985941(A1Q1_02427);ncbi_25986064(A1Q1_02550);ncbi_25986823(A1Q1_03310);ncbi_25986986(A1Q1_03473);ncbi_25987367(A1Q1_03854);ncbi_25987385(A1Q1_03872);ncbi_25987434(A1Q1_03921);ncbi_25988449(A1Q1_04937);ncbi_25988908(A1Q1_05396);ncbi_25989316(A1Q1_05804);ncbi_25989593(A1Q1_06081);ncbi_25989595(A1Q1_06083);ncbi_25989676(A1Q1_06164);ncbi_25990359(A1Q1_06847);ncbi_25991454(A1Q1_07942)</t>
  </si>
  <si>
    <t xml:space="preserve">GO:0015116</t>
  </si>
  <si>
    <t xml:space="preserve">sulfate transmembrane transporter activity</t>
  </si>
  <si>
    <t xml:space="preserve">ncbi_25983881(A1Q1_00367);ncbi_25984862(A1Q1_01348);ncbi_25984930(A1Q1_01416);ncbi_25985265(A1Q1_01751);ncbi_25985371(A1Q1_01857);ncbi_25985581(A1Q1_02067);ncbi_25985941(A1Q1_02427);ncbi_25986064(A1Q1_02550);ncbi_25986823(A1Q1_03310);ncbi_25986986(A1Q1_03473);ncbi_25987367(A1Q1_03854);ncbi_25987385(A1Q1_03872);ncbi_25987434(A1Q1_03921);ncbi_25987946(A1Q1_04433);ncbi_25988172(A1Q1_04660);ncbi_25988449(A1Q1_04937);ncbi_25988908(A1Q1_05396);ncbi_25989227(A1Q1_05715);ncbi_25989676(A1Q1_06164);ncbi_25991454(A1Q1_07942);ncbi_25991591(A1Q1_08079)</t>
  </si>
  <si>
    <t xml:space="preserve">GO:0043216</t>
  </si>
  <si>
    <t xml:space="preserve">daunorubicin-transporting ATPase activity</t>
  </si>
  <si>
    <t xml:space="preserve">ncbi_25983881(A1Q1_00367);ncbi_25984862(A1Q1_01348);ncbi_25984930(A1Q1_01416);ncbi_25985265(A1Q1_01751);ncbi_25985371(A1Q1_01857);ncbi_25985581(A1Q1_02067);ncbi_25985941(A1Q1_02427);ncbi_25986064(A1Q1_02550);ncbi_25986823(A1Q1_03310);ncbi_25986986(A1Q1_03473);ncbi_25987367(A1Q1_03854);ncbi_25987385(A1Q1_03872);ncbi_25987434(A1Q1_03921);ncbi_25988449(A1Q1_04937);ncbi_25988908(A1Q1_05396);ncbi_25989676(A1Q1_06164);ncbi_25991454(A1Q1_07942);ncbi_25991504(A1Q1_07992)</t>
  </si>
  <si>
    <t xml:space="preserve">GO:1901474</t>
  </si>
  <si>
    <t xml:space="preserve">azole transmembrane transporter activity</t>
  </si>
  <si>
    <t xml:space="preserve">ncbi_25983881(A1Q1_00367);ncbi_25984862(A1Q1_01348);ncbi_25984930(A1Q1_01416);ncbi_25985265(A1Q1_01751);ncbi_25985371(A1Q1_01857);ncbi_25985581(A1Q1_02067);ncbi_25985941(A1Q1_02427);ncbi_25986064(A1Q1_02550);ncbi_25986823(A1Q1_03310);ncbi_25986986(A1Q1_03473);ncbi_25987367(A1Q1_03854);ncbi_25987385(A1Q1_03872);ncbi_25987434(A1Q1_03921);ncbi_25988213(A1Q1_04701);ncbi_25988449(A1Q1_04937);ncbi_25988908(A1Q1_05396);ncbi_25989676(A1Q1_06164);ncbi_25991112(A1Q1_07600);ncbi_25991454(A1Q1_07942)</t>
  </si>
  <si>
    <t xml:space="preserve">GO:0050451</t>
  </si>
  <si>
    <t xml:space="preserve">CoA-disulfide reductase activity</t>
  </si>
  <si>
    <t xml:space="preserve">ncbi_25983905(A1Q1_00391);ncbi_25984273(A1Q1_00759);ncbi_25985143(A1Q1_01629);ncbi_25985956(A1Q1_02442);ncbi_25986759(A1Q1_03246);ncbi_25987637(A1Q1_04124);ncbi_25989324(A1Q1_05812);ncbi_25989753(A1Q1_06241);ncbi_25990088(A1Q1_06576);ncbi_25990284(A1Q1_06772);ncbi_25990489(A1Q1_06977);ncbi_25991786(A1Q1_08274)</t>
  </si>
  <si>
    <t xml:space="preserve">GO:0016709</t>
  </si>
  <si>
    <t xml:space="preserve">oxidoreductase activity, acting on paired donors, with incorporation or reduction of molecular oxygen, NAD(P)H as one donor, and incorporation of one atom of oxygen</t>
  </si>
  <si>
    <t xml:space="preserve">ncbi_25983549(A1Q1_00035);ncbi_25983554(A1Q1_00040);ncbi_25983905(A1Q1_00391);ncbi_25984165(A1Q1_00651);ncbi_25984167(A1Q1_00653);ncbi_25984730(A1Q1_01216);ncbi_25985956(A1Q1_02442);ncbi_25986694(A1Q1_03181);ncbi_25986759(A1Q1_03246);ncbi_25986958(A1Q1_03445);ncbi_25988029(A1Q1_04516);ncbi_25988235(A1Q1_04723);ncbi_25988240(A1Q1_04728);ncbi_25988739(A1Q1_05227);ncbi_25988770(A1Q1_05258);ncbi_25989324(A1Q1_05812);ncbi_25989752(A1Q1_06240);ncbi_25989829(A1Q1_06317);ncbi_25990195(A1Q1_06683);ncbi_25990276(A1Q1_06764);ncbi_25990284(A1Q1_06772);ncbi_25990489(A1Q1_06977);ncbi_25991447(A1Q1_07935);ncbi_25991684(A1Q1_08172)</t>
  </si>
  <si>
    <t xml:space="preserve">GO:0015293</t>
  </si>
  <si>
    <t xml:space="preserve">symporter activity</t>
  </si>
  <si>
    <t xml:space="preserve">ncbi_25983545(A1Q1_00031);ncbi_25983568(A1Q1_00054);ncbi_25983633(A1Q1_00119);ncbi_25983684(A1Q1_00170);ncbi_25983759(A1Q1_00245);ncbi_25983764(A1Q1_00250);ncbi_25983969(A1Q1_00455);ncbi_25984061(A1Q1_00547);ncbi_25984636(A1Q1_01122);ncbi_25984835(A1Q1_01321);ncbi_25985465(A1Q1_01951);ncbi_25985777(A1Q1_02263);ncbi_25985785(A1Q1_02271);ncbi_25986052(A1Q1_02538);ncbi_25986452(A1Q1_02939);ncbi_25986553(A1Q1_03040);ncbi_25986802(A1Q1_03289);ncbi_25986828(A1Q1_03315);ncbi_25987087(A1Q1_03574);ncbi_25987187(A1Q1_03674);ncbi_25987437(A1Q1_03924);ncbi_25987887(A1Q1_04374);ncbi_25988262(A1Q1_04750);ncbi_25989113(A1Q1_05601);ncbi_25989191(A1Q1_05679);ncbi_25990791(A1Q1_07279);ncbi_25991414(A1Q1_07902);ncbi_25991426(A1Q1_07914)</t>
  </si>
  <si>
    <t xml:space="preserve">GO:0015294</t>
  </si>
  <si>
    <t xml:space="preserve">solute:cation symporter activity</t>
  </si>
  <si>
    <t xml:space="preserve">ncbi_25983545(A1Q1_00031);ncbi_25983568(A1Q1_00054);ncbi_25983633(A1Q1_00119);ncbi_25983684(A1Q1_00170);ncbi_25983764(A1Q1_00250);ncbi_25983969(A1Q1_00455);ncbi_25984061(A1Q1_00547);ncbi_25984636(A1Q1_01122);ncbi_25984835(A1Q1_01321);ncbi_25985465(A1Q1_01951);ncbi_25985777(A1Q1_02263);ncbi_25985785(A1Q1_02271);ncbi_25986052(A1Q1_02538);ncbi_25986452(A1Q1_02939);ncbi_25986553(A1Q1_03040);ncbi_25986802(A1Q1_03289);ncbi_25986828(A1Q1_03315);ncbi_25987087(A1Q1_03574);ncbi_25987187(A1Q1_03674);ncbi_25987437(A1Q1_03924);ncbi_25987887(A1Q1_04374);ncbi_25988262(A1Q1_04750);ncbi_25989113(A1Q1_05601);ncbi_25989191(A1Q1_05679);ncbi_25990791(A1Q1_07279);ncbi_25991414(A1Q1_07902);ncbi_25991426(A1Q1_07914)</t>
  </si>
  <si>
    <t xml:space="preserve">GO:0015295</t>
  </si>
  <si>
    <t xml:space="preserve">solute:proton symporter activity</t>
  </si>
  <si>
    <t xml:space="preserve">ncbi_25983545(A1Q1_00031);ncbi_25983568(A1Q1_00054);ncbi_25983633(A1Q1_00119);ncbi_25983684(A1Q1_00170);ncbi_25983764(A1Q1_00250);ncbi_25983969(A1Q1_00455);ncbi_25984061(A1Q1_00547);ncbi_25984636(A1Q1_01122);ncbi_25984835(A1Q1_01321);ncbi_25985465(A1Q1_01951);ncbi_25985777(A1Q1_02263);ncbi_25985785(A1Q1_02271);ncbi_25986052(A1Q1_02538);ncbi_25986452(A1Q1_02939);ncbi_25986553(A1Q1_03040);ncbi_25986802(A1Q1_03289);ncbi_25986828(A1Q1_03315);ncbi_25987087(A1Q1_03574);ncbi_25987187(A1Q1_03674);ncbi_25987887(A1Q1_04374);ncbi_25988262(A1Q1_04750);ncbi_25989113(A1Q1_05601);ncbi_25990791(A1Q1_07279);ncbi_25991414(A1Q1_07902);ncbi_25991426(A1Q1_07914)</t>
  </si>
  <si>
    <t xml:space="preserve">GO:0015042</t>
  </si>
  <si>
    <t xml:space="preserve">trypanothione-disulfide reductase activity</t>
  </si>
  <si>
    <t xml:space="preserve">ncbi_25984273(A1Q1_00759);ncbi_25985143(A1Q1_01629);ncbi_25987637(A1Q1_04124);ncbi_25989753(A1Q1_06241);ncbi_25990088(A1Q1_06576);ncbi_25991786(A1Q1_08274)</t>
  </si>
  <si>
    <t xml:space="preserve">GO:BP</t>
  </si>
  <si>
    <t xml:space="preserve">GO:0044281</t>
  </si>
  <si>
    <t xml:space="preserve">small molecule metabolic process</t>
  </si>
  <si>
    <t xml:space="preserve">MSTRG.5084(CNA01530);ncbi_25983518(A1Q1_00001);ncbi_25983522(A1Q1_00005);ncbi_25983524(A1Q1_00007);ncbi_25983526(A1Q1_00009);ncbi_25983532(A1Q1_00018);ncbi_25983545(A1Q1_00031);ncbi_25983549(A1Q1_00035);ncbi_25983554(A1Q1_00040);ncbi_25983568(A1Q1_00054);ncbi_25983569(A1Q1_00055);ncbi_25983587(A1Q1_00073);ncbi_25983614(A1Q1_00100);ncbi_25983671(A1Q1_00157);ncbi_25983775(A1Q1_00261);ncbi_25983776(A1Q1_00262);ncbi_25983805(A1Q1_00291);ncbi_25983808(A1Q1_00294);ncbi_25983815(A1Q1_00301);ncbi_25983821(A1Q1_00307);ncbi_25983848(A1Q1_00334);ncbi_25983868(A1Q1_00354);ncbi_25983869(A1Q1_00355);ncbi_25983881(A1Q1_00367);ncbi_25983903(A1Q1_00389);ncbi_25983905(A1Q1_00391);ncbi_25983907(A1Q1_00393);ncbi_25983908(A1Q1_00394);ncbi_25983924(A1Q1_00410);ncbi_25983938(A1Q1_00424);ncbi_25983958(A1Q1_00444);ncbi_25983969(A1Q1_00455);ncbi_25983982(A1Q1_00468);ncbi_25983996(A1Q1_00482);ncbi_25984045(A1Q1_00531);ncbi_25984082(A1Q1_00568);ncbi_25984088(A1Q1_00574);ncbi_25984160(A1Q1_00646);ncbi_25984165(A1Q1_00651);ncbi_25984167(A1Q1_00653);ncbi_25984211(A1Q1_00697);ncbi_25984212(A1Q1_00698);ncbi_25984232(A1Q1_00718);ncbi_25984236(A1Q1_00722);ncbi_25984273(A1Q1_00759);ncbi_25984275(A1Q1_00761);ncbi_25984282(A1Q1_00768);ncbi_25984331(A1Q1_00817);ncbi_25984344(A1Q1_00830);ncbi_25984371(A1Q1_00857);ncbi_25984386(A1Q1_00872);ncbi_25984453(A1Q1_00939);ncbi_25984457(A1Q1_00943);ncbi_25984463(A1Q1_00949);ncbi_25984490(A1Q1_00976);ncbi_25984545(A1Q1_01031);ncbi_25984636(A1Q1_01122);ncbi_25984765(A1Q1_01251);ncbi_25984781(A1Q1_01267);ncbi_25984796(A1Q1_01282);ncbi_25984802(A1Q1_01288);ncbi_25984826(A1Q1_01312);ncbi_25984871(A1Q1_01357);ncbi_25984882(A1Q1_01368);ncbi_25984892(A1Q1_01378);ncbi_25984900(A1Q1_01386);ncbi_25984910(A1Q1_01396);ncbi_25984941(A1Q1_01427);ncbi_25984993(A1Q1_01479);ncbi_25984996(A1Q1_01482);ncbi_25985047(A1Q1_01533);ncbi_25985050(A1Q1_01536);ncbi_25985072(A1Q1_01558);ncbi_25985143(A1Q1_01629);ncbi_25985155(A1Q1_01641);ncbi_25985184(A1Q1_01670);ncbi_25985194(A1Q1_01680);ncbi_25985206(A1Q1_01692);ncbi_25985210(A1Q1_01696);ncbi_25985276(A1Q1_01762);ncbi_25985357(A1Q1_01843);ncbi_25985410(A1Q1_01896);ncbi_25985411(A1Q1_01897);ncbi_25985479(A1Q1_01965);ncbi_25985497(A1Q1_01983);ncbi_25985524(A1Q1_02010);ncbi_25985550(A1Q1_02036);ncbi_25985572(A1Q1_02058);ncbi_25985582(A1Q1_02068);ncbi_25985631(A1Q1_02117);ncbi_25985633(A1Q1_02119);ncbi_25985663(A1Q1_02149);ncbi_25985695(A1Q1_02181);ncbi_25985717(A1Q1_02203);ncbi_25985732(A1Q1_02218);ncbi_25985762(A1Q1_02248);ncbi_25985803(A1Q1_02289);ncbi_25985815(A1Q1_02301);ncbi_25985835(A1Q1_02321);ncbi_25985858(A1Q1_02344);ncbi_25985871(A1Q1_02357);ncbi_25985878(A1Q1_02364);ncbi_25985941(A1Q1_02427);ncbi_25985956(A1Q1_02442);ncbi_25985979(A1Q1_02465);ncbi_25985997(A1Q1_02483);ncbi_25986001(A1Q1_02487);ncbi_25986005(A1Q1_02491);ncbi_25986035(A1Q1_02521);ncbi_25986062(A1Q1_02548);ncbi_25986065(A1Q1_02551);ncbi_25986080(A1Q1_02566);ncbi_25986098(A1Q1_02585);ncbi_25986151(A1Q1_02638);ncbi_25986155(A1Q1_02642);ncbi_25986161(A1Q1_02648);ncbi_25986184(A1Q1_02671);ncbi_25986216(A1Q1_02703);ncbi_25986232(A1Q1_02719);ncbi_25986236(A1Q1_02723);ncbi_25986247(A1Q1_02734);ncbi_25986287(A1Q1_02774);ncbi_25986294(A1Q1_02781);ncbi_25986301(A1Q1_02788);ncbi_25986306(A1Q1_02793);ncbi_25986364(A1Q1_02851);ncbi_25986430(A1Q1_02917);ncbi_25986433(A1Q1_02920);ncbi_25986475(A1Q1_02962);ncbi_25986486(A1Q1_02973);ncbi_25986501(A1Q1_02988);ncbi_25986506(A1Q1_02993);ncbi_25986517(A1Q1_03004);ncbi_25986537(A1Q1_03024);ncbi_25986552(A1Q1_03039);ncbi_25986612(A1Q1_03099);ncbi_25986632(A1Q1_03119);ncbi_25986667(A1Q1_03154);ncbi_25986679(A1Q1_03166);ncbi_25986683(A1Q1_03170);ncbi_25986694(A1Q1_03181);ncbi_25986702(A1Q1_03189);ncbi_25986750(A1Q1_03237);ncbi_25986758(A1Q1_03245);ncbi_25986759(A1Q1_03246);ncbi_25986821(A1Q1_03308);ncbi_25986823(A1Q1_03310);ncbi_25986843(A1Q1_03330);ncbi_25986882(A1Q1_03369);ncbi_25986886(A1Q1_03373);ncbi_25986914(A1Q1_03401);ncbi_25986958(A1Q1_03445);ncbi_25986986(A1Q1_03473);ncbi_25987042(A1Q1_03529);ncbi_25987055(A1Q1_03542);ncbi_25987133(A1Q1_03620);ncbi_25987182(A1Q1_03669);ncbi_25987220(A1Q1_03707);ncbi_25987222(A1Q1_03709);ncbi_25987245(A1Q1_03732);ncbi_25987253(A1Q1_03740);ncbi_25987289(A1Q1_03776);ncbi_25987342(A1Q1_03829);ncbi_25987363(A1Q1_03850);ncbi_25987397(A1Q1_03884);ncbi_25987401(A1Q1_03888);ncbi_25987423(A1Q1_03910);ncbi_25987486(A1Q1_03973);ncbi_25987498(A1Q1_03985);ncbi_25987506(A1Q1_03993);ncbi_25987511(A1Q1_03998);ncbi_25987515(A1Q1_04002);ncbi_25987518(A1Q1_04005);ncbi_25987533(A1Q1_04020);ncbi_25987541(A1Q1_04028);ncbi_25987577(A1Q1_04064);ncbi_25987590(A1Q1_04077);ncbi_25987607(A1Q1_04094);ncbi_25987637(A1Q1_04124);ncbi_25987686(A1Q1_04173);ncbi_25987749(A1Q1_04236);ncbi_25987767(A1Q1_04254);ncbi_25987809(A1Q1_04296);ncbi_25987838(A1Q1_04325);ncbi_25987858(A1Q1_04345);ncbi_25987887(A1Q1_04374);ncbi_25987892(A1Q1_04379);ncbi_25987926(A1Q1_04413);ncbi_25987931(A1Q1_04418);ncbi_25987943(A1Q1_04430);ncbi_25987945(A1Q1_04432);ncbi_25987952(A1Q1_04439);ncbi_25988011(A1Q1_04498);ncbi_25988018(A1Q1_04505);ncbi_25988029(A1Q1_04516);ncbi_25988033(A1Q1_04520);ncbi_25988063(A1Q1_04550);ncbi_25988089(A1Q1_04576);ncbi_25988107(A1Q1_04594);ncbi_25988153(A1Q1_04641);ncbi_25988198(A1Q1_04686);ncbi_25988219(A1Q1_04707);ncbi_25988222(A1Q1_04710);ncbi_25988228(A1Q1_04716);ncbi_25988235(A1Q1_04723);ncbi_25988240(A1Q1_04728);ncbi_25988262(A1Q1_04750);ncbi_25988326(A1Q1_04814);ncbi_25988346(A1Q1_04834);ncbi_25988372(A1Q1_04860);ncbi_25988374(A1Q1_04862);ncbi_25988403(A1Q1_04891);ncbi_25988429(A1Q1_04917);ncbi_25988432(A1Q1_04920);ncbi_25988443(A1Q1_04931);ncbi_25988517(A1Q1_05005);ncbi_25988518(A1Q1_05006);ncbi_25988543(A1Q1_05031);ncbi_25988701(A1Q1_05189);ncbi_25988705(A1Q1_05193);ncbi_25988736(A1Q1_05224);ncbi_25988738(A1Q1_05226);ncbi_25988743(A1Q1_05231);ncbi_25988770(A1Q1_05258);ncbi_25988774(A1Q1_05262);ncbi_25988777(A1Q1_05265);ncbi_25988797(A1Q1_05285);ncbi_25988817(A1Q1_05305);ncbi_25988838(A1Q1_05326);ncbi_25988851(A1Q1_05339);ncbi_25988864(A1Q1_05352);ncbi_25988865(A1Q1_05353);ncbi_25988870(A1Q1_05358);ncbi_25988877(A1Q1_05365);ncbi_25988886(A1Q1_05374);ncbi_25988908(A1Q1_05396);ncbi_25988909(A1Q1_05397);ncbi_25988936(A1Q1_05424);ncbi_25988942(A1Q1_05430);ncbi_25989001(A1Q1_05489);ncbi_25989008(A1Q1_05496);ncbi_25989018(A1Q1_05506);ncbi_25989023(A1Q1_05511);ncbi_25989036(A1Q1_05524);ncbi_25989041(A1Q1_05529);ncbi_25989105(A1Q1_05593);ncbi_25989118(A1Q1_05606);ncbi_25989120(A1Q1_05608);ncbi_25989166(A1Q1_05654);ncbi_25989172(A1Q1_05660);ncbi_25989191(A1Q1_05679);ncbi_25989194(A1Q1_05682);ncbi_25989202(A1Q1_05690);ncbi_25989209(A1Q1_05697);ncbi_25989263(A1Q1_05751);ncbi_25989290(A1Q1_05778);ncbi_25989323(A1Q1_05811);ncbi_25989324(A1Q1_05812);ncbi_25989335(A1Q1_05823);ncbi_25989344(A1Q1_05832);ncbi_25989402(A1Q1_05890);ncbi_25989405(A1Q1_05893);ncbi_25989418(A1Q1_05906);ncbi_25989513(A1Q1_06001);ncbi_25989608(A1Q1_06096);ncbi_25989628(A1Q1_06116);ncbi_25989636(A1Q1_06124);ncbi_25989723(A1Q1_06211);ncbi_25989752(A1Q1_06240);ncbi_25989753(A1Q1_06241);ncbi_25989770(A1Q1_06258);ncbi_25989800(A1Q1_06288);ncbi_25989801(A1Q1_06289);ncbi_25989805(A1Q1_06293);ncbi_25989829(A1Q1_06317);ncbi_25989844(A1Q1_06332);ncbi_25989887(A1Q1_06375);ncbi_25989931(A1Q1_06419);ncbi_25990045(A1Q1_06533);ncbi_25990049(A1Q1_06537);ncbi_25990053(A1Q1_06541);ncbi_25990065(A1Q1_06553);ncbi_25990070(A1Q1_06558);ncbi_25990072(A1Q1_06560);ncbi_25990079(A1Q1_06567);ncbi_25990088(A1Q1_06576);ncbi_25990094(A1Q1_06582);ncbi_25990124(A1Q1_06612);ncbi_25990147(A1Q1_06635);ncbi_25990163(A1Q1_06651);ncbi_25990176(A1Q1_06664);ncbi_25990195(A1Q1_06683);ncbi_25990262(A1Q1_06750);ncbi_25990268(A1Q1_06756);ncbi_25990276(A1Q1_06764);ncbi_25990284(A1Q1_06772);ncbi_25990290(A1Q1_06778);ncbi_25990299(A1Q1_06787);ncbi_25990309(A1Q1_06797);ncbi_25990310(A1Q1_06798);ncbi_25990322(A1Q1_06810);ncbi_25990350(A1Q1_06838);ncbi_25990351(A1Q1_06839);ncbi_25990352(A1Q1_06840);ncbi_25990359(A1Q1_06847);ncbi_25990377(A1Q1_06865);ncbi_25990393(A1Q1_06881);ncbi_25990401(A1Q1_06889);ncbi_25990419(A1Q1_06907);ncbi_25990489(A1Q1_06977);ncbi_25990495(A1Q1_06983);ncbi_25990519(A1Q1_07007);ncbi_25990522(A1Q1_07010);ncbi_25990527(A1Q1_07015);ncbi_25990589(A1Q1_07077);ncbi_25990593(A1Q1_07081);ncbi_25990602(A1Q1_07090);ncbi_25990606(A1Q1_07094);ncbi_25990679(A1Q1_07167);ncbi_25990760(A1Q1_07248);ncbi_25990885(A1Q1_07373);ncbi_25990898(A1Q1_07386);ncbi_25990903(A1Q1_07391);ncbi_25990927(A1Q1_07415);ncbi_25990964(A1Q1_07452);ncbi_25991150(A1Q1_07638);ncbi_25991184(A1Q1_07672);ncbi_25991198(A1Q1_07686);ncbi_25991213(A1Q1_07701);ncbi_25991272(A1Q1_07760);ncbi_25991321(A1Q1_07809);ncbi_25991382(A1Q1_07870);ncbi_25991427(A1Q1_07915);ncbi_25991447(A1Q1_07935);ncbi_25991449(A1Q1_07937);ncbi_25991490(A1Q1_07978);ncbi_25991504(A1Q1_07992);ncbi_25991505(A1Q1_07993);ncbi_25991507(A1Q1_07995);ncbi_25991589(A1Q1_08077);ncbi_25991684(A1Q1_08172);ncbi_25991721(A1Q1_08209);ncbi_25991753(A1Q1_08241);ncbi_25991786(A1Q1_08274);ncbi_25991788(A1Q1_08276);ncbi_25991789(A1Q1_08277);ncbi_25991824(A1Q1_08312)</t>
  </si>
  <si>
    <t xml:space="preserve">GO:0006082</t>
  </si>
  <si>
    <t xml:space="preserve">organic acid metabolic process</t>
  </si>
  <si>
    <t xml:space="preserve">MSTRG.5084(CNA01530);ncbi_25983545(A1Q1_00031);ncbi_25983549(A1Q1_00035);ncbi_25983568(A1Q1_00054);ncbi_25983569(A1Q1_00055);ncbi_25983587(A1Q1_00073);ncbi_25983614(A1Q1_00100);ncbi_25983671(A1Q1_00157);ncbi_25983776(A1Q1_00262);ncbi_25983808(A1Q1_00294);ncbi_25983815(A1Q1_00301);ncbi_25983821(A1Q1_00307);ncbi_25983848(A1Q1_00334);ncbi_25983868(A1Q1_00354);ncbi_25983869(A1Q1_00355);ncbi_25983903(A1Q1_00389);ncbi_25983905(A1Q1_00391);ncbi_25983907(A1Q1_00393);ncbi_25983924(A1Q1_00410);ncbi_25983938(A1Q1_00424);ncbi_25983958(A1Q1_00444);ncbi_25983969(A1Q1_00455);ncbi_25983982(A1Q1_00468);ncbi_25983996(A1Q1_00482);ncbi_25984045(A1Q1_00531);ncbi_25984082(A1Q1_00568);ncbi_25984160(A1Q1_00646);ncbi_25984165(A1Q1_00651);ncbi_25984167(A1Q1_00653);ncbi_25984211(A1Q1_00697);ncbi_25984232(A1Q1_00718);ncbi_25984236(A1Q1_00722);ncbi_25984273(A1Q1_00759);ncbi_25984275(A1Q1_00761);ncbi_25984282(A1Q1_00768);ncbi_25984344(A1Q1_00830);ncbi_25984371(A1Q1_00857);ncbi_25984453(A1Q1_00939);ncbi_25984457(A1Q1_00943);ncbi_25984463(A1Q1_00949);ncbi_25984490(A1Q1_00976);ncbi_25984545(A1Q1_01031);ncbi_25984636(A1Q1_01122);ncbi_25984765(A1Q1_01251);ncbi_25984781(A1Q1_01267);ncbi_25984796(A1Q1_01282);ncbi_25984802(A1Q1_01288);ncbi_25984826(A1Q1_01312);ncbi_25984871(A1Q1_01357);ncbi_25984900(A1Q1_01386);ncbi_25984910(A1Q1_01396);ncbi_25984941(A1Q1_01427);ncbi_25984996(A1Q1_01482);ncbi_25985047(A1Q1_01533);ncbi_25985050(A1Q1_01536);ncbi_25985072(A1Q1_01558);ncbi_25985143(A1Q1_01629);ncbi_25985155(A1Q1_01641);ncbi_25985194(A1Q1_01680);ncbi_25985206(A1Q1_01692);ncbi_25985210(A1Q1_01696);ncbi_25985411(A1Q1_01897);ncbi_25985479(A1Q1_01965);ncbi_25985497(A1Q1_01983);ncbi_25985631(A1Q1_02117);ncbi_25985633(A1Q1_02119);ncbi_25985663(A1Q1_02149);ncbi_25985762(A1Q1_02248);ncbi_25985803(A1Q1_02289);ncbi_25985815(A1Q1_02301);ncbi_25985835(A1Q1_02321);ncbi_25985858(A1Q1_02344);ncbi_25985871(A1Q1_02357);ncbi_25985979(A1Q1_02465);ncbi_25985997(A1Q1_02483);ncbi_25986001(A1Q1_02487);ncbi_25986035(A1Q1_02521);ncbi_25986062(A1Q1_02548);ncbi_25986065(A1Q1_02551);ncbi_25986080(A1Q1_02566);ncbi_25986151(A1Q1_02638);ncbi_25986155(A1Q1_02642);ncbi_25986161(A1Q1_02648);ncbi_25986184(A1Q1_02671);ncbi_25986216(A1Q1_02703);ncbi_25986232(A1Q1_02719);ncbi_25986247(A1Q1_02734);ncbi_25986287(A1Q1_02774);ncbi_25986294(A1Q1_02781);ncbi_25986301(A1Q1_02788);ncbi_25986306(A1Q1_02793);ncbi_25986364(A1Q1_02851);ncbi_25986430(A1Q1_02917);ncbi_25986433(A1Q1_02920);ncbi_25986475(A1Q1_02962);ncbi_25986501(A1Q1_02988);ncbi_25986506(A1Q1_02993);ncbi_25986517(A1Q1_03004);ncbi_25986537(A1Q1_03024);ncbi_25986552(A1Q1_03039);ncbi_25986612(A1Q1_03099);ncbi_25986632(A1Q1_03119);ncbi_25986667(A1Q1_03154);ncbi_25986683(A1Q1_03170);ncbi_25986702(A1Q1_03189);ncbi_25986759(A1Q1_03246);ncbi_25986821(A1Q1_03308);ncbi_25986843(A1Q1_03330);ncbi_25986882(A1Q1_03369);ncbi_25986914(A1Q1_03401);ncbi_25986958(A1Q1_03445);ncbi_25987042(A1Q1_03529);ncbi_25987055(A1Q1_03542);ncbi_25987133(A1Q1_03620);ncbi_25987182(A1Q1_03669);ncbi_25987220(A1Q1_03707);ncbi_25987222(A1Q1_03709);ncbi_25987245(A1Q1_03732);ncbi_25987253(A1Q1_03740);ncbi_25987342(A1Q1_03829);ncbi_25987401(A1Q1_03888);ncbi_25987423(A1Q1_03910);ncbi_25987486(A1Q1_03973);ncbi_25987498(A1Q1_03985);ncbi_25987506(A1Q1_03993);ncbi_25987515(A1Q1_04002);ncbi_25987518(A1Q1_04005);ncbi_25987533(A1Q1_04020);ncbi_25987541(A1Q1_04028);ncbi_25987577(A1Q1_04064);ncbi_25987590(A1Q1_04077);ncbi_25987607(A1Q1_04094);ncbi_25987637(A1Q1_04124);ncbi_25987749(A1Q1_04236);ncbi_25987767(A1Q1_04254);ncbi_25987809(A1Q1_04296);ncbi_25987858(A1Q1_04345);ncbi_25987887(A1Q1_04374);ncbi_25987943(A1Q1_04430);ncbi_25987945(A1Q1_04432);ncbi_25988011(A1Q1_04498);ncbi_25988018(A1Q1_04505);ncbi_25988029(A1Q1_04516);ncbi_25988033(A1Q1_04520);ncbi_25988089(A1Q1_04576);ncbi_25988107(A1Q1_04594);ncbi_25988198(A1Q1_04686);ncbi_25988219(A1Q1_04707);ncbi_25988222(A1Q1_04710);ncbi_25988235(A1Q1_04723);ncbi_25988262(A1Q1_04750);ncbi_25988326(A1Q1_04814);ncbi_25988346(A1Q1_04834);ncbi_25988372(A1Q1_04860);ncbi_25988374(A1Q1_04862);ncbi_25988403(A1Q1_04891);ncbi_25988432(A1Q1_04920);ncbi_25988443(A1Q1_04931);ncbi_25988517(A1Q1_05005);ncbi_25988518(A1Q1_05006);ncbi_25988543(A1Q1_05031);ncbi_25988705(A1Q1_05193);ncbi_25988736(A1Q1_05224);ncbi_25988738(A1Q1_05226);ncbi_25988743(A1Q1_05231);ncbi_25988774(A1Q1_05262);ncbi_25988777(A1Q1_05265);ncbi_25988797(A1Q1_05285);ncbi_25988817(A1Q1_05305);ncbi_25988838(A1Q1_05326);ncbi_25988851(A1Q1_05339);ncbi_25988877(A1Q1_05365);ncbi_25988942(A1Q1_05430);ncbi_25989001(A1Q1_05489);ncbi_25989008(A1Q1_05496);ncbi_25989018(A1Q1_05506);ncbi_25989023(A1Q1_05511);ncbi_25989036(A1Q1_05524);ncbi_25989041(A1Q1_05529);ncbi_25989105(A1Q1_05593);ncbi_25989118(A1Q1_05606);ncbi_25989120(A1Q1_05608);ncbi_25989166(A1Q1_05654);ncbi_25989194(A1Q1_05682);ncbi_25989202(A1Q1_05690);ncbi_25989209(A1Q1_05697);ncbi_25989263(A1Q1_05751);ncbi_25989323(A1Q1_05811);ncbi_25989324(A1Q1_05812);ncbi_25989335(A1Q1_05823);ncbi_25989344(A1Q1_05832);ncbi_25989402(A1Q1_05890);ncbi_25989405(A1Q1_05893);ncbi_25989418(A1Q1_05906);ncbi_25989513(A1Q1_06001);ncbi_25989723(A1Q1_06211);ncbi_25989753(A1Q1_06241);ncbi_25989801(A1Q1_06289);ncbi_25989805(A1Q1_06293);ncbi_25989829(A1Q1_06317);ncbi_25989844(A1Q1_06332);ncbi_25989887(A1Q1_06375);ncbi_25989931(A1Q1_06419);ncbi_25990045(A1Q1_06533);ncbi_25990049(A1Q1_06537);ncbi_25990053(A1Q1_06541);ncbi_25990065(A1Q1_06553);ncbi_25990070(A1Q1_06558);ncbi_25990072(A1Q1_06560);ncbi_25990088(A1Q1_06576);ncbi_25990147(A1Q1_06635);ncbi_25990163(A1Q1_06651);ncbi_25990176(A1Q1_06664);ncbi_25990195(A1Q1_06683);ncbi_25990262(A1Q1_06750);ncbi_25990268(A1Q1_06756);ncbi_25990276(A1Q1_06764);ncbi_25990284(A1Q1_06772);ncbi_25990290(A1Q1_06778);ncbi_25990299(A1Q1_06787);ncbi_25990310(A1Q1_06798);ncbi_25990350(A1Q1_06838);ncbi_25990359(A1Q1_06847);ncbi_25990419(A1Q1_06907);ncbi_25990489(A1Q1_06977);ncbi_25990495(A1Q1_06983);ncbi_25990519(A1Q1_07007);ncbi_25990522(A1Q1_07010);ncbi_25990589(A1Q1_07077);ncbi_25990593(A1Q1_07081);ncbi_25990602(A1Q1_07090);ncbi_25990606(A1Q1_07094);ncbi_25990760(A1Q1_07248);ncbi_25990898(A1Q1_07386);ncbi_25990903(A1Q1_07391);ncbi_25990964(A1Q1_07452);ncbi_25991150(A1Q1_07638);ncbi_25991198(A1Q1_07686);ncbi_25991321(A1Q1_07809);ncbi_25991382(A1Q1_07870);ncbi_25991427(A1Q1_07915);ncbi_25991447(A1Q1_07935);ncbi_25991449(A1Q1_07937);ncbi_25991490(A1Q1_07978);ncbi_25991507(A1Q1_07995);ncbi_25991753(A1Q1_08241);ncbi_25991786(A1Q1_08274);ncbi_25991789(A1Q1_08277);ncbi_25991824(A1Q1_08312)</t>
  </si>
  <si>
    <t xml:space="preserve">GO:0043436</t>
  </si>
  <si>
    <t xml:space="preserve">oxoacid metabolic process</t>
  </si>
  <si>
    <t xml:space="preserve">MSTRG.5084(CNA01530);ncbi_25983545(A1Q1_00031);ncbi_25983549(A1Q1_00035);ncbi_25983568(A1Q1_00054);ncbi_25983569(A1Q1_00055);ncbi_25983587(A1Q1_00073);ncbi_25983614(A1Q1_00100);ncbi_25983671(A1Q1_00157);ncbi_25983776(A1Q1_00262);ncbi_25983808(A1Q1_00294);ncbi_25983815(A1Q1_00301);ncbi_25983821(A1Q1_00307);ncbi_25983848(A1Q1_00334);ncbi_25983868(A1Q1_00354);ncbi_25983869(A1Q1_00355);ncbi_25983903(A1Q1_00389);ncbi_25983905(A1Q1_00391);ncbi_25983907(A1Q1_00393);ncbi_25983924(A1Q1_00410);ncbi_25983938(A1Q1_00424);ncbi_25983958(A1Q1_00444);ncbi_25983969(A1Q1_00455);ncbi_25983996(A1Q1_00482);ncbi_25984045(A1Q1_00531);ncbi_25984082(A1Q1_00568);ncbi_25984160(A1Q1_00646);ncbi_25984165(A1Q1_00651);ncbi_25984167(A1Q1_00653);ncbi_25984211(A1Q1_00697);ncbi_25984232(A1Q1_00718);ncbi_25984236(A1Q1_00722);ncbi_25984273(A1Q1_00759);ncbi_25984275(A1Q1_00761);ncbi_25984282(A1Q1_00768);ncbi_25984344(A1Q1_00830);ncbi_25984371(A1Q1_00857);ncbi_25984453(A1Q1_00939);ncbi_25984463(A1Q1_00949);ncbi_25984490(A1Q1_00976);ncbi_25984545(A1Q1_01031);ncbi_25984636(A1Q1_01122);ncbi_25984765(A1Q1_01251);ncbi_25984781(A1Q1_01267);ncbi_25984796(A1Q1_01282);ncbi_25984802(A1Q1_01288);ncbi_25984826(A1Q1_01312);ncbi_25984871(A1Q1_01357);ncbi_25984900(A1Q1_01386);ncbi_25984910(A1Q1_01396);ncbi_25984941(A1Q1_01427);ncbi_25984996(A1Q1_01482);ncbi_25985047(A1Q1_01533);ncbi_25985050(A1Q1_01536);ncbi_25985072(A1Q1_01558);ncbi_25985143(A1Q1_01629);ncbi_25985155(A1Q1_01641);ncbi_25985194(A1Q1_01680);ncbi_25985206(A1Q1_01692);ncbi_25985210(A1Q1_01696);ncbi_25985411(A1Q1_01897);ncbi_25985479(A1Q1_01965);ncbi_25985497(A1Q1_01983);ncbi_25985631(A1Q1_02117);ncbi_25985633(A1Q1_02119);ncbi_25985663(A1Q1_02149);ncbi_25985762(A1Q1_02248);ncbi_25985803(A1Q1_02289);ncbi_25985815(A1Q1_02301);ncbi_25985835(A1Q1_02321);ncbi_25985858(A1Q1_02344);ncbi_25985871(A1Q1_02357);ncbi_25985979(A1Q1_02465);ncbi_25985997(A1Q1_02483);ncbi_25986001(A1Q1_02487);ncbi_25986035(A1Q1_02521);ncbi_25986062(A1Q1_02548);ncbi_25986065(A1Q1_02551);ncbi_25986080(A1Q1_02566);ncbi_25986151(A1Q1_02638);ncbi_25986155(A1Q1_02642);ncbi_25986161(A1Q1_02648);ncbi_25986184(A1Q1_02671);ncbi_25986216(A1Q1_02703);ncbi_25986232(A1Q1_02719);ncbi_25986247(A1Q1_02734);ncbi_25986287(A1Q1_02774);ncbi_25986294(A1Q1_02781);ncbi_25986301(A1Q1_02788);ncbi_25986306(A1Q1_02793);ncbi_25986364(A1Q1_02851);ncbi_25986430(A1Q1_02917);ncbi_25986433(A1Q1_02920);ncbi_25986475(A1Q1_02962);ncbi_25986501(A1Q1_02988);ncbi_25986506(A1Q1_02993);ncbi_25986517(A1Q1_03004);ncbi_25986552(A1Q1_03039);ncbi_25986612(A1Q1_03099);ncbi_25986632(A1Q1_03119);ncbi_25986667(A1Q1_03154);ncbi_25986683(A1Q1_03170);ncbi_25986702(A1Q1_03189);ncbi_25986759(A1Q1_03246);ncbi_25986821(A1Q1_03308);ncbi_25986843(A1Q1_03330);ncbi_25986882(A1Q1_03369);ncbi_25986914(A1Q1_03401);ncbi_25986958(A1Q1_03445);ncbi_25987042(A1Q1_03529);ncbi_25987055(A1Q1_03542);ncbi_25987133(A1Q1_03620);ncbi_25987182(A1Q1_03669);ncbi_25987220(A1Q1_03707);ncbi_25987222(A1Q1_03709);ncbi_25987245(A1Q1_03732);ncbi_25987253(A1Q1_03740);ncbi_25987342(A1Q1_03829);ncbi_25987401(A1Q1_03888);ncbi_25987423(A1Q1_03910);ncbi_25987486(A1Q1_03973);ncbi_25987498(A1Q1_03985);ncbi_25987506(A1Q1_03993);ncbi_25987515(A1Q1_04002);ncbi_25987518(A1Q1_04005);ncbi_25987533(A1Q1_04020);ncbi_25987541(A1Q1_04028);ncbi_25987577(A1Q1_04064);ncbi_25987590(A1Q1_04077);ncbi_25987607(A1Q1_04094);ncbi_25987637(A1Q1_04124);ncbi_25987749(A1Q1_04236);ncbi_25987809(A1Q1_04296);ncbi_25987858(A1Q1_04345);ncbi_25987887(A1Q1_04374);ncbi_25987943(A1Q1_04430);ncbi_25987945(A1Q1_04432);ncbi_25988011(A1Q1_04498);ncbi_25988018(A1Q1_04505);ncbi_25988029(A1Q1_04516);ncbi_25988033(A1Q1_04520);ncbi_25988089(A1Q1_04576);ncbi_25988107(A1Q1_04594);ncbi_25988198(A1Q1_04686);ncbi_25988219(A1Q1_04707);ncbi_25988222(A1Q1_04710);ncbi_25988235(A1Q1_04723);ncbi_25988262(A1Q1_04750);ncbi_25988326(A1Q1_04814);ncbi_25988346(A1Q1_04834);ncbi_25988372(A1Q1_04860);ncbi_25988374(A1Q1_04862);ncbi_25988403(A1Q1_04891);ncbi_25988432(A1Q1_04920);ncbi_25988443(A1Q1_04931);ncbi_25988517(A1Q1_05005);ncbi_25988518(A1Q1_05006);ncbi_25988543(A1Q1_05031);ncbi_25988705(A1Q1_05193);ncbi_25988736(A1Q1_05224);ncbi_25988738(A1Q1_05226);ncbi_25988743(A1Q1_05231);ncbi_25988774(A1Q1_05262);ncbi_25988777(A1Q1_05265);ncbi_25988797(A1Q1_05285);ncbi_25988817(A1Q1_05305);ncbi_25988838(A1Q1_05326);ncbi_25988851(A1Q1_05339);ncbi_25988877(A1Q1_05365);ncbi_25988942(A1Q1_05430);ncbi_25989001(A1Q1_05489);ncbi_25989008(A1Q1_05496);ncbi_25989018(A1Q1_05506);ncbi_25989023(A1Q1_05511);ncbi_25989036(A1Q1_05524);ncbi_25989041(A1Q1_05529);ncbi_25989105(A1Q1_05593);ncbi_25989118(A1Q1_05606);ncbi_25989120(A1Q1_05608);ncbi_25989166(A1Q1_05654);ncbi_25989194(A1Q1_05682);ncbi_25989202(A1Q1_05690);ncbi_25989209(A1Q1_05697);ncbi_25989263(A1Q1_05751);ncbi_25989323(A1Q1_05811);ncbi_25989324(A1Q1_05812);ncbi_25989335(A1Q1_05823);ncbi_25989344(A1Q1_05832);ncbi_25989402(A1Q1_05890);ncbi_25989405(A1Q1_05893);ncbi_25989418(A1Q1_05906);ncbi_25989513(A1Q1_06001);ncbi_25989723(A1Q1_06211);ncbi_25989753(A1Q1_06241);ncbi_25989801(A1Q1_06289);ncbi_25989805(A1Q1_06293);ncbi_25989829(A1Q1_06317);ncbi_25989844(A1Q1_06332);ncbi_25989887(A1Q1_06375);ncbi_25989931(A1Q1_06419);ncbi_25990045(A1Q1_06533);ncbi_25990049(A1Q1_06537);ncbi_25990053(A1Q1_06541);ncbi_25990065(A1Q1_06553);ncbi_25990070(A1Q1_06558);ncbi_25990072(A1Q1_06560);ncbi_25990088(A1Q1_06576);ncbi_25990147(A1Q1_06635);ncbi_25990163(A1Q1_06651);ncbi_25990176(A1Q1_06664);ncbi_25990195(A1Q1_06683);ncbi_25990262(A1Q1_06750);ncbi_25990268(A1Q1_06756);ncbi_25990276(A1Q1_06764);ncbi_25990284(A1Q1_06772);ncbi_25990290(A1Q1_06778);ncbi_25990299(A1Q1_06787);ncbi_25990310(A1Q1_06798);ncbi_25990350(A1Q1_06838);ncbi_25990359(A1Q1_06847);ncbi_25990419(A1Q1_06907);ncbi_25990489(A1Q1_06977);ncbi_25990495(A1Q1_06983);ncbi_25990519(A1Q1_07007);ncbi_25990522(A1Q1_07010);ncbi_25990589(A1Q1_07077);ncbi_25990593(A1Q1_07081);ncbi_25990602(A1Q1_07090);ncbi_25990606(A1Q1_07094);ncbi_25990760(A1Q1_07248);ncbi_25990898(A1Q1_07386);ncbi_25990903(A1Q1_07391);ncbi_25990964(A1Q1_07452);ncbi_25991150(A1Q1_07638);ncbi_25991198(A1Q1_07686);ncbi_25991321(A1Q1_07809);ncbi_25991382(A1Q1_07870);ncbi_25991427(A1Q1_07915);ncbi_25991447(A1Q1_07935);ncbi_25991449(A1Q1_07937);ncbi_25991490(A1Q1_07978);ncbi_25991507(A1Q1_07995);ncbi_25991753(A1Q1_08241);ncbi_25991786(A1Q1_08274);ncbi_25991789(A1Q1_08277);ncbi_25991824(A1Q1_08312)</t>
  </si>
  <si>
    <t xml:space="preserve">GO:0019752</t>
  </si>
  <si>
    <t xml:space="preserve">carboxylic acid metabolic process</t>
  </si>
  <si>
    <t xml:space="preserve">MSTRG.5084(CNA01530);ncbi_25983545(A1Q1_00031);ncbi_25983549(A1Q1_00035);ncbi_25983568(A1Q1_00054);ncbi_25983569(A1Q1_00055);ncbi_25983587(A1Q1_00073);ncbi_25983614(A1Q1_00100);ncbi_25983671(A1Q1_00157);ncbi_25983776(A1Q1_00262);ncbi_25983808(A1Q1_00294);ncbi_25983815(A1Q1_00301);ncbi_25983821(A1Q1_00307);ncbi_25983848(A1Q1_00334);ncbi_25983868(A1Q1_00354);ncbi_25983869(A1Q1_00355);ncbi_25983903(A1Q1_00389);ncbi_25983905(A1Q1_00391);ncbi_25983907(A1Q1_00393);ncbi_25983924(A1Q1_00410);ncbi_25983938(A1Q1_00424);ncbi_25983958(A1Q1_00444);ncbi_25983969(A1Q1_00455);ncbi_25983996(A1Q1_00482);ncbi_25984045(A1Q1_00531);ncbi_25984082(A1Q1_00568);ncbi_25984160(A1Q1_00646);ncbi_25984165(A1Q1_00651);ncbi_25984167(A1Q1_00653);ncbi_25984211(A1Q1_00697);ncbi_25984232(A1Q1_00718);ncbi_25984236(A1Q1_00722);ncbi_25984273(A1Q1_00759);ncbi_25984275(A1Q1_00761);ncbi_25984282(A1Q1_00768);ncbi_25984344(A1Q1_00830);ncbi_25984371(A1Q1_00857);ncbi_25984453(A1Q1_00939);ncbi_25984463(A1Q1_00949);ncbi_25984490(A1Q1_00976);ncbi_25984545(A1Q1_01031);ncbi_25984636(A1Q1_01122);ncbi_25984765(A1Q1_01251);ncbi_25984781(A1Q1_01267);ncbi_25984796(A1Q1_01282);ncbi_25984802(A1Q1_01288);ncbi_25984826(A1Q1_01312);ncbi_25984871(A1Q1_01357);ncbi_25984900(A1Q1_01386);ncbi_25984910(A1Q1_01396);ncbi_25984941(A1Q1_01427);ncbi_25984996(A1Q1_01482);ncbi_25985047(A1Q1_01533);ncbi_25985050(A1Q1_01536);ncbi_25985072(A1Q1_01558);ncbi_25985143(A1Q1_01629);ncbi_25985155(A1Q1_01641);ncbi_25985194(A1Q1_01680);ncbi_25985206(A1Q1_01692);ncbi_25985210(A1Q1_01696);ncbi_25985411(A1Q1_01897);ncbi_25985479(A1Q1_01965);ncbi_25985497(A1Q1_01983);ncbi_25985631(A1Q1_02117);ncbi_25985633(A1Q1_02119);ncbi_25985663(A1Q1_02149);ncbi_25985762(A1Q1_02248);ncbi_25985803(A1Q1_02289);ncbi_25985815(A1Q1_02301);ncbi_25985835(A1Q1_02321);ncbi_25985858(A1Q1_02344);ncbi_25985871(A1Q1_02357);ncbi_25985979(A1Q1_02465);ncbi_25985997(A1Q1_02483);ncbi_25986001(A1Q1_02487);ncbi_25986035(A1Q1_02521);ncbi_25986062(A1Q1_02548);ncbi_25986065(A1Q1_02551);ncbi_25986080(A1Q1_02566);ncbi_25986151(A1Q1_02638);ncbi_25986155(A1Q1_02642);ncbi_25986161(A1Q1_02648);ncbi_25986184(A1Q1_02671);ncbi_25986216(A1Q1_02703);ncbi_25986232(A1Q1_02719);ncbi_25986247(A1Q1_02734);ncbi_25986287(A1Q1_02774);ncbi_25986294(A1Q1_02781);ncbi_25986301(A1Q1_02788);ncbi_25986306(A1Q1_02793);ncbi_25986364(A1Q1_02851);ncbi_25986430(A1Q1_02917);ncbi_25986433(A1Q1_02920);ncbi_25986475(A1Q1_02962);ncbi_25986501(A1Q1_02988);ncbi_25986506(A1Q1_02993);ncbi_25986517(A1Q1_03004);ncbi_25986552(A1Q1_03039);ncbi_25986612(A1Q1_03099);ncbi_25986632(A1Q1_03119);ncbi_25986667(A1Q1_03154);ncbi_25986683(A1Q1_03170);ncbi_25986702(A1Q1_03189);ncbi_25986759(A1Q1_03246);ncbi_25986821(A1Q1_03308);ncbi_25986843(A1Q1_03330);ncbi_25986882(A1Q1_03369);ncbi_25986914(A1Q1_03401);ncbi_25986958(A1Q1_03445);ncbi_25987042(A1Q1_03529);ncbi_25987055(A1Q1_03542);ncbi_25987133(A1Q1_03620);ncbi_25987182(A1Q1_03669);ncbi_25987220(A1Q1_03707);ncbi_25987222(A1Q1_03709);ncbi_25987245(A1Q1_03732);ncbi_25987253(A1Q1_03740);ncbi_25987342(A1Q1_03829);ncbi_25987401(A1Q1_03888);ncbi_25987423(A1Q1_03910);ncbi_25987486(A1Q1_03973);ncbi_25987498(A1Q1_03985);ncbi_25987506(A1Q1_03993);ncbi_25987515(A1Q1_04002);ncbi_25987518(A1Q1_04005);ncbi_25987533(A1Q1_04020);ncbi_25987541(A1Q1_04028);ncbi_25987577(A1Q1_04064);ncbi_25987590(A1Q1_04077);ncbi_25987607(A1Q1_04094);ncbi_25987637(A1Q1_04124);ncbi_25987749(A1Q1_04236);ncbi_25987809(A1Q1_04296);ncbi_25987858(A1Q1_04345);ncbi_25987943(A1Q1_04430);ncbi_25987945(A1Q1_04432);ncbi_25988011(A1Q1_04498);ncbi_25988018(A1Q1_04505);ncbi_25988029(A1Q1_04516);ncbi_25988033(A1Q1_04520);ncbi_25988089(A1Q1_04576);ncbi_25988107(A1Q1_04594);ncbi_25988198(A1Q1_04686);ncbi_25988219(A1Q1_04707);ncbi_25988222(A1Q1_04710);ncbi_25988235(A1Q1_04723);ncbi_25988262(A1Q1_04750);ncbi_25988326(A1Q1_04814);ncbi_25988346(A1Q1_04834);ncbi_25988372(A1Q1_04860);ncbi_25988374(A1Q1_04862);ncbi_25988403(A1Q1_04891);ncbi_25988432(A1Q1_04920);ncbi_25988443(A1Q1_04931);ncbi_25988517(A1Q1_05005);ncbi_25988518(A1Q1_05006);ncbi_25988543(A1Q1_05031);ncbi_25988705(A1Q1_05193);ncbi_25988736(A1Q1_05224);ncbi_25988738(A1Q1_05226);ncbi_25988743(A1Q1_05231);ncbi_25988774(A1Q1_05262);ncbi_25988777(A1Q1_05265);ncbi_25988797(A1Q1_05285);ncbi_25988817(A1Q1_05305);ncbi_25988838(A1Q1_05326);ncbi_25988851(A1Q1_05339);ncbi_25988877(A1Q1_05365);ncbi_25988942(A1Q1_05430);ncbi_25989001(A1Q1_05489);ncbi_25989008(A1Q1_05496);ncbi_25989018(A1Q1_05506);ncbi_25989023(A1Q1_05511);ncbi_25989036(A1Q1_05524);ncbi_25989041(A1Q1_05529);ncbi_25989118(A1Q1_05606);ncbi_25989120(A1Q1_05608);ncbi_25989166(A1Q1_05654);ncbi_25989194(A1Q1_05682);ncbi_25989202(A1Q1_05690);ncbi_25989209(A1Q1_05697);ncbi_25989263(A1Q1_05751);ncbi_25989323(A1Q1_05811);ncbi_25989324(A1Q1_05812);ncbi_25989335(A1Q1_05823);ncbi_25989344(A1Q1_05832);ncbi_25989402(A1Q1_05890);ncbi_25989405(A1Q1_05893);ncbi_25989418(A1Q1_05906);ncbi_25989513(A1Q1_06001);ncbi_25989723(A1Q1_06211);ncbi_25989753(A1Q1_06241);ncbi_25989801(A1Q1_06289);ncbi_25989805(A1Q1_06293);ncbi_25989829(A1Q1_06317);ncbi_25989844(A1Q1_06332);ncbi_25989887(A1Q1_06375);ncbi_25989931(A1Q1_06419);ncbi_25990045(A1Q1_06533);ncbi_25990049(A1Q1_06537);ncbi_25990053(A1Q1_06541);ncbi_25990065(A1Q1_06553);ncbi_25990070(A1Q1_06558);ncbi_25990072(A1Q1_06560);ncbi_25990088(A1Q1_06576);ncbi_25990147(A1Q1_06635);ncbi_25990163(A1Q1_06651);ncbi_25990176(A1Q1_06664);ncbi_25990195(A1Q1_06683);ncbi_25990262(A1Q1_06750);ncbi_25990268(A1Q1_06756);ncbi_25990276(A1Q1_06764);ncbi_25990284(A1Q1_06772);ncbi_25990290(A1Q1_06778);ncbi_25990299(A1Q1_06787);ncbi_25990310(A1Q1_06798);ncbi_25990350(A1Q1_06838);ncbi_25990359(A1Q1_06847);ncbi_25990419(A1Q1_06907);ncbi_25990489(A1Q1_06977);ncbi_25990495(A1Q1_06983);ncbi_25990519(A1Q1_07007);ncbi_25990522(A1Q1_07010);ncbi_25990589(A1Q1_07077);ncbi_25990593(A1Q1_07081);ncbi_25990602(A1Q1_07090);ncbi_25990606(A1Q1_07094);ncbi_25990760(A1Q1_07248);ncbi_25990898(A1Q1_07386);ncbi_25990903(A1Q1_07391);ncbi_25990964(A1Q1_07452);ncbi_25991150(A1Q1_07638);ncbi_25991198(A1Q1_07686);ncbi_25991321(A1Q1_07809);ncbi_25991382(A1Q1_07870);ncbi_25991427(A1Q1_07915);ncbi_25991449(A1Q1_07937);ncbi_25991490(A1Q1_07978);ncbi_25991507(A1Q1_07995);ncbi_25991753(A1Q1_08241);ncbi_25991786(A1Q1_08274);ncbi_25991789(A1Q1_08277);ncbi_25991824(A1Q1_08312)</t>
  </si>
  <si>
    <t xml:space="preserve">GO:0055114</t>
  </si>
  <si>
    <t xml:space="preserve">oxidation-reduction process</t>
  </si>
  <si>
    <t xml:space="preserve">MSTRG.8676(ND5);MSTRG.8689(ND2);ncbi_25983518(A1Q1_00001);ncbi_25983522(A1Q1_00005);ncbi_25983524(A1Q1_00007);ncbi_25983526(A1Q1_00009);ncbi_25983527(A1Q1_00010);ncbi_25983532(A1Q1_00018);ncbi_25983549(A1Q1_00035);ncbi_25983595(A1Q1_00081);ncbi_25983808(A1Q1_00294);ncbi_25983815(A1Q1_00301);ncbi_25983821(A1Q1_00307);ncbi_25983905(A1Q1_00391);ncbi_25983907(A1Q1_00393);ncbi_25983921(A1Q1_00407);ncbi_25983924(A1Q1_00410);ncbi_25983934(A1Q1_00420);ncbi_25983958(A1Q1_00444);ncbi_25984014(A1Q1_00500);ncbi_25984057(A1Q1_00543);ncbi_25984059(A1Q1_00545);ncbi_25984160(A1Q1_00646);ncbi_25984165(A1Q1_00651);ncbi_25984167(A1Q1_00653);ncbi_25984236(A1Q1_00722);ncbi_25984273(A1Q1_00759);ncbi_25984274(A1Q1_00760);ncbi_25984275(A1Q1_00761);ncbi_25984344(A1Q1_00830);ncbi_25984351(A1Q1_00837);ncbi_25984371(A1Q1_00857);ncbi_25984379(A1Q1_00865);ncbi_25984381(A1Q1_00867);ncbi_25984453(A1Q1_00939);ncbi_25984457(A1Q1_00943);ncbi_25984463(A1Q1_00949);ncbi_25984490(A1Q1_00976);ncbi_25984545(A1Q1_01031);ncbi_25984730(A1Q1_01216);ncbi_25984753(A1Q1_01239);ncbi_25984796(A1Q1_01282);ncbi_25984855(A1Q1_01341);ncbi_25984892(A1Q1_01378);ncbi_25984893(A1Q1_01379);ncbi_25984902(A1Q1_01388);ncbi_25984910(A1Q1_01396);ncbi_25984941(A1Q1_01427);ncbi_25985072(A1Q1_01558);ncbi_25985121(A1Q1_01607);ncbi_25985143(A1Q1_01629);ncbi_25985184(A1Q1_01670);ncbi_25985194(A1Q1_01680);ncbi_25985206(A1Q1_01692);ncbi_25985230(A1Q1_01716);ncbi_25985276(A1Q1_01762);ncbi_25985378(A1Q1_01864);ncbi_25985411(A1Q1_01897);ncbi_25985453(A1Q1_01939);ncbi_25985479(A1Q1_01965);ncbi_25985536(A1Q1_02022);ncbi_25985631(A1Q1_02117);ncbi_25985633(A1Q1_02119);ncbi_25985751(A1Q1_02237);ncbi_25985815(A1Q1_02301);ncbi_25985878(A1Q1_02364);ncbi_25985956(A1Q1_02442);ncbi_25985997(A1Q1_02483);ncbi_25986055(A1Q1_02541);ncbi_25986065(A1Q1_02551);ncbi_25986080(A1Q1_02566);ncbi_25986161(A1Q1_02648);ncbi_25986184(A1Q1_02671);ncbi_25986216(A1Q1_02703);ncbi_25986233(A1Q1_02720);ncbi_25986287(A1Q1_02774);ncbi_25986301(A1Q1_02788);ncbi_25986364(A1Q1_02851);ncbi_25986385(A1Q1_02872);ncbi_25986433(A1Q1_02920);ncbi_25986506(A1Q1_02993);ncbi_25986517(A1Q1_03004);ncbi_25986537(A1Q1_03024);ncbi_25986674(A1Q1_03161);ncbi_25986679(A1Q1_03166);ncbi_25986702(A1Q1_03189);ncbi_25986731(A1Q1_03218);ncbi_25986750(A1Q1_03237);ncbi_25986759(A1Q1_03246);ncbi_25986774(A1Q1_03261);ncbi_25986817(A1Q1_03304);ncbi_25986929(A1Q1_03416);ncbi_25986947(A1Q1_03434);ncbi_25986958(A1Q1_03445);ncbi_25987133(A1Q1_03620);ncbi_25987152(A1Q1_03639);ncbi_25987182(A1Q1_03669);ncbi_25987222(A1Q1_03709);ncbi_25987253(A1Q1_03740);ncbi_25987320(A1Q1_03807);ncbi_25987342(A1Q1_03829);ncbi_25987423(A1Q1_03910);ncbi_25987492(A1Q1_03979);ncbi_25987506(A1Q1_03993);ncbi_25987511(A1Q1_03998);ncbi_25987533(A1Q1_04020);ncbi_25987574(A1Q1_04061);ncbi_25987577(A1Q1_04064);ncbi_25987637(A1Q1_04124);ncbi_25987657(A1Q1_04144);ncbi_25987749(A1Q1_04236);ncbi_25987838(A1Q1_04325);ncbi_25987883(A1Q1_04370);ncbi_25987926(A1Q1_04413);ncbi_25987945(A1Q1_04432);ncbi_25987966(A1Q1_04453);ncbi_25988029(A1Q1_04516);ncbi_25988033(A1Q1_04520);ncbi_25988040(A1Q1_04527);ncbi_25988089(A1Q1_04576);ncbi_25988090(A1Q1_04577);ncbi_25988153(A1Q1_04641);ncbi_25988154(A1Q1_04642);ncbi_25988222(A1Q1_04710);ncbi_25988235(A1Q1_04723);ncbi_25988240(A1Q1_04728);ncbi_25988326(A1Q1_04814);ncbi_25988346(A1Q1_04834);ncbi_25988372(A1Q1_04860);ncbi_25988379(A1Q1_04867);ncbi_25988474(A1Q1_04962);ncbi_25988518(A1Q1_05006);ncbi_25988685(A1Q1_05173);ncbi_25988736(A1Q1_05224);ncbi_25988739(A1Q1_05227);ncbi_25988743(A1Q1_05231);ncbi_25988774(A1Q1_05262);ncbi_25988777(A1Q1_05265);ncbi_25988788(A1Q1_05276);ncbi_25988870(A1Q1_05358);ncbi_25988886(A1Q1_05374);ncbi_25988942(A1Q1_05430);ncbi_25989008(A1Q1_05496);ncbi_25989018(A1Q1_05506);ncbi_25989023(A1Q1_05511);ncbi_25989105(A1Q1_05593);ncbi_25989142(A1Q1_05630);ncbi_25989194(A1Q1_05682);ncbi_25989202(A1Q1_05690);ncbi_25989209(A1Q1_05697);ncbi_25989290(A1Q1_05778);ncbi_25989310(A1Q1_05798);ncbi_25989323(A1Q1_05811);ncbi_25989324(A1Q1_05812);ncbi_25989335(A1Q1_05823);ncbi_25989401(A1Q1_05889);ncbi_25989402(A1Q1_05890);ncbi_25989405(A1Q1_05893);ncbi_25989457(A1Q1_05945);ncbi_25989636(A1Q1_06124);ncbi_25989753(A1Q1_06241);ncbi_25989801(A1Q1_06289);ncbi_25989829(A1Q1_06317);ncbi_25989875(A1Q1_06363);ncbi_25989931(A1Q1_06419);ncbi_25990045(A1Q1_06533);ncbi_25990053(A1Q1_06541);ncbi_25990072(A1Q1_06560);ncbi_25990079(A1Q1_06567);ncbi_25990088(A1Q1_06576);ncbi_25990095(A1Q1_06583);ncbi_25990105(A1Q1_06593);ncbi_25990147(A1Q1_06635);ncbi_25990195(A1Q1_06683);ncbi_25990196(A1Q1_06684);ncbi_25990262(A1Q1_06750);ncbi_25990268(A1Q1_06756);ncbi_25990276(A1Q1_06764);ncbi_25990284(A1Q1_06772);ncbi_25990290(A1Q1_06778);ncbi_25990310(A1Q1_06798);ncbi_25990347(A1Q1_06835);ncbi_25990350(A1Q1_06838);ncbi_25990365(A1Q1_06853);ncbi_25990377(A1Q1_06865);ncbi_25990401(A1Q1_06889);ncbi_25990489(A1Q1_06977);ncbi_25990527(A1Q1_07015);ncbi_25990602(A1Q1_07090);ncbi_25990606(A1Q1_07094);ncbi_25990607(A1Q1_07095);ncbi_25990630(A1Q1_07118);ncbi_25990679(A1Q1_07167);ncbi_25990775(A1Q1_07263);ncbi_25990884(A1Q1_07372);ncbi_25990927(A1Q1_07415);ncbi_25990964(A1Q1_07452);ncbi_25990985(A1Q1_07473);ncbi_25991084(A1Q1_07572);ncbi_25991098(A1Q1_07586);ncbi_25991198(A1Q1_07686);ncbi_25991199(A1Q1_07687);ncbi_25991213(A1Q1_07701);ncbi_25991261(A1Q1_07749);ncbi_25991401(A1Q1_07889);ncbi_25991427(A1Q1_07915);ncbi_25991447(A1Q1_07935);ncbi_25991499(A1Q1_07987);ncbi_25991545(A1Q1_08033);ncbi_25991721(A1Q1_08209);ncbi_25991774(A1Q1_08262);ncbi_25991786(A1Q1_08274);ncbi_25991820(A1Q1_08308)</t>
  </si>
  <si>
    <t xml:space="preserve">GO:0044283</t>
  </si>
  <si>
    <t xml:space="preserve">small molecule biosynthetic process</t>
  </si>
  <si>
    <t xml:space="preserve">MSTRG.5084(CNA01530);ncbi_25983549(A1Q1_00035);ncbi_25983554(A1Q1_00040);ncbi_25983587(A1Q1_00073);ncbi_25983671(A1Q1_00157);ncbi_25983805(A1Q1_00291);ncbi_25983815(A1Q1_00301);ncbi_25983821(A1Q1_00307);ncbi_25983868(A1Q1_00354);ncbi_25983869(A1Q1_00355);ncbi_25983905(A1Q1_00391);ncbi_25983958(A1Q1_00444);ncbi_25983996(A1Q1_00482);ncbi_25984045(A1Q1_00531);ncbi_25984160(A1Q1_00646);ncbi_25984165(A1Q1_00651);ncbi_25984167(A1Q1_00653);ncbi_25984232(A1Q1_00718);ncbi_25984236(A1Q1_00722);ncbi_25984273(A1Q1_00759);ncbi_25984371(A1Q1_00857);ncbi_25984453(A1Q1_00939);ncbi_25984463(A1Q1_00949);ncbi_25984490(A1Q1_00976);ncbi_25984765(A1Q1_01251);ncbi_25984781(A1Q1_01267);ncbi_25984826(A1Q1_01312);ncbi_25984882(A1Q1_01368);ncbi_25984910(A1Q1_01396);ncbi_25984941(A1Q1_01427);ncbi_25984996(A1Q1_01482);ncbi_25985050(A1Q1_01536);ncbi_25985072(A1Q1_01558);ncbi_25985143(A1Q1_01629);ncbi_25985155(A1Q1_01641);ncbi_25985194(A1Q1_01680);ncbi_25985206(A1Q1_01692);ncbi_25985357(A1Q1_01843);ncbi_25985411(A1Q1_01897);ncbi_25985479(A1Q1_01965);ncbi_25985497(A1Q1_01983);ncbi_25985524(A1Q1_02010);ncbi_25985633(A1Q1_02119);ncbi_25985695(A1Q1_02181);ncbi_25985762(A1Q1_02248);ncbi_25985803(A1Q1_02289);ncbi_25985858(A1Q1_02344);ncbi_25985956(A1Q1_02442);ncbi_25985997(A1Q1_02483);ncbi_25986065(A1Q1_02551);ncbi_25986080(A1Q1_02566);ncbi_25986155(A1Q1_02642);ncbi_25986161(A1Q1_02648);ncbi_25986184(A1Q1_02671);ncbi_25986216(A1Q1_02703);ncbi_25986232(A1Q1_02719);ncbi_25986287(A1Q1_02774);ncbi_25986294(A1Q1_02781);ncbi_25986301(A1Q1_02788);ncbi_25986364(A1Q1_02851);ncbi_25986430(A1Q1_02917);ncbi_25986433(A1Q1_02920);ncbi_25986475(A1Q1_02962);ncbi_25986501(A1Q1_02988);ncbi_25986517(A1Q1_03004);ncbi_25986552(A1Q1_03039);ncbi_25986612(A1Q1_03099);ncbi_25986632(A1Q1_03119);ncbi_25986679(A1Q1_03166);ncbi_25986683(A1Q1_03170);ncbi_25986694(A1Q1_03181);ncbi_25986702(A1Q1_03189);ncbi_25986750(A1Q1_03237);ncbi_25986759(A1Q1_03246);ncbi_25986821(A1Q1_03308);ncbi_25986843(A1Q1_03330);ncbi_25986882(A1Q1_03369);ncbi_25986914(A1Q1_03401);ncbi_25986958(A1Q1_03445);ncbi_25987042(A1Q1_03529);ncbi_25987055(A1Q1_03542);ncbi_25987182(A1Q1_03669);ncbi_25987220(A1Q1_03707);ncbi_25987222(A1Q1_03709);ncbi_25987245(A1Q1_03732);ncbi_25987253(A1Q1_03740);ncbi_25987363(A1Q1_03850);ncbi_25987486(A1Q1_03973);ncbi_25987498(A1Q1_03985);ncbi_25987506(A1Q1_03993);ncbi_25987515(A1Q1_04002);ncbi_25987533(A1Q1_04020);ncbi_25987607(A1Q1_04094);ncbi_25987637(A1Q1_04124);ncbi_25987686(A1Q1_04173);ncbi_25987749(A1Q1_04236);ncbi_25987809(A1Q1_04296);ncbi_25987858(A1Q1_04345);ncbi_25987892(A1Q1_04379);ncbi_25987931(A1Q1_04418);ncbi_25987945(A1Q1_04432);ncbi_25987952(A1Q1_04439);ncbi_25988011(A1Q1_04498);ncbi_25988029(A1Q1_04516);ncbi_25988063(A1Q1_04550);ncbi_25988089(A1Q1_04576);ncbi_25988107(A1Q1_04594);ncbi_25988198(A1Q1_04686);ncbi_25988219(A1Q1_04707);ncbi_25988222(A1Q1_04710);ncbi_25988228(A1Q1_04716);ncbi_25988235(A1Q1_04723);ncbi_25988346(A1Q1_04834);ncbi_25988372(A1Q1_04860);ncbi_25988374(A1Q1_04862);ncbi_25988432(A1Q1_04920);ncbi_25988517(A1Q1_05005);ncbi_25988518(A1Q1_05006);ncbi_25988543(A1Q1_05031);ncbi_25988701(A1Q1_05189);ncbi_25988705(A1Q1_05193);ncbi_25988736(A1Q1_05224);ncbi_25988743(A1Q1_05231);ncbi_25988770(A1Q1_05258);ncbi_25988838(A1Q1_05326);ncbi_25988851(A1Q1_05339);ncbi_25988864(A1Q1_05352);ncbi_25988870(A1Q1_05358);ncbi_25988877(A1Q1_05365);ncbi_25988909(A1Q1_05397);ncbi_25988942(A1Q1_05430);ncbi_25989001(A1Q1_05489);ncbi_25989008(A1Q1_05496);ncbi_25989018(A1Q1_05506);ncbi_25989023(A1Q1_05511);ncbi_25989036(A1Q1_05524);ncbi_25989041(A1Q1_05529);ncbi_25989105(A1Q1_05593);ncbi_25989118(A1Q1_05606);ncbi_25989120(A1Q1_05608);ncbi_25989202(A1Q1_05690);ncbi_25989263(A1Q1_05751);ncbi_25989290(A1Q1_05778);ncbi_25989324(A1Q1_05812);ncbi_25989335(A1Q1_05823);ncbi_25989344(A1Q1_05832);ncbi_25989402(A1Q1_05890);ncbi_25989405(A1Q1_05893);ncbi_25989418(A1Q1_05906);ncbi_25989513(A1Q1_06001);ncbi_25989608(A1Q1_06096);ncbi_25989636(A1Q1_06124);ncbi_25989723(A1Q1_06211);ncbi_25989752(A1Q1_06240);ncbi_25989753(A1Q1_06241);ncbi_25989770(A1Q1_06258);ncbi_25989800(A1Q1_06288);ncbi_25989801(A1Q1_06289);ncbi_25989805(A1Q1_06293);ncbi_25989829(A1Q1_06317);ncbi_25989844(A1Q1_06332);ncbi_25989887(A1Q1_06375);ncbi_25990049(A1Q1_06537);ncbi_25990053(A1Q1_06541);ncbi_25990065(A1Q1_06553);ncbi_25990070(A1Q1_06558);ncbi_25990072(A1Q1_06560);ncbi_25990088(A1Q1_06576);ncbi_25990094(A1Q1_06582);ncbi_25990163(A1Q1_06651);ncbi_25990176(A1Q1_06664);ncbi_25990276(A1Q1_06764);ncbi_25990284(A1Q1_06772);ncbi_25990290(A1Q1_06778);ncbi_25990309(A1Q1_06797);ncbi_25990310(A1Q1_06798);ncbi_25990322(A1Q1_06810);ncbi_25990350(A1Q1_06838);ncbi_25990351(A1Q1_06839);ncbi_25990352(A1Q1_06840);ncbi_25990393(A1Q1_06881);ncbi_25990419(A1Q1_06907);ncbi_25990489(A1Q1_06977);ncbi_25990519(A1Q1_07007);ncbi_25990527(A1Q1_07015);ncbi_25990589(A1Q1_07077);ncbi_25990593(A1Q1_07081);ncbi_25990606(A1Q1_07094);ncbi_25990885(A1Q1_07373);ncbi_25990898(A1Q1_07386);ncbi_25990903(A1Q1_07391);ncbi_25990964(A1Q1_07452);ncbi_25991150(A1Q1_07638);ncbi_25991184(A1Q1_07672);ncbi_25991198(A1Q1_07686);ncbi_25991213(A1Q1_07701);ncbi_25991321(A1Q1_07809);ncbi_25991427(A1Q1_07915);ncbi_25991447(A1Q1_07935);ncbi_25991490(A1Q1_07978);ncbi_25991507(A1Q1_07995);ncbi_25991684(A1Q1_08172);ncbi_25991753(A1Q1_08241);ncbi_25991786(A1Q1_08274);ncbi_25991788(A1Q1_08276)</t>
  </si>
  <si>
    <t xml:space="preserve">GO:0006520</t>
  </si>
  <si>
    <t xml:space="preserve">cellular amino acid metabolic process</t>
  </si>
  <si>
    <t xml:space="preserve">MSTRG.5084(CNA01530);ncbi_25983545(A1Q1_00031);ncbi_25983549(A1Q1_00035);ncbi_25983568(A1Q1_00054);ncbi_25983569(A1Q1_00055);ncbi_25983587(A1Q1_00073);ncbi_25983614(A1Q1_00100);ncbi_25983671(A1Q1_00157);ncbi_25983776(A1Q1_00262);ncbi_25983808(A1Q1_00294);ncbi_25983815(A1Q1_00301);ncbi_25983848(A1Q1_00334);ncbi_25983868(A1Q1_00354);ncbi_25983869(A1Q1_00355);ncbi_25983903(A1Q1_00389);ncbi_25983905(A1Q1_00391);ncbi_25983907(A1Q1_00393);ncbi_25983924(A1Q1_00410);ncbi_25983958(A1Q1_00444);ncbi_25983969(A1Q1_00455);ncbi_25983996(A1Q1_00482);ncbi_25984211(A1Q1_00697);ncbi_25984232(A1Q1_00718);ncbi_25984236(A1Q1_00722);ncbi_25984273(A1Q1_00759);ncbi_25984275(A1Q1_00761);ncbi_25984282(A1Q1_00768);ncbi_25984371(A1Q1_00857);ncbi_25984453(A1Q1_00939);ncbi_25984490(A1Q1_00976);ncbi_25984545(A1Q1_01031);ncbi_25984636(A1Q1_01122);ncbi_25984765(A1Q1_01251);ncbi_25984781(A1Q1_01267);ncbi_25984796(A1Q1_01282);ncbi_25984802(A1Q1_01288);ncbi_25984826(A1Q1_01312);ncbi_25984900(A1Q1_01386);ncbi_25984941(A1Q1_01427);ncbi_25984996(A1Q1_01482);ncbi_25985050(A1Q1_01536);ncbi_25985072(A1Q1_01558);ncbi_25985143(A1Q1_01629);ncbi_25985155(A1Q1_01641);ncbi_25985479(A1Q1_01965);ncbi_25985497(A1Q1_01983);ncbi_25985633(A1Q1_02119);ncbi_25985663(A1Q1_02149);ncbi_25985803(A1Q1_02289);ncbi_25985815(A1Q1_02301);ncbi_25985835(A1Q1_02321);ncbi_25985871(A1Q1_02357);ncbi_25986001(A1Q1_02487);ncbi_25986035(A1Q1_02521);ncbi_25986062(A1Q1_02548);ncbi_25986080(A1Q1_02566);ncbi_25986216(A1Q1_02703);ncbi_25986247(A1Q1_02734);ncbi_25986287(A1Q1_02774);ncbi_25986301(A1Q1_02788);ncbi_25986364(A1Q1_02851);ncbi_25986430(A1Q1_02917);ncbi_25986433(A1Q1_02920);ncbi_25986475(A1Q1_02962);ncbi_25986517(A1Q1_03004);ncbi_25986612(A1Q1_03099);ncbi_25986667(A1Q1_03154);ncbi_25986683(A1Q1_03170);ncbi_25986702(A1Q1_03189);ncbi_25986821(A1Q1_03308);ncbi_25986882(A1Q1_03369);ncbi_25986914(A1Q1_03401);ncbi_25986958(A1Q1_03445);ncbi_25987042(A1Q1_03529);ncbi_25987055(A1Q1_03542);ncbi_25987133(A1Q1_03620);ncbi_25987220(A1Q1_03707);ncbi_25987222(A1Q1_03709);ncbi_25987245(A1Q1_03732);ncbi_25987342(A1Q1_03829);ncbi_25987423(A1Q1_03910);ncbi_25987486(A1Q1_03973);ncbi_25987498(A1Q1_03985);ncbi_25987515(A1Q1_04002);ncbi_25987533(A1Q1_04020);ncbi_25987541(A1Q1_04028);ncbi_25987577(A1Q1_04064);ncbi_25987590(A1Q1_04077);ncbi_25987607(A1Q1_04094);ncbi_25987637(A1Q1_04124);ncbi_25987749(A1Q1_04236);ncbi_25987809(A1Q1_04296);ncbi_25987858(A1Q1_04345);ncbi_25987943(A1Q1_04430);ncbi_25987945(A1Q1_04432);ncbi_25988011(A1Q1_04498);ncbi_25988018(A1Q1_04505);ncbi_25988029(A1Q1_04516);ncbi_25988033(A1Q1_04520);ncbi_25988089(A1Q1_04576);ncbi_25988219(A1Q1_04707);ncbi_25988235(A1Q1_04723);ncbi_25988262(A1Q1_04750);ncbi_25988326(A1Q1_04814);ncbi_25988346(A1Q1_04834);ncbi_25988374(A1Q1_04862);ncbi_25988403(A1Q1_04891);ncbi_25988432(A1Q1_04920);ncbi_25988443(A1Q1_04931);ncbi_25988517(A1Q1_05005);ncbi_25988518(A1Q1_05006);ncbi_25988543(A1Q1_05031);ncbi_25988738(A1Q1_05226);ncbi_25988774(A1Q1_05262);ncbi_25988777(A1Q1_05265);ncbi_25988797(A1Q1_05285);ncbi_25988817(A1Q1_05305);ncbi_25988838(A1Q1_05326);ncbi_25988851(A1Q1_05339);ncbi_25988877(A1Q1_05365);ncbi_25989001(A1Q1_05489);ncbi_25989018(A1Q1_05506);ncbi_25989023(A1Q1_05511);ncbi_25989041(A1Q1_05529);ncbi_25989120(A1Q1_05608);ncbi_25989202(A1Q1_05690);ncbi_25989209(A1Q1_05697);ncbi_25989263(A1Q1_05751);ncbi_25989323(A1Q1_05811);ncbi_25989324(A1Q1_05812);ncbi_25989344(A1Q1_05832);ncbi_25989402(A1Q1_05890);ncbi_25989405(A1Q1_05893);ncbi_25989723(A1Q1_06211);ncbi_25989753(A1Q1_06241);ncbi_25989801(A1Q1_06289);ncbi_25989805(A1Q1_06293);ncbi_25989829(A1Q1_06317);ncbi_25989931(A1Q1_06419);ncbi_25990053(A1Q1_06541);ncbi_25990065(A1Q1_06553);ncbi_25990070(A1Q1_06558);ncbi_25990072(A1Q1_06560);ncbi_25990088(A1Q1_06576);ncbi_25990176(A1Q1_06664);ncbi_25990195(A1Q1_06683);ncbi_25990262(A1Q1_06750);ncbi_25990290(A1Q1_06778);ncbi_25990299(A1Q1_06787);ncbi_25990310(A1Q1_06798);ncbi_25990419(A1Q1_06907);ncbi_25990489(A1Q1_06977);ncbi_25990495(A1Q1_06983);ncbi_25990589(A1Q1_07077);ncbi_25990593(A1Q1_07081);ncbi_25990760(A1Q1_07248);ncbi_25990898(A1Q1_07386);ncbi_25990903(A1Q1_07391);ncbi_25990964(A1Q1_07452);ncbi_25991150(A1Q1_07638);ncbi_25991198(A1Q1_07686);ncbi_25991321(A1Q1_07809);ncbi_25991382(A1Q1_07870);ncbi_25991427(A1Q1_07915);ncbi_25991490(A1Q1_07978);ncbi_25991507(A1Q1_07995);ncbi_25991753(A1Q1_08241);ncbi_25991786(A1Q1_08274);ncbi_25991789(A1Q1_08277);ncbi_25991824(A1Q1_08312)</t>
  </si>
  <si>
    <t xml:space="preserve">GO:0017144</t>
  </si>
  <si>
    <t xml:space="preserve">drug metabolic process</t>
  </si>
  <si>
    <t xml:space="preserve">MSTRG.5084(CNA01530);ncbi_25983518(A1Q1_00001);ncbi_25983522(A1Q1_00005);ncbi_25983524(A1Q1_00007);ncbi_25983526(A1Q1_00009);ncbi_25983549(A1Q1_00035);ncbi_25983587(A1Q1_00073);ncbi_25983671(A1Q1_00157);ncbi_25983805(A1Q1_00291);ncbi_25983815(A1Q1_00301);ncbi_25983821(A1Q1_00307);ncbi_25983848(A1Q1_00334);ncbi_25983908(A1Q1_00394);ncbi_25983958(A1Q1_00444);ncbi_25983996(A1Q1_00482);ncbi_25984045(A1Q1_00531);ncbi_25984167(A1Q1_00653);ncbi_25984211(A1Q1_00697);ncbi_25984232(A1Q1_00718);ncbi_25984236(A1Q1_00722);ncbi_25984273(A1Q1_00759);ncbi_25984331(A1Q1_00817);ncbi_25984344(A1Q1_00830);ncbi_25984371(A1Q1_00857);ncbi_25984463(A1Q1_00949);ncbi_25984545(A1Q1_01031);ncbi_25984765(A1Q1_01251);ncbi_25984802(A1Q1_01288);ncbi_25984892(A1Q1_01378);ncbi_25984900(A1Q1_01386);ncbi_25985047(A1Q1_01533);ncbi_25985143(A1Q1_01629);ncbi_25985184(A1Q1_01670);ncbi_25985194(A1Q1_01680);ncbi_25985411(A1Q1_01897);ncbi_25985479(A1Q1_01965);ncbi_25985631(A1Q1_02117);ncbi_25985633(A1Q1_02119);ncbi_25985663(A1Q1_02149);ncbi_25985732(A1Q1_02218);ncbi_25985762(A1Q1_02248);ncbi_25985803(A1Q1_02289);ncbi_25985858(A1Q1_02344);ncbi_25985956(A1Q1_02442);ncbi_25985979(A1Q1_02465);ncbi_25985997(A1Q1_02483);ncbi_25986005(A1Q1_02491);ncbi_25986035(A1Q1_02521);ncbi_25986065(A1Q1_02551);ncbi_25986161(A1Q1_02648);ncbi_25986232(A1Q1_02719);ncbi_25986233(A1Q1_02720);ncbi_25986287(A1Q1_02774);ncbi_25986294(A1Q1_02781);ncbi_25986364(A1Q1_02851);ncbi_25986430(A1Q1_02917);ncbi_25986433(A1Q1_02920);ncbi_25986501(A1Q1_02988);ncbi_25986506(A1Q1_02993);ncbi_25986517(A1Q1_03004);ncbi_25986537(A1Q1_03024);ncbi_25986543(A1Q1_03030);ncbi_25986612(A1Q1_03099);ncbi_25986632(A1Q1_03119);ncbi_25986683(A1Q1_03170);ncbi_25986759(A1Q1_03246);ncbi_25986794(A1Q1_03281);ncbi_25986821(A1Q1_03308);ncbi_25986843(A1Q1_03330);ncbi_25986882(A1Q1_03369);ncbi_25986886(A1Q1_03373);ncbi_25986947(A1Q1_03434);ncbi_25986958(A1Q1_03445);ncbi_25987182(A1Q1_03669);ncbi_25987220(A1Q1_03707);ncbi_25987222(A1Q1_03709);ncbi_25987245(A1Q1_03732);ncbi_25987253(A1Q1_03740);ncbi_25987342(A1Q1_03829);ncbi_25987363(A1Q1_03850);ncbi_25987401(A1Q1_03888);ncbi_25987423(A1Q1_03910);ncbi_25987486(A1Q1_03973);ncbi_25987498(A1Q1_03985);ncbi_25987506(A1Q1_03993);ncbi_25987511(A1Q1_03998);ncbi_25987515(A1Q1_04002);ncbi_25987533(A1Q1_04020);ncbi_25987590(A1Q1_04077);ncbi_25987607(A1Q1_04094);ncbi_25987637(A1Q1_04124);ncbi_25987686(A1Q1_04173);ncbi_25987749(A1Q1_04236);ncbi_25987815(A1Q1_04302);ncbi_25987892(A1Q1_04379);ncbi_25987926(A1Q1_04413);ncbi_25988040(A1Q1_04527);ncbi_25988089(A1Q1_04576);ncbi_25988153(A1Q1_04641);ncbi_25988198(A1Q1_04686);ncbi_25988222(A1Q1_04710);ncbi_25988228(A1Q1_04716);ncbi_25988235(A1Q1_04723);ncbi_25988374(A1Q1_04862);ncbi_25988403(A1Q1_04891);ncbi_25988432(A1Q1_04920);ncbi_25988517(A1Q1_05005);ncbi_25988518(A1Q1_05006);ncbi_25988705(A1Q1_05193);ncbi_25988736(A1Q1_05224);ncbi_25988743(A1Q1_05231);ncbi_25988774(A1Q1_05262);ncbi_25988777(A1Q1_05265);ncbi_25988838(A1Q1_05326);ncbi_25988864(A1Q1_05352);ncbi_25988870(A1Q1_05358);ncbi_25988877(A1Q1_05365);ncbi_25988908(A1Q1_05396);ncbi_25988936(A1Q1_05424);ncbi_25988942(A1Q1_05430);ncbi_25989001(A1Q1_05489);ncbi_25989008(A1Q1_05496);ncbi_25989041(A1Q1_05529);ncbi_25989118(A1Q1_05606);ncbi_25989120(A1Q1_05608);ncbi_25989166(A1Q1_05654);ncbi_25989194(A1Q1_05682);ncbi_25989209(A1Q1_05697);ncbi_25989263(A1Q1_05751);ncbi_25989324(A1Q1_05812);ncbi_25989405(A1Q1_05893);ncbi_25989753(A1Q1_06241);ncbi_25989770(A1Q1_06258);ncbi_25989801(A1Q1_06289);ncbi_25989829(A1Q1_06317);ncbi_25990049(A1Q1_06537);ncbi_25990065(A1Q1_06553);ncbi_25990070(A1Q1_06558);ncbi_25990088(A1Q1_06576);ncbi_25990094(A1Q1_06582);ncbi_25990195(A1Q1_06683);ncbi_25990268(A1Q1_06756);ncbi_25990276(A1Q1_06764);ncbi_25990284(A1Q1_06772);ncbi_25990290(A1Q1_06778);ncbi_25990322(A1Q1_06810);ncbi_25990351(A1Q1_06839);ncbi_25990352(A1Q1_06840);ncbi_25990401(A1Q1_06889);ncbi_25990419(A1Q1_06907);ncbi_25990489(A1Q1_06977);ncbi_25990519(A1Q1_07007);ncbi_25990527(A1Q1_07015);ncbi_25990606(A1Q1_07094);ncbi_25990679(A1Q1_07167);ncbi_25990760(A1Q1_07248);ncbi_25990885(A1Q1_07373);ncbi_25990898(A1Q1_07386);ncbi_25990964(A1Q1_07452);ncbi_25991150(A1Q1_07638);ncbi_25991184(A1Q1_07672);ncbi_25991198(A1Q1_07686);ncbi_25991213(A1Q1_07701);ncbi_25991321(A1Q1_07809);ncbi_25991447(A1Q1_07935);ncbi_25991753(A1Q1_08241);ncbi_25991786(A1Q1_08274)</t>
  </si>
  <si>
    <t xml:space="preserve">GO:0046394</t>
  </si>
  <si>
    <t xml:space="preserve">carboxylic acid biosynthetic process</t>
  </si>
  <si>
    <t xml:space="preserve">MSTRG.5084(CNA01530);ncbi_25983549(A1Q1_00035);ncbi_25983587(A1Q1_00073);ncbi_25983671(A1Q1_00157);ncbi_25983815(A1Q1_00301);ncbi_25983821(A1Q1_00307);ncbi_25983868(A1Q1_00354);ncbi_25983869(A1Q1_00355);ncbi_25983905(A1Q1_00391);ncbi_25983958(A1Q1_00444);ncbi_25983996(A1Q1_00482);ncbi_25984045(A1Q1_00531);ncbi_25984160(A1Q1_00646);ncbi_25984167(A1Q1_00653);ncbi_25984232(A1Q1_00718);ncbi_25984273(A1Q1_00759);ncbi_25984371(A1Q1_00857);ncbi_25984453(A1Q1_00939);ncbi_25984463(A1Q1_00949);ncbi_25984490(A1Q1_00976);ncbi_25984765(A1Q1_01251);ncbi_25984781(A1Q1_01267);ncbi_25984826(A1Q1_01312);ncbi_25984941(A1Q1_01427);ncbi_25984996(A1Q1_01482);ncbi_25985050(A1Q1_01536);ncbi_25985072(A1Q1_01558);ncbi_25985143(A1Q1_01629);ncbi_25985194(A1Q1_01680);ncbi_25985206(A1Q1_01692);ncbi_25985411(A1Q1_01897);ncbi_25985479(A1Q1_01965);ncbi_25985497(A1Q1_01983);ncbi_25985633(A1Q1_02119);ncbi_25985762(A1Q1_02248);ncbi_25985803(A1Q1_02289);ncbi_25985858(A1Q1_02344);ncbi_25985997(A1Q1_02483);ncbi_25986065(A1Q1_02551);ncbi_25986080(A1Q1_02566);ncbi_25986155(A1Q1_02642);ncbi_25986161(A1Q1_02648);ncbi_25986184(A1Q1_02671);ncbi_25986216(A1Q1_02703);ncbi_25986232(A1Q1_02719);ncbi_25986287(A1Q1_02774);ncbi_25986294(A1Q1_02781);ncbi_25986301(A1Q1_02788);ncbi_25986364(A1Q1_02851);ncbi_25986430(A1Q1_02917);ncbi_25986433(A1Q1_02920);ncbi_25986475(A1Q1_02962);ncbi_25986501(A1Q1_02988);ncbi_25986517(A1Q1_03004);ncbi_25986552(A1Q1_03039);ncbi_25986612(A1Q1_03099);ncbi_25986632(A1Q1_03119);ncbi_25986683(A1Q1_03170);ncbi_25986702(A1Q1_03189);ncbi_25986759(A1Q1_03246);ncbi_25986821(A1Q1_03308);ncbi_25986843(A1Q1_03330);ncbi_25986882(A1Q1_03369);ncbi_25986914(A1Q1_03401);ncbi_25986958(A1Q1_03445);ncbi_25987042(A1Q1_03529);ncbi_25987055(A1Q1_03542);ncbi_25987182(A1Q1_03669);ncbi_25987220(A1Q1_03707);ncbi_25987222(A1Q1_03709);ncbi_25987245(A1Q1_03732);ncbi_25987253(A1Q1_03740);ncbi_25987486(A1Q1_03973);ncbi_25987498(A1Q1_03985);ncbi_25987506(A1Q1_03993);ncbi_25987515(A1Q1_04002);ncbi_25987533(A1Q1_04020);ncbi_25987607(A1Q1_04094);ncbi_25987637(A1Q1_04124);ncbi_25987749(A1Q1_04236);ncbi_25987809(A1Q1_04296);ncbi_25987858(A1Q1_04345);ncbi_25987945(A1Q1_04432);ncbi_25988011(A1Q1_04498);ncbi_25988029(A1Q1_04516);ncbi_25988089(A1Q1_04576);ncbi_25988107(A1Q1_04594);ncbi_25988198(A1Q1_04686);ncbi_25988219(A1Q1_04707);ncbi_25988222(A1Q1_04710);ncbi_25988235(A1Q1_04723);ncbi_25988346(A1Q1_04834);ncbi_25988372(A1Q1_04860);ncbi_25988374(A1Q1_04862);ncbi_25988432(A1Q1_04920);ncbi_25988517(A1Q1_05005);ncbi_25988518(A1Q1_05006);ncbi_25988543(A1Q1_05031);ncbi_25988705(A1Q1_05193);ncbi_25988736(A1Q1_05224);ncbi_25988743(A1Q1_05231);ncbi_25988838(A1Q1_05326);ncbi_25988851(A1Q1_05339);ncbi_25988877(A1Q1_05365);ncbi_25988942(A1Q1_05430);ncbi_25989001(A1Q1_05489);ncbi_25989008(A1Q1_05496);ncbi_25989018(A1Q1_05506);ncbi_25989023(A1Q1_05511);ncbi_25989036(A1Q1_05524);ncbi_25989041(A1Q1_05529);ncbi_25989118(A1Q1_05606);ncbi_25989120(A1Q1_05608);ncbi_25989202(A1Q1_05690);ncbi_25989263(A1Q1_05751);ncbi_25989324(A1Q1_05812);ncbi_25989335(A1Q1_05823);ncbi_25989344(A1Q1_05832);ncbi_25989402(A1Q1_05890);ncbi_25989405(A1Q1_05893);ncbi_25989418(A1Q1_05906);ncbi_25989513(A1Q1_06001);ncbi_25989723(A1Q1_06211);ncbi_25989753(A1Q1_06241);ncbi_25989801(A1Q1_06289);ncbi_25989805(A1Q1_06293);ncbi_25989829(A1Q1_06317);ncbi_25989844(A1Q1_06332);ncbi_25989887(A1Q1_06375);ncbi_25990049(A1Q1_06537);ncbi_25990053(A1Q1_06541);ncbi_25990065(A1Q1_06553);ncbi_25990070(A1Q1_06558);ncbi_25990072(A1Q1_06560);ncbi_25990088(A1Q1_06576);ncbi_25990176(A1Q1_06664);ncbi_25990284(A1Q1_06772);ncbi_25990310(A1Q1_06798);ncbi_25990350(A1Q1_06838);ncbi_25990419(A1Q1_06907);ncbi_25990489(A1Q1_06977);ncbi_25990589(A1Q1_07077);ncbi_25990593(A1Q1_07081);ncbi_25990606(A1Q1_07094);ncbi_25990898(A1Q1_07386);ncbi_25990903(A1Q1_07391);ncbi_25990964(A1Q1_07452);ncbi_25991150(A1Q1_07638);ncbi_25991321(A1Q1_07809);ncbi_25991427(A1Q1_07915);ncbi_25991490(A1Q1_07978);ncbi_25991507(A1Q1_07995);ncbi_25991753(A1Q1_08241);ncbi_25991786(A1Q1_08274)</t>
  </si>
  <si>
    <t xml:space="preserve">GO:0016053</t>
  </si>
  <si>
    <t xml:space="preserve">organic acid biosynthetic process</t>
  </si>
  <si>
    <t xml:space="preserve">GO:1901605</t>
  </si>
  <si>
    <t xml:space="preserve">alpha-amino acid metabolic process</t>
  </si>
  <si>
    <t xml:space="preserve">MSTRG.5084(CNA01530);ncbi_25983549(A1Q1_00035);ncbi_25983568(A1Q1_00054);ncbi_25983569(A1Q1_00055);ncbi_25983587(A1Q1_00073);ncbi_25983614(A1Q1_00100);ncbi_25983671(A1Q1_00157);ncbi_25983776(A1Q1_00262);ncbi_25983808(A1Q1_00294);ncbi_25983815(A1Q1_00301);ncbi_25983848(A1Q1_00334);ncbi_25983868(A1Q1_00354);ncbi_25983869(A1Q1_00355);ncbi_25983903(A1Q1_00389);ncbi_25983905(A1Q1_00391);ncbi_25983907(A1Q1_00393);ncbi_25983924(A1Q1_00410);ncbi_25983958(A1Q1_00444);ncbi_25983996(A1Q1_00482);ncbi_25984211(A1Q1_00697);ncbi_25984232(A1Q1_00718);ncbi_25984236(A1Q1_00722);ncbi_25984273(A1Q1_00759);ncbi_25984275(A1Q1_00761);ncbi_25984371(A1Q1_00857);ncbi_25984453(A1Q1_00939);ncbi_25984490(A1Q1_00976);ncbi_25984545(A1Q1_01031);ncbi_25984765(A1Q1_01251);ncbi_25984781(A1Q1_01267);ncbi_25984796(A1Q1_01282);ncbi_25984802(A1Q1_01288);ncbi_25984826(A1Q1_01312);ncbi_25984900(A1Q1_01386);ncbi_25984941(A1Q1_01427);ncbi_25984996(A1Q1_01482);ncbi_25985050(A1Q1_01536);ncbi_25985072(A1Q1_01558);ncbi_25985143(A1Q1_01629);ncbi_25985155(A1Q1_01641);ncbi_25985479(A1Q1_01965);ncbi_25985497(A1Q1_01983);ncbi_25985633(A1Q1_02119);ncbi_25985663(A1Q1_02149);ncbi_25986035(A1Q1_02521);ncbi_25986080(A1Q1_02566);ncbi_25986247(A1Q1_02734);ncbi_25986287(A1Q1_02774);ncbi_25986301(A1Q1_02788);ncbi_25986364(A1Q1_02851);ncbi_25986430(A1Q1_02917);ncbi_25986433(A1Q1_02920);ncbi_25986475(A1Q1_02962);ncbi_25986517(A1Q1_03004);ncbi_25986612(A1Q1_03099);ncbi_25986667(A1Q1_03154);ncbi_25986683(A1Q1_03170);ncbi_25986702(A1Q1_03189);ncbi_25986821(A1Q1_03308);ncbi_25986882(A1Q1_03369);ncbi_25986914(A1Q1_03401);ncbi_25986958(A1Q1_03445);ncbi_25987042(A1Q1_03529);ncbi_25987133(A1Q1_03620);ncbi_25987220(A1Q1_03707);ncbi_25987222(A1Q1_03709);ncbi_25987245(A1Q1_03732);ncbi_25987342(A1Q1_03829);ncbi_25987423(A1Q1_03910);ncbi_25987486(A1Q1_03973);ncbi_25987498(A1Q1_03985);ncbi_25987515(A1Q1_04002);ncbi_25987533(A1Q1_04020);ncbi_25987577(A1Q1_04064);ncbi_25987590(A1Q1_04077);ncbi_25987637(A1Q1_04124);ncbi_25987749(A1Q1_04236);ncbi_25987809(A1Q1_04296);ncbi_25987858(A1Q1_04345);ncbi_25987943(A1Q1_04430);ncbi_25987945(A1Q1_04432);ncbi_25988011(A1Q1_04498);ncbi_25988029(A1Q1_04516);ncbi_25988033(A1Q1_04520);ncbi_25988089(A1Q1_04576);ncbi_25988219(A1Q1_04707);ncbi_25988326(A1Q1_04814);ncbi_25988346(A1Q1_04834);ncbi_25988374(A1Q1_04862);ncbi_25988403(A1Q1_04891);ncbi_25988432(A1Q1_04920);ncbi_25988443(A1Q1_04931);ncbi_25988517(A1Q1_05005);ncbi_25988518(A1Q1_05006);ncbi_25988543(A1Q1_05031);ncbi_25988774(A1Q1_05262);ncbi_25988777(A1Q1_05265);ncbi_25988797(A1Q1_05285);ncbi_25988838(A1Q1_05326);ncbi_25988851(A1Q1_05339);ncbi_25988877(A1Q1_05365);ncbi_25989001(A1Q1_05489);ncbi_25989018(A1Q1_05506);ncbi_25989023(A1Q1_05511);ncbi_25989041(A1Q1_05529);ncbi_25989120(A1Q1_05608);ncbi_25989202(A1Q1_05690);ncbi_25989209(A1Q1_05697);ncbi_25989263(A1Q1_05751);ncbi_25989323(A1Q1_05811);ncbi_25989324(A1Q1_05812);ncbi_25989344(A1Q1_05832);ncbi_25989402(A1Q1_05890);ncbi_25989405(A1Q1_05893);ncbi_25989753(A1Q1_06241);ncbi_25989801(A1Q1_06289);ncbi_25989805(A1Q1_06293);ncbi_25989829(A1Q1_06317);ncbi_25989931(A1Q1_06419);ncbi_25990053(A1Q1_06541);ncbi_25990065(A1Q1_06553);ncbi_25990070(A1Q1_06558);ncbi_25990072(A1Q1_06560);ncbi_25990088(A1Q1_06576);ncbi_25990176(A1Q1_06664);ncbi_25990195(A1Q1_06683);ncbi_25990262(A1Q1_06750);ncbi_25990290(A1Q1_06778);ncbi_25990310(A1Q1_06798);ncbi_25990419(A1Q1_06907);ncbi_25990489(A1Q1_06977);ncbi_25990495(A1Q1_06983);ncbi_25990589(A1Q1_07077);ncbi_25990593(A1Q1_07081);ncbi_25990760(A1Q1_07248);ncbi_25990898(A1Q1_07386);ncbi_25990903(A1Q1_07391);ncbi_25990964(A1Q1_07452);ncbi_25991150(A1Q1_07638);ncbi_25991321(A1Q1_07809);ncbi_25991382(A1Q1_07870);ncbi_25991427(A1Q1_07915);ncbi_25991490(A1Q1_07978);ncbi_25991507(A1Q1_07995);ncbi_25991753(A1Q1_08241);ncbi_25991786(A1Q1_08274);ncbi_25991824(A1Q1_08312)</t>
  </si>
  <si>
    <t xml:space="preserve">GO:0006790</t>
  </si>
  <si>
    <t xml:space="preserve">sulfur compound metabolic process</t>
  </si>
  <si>
    <t xml:space="preserve">MSTRG.5084(CNA01530);ncbi_25983549(A1Q1_00035);ncbi_25983587(A1Q1_00073);ncbi_25983671(A1Q1_00157);ncbi_25983776(A1Q1_00262);ncbi_25983805(A1Q1_00291);ncbi_25983869(A1Q1_00355);ncbi_25983881(A1Q1_00367);ncbi_25983908(A1Q1_00394);ncbi_25983958(A1Q1_00444);ncbi_25983996(A1Q1_00482);ncbi_25984045(A1Q1_00531);ncbi_25984082(A1Q1_00568);ncbi_25984167(A1Q1_00653);ncbi_25984232(A1Q1_00718);ncbi_25984273(A1Q1_00759);ncbi_25984278(A1Q1_00764);ncbi_25984457(A1Q1_00943);ncbi_25984490(A1Q1_00976);ncbi_25984509(A1Q1_00995);ncbi_25984730(A1Q1_01216);ncbi_25984781(A1Q1_01267);ncbi_25984826(A1Q1_01312);ncbi_25984862(A1Q1_01348);ncbi_25984930(A1Q1_01416);ncbi_25984941(A1Q1_01427);ncbi_25985143(A1Q1_01629);ncbi_25985206(A1Q1_01692);ncbi_25985230(A1Q1_01716);ncbi_25985265(A1Q1_01751);ncbi_25985276(A1Q1_01762);ncbi_25985371(A1Q1_01857);ncbi_25985411(A1Q1_01897);ncbi_25985497(A1Q1_01983);ncbi_25985511(A1Q1_01997);ncbi_25985572(A1Q1_02058);ncbi_25985663(A1Q1_02149);ncbi_25985762(A1Q1_02248);ncbi_25985803(A1Q1_02289);ncbi_25985815(A1Q1_02301);ncbi_25985858(A1Q1_02344);ncbi_25985862(A1Q1_02348);ncbi_25985941(A1Q1_02427);ncbi_25985956(A1Q1_02442);ncbi_25985979(A1Q1_02465);ncbi_25985997(A1Q1_02483);ncbi_25986064(A1Q1_02550);ncbi_25986065(A1Q1_02551);ncbi_25986161(A1Q1_02648);ncbi_25986184(A1Q1_02671);ncbi_25986216(A1Q1_02703);ncbi_25986232(A1Q1_02719);ncbi_25986233(A1Q1_02720);ncbi_25986287(A1Q1_02774);ncbi_25986294(A1Q1_02781);ncbi_25986364(A1Q1_02851);ncbi_25986385(A1Q1_02872);ncbi_25986433(A1Q1_02920);ncbi_25986501(A1Q1_02988);ncbi_25986504(A1Q1_02991);ncbi_25986506(A1Q1_02993);ncbi_25986517(A1Q1_03004);ncbi_25986612(A1Q1_03099);ncbi_25986632(A1Q1_03119);ncbi_25986665(A1Q1_03152);ncbi_25986679(A1Q1_03166);ncbi_25986759(A1Q1_03246);ncbi_25986821(A1Q1_03308);ncbi_25986823(A1Q1_03310);ncbi_25986843(A1Q1_03330);ncbi_25986882(A1Q1_03369);ncbi_25986947(A1Q1_03434);ncbi_25986958(A1Q1_03445);ncbi_25986986(A1Q1_03473);ncbi_25987042(A1Q1_03529);ncbi_25987133(A1Q1_03620);ncbi_25987182(A1Q1_03669);ncbi_25987220(A1Q1_03707);ncbi_25987222(A1Q1_03709);ncbi_25987245(A1Q1_03732);ncbi_25987253(A1Q1_03740);ncbi_25987367(A1Q1_03854);ncbi_25987385(A1Q1_03872);ncbi_25987434(A1Q1_03921);ncbi_25987486(A1Q1_03973);ncbi_25987498(A1Q1_03985);ncbi_25987506(A1Q1_03993);ncbi_25987518(A1Q1_04005);ncbi_25987533(A1Q1_04020);ncbi_25987590(A1Q1_04077);ncbi_25987594(A1Q1_04081);ncbi_25987607(A1Q1_04094);ncbi_25987637(A1Q1_04124);ncbi_25987749(A1Q1_04236);ncbi_25987945(A1Q1_04432);ncbi_25988198(A1Q1_04686);ncbi_25988203(A1Q1_04691);ncbi_25988222(A1Q1_04710);ncbi_25988228(A1Q1_04716);ncbi_25988235(A1Q1_04723);ncbi_25988372(A1Q1_04860);ncbi_25988374(A1Q1_04862);ncbi_25988403(A1Q1_04891);ncbi_25988449(A1Q1_04937);ncbi_25988517(A1Q1_05005);ncbi_25988518(A1Q1_05006);ncbi_25988739(A1Q1_05227);ncbi_25988743(A1Q1_05231);ncbi_25988838(A1Q1_05326);ncbi_25988842(A1Q1_05330);ncbi_25988870(A1Q1_05358);ncbi_25988908(A1Q1_05396);ncbi_25989001(A1Q1_05489);ncbi_25989118(A1Q1_05606);ncbi_25989120(A1Q1_05608);ncbi_25989263(A1Q1_05751);ncbi_25989276(A1Q1_05764);ncbi_25989324(A1Q1_05812);ncbi_25989530(A1Q1_06018);ncbi_25989676(A1Q1_06164);ncbi_25989723(A1Q1_06211);ncbi_25989753(A1Q1_06241);ncbi_25989801(A1Q1_06289);ncbi_25989829(A1Q1_06317);ncbi_25990045(A1Q1_06533);ncbi_25990065(A1Q1_06553);ncbi_25990072(A1Q1_06560);ncbi_25990088(A1Q1_06576);ncbi_25990094(A1Q1_06582);ncbi_25990195(A1Q1_06683);ncbi_25990276(A1Q1_06764);ncbi_25990284(A1Q1_06772);ncbi_25990366(A1Q1_06854);ncbi_25990489(A1Q1_06977);ncbi_25990527(A1Q1_07015);ncbi_25990760(A1Q1_07248);ncbi_25990884(A1Q1_07372);ncbi_25990898(A1Q1_07386);ncbi_25990964(A1Q1_07452);ncbi_25991183(A1Q1_07671);ncbi_25991198(A1Q1_07686);ncbi_25991447(A1Q1_07935);ncbi_25991449(A1Q1_07937);ncbi_25991454(A1Q1_07942);ncbi_25991545(A1Q1_08033);ncbi_25991753(A1Q1_08241);ncbi_25991786(A1Q1_08274)</t>
  </si>
  <si>
    <t xml:space="preserve">GO:0006811</t>
  </si>
  <si>
    <t xml:space="preserve">ion transport</t>
  </si>
  <si>
    <t xml:space="preserve">ncbi_25983518(A1Q1_00001);ncbi_25983526(A1Q1_00009);ncbi_25983527(A1Q1_00010);ncbi_25983534(A1Q1_00020);ncbi_25983545(A1Q1_00031);ncbi_25983549(A1Q1_00035);ncbi_25983554(A1Q1_00040);ncbi_25983568(A1Q1_00054);ncbi_25983574(A1Q1_00060);ncbi_25983633(A1Q1_00119);ncbi_25983759(A1Q1_00245);ncbi_25983764(A1Q1_00250);ncbi_25983864(A1Q1_00350);ncbi_25983881(A1Q1_00367);ncbi_25983907(A1Q1_00393);ncbi_25983958(A1Q1_00444);ncbi_25983969(A1Q1_00455);ncbi_25984091(A1Q1_00577);ncbi_25984244(A1Q1_00730);ncbi_25984254(A1Q1_00740);ncbi_25984273(A1Q1_00759);ncbi_25984304(A1Q1_00790);ncbi_25984323(A1Q1_00809);ncbi_25984331(A1Q1_00817);ncbi_25984379(A1Q1_00865);ncbi_25984381(A1Q1_00867);ncbi_25984420(A1Q1_00906);ncbi_25984453(A1Q1_00939);ncbi_25984545(A1Q1_01031);ncbi_25984588(A1Q1_01074);ncbi_25984636(A1Q1_01122);ncbi_25984696(A1Q1_01182);ncbi_25984746(A1Q1_01232);ncbi_25984765(A1Q1_01251);ncbi_25984835(A1Q1_01321);ncbi_25984862(A1Q1_01348);ncbi_25984892(A1Q1_01378);ncbi_25984902(A1Q1_01388);ncbi_25984930(A1Q1_01416);ncbi_25984979(A1Q1_01465);ncbi_25985018(A1Q1_01504);ncbi_25985019(A1Q1_01505);ncbi_25985065(A1Q1_01551);ncbi_25985122(A1Q1_01608);ncbi_25985123(A1Q1_01609);ncbi_25985145(A1Q1_01631);ncbi_25985215(A1Q1_01701);ncbi_25985265(A1Q1_01751);ncbi_25985289(A1Q1_01775);ncbi_25985371(A1Q1_01857);ncbi_25985465(A1Q1_01951);ncbi_25985485(A1Q1_01971);ncbi_25985581(A1Q1_02067);ncbi_25985732(A1Q1_02218);ncbi_25985758(A1Q1_02244);ncbi_25985777(A1Q1_02263);ncbi_25985785(A1Q1_02271);ncbi_25985833(A1Q1_02319);ncbi_25985941(A1Q1_02427);ncbi_25985942(A1Q1_02428);ncbi_25986005(A1Q1_02491);ncbi_25986025(A1Q1_02511);ncbi_25986064(A1Q1_02550);ncbi_25986287(A1Q1_02774);ncbi_25986427(A1Q1_02914);ncbi_25986428(A1Q1_02915);ncbi_25986430(A1Q1_02917);ncbi_25986452(A1Q1_02939);ncbi_25986464(A1Q1_02951);ncbi_25986484(A1Q1_02971);ncbi_25986506(A1Q1_02993);ncbi_25986553(A1Q1_03040);ncbi_25986677(A1Q1_03164);ncbi_25986682(A1Q1_03169);ncbi_25986683(A1Q1_03170);ncbi_25986759(A1Q1_03246);ncbi_25986802(A1Q1_03289);ncbi_25986823(A1Q1_03310);ncbi_25986828(A1Q1_03315);ncbi_25986947(A1Q1_03434);ncbi_25986986(A1Q1_03473);ncbi_25987053(A1Q1_03540);ncbi_25987087(A1Q1_03574);ncbi_25987187(A1Q1_03674);ncbi_25987202(A1Q1_03689);ncbi_25987253(A1Q1_03740);ncbi_25987290(A1Q1_03777);ncbi_25987342(A1Q1_03829);ncbi_25987367(A1Q1_03854);ncbi_25987385(A1Q1_03872);ncbi_25987407(A1Q1_03894);ncbi_25987434(A1Q1_03921);ncbi_25987437(A1Q1_03924);ncbi_25987511(A1Q1_03998);ncbi_25987518(A1Q1_04005);ncbi_25987544(A1Q1_04031);ncbi_25987637(A1Q1_04124);ncbi_25987657(A1Q1_04144);ncbi_25987809(A1Q1_04296);ncbi_25987827(A1Q1_04314);ncbi_25987887(A1Q1_04374);ncbi_25987946(A1Q1_04433);ncbi_25988017(A1Q1_04504);ncbi_25988122(A1Q1_04609);ncbi_25988154(A1Q1_04642);ncbi_25988172(A1Q1_04660);ncbi_25988189(A1Q1_04677);ncbi_25988213(A1Q1_04701);ncbi_25988262(A1Q1_04750);ncbi_25988283(A1Q1_04771);ncbi_25988391(A1Q1_04879);ncbi_25988449(A1Q1_04937);ncbi_25988462(A1Q1_04950);ncbi_25988514(A1Q1_05002);ncbi_25988539(A1Q1_05027);ncbi_25988642(A1Q1_05130);ncbi_25988680(A1Q1_05168);ncbi_25988783(A1Q1_05271);ncbi_25988811(A1Q1_05299);ncbi_25988868(A1Q1_05356);ncbi_25988877(A1Q1_05365);ncbi_25988903(A1Q1_05391);ncbi_25988908(A1Q1_05396);ncbi_25988936(A1Q1_05424);ncbi_25989113(A1Q1_05601);ncbi_25989166(A1Q1_05654);ncbi_25989167(A1Q1_05655);ncbi_25989191(A1Q1_05679);ncbi_25989227(A1Q1_05715);ncbi_25989241(A1Q1_05729);ncbi_25989262(A1Q1_05750);ncbi_25989316(A1Q1_05804);ncbi_25989359(A1Q1_05847);ncbi_25989434(A1Q1_05922);ncbi_25989510(A1Q1_05998);ncbi_25989593(A1Q1_06081);ncbi_25989595(A1Q1_06083);ncbi_25989676(A1Q1_06164);ncbi_25989694(A1Q1_06182);ncbi_25989695(A1Q1_06183);ncbi_25989753(A1Q1_06241);ncbi_25989769(A1Q1_06257);ncbi_25989801(A1Q1_06289);ncbi_25989829(A1Q1_06317);ncbi_25989875(A1Q1_06363);ncbi_25990074(A1Q1_06562);ncbi_25990088(A1Q1_06576);ncbi_25990290(A1Q1_06778);ncbi_25990305(A1Q1_06793);ncbi_25990359(A1Q1_06847);ncbi_25990374(A1Q1_06862);ncbi_25990377(A1Q1_06865);ncbi_25990380(A1Q1_06868);ncbi_25990522(A1Q1_07010);ncbi_25990602(A1Q1_07090);ncbi_25990759(A1Q1_07247);ncbi_25990791(A1Q1_07279);ncbi_25990927(A1Q1_07415);ncbi_25991066(A1Q1_07554);ncbi_25991112(A1Q1_07600);ncbi_25991241(A1Q1_07729);ncbi_25991426(A1Q1_07914);ncbi_25991454(A1Q1_07942);ncbi_25991504(A1Q1_07992);ncbi_25991516(A1Q1_08004);ncbi_25991591(A1Q1_08079);ncbi_25991668(A1Q1_08156);ncbi_25991675(A1Q1_08163);ncbi_25991788(A1Q1_08276);ncbi_25991794(A1Q1_08282)</t>
  </si>
  <si>
    <t xml:space="preserve">GO:0055085</t>
  </si>
  <si>
    <t xml:space="preserve">transmembrane transport</t>
  </si>
  <si>
    <t xml:space="preserve">ncbi_25983526(A1Q1_00009);ncbi_25983527(A1Q1_00010);ncbi_25983534(A1Q1_00020);ncbi_25983535(A1Q1_00021);ncbi_25983545(A1Q1_00031);ncbi_25983554(A1Q1_00040);ncbi_25983568(A1Q1_00054);ncbi_25983574(A1Q1_00060);ncbi_25983633(A1Q1_00119);ncbi_25983684(A1Q1_00170);ncbi_25983759(A1Q1_00245);ncbi_25983764(A1Q1_00250);ncbi_25983817(A1Q1_00303);ncbi_25983864(A1Q1_00350);ncbi_25983881(A1Q1_00367);ncbi_25983938(A1Q1_00424);ncbi_25983939(A1Q1_00425);ncbi_25983958(A1Q1_00444);ncbi_25983969(A1Q1_00455);ncbi_25984059(A1Q1_00545);ncbi_25984061(A1Q1_00547);ncbi_25984091(A1Q1_00577);ncbi_25984133(A1Q1_00619);ncbi_25984206(A1Q1_00692);ncbi_25984244(A1Q1_00730);ncbi_25984304(A1Q1_00790);ncbi_25984323(A1Q1_00809);ncbi_25984331(A1Q1_00817);ncbi_25984379(A1Q1_00865);ncbi_25984403(A1Q1_00889);ncbi_25984420(A1Q1_00906);ncbi_25984569(A1Q1_01055);ncbi_25984588(A1Q1_01074);ncbi_25984635(A1Q1_01121);ncbi_25984636(A1Q1_01122);ncbi_25984696(A1Q1_01182);ncbi_25984720(A1Q1_01206);ncbi_25984746(A1Q1_01232);ncbi_25984835(A1Q1_01321);ncbi_25984862(A1Q1_01348);ncbi_25984892(A1Q1_01378);ncbi_25984930(A1Q1_01416);ncbi_25984949(A1Q1_01435);ncbi_25984984(A1Q1_01470);ncbi_25985018(A1Q1_01504);ncbi_25985065(A1Q1_01551);ncbi_25985123(A1Q1_01609);ncbi_25985145(A1Q1_01631);ncbi_25985215(A1Q1_01701);ncbi_25985265(A1Q1_01751);ncbi_25985289(A1Q1_01775);ncbi_25985324(A1Q1_01810);ncbi_25985371(A1Q1_01857);ncbi_25985433(A1Q1_01919);ncbi_25985465(A1Q1_01951);ncbi_25985511(A1Q1_01997);ncbi_25985515(A1Q1_02001);ncbi_25985538(A1Q1_02024);ncbi_25985572(A1Q1_02058);ncbi_25985581(A1Q1_02067);ncbi_25985645(A1Q1_02131);ncbi_25985732(A1Q1_02218);ncbi_25985751(A1Q1_02237);ncbi_25985758(A1Q1_02244);ncbi_25985777(A1Q1_02263);ncbi_25985785(A1Q1_02271);ncbi_25985833(A1Q1_02319);ncbi_25985932(A1Q1_02418);ncbi_25985941(A1Q1_02427);ncbi_25985942(A1Q1_02428);ncbi_25986025(A1Q1_02511);ncbi_25986052(A1Q1_02538);ncbi_25986056(A1Q1_02542);ncbi_25986060(A1Q1_02546);ncbi_25986064(A1Q1_02550);ncbi_25986072(A1Q1_02558);ncbi_25986105(A1Q1_02592);ncbi_25986427(A1Q1_02914);ncbi_25986428(A1Q1_02915);ncbi_25986452(A1Q1_02939);ncbi_25986521(A1Q1_03008);ncbi_25986553(A1Q1_03040);ncbi_25986666(A1Q1_03153);ncbi_25986677(A1Q1_03164);ncbi_25986802(A1Q1_03289);ncbi_25986823(A1Q1_03310);ncbi_25986828(A1Q1_03315);ncbi_25986889(A1Q1_03376);ncbi_25986986(A1Q1_03473);ncbi_25987053(A1Q1_03540);ncbi_25987064(A1Q1_03551);ncbi_25987082(A1Q1_03569);ncbi_25987087(A1Q1_03574);ncbi_25987187(A1Q1_03674);ncbi_25987259(A1Q1_03746);ncbi_25987290(A1Q1_03777);ncbi_25987342(A1Q1_03829);ncbi_25987367(A1Q1_03854);ncbi_25987385(A1Q1_03872);ncbi_25987407(A1Q1_03894);ncbi_25987434(A1Q1_03921);ncbi_25987437(A1Q1_03924);ncbi_25987511(A1Q1_03998);ncbi_25987518(A1Q1_04005);ncbi_25987523(A1Q1_04010);ncbi_25987872(A1Q1_04359);ncbi_25987887(A1Q1_04374);ncbi_25987946(A1Q1_04433);ncbi_25988032(A1Q1_04519);ncbi_25988122(A1Q1_04609);ncbi_25988168(A1Q1_04656);ncbi_25988172(A1Q1_04660);ncbi_25988189(A1Q1_04677);ncbi_25988213(A1Q1_04701);ncbi_25988235(A1Q1_04723);ncbi_25988262(A1Q1_04750);ncbi_25988283(A1Q1_04771);ncbi_25988313(A1Q1_04801);ncbi_25988344(A1Q1_04832);ncbi_25988391(A1Q1_04879);ncbi_25988449(A1Q1_04937);ncbi_25988462(A1Q1_04950);ncbi_25988514(A1Q1_05002);ncbi_25988539(A1Q1_05027);ncbi_25988578(A1Q1_05066);ncbi_25988642(A1Q1_05130);ncbi_25988680(A1Q1_05168);ncbi_25988811(A1Q1_05299);ncbi_25988815(A1Q1_05303);ncbi_25988877(A1Q1_05365);ncbi_25988878(A1Q1_05366);ncbi_25988890(A1Q1_05378);ncbi_25988903(A1Q1_05391);ncbi_25988908(A1Q1_05396);ncbi_25988936(A1Q1_05424);ncbi_25989011(A1Q1_05499);ncbi_25989113(A1Q1_05601);ncbi_25989149(A1Q1_05637);ncbi_25989166(A1Q1_05654);ncbi_25989167(A1Q1_05655);ncbi_25989191(A1Q1_05679);ncbi_25989227(A1Q1_05715);ncbi_25989241(A1Q1_05729);ncbi_25989262(A1Q1_05750);ncbi_25989316(A1Q1_05804);ncbi_25989359(A1Q1_05847);ncbi_25989434(A1Q1_05922);ncbi_25989510(A1Q1_05998);ncbi_25989586(A1Q1_06074);ncbi_25989593(A1Q1_06081);ncbi_25989595(A1Q1_06083);ncbi_25989676(A1Q1_06164);ncbi_25989694(A1Q1_06182);ncbi_25989695(A1Q1_06183);ncbi_25989769(A1Q1_06257);ncbi_25989875(A1Q1_06363);ncbi_25989949(A1Q1_06437);ncbi_25989982(A1Q1_06470);ncbi_25990118(A1Q1_06606);ncbi_25990305(A1Q1_06793);ncbi_25990359(A1Q1_06847);ncbi_25990372(A1Q1_06860);ncbi_25990377(A1Q1_06865);ncbi_25990522(A1Q1_07010);ncbi_25990602(A1Q1_07090);ncbi_25990711(A1Q1_07199);ncbi_25990731(A1Q1_07219);ncbi_25990759(A1Q1_07247);ncbi_25990776(A1Q1_07264);ncbi_25990791(A1Q1_07279);ncbi_25990891(A1Q1_07379);ncbi_25991066(A1Q1_07554);ncbi_25991112(A1Q1_07600);ncbi_25991163(A1Q1_07651);ncbi_25991241(A1Q1_07729);ncbi_25991414(A1Q1_07902);ncbi_25991426(A1Q1_07914);ncbi_25991454(A1Q1_07942);ncbi_25991504(A1Q1_07992);ncbi_25991516(A1Q1_08004);ncbi_25991524(A1Q1_08012);ncbi_25991591(A1Q1_08079);ncbi_25991668(A1Q1_08156);ncbi_25991675(A1Q1_08163);ncbi_25991788(A1Q1_08276);ncbi_25991794(A1Q1_08282)</t>
  </si>
  <si>
    <t xml:space="preserve">GO:0044282</t>
  </si>
  <si>
    <t xml:space="preserve">small molecule catabolic process</t>
  </si>
  <si>
    <t xml:space="preserve">ncbi_25983545(A1Q1_00031);ncbi_25983568(A1Q1_00054);ncbi_25983569(A1Q1_00055);ncbi_25983587(A1Q1_00073);ncbi_25983614(A1Q1_00100);ncbi_25983775(A1Q1_00261);ncbi_25983776(A1Q1_00262);ncbi_25983808(A1Q1_00294);ncbi_25983815(A1Q1_00301);ncbi_25983848(A1Q1_00334);ncbi_25983869(A1Q1_00355);ncbi_25983881(A1Q1_00367);ncbi_25983903(A1Q1_00389);ncbi_25983907(A1Q1_00393);ncbi_25983924(A1Q1_00410);ncbi_25983938(A1Q1_00424);ncbi_25983958(A1Q1_00444);ncbi_25983969(A1Q1_00455);ncbi_25983982(A1Q1_00468);ncbi_25984211(A1Q1_00697);ncbi_25984236(A1Q1_00722);ncbi_25984275(A1Q1_00761);ncbi_25984344(A1Q1_00830);ncbi_25984457(A1Q1_00943);ncbi_25984463(A1Q1_00949);ncbi_25984545(A1Q1_01031);ncbi_25984636(A1Q1_01122);ncbi_25984796(A1Q1_01282);ncbi_25984802(A1Q1_01288);ncbi_25984900(A1Q1_01386);ncbi_25984910(A1Q1_01396);ncbi_25984996(A1Q1_01482);ncbi_25985155(A1Q1_01641);ncbi_25985210(A1Q1_01696);ncbi_25985410(A1Q1_01896);ncbi_25985479(A1Q1_01965);ncbi_25985497(A1Q1_01983);ncbi_25985550(A1Q1_02036);ncbi_25985572(A1Q1_02058);ncbi_25985633(A1Q1_02119);ncbi_25985663(A1Q1_02149);ncbi_25985717(A1Q1_02203);ncbi_25985803(A1Q1_02289);ncbi_25985815(A1Q1_02301);ncbi_25985941(A1Q1_02427);ncbi_25986035(A1Q1_02521);ncbi_25986062(A1Q1_02548);ncbi_25986080(A1Q1_02566);ncbi_25986151(A1Q1_02638);ncbi_25986216(A1Q1_02703);ncbi_25986287(A1Q1_02774);ncbi_25986301(A1Q1_02788);ncbi_25986430(A1Q1_02917);ncbi_25986506(A1Q1_02993);ncbi_25986517(A1Q1_03004);ncbi_25986537(A1Q1_03024);ncbi_25986758(A1Q1_03245);ncbi_25986882(A1Q1_03369);ncbi_25986986(A1Q1_03473);ncbi_25987133(A1Q1_03620);ncbi_25987222(A1Q1_03709);ncbi_25987253(A1Q1_03740);ncbi_25987342(A1Q1_03829);ncbi_25987363(A1Q1_03850);ncbi_25987423(A1Q1_03910);ncbi_25987498(A1Q1_03985);ncbi_25987515(A1Q1_04002);ncbi_25987533(A1Q1_04020);ncbi_25987577(A1Q1_04064);ncbi_25987590(A1Q1_04077);ncbi_25987607(A1Q1_04094);ncbi_25987749(A1Q1_04236);ncbi_25987767(A1Q1_04254);ncbi_25987952(A1Q1_04439);ncbi_25988033(A1Q1_04520);ncbi_25988262(A1Q1_04750);ncbi_25988326(A1Q1_04814);ncbi_25988346(A1Q1_04834);ncbi_25988403(A1Q1_04891);ncbi_25988443(A1Q1_04931);ncbi_25988705(A1Q1_05193);ncbi_25988743(A1Q1_05231);ncbi_25988774(A1Q1_05262);ncbi_25988777(A1Q1_05265);ncbi_25988838(A1Q1_05326);ncbi_25988886(A1Q1_05374);ncbi_25989023(A1Q1_05511);ncbi_25989041(A1Q1_05529);ncbi_25989166(A1Q1_05654);ncbi_25989194(A1Q1_05682);ncbi_25989202(A1Q1_05690);ncbi_25989209(A1Q1_05697);ncbi_25989263(A1Q1_05751);ncbi_25989323(A1Q1_05811);ncbi_25989402(A1Q1_05890);ncbi_25989801(A1Q1_06289);ncbi_25989844(A1Q1_06332);ncbi_25989931(A1Q1_06419);ncbi_25990045(A1Q1_06533);ncbi_25990070(A1Q1_06558);ncbi_25990072(A1Q1_06560);ncbi_25990147(A1Q1_06635);ncbi_25990163(A1Q1_06651);ncbi_25990195(A1Q1_06683);ncbi_25990262(A1Q1_06750);ncbi_25990290(A1Q1_06778);ncbi_25990351(A1Q1_06839);ncbi_25990352(A1Q1_06840);ncbi_25990401(A1Q1_06889);ncbi_25990419(A1Q1_06907);ncbi_25990589(A1Q1_07077);ncbi_25990602(A1Q1_07090);ncbi_25990679(A1Q1_07167);ncbi_25990760(A1Q1_07248);ncbi_25990898(A1Q1_07386);ncbi_25990964(A1Q1_07452);ncbi_25991150(A1Q1_07638);ncbi_25991184(A1Q1_07672);ncbi_25991198(A1Q1_07686);ncbi_25991321(A1Q1_07809);ncbi_25991449(A1Q1_07937);ncbi_25991589(A1Q1_08077);ncbi_25991824(A1Q1_08312)</t>
  </si>
  <si>
    <t xml:space="preserve">GO:0008652</t>
  </si>
  <si>
    <t xml:space="preserve">cellular amino acid biosynthetic process</t>
  </si>
  <si>
    <t xml:space="preserve">MSTRG.5084(CNA01530);ncbi_25983549(A1Q1_00035);ncbi_25983587(A1Q1_00073);ncbi_25983671(A1Q1_00157);ncbi_25983815(A1Q1_00301);ncbi_25983868(A1Q1_00354);ncbi_25983869(A1Q1_00355);ncbi_25983905(A1Q1_00391);ncbi_25983996(A1Q1_00482);ncbi_25984273(A1Q1_00759);ncbi_25984371(A1Q1_00857);ncbi_25984453(A1Q1_00939);ncbi_25984490(A1Q1_00976);ncbi_25984765(A1Q1_01251);ncbi_25984781(A1Q1_01267);ncbi_25984826(A1Q1_01312);ncbi_25984941(A1Q1_01427);ncbi_25984996(A1Q1_01482);ncbi_25985050(A1Q1_01536);ncbi_25985072(A1Q1_01558);ncbi_25985143(A1Q1_01629);ncbi_25985479(A1Q1_01965);ncbi_25985497(A1Q1_01983);ncbi_25985633(A1Q1_02119);ncbi_25986080(A1Q1_02566);ncbi_25986287(A1Q1_02774);ncbi_25986301(A1Q1_02788);ncbi_25986364(A1Q1_02851);ncbi_25986430(A1Q1_02917);ncbi_25986433(A1Q1_02920);ncbi_25986475(A1Q1_02962);ncbi_25986517(A1Q1_03004);ncbi_25986612(A1Q1_03099);ncbi_25986683(A1Q1_03170);ncbi_25986702(A1Q1_03189);ncbi_25986821(A1Q1_03308);ncbi_25986882(A1Q1_03369);ncbi_25986914(A1Q1_03401);ncbi_25986958(A1Q1_03445);ncbi_25987042(A1Q1_03529);ncbi_25987055(A1Q1_03542);ncbi_25987220(A1Q1_03707);ncbi_25987222(A1Q1_03709);ncbi_25987245(A1Q1_03732);ncbi_25987486(A1Q1_03973);ncbi_25987498(A1Q1_03985);ncbi_25987515(A1Q1_04002);ncbi_25987533(A1Q1_04020);ncbi_25987637(A1Q1_04124);ncbi_25987809(A1Q1_04296);ncbi_25987858(A1Q1_04345);ncbi_25987945(A1Q1_04432);ncbi_25988011(A1Q1_04498);ncbi_25988029(A1Q1_04516);ncbi_25988089(A1Q1_04576);ncbi_25988219(A1Q1_04707);ncbi_25988235(A1Q1_04723);ncbi_25988346(A1Q1_04834);ncbi_25988374(A1Q1_04862);ncbi_25988432(A1Q1_04920);ncbi_25988517(A1Q1_05005);ncbi_25988518(A1Q1_05006);ncbi_25988543(A1Q1_05031);ncbi_25988838(A1Q1_05326);ncbi_25988851(A1Q1_05339);ncbi_25988877(A1Q1_05365);ncbi_25989001(A1Q1_05489);ncbi_25989018(A1Q1_05506);ncbi_25989023(A1Q1_05511);ncbi_25989041(A1Q1_05529);ncbi_25989120(A1Q1_05608);ncbi_25989202(A1Q1_05690);ncbi_25989263(A1Q1_05751);ncbi_25989324(A1Q1_05812);ncbi_25989344(A1Q1_05832);ncbi_25989402(A1Q1_05890);ncbi_25989405(A1Q1_05893);ncbi_25989723(A1Q1_06211);ncbi_25989753(A1Q1_06241);ncbi_25989801(A1Q1_06289);ncbi_25989805(A1Q1_06293);ncbi_25989829(A1Q1_06317);ncbi_25990053(A1Q1_06541);ncbi_25990065(A1Q1_06553);ncbi_25990072(A1Q1_06560);ncbi_25990088(A1Q1_06576);ncbi_25990176(A1Q1_06664);ncbi_25990310(A1Q1_06798);ncbi_25990419(A1Q1_06907);ncbi_25990489(A1Q1_06977);ncbi_25990589(A1Q1_07077);ncbi_25990593(A1Q1_07081);ncbi_25990898(A1Q1_07386);ncbi_25990903(A1Q1_07391);ncbi_25990964(A1Q1_07452);ncbi_25991150(A1Q1_07638);ncbi_25991321(A1Q1_07809);ncbi_25991427(A1Q1_07915);ncbi_25991490(A1Q1_07978);ncbi_25991507(A1Q1_07995);ncbi_25991753(A1Q1_08241);ncbi_25991786(A1Q1_08274)</t>
  </si>
  <si>
    <t xml:space="preserve">GO:1901607</t>
  </si>
  <si>
    <t xml:space="preserve">alpha-amino acid biosynthetic process</t>
  </si>
  <si>
    <t xml:space="preserve">MSTRG.5084(CNA01530);ncbi_25983549(A1Q1_00035);ncbi_25983587(A1Q1_00073);ncbi_25983671(A1Q1_00157);ncbi_25983815(A1Q1_00301);ncbi_25983868(A1Q1_00354);ncbi_25983869(A1Q1_00355);ncbi_25983905(A1Q1_00391);ncbi_25983996(A1Q1_00482);ncbi_25984273(A1Q1_00759);ncbi_25984371(A1Q1_00857);ncbi_25984453(A1Q1_00939);ncbi_25984490(A1Q1_00976);ncbi_25984765(A1Q1_01251);ncbi_25984781(A1Q1_01267);ncbi_25984826(A1Q1_01312);ncbi_25984941(A1Q1_01427);ncbi_25984996(A1Q1_01482);ncbi_25985050(A1Q1_01536);ncbi_25985072(A1Q1_01558);ncbi_25985143(A1Q1_01629);ncbi_25985479(A1Q1_01965);ncbi_25985497(A1Q1_01983);ncbi_25985633(A1Q1_02119);ncbi_25986080(A1Q1_02566);ncbi_25986301(A1Q1_02788);ncbi_25986364(A1Q1_02851);ncbi_25986430(A1Q1_02917);ncbi_25986433(A1Q1_02920);ncbi_25986475(A1Q1_02962);ncbi_25986517(A1Q1_03004);ncbi_25986612(A1Q1_03099);ncbi_25986683(A1Q1_03170);ncbi_25986702(A1Q1_03189);ncbi_25986821(A1Q1_03308);ncbi_25986882(A1Q1_03369);ncbi_25986914(A1Q1_03401);ncbi_25986958(A1Q1_03445);ncbi_25987042(A1Q1_03529);ncbi_25987220(A1Q1_03707);ncbi_25987222(A1Q1_03709);ncbi_25987245(A1Q1_03732);ncbi_25987486(A1Q1_03973);ncbi_25987498(A1Q1_03985);ncbi_25987515(A1Q1_04002);ncbi_25987533(A1Q1_04020);ncbi_25987637(A1Q1_04124);ncbi_25987809(A1Q1_04296);ncbi_25987858(A1Q1_04345);ncbi_25987945(A1Q1_04432);ncbi_25988011(A1Q1_04498);ncbi_25988029(A1Q1_04516);ncbi_25988089(A1Q1_04576);ncbi_25988219(A1Q1_04707);ncbi_25988346(A1Q1_04834);ncbi_25988374(A1Q1_04862);ncbi_25988432(A1Q1_04920);ncbi_25988517(A1Q1_05005);ncbi_25988518(A1Q1_05006);ncbi_25988543(A1Q1_05031);ncbi_25988838(A1Q1_05326);ncbi_25988851(A1Q1_05339);ncbi_25988877(A1Q1_05365);ncbi_25989001(A1Q1_05489);ncbi_25989018(A1Q1_05506);ncbi_25989023(A1Q1_05511);ncbi_25989041(A1Q1_05529);ncbi_25989120(A1Q1_05608);ncbi_25989263(A1Q1_05751);ncbi_25989324(A1Q1_05812);ncbi_25989344(A1Q1_05832);ncbi_25989402(A1Q1_05890);ncbi_25989405(A1Q1_05893);ncbi_25989753(A1Q1_06241);ncbi_25989801(A1Q1_06289);ncbi_25989805(A1Q1_06293);ncbi_25989829(A1Q1_06317);ncbi_25990053(A1Q1_06541);ncbi_25990065(A1Q1_06553);ncbi_25990072(A1Q1_06560);ncbi_25990088(A1Q1_06576);ncbi_25990176(A1Q1_06664);ncbi_25990310(A1Q1_06798);ncbi_25990419(A1Q1_06907);ncbi_25990489(A1Q1_06977);ncbi_25990589(A1Q1_07077);ncbi_25990593(A1Q1_07081);ncbi_25990898(A1Q1_07386);ncbi_25990903(A1Q1_07391);ncbi_25990964(A1Q1_07452);ncbi_25991150(A1Q1_07638);ncbi_25991321(A1Q1_07809);ncbi_25991427(A1Q1_07915);ncbi_25991490(A1Q1_07978);ncbi_25991507(A1Q1_07995);ncbi_25991753(A1Q1_08241);ncbi_25991786(A1Q1_08274)</t>
  </si>
  <si>
    <t xml:space="preserve">GO:0005975</t>
  </si>
  <si>
    <t xml:space="preserve">carbohydrate metabolic process</t>
  </si>
  <si>
    <t xml:space="preserve">ncbi_25983661(A1Q1_00147);ncbi_25983775(A1Q1_00261);ncbi_25983821(A1Q1_00307);ncbi_25983907(A1Q1_00393);ncbi_25983958(A1Q1_00444);ncbi_25984088(A1Q1_00574);ncbi_25984130(A1Q1_00616);ncbi_25984160(A1Q1_00646);ncbi_25984167(A1Q1_00653);ncbi_25984211(A1Q1_00697);ncbi_25984212(A1Q1_00698);ncbi_25984232(A1Q1_00718);ncbi_25984273(A1Q1_00759);ncbi_25984304(A1Q1_00790);ncbi_25984344(A1Q1_00830);ncbi_25984453(A1Q1_00939);ncbi_25984463(A1Q1_00949);ncbi_25984826(A1Q1_01312);ncbi_25984872(A1Q1_01358);ncbi_25984941(A1Q1_01427);ncbi_25984996(A1Q1_01482);ncbi_25985047(A1Q1_01533);ncbi_25985050(A1Q1_01536);ncbi_25985143(A1Q1_01629);ncbi_25985155(A1Q1_01641);ncbi_25985194(A1Q1_01680);ncbi_25985206(A1Q1_01692);ncbi_25985410(A1Q1_01896);ncbi_25985411(A1Q1_01897);ncbi_25985453(A1Q1_01939);ncbi_25985550(A1Q1_02036);ncbi_25985572(A1Q1_02058);ncbi_25985582(A1Q1_02068);ncbi_25985695(A1Q1_02181);ncbi_25985699(A1Q1_02185);ncbi_25985878(A1Q1_02364);ncbi_25986065(A1Q1_02551);ncbi_25986161(A1Q1_02648);ncbi_25986184(A1Q1_02671);ncbi_25986236(A1Q1_02723);ncbi_25986287(A1Q1_02774);ncbi_25986296(A1Q1_02783);ncbi_25986385(A1Q1_02872);ncbi_25986430(A1Q1_02917);ncbi_25986475(A1Q1_02962);ncbi_25986552(A1Q1_03039);ncbi_25986679(A1Q1_03166);ncbi_25986702(A1Q1_03189);ncbi_25986750(A1Q1_03237);ncbi_25986758(A1Q1_03245);ncbi_25986759(A1Q1_03246);ncbi_25986821(A1Q1_03308);ncbi_25986882(A1Q1_03369);ncbi_25986886(A1Q1_03373);ncbi_25987182(A1Q1_03669);ncbi_25987222(A1Q1_03709);ncbi_25987289(A1Q1_03776);ncbi_25987401(A1Q1_03888);ncbi_25987455(A1Q1_03942);ncbi_25987498(A1Q1_03985);ncbi_25987506(A1Q1_03993);ncbi_25987522(A1Q1_04009);ncbi_25987637(A1Q1_04124);ncbi_25987749(A1Q1_04236);ncbi_25987809(A1Q1_04296);ncbi_25987815(A1Q1_04302);ncbi_25987838(A1Q1_04325);ncbi_25987883(A1Q1_04370);ncbi_25987931(A1Q1_04418);ncbi_25987966(A1Q1_04453);ncbi_25988063(A1Q1_04550);ncbi_25988088(A1Q1_04575);ncbi_25988107(A1Q1_04594);ncbi_25988124(A1Q1_04611);ncbi_25988235(A1Q1_04723);ncbi_25988313(A1Q1_04801);ncbi_25988336(A1Q1_04824);ncbi_25988429(A1Q1_04917);ncbi_25988705(A1Q1_05193);ncbi_25988736(A1Q1_05224);ncbi_25988851(A1Q1_05339);ncbi_25988865(A1Q1_05353);ncbi_25988877(A1Q1_05365);ncbi_25988886(A1Q1_05374);ncbi_25989008(A1Q1_05496);ncbi_25989018(A1Q1_05506);ncbi_25989025(A1Q1_05513);ncbi_25989194(A1Q1_05682);ncbi_25989324(A1Q1_05812);ncbi_25989344(A1Q1_05832);ncbi_25989354(A1Q1_05842);ncbi_25989405(A1Q1_05893);ncbi_25989513(A1Q1_06001);ncbi_25989608(A1Q1_06096);ncbi_25989753(A1Q1_06241);ncbi_25989800(A1Q1_06288);ncbi_25989829(A1Q1_06317);ncbi_25989964(A1Q1_06452);ncbi_25990049(A1Q1_06537);ncbi_25990053(A1Q1_06541);ncbi_25990072(A1Q1_06560);ncbi_25990079(A1Q1_06567);ncbi_25990088(A1Q1_06576);ncbi_25990110(A1Q1_06598);ncbi_25990147(A1Q1_06635);ncbi_25990210(A1Q1_06698);ncbi_25990284(A1Q1_06772);ncbi_25990287(A1Q1_06775);ncbi_25990309(A1Q1_06797);ncbi_25990350(A1Q1_06838);ncbi_25990351(A1Q1_06839);ncbi_25990352(A1Q1_06840);ncbi_25990377(A1Q1_06865);ncbi_25990489(A1Q1_06977);ncbi_25990519(A1Q1_07007);ncbi_25990589(A1Q1_07077);ncbi_25990606(A1Q1_07094);ncbi_25990903(A1Q1_07391);ncbi_25990927(A1Q1_07415);ncbi_25991199(A1Q1_07687);ncbi_25991378(A1Q1_07866);ncbi_25991721(A1Q1_08209);ncbi_25991786(A1Q1_08274)</t>
  </si>
  <si>
    <t xml:space="preserve">GO:0016054</t>
  </si>
  <si>
    <t xml:space="preserve">organic acid catabolic process</t>
  </si>
  <si>
    <t xml:space="preserve">ncbi_25983545(A1Q1_00031);ncbi_25983568(A1Q1_00054);ncbi_25983569(A1Q1_00055);ncbi_25983587(A1Q1_00073);ncbi_25983614(A1Q1_00100);ncbi_25983776(A1Q1_00262);ncbi_25983808(A1Q1_00294);ncbi_25983815(A1Q1_00301);ncbi_25983848(A1Q1_00334);ncbi_25983869(A1Q1_00355);ncbi_25983903(A1Q1_00389);ncbi_25983907(A1Q1_00393);ncbi_25983924(A1Q1_00410);ncbi_25983938(A1Q1_00424);ncbi_25983958(A1Q1_00444);ncbi_25983969(A1Q1_00455);ncbi_25984211(A1Q1_00697);ncbi_25984236(A1Q1_00722);ncbi_25984275(A1Q1_00761);ncbi_25984344(A1Q1_00830);ncbi_25984457(A1Q1_00943);ncbi_25984463(A1Q1_00949);ncbi_25984545(A1Q1_01031);ncbi_25984636(A1Q1_01122);ncbi_25984796(A1Q1_01282);ncbi_25984802(A1Q1_01288);ncbi_25984900(A1Q1_01386);ncbi_25984910(A1Q1_01396);ncbi_25984996(A1Q1_01482);ncbi_25985155(A1Q1_01641);ncbi_25985210(A1Q1_01696);ncbi_25985479(A1Q1_01965);ncbi_25985497(A1Q1_01983);ncbi_25985633(A1Q1_02119);ncbi_25985663(A1Q1_02149);ncbi_25985803(A1Q1_02289);ncbi_25985815(A1Q1_02301);ncbi_25986035(A1Q1_02521);ncbi_25986062(A1Q1_02548);ncbi_25986080(A1Q1_02566);ncbi_25986216(A1Q1_02703);ncbi_25986287(A1Q1_02774);ncbi_25986301(A1Q1_02788);ncbi_25986506(A1Q1_02993);ncbi_25986517(A1Q1_03004);ncbi_25987133(A1Q1_03620);ncbi_25987222(A1Q1_03709);ncbi_25987253(A1Q1_03740);ncbi_25987342(A1Q1_03829);ncbi_25987423(A1Q1_03910);ncbi_25987515(A1Q1_04002);ncbi_25987533(A1Q1_04020);ncbi_25987577(A1Q1_04064);ncbi_25987590(A1Q1_04077);ncbi_25987607(A1Q1_04094);ncbi_25987749(A1Q1_04236);ncbi_25988033(A1Q1_04520);ncbi_25988262(A1Q1_04750);ncbi_25988326(A1Q1_04814);ncbi_25988346(A1Q1_04834);ncbi_25988403(A1Q1_04891);ncbi_25988443(A1Q1_04931);ncbi_25988743(A1Q1_05231);ncbi_25988774(A1Q1_05262);ncbi_25988777(A1Q1_05265);ncbi_25988838(A1Q1_05326);ncbi_25989023(A1Q1_05511);ncbi_25989041(A1Q1_05529);ncbi_25989166(A1Q1_05654);ncbi_25989194(A1Q1_05682);ncbi_25989202(A1Q1_05690);ncbi_25989209(A1Q1_05697);ncbi_25989263(A1Q1_05751);ncbi_25989323(A1Q1_05811);ncbi_25989402(A1Q1_05890);ncbi_25989801(A1Q1_06289);ncbi_25989844(A1Q1_06332);ncbi_25989931(A1Q1_06419);ncbi_25990045(A1Q1_06533);ncbi_25990070(A1Q1_06558);ncbi_25990072(A1Q1_06560);ncbi_25990147(A1Q1_06635);ncbi_25990163(A1Q1_06651);ncbi_25990195(A1Q1_06683);ncbi_25990262(A1Q1_06750);ncbi_25990290(A1Q1_06778);ncbi_25990419(A1Q1_06907);ncbi_25990589(A1Q1_07077);ncbi_25990602(A1Q1_07090);ncbi_25990760(A1Q1_07248);ncbi_25990898(A1Q1_07386);ncbi_25990964(A1Q1_07452);ncbi_25991150(A1Q1_07638);ncbi_25991198(A1Q1_07686);ncbi_25991321(A1Q1_07809);ncbi_25991824(A1Q1_08312)</t>
  </si>
  <si>
    <t xml:space="preserve">GO:0046395</t>
  </si>
  <si>
    <t xml:space="preserve">carboxylic acid catabolic process</t>
  </si>
  <si>
    <t xml:space="preserve">ncbi_25983545(A1Q1_00031);ncbi_25983568(A1Q1_00054);ncbi_25983569(A1Q1_00055);ncbi_25983587(A1Q1_00073);ncbi_25983614(A1Q1_00100);ncbi_25983776(A1Q1_00262);ncbi_25983808(A1Q1_00294);ncbi_25983815(A1Q1_00301);ncbi_25983848(A1Q1_00334);ncbi_25983869(A1Q1_00355);ncbi_25983903(A1Q1_00389);ncbi_25983907(A1Q1_00393);ncbi_25983924(A1Q1_00410);ncbi_25983938(A1Q1_00424);ncbi_25983958(A1Q1_00444);ncbi_25983969(A1Q1_00455);ncbi_25984211(A1Q1_00697);ncbi_25984236(A1Q1_00722);ncbi_25984275(A1Q1_00761);ncbi_25984344(A1Q1_00830);ncbi_25984463(A1Q1_00949);ncbi_25984545(A1Q1_01031);ncbi_25984636(A1Q1_01122);ncbi_25984796(A1Q1_01282);ncbi_25984802(A1Q1_01288);ncbi_25984900(A1Q1_01386);ncbi_25984910(A1Q1_01396);ncbi_25984996(A1Q1_01482);ncbi_25985155(A1Q1_01641);ncbi_25985210(A1Q1_01696);ncbi_25985479(A1Q1_01965);ncbi_25985497(A1Q1_01983);ncbi_25985633(A1Q1_02119);ncbi_25985663(A1Q1_02149);ncbi_25985803(A1Q1_02289);ncbi_25985815(A1Q1_02301);ncbi_25986035(A1Q1_02521);ncbi_25986062(A1Q1_02548);ncbi_25986080(A1Q1_02566);ncbi_25986216(A1Q1_02703);ncbi_25986287(A1Q1_02774);ncbi_25986301(A1Q1_02788);ncbi_25986506(A1Q1_02993);ncbi_25986517(A1Q1_03004);ncbi_25987133(A1Q1_03620);ncbi_25987222(A1Q1_03709);ncbi_25987253(A1Q1_03740);ncbi_25987342(A1Q1_03829);ncbi_25987423(A1Q1_03910);ncbi_25987515(A1Q1_04002);ncbi_25987533(A1Q1_04020);ncbi_25987577(A1Q1_04064);ncbi_25987590(A1Q1_04077);ncbi_25987607(A1Q1_04094);ncbi_25987749(A1Q1_04236);ncbi_25988033(A1Q1_04520);ncbi_25988262(A1Q1_04750);ncbi_25988326(A1Q1_04814);ncbi_25988346(A1Q1_04834);ncbi_25988403(A1Q1_04891);ncbi_25988443(A1Q1_04931);ncbi_25988743(A1Q1_05231);ncbi_25988774(A1Q1_05262);ncbi_25988777(A1Q1_05265);ncbi_25988838(A1Q1_05326);ncbi_25989023(A1Q1_05511);ncbi_25989041(A1Q1_05529);ncbi_25989166(A1Q1_05654);ncbi_25989194(A1Q1_05682);ncbi_25989202(A1Q1_05690);ncbi_25989209(A1Q1_05697);ncbi_25989263(A1Q1_05751);ncbi_25989323(A1Q1_05811);ncbi_25989402(A1Q1_05890);ncbi_25989801(A1Q1_06289);ncbi_25989844(A1Q1_06332);ncbi_25989931(A1Q1_06419);ncbi_25990045(A1Q1_06533);ncbi_25990070(A1Q1_06558);ncbi_25990072(A1Q1_06560);ncbi_25990147(A1Q1_06635);ncbi_25990163(A1Q1_06651);ncbi_25990195(A1Q1_06683);ncbi_25990262(A1Q1_06750);ncbi_25990290(A1Q1_06778);ncbi_25990419(A1Q1_06907);ncbi_25990589(A1Q1_07077);ncbi_25990602(A1Q1_07090);ncbi_25990760(A1Q1_07248);ncbi_25990898(A1Q1_07386);ncbi_25990964(A1Q1_07452);ncbi_25991150(A1Q1_07638);ncbi_25991198(A1Q1_07686);ncbi_25991321(A1Q1_07809);ncbi_25991824(A1Q1_08312)</t>
  </si>
  <si>
    <t xml:space="preserve">GO:0044272</t>
  </si>
  <si>
    <t xml:space="preserve">sulfur compound biosynthetic process</t>
  </si>
  <si>
    <t xml:space="preserve">MSTRG.5084(CNA01530);ncbi_25983549(A1Q1_00035);ncbi_25983587(A1Q1_00073);ncbi_25983671(A1Q1_00157);ncbi_25983805(A1Q1_00291);ncbi_25983869(A1Q1_00355);ncbi_25983958(A1Q1_00444);ncbi_25983996(A1Q1_00482);ncbi_25984045(A1Q1_00531);ncbi_25984082(A1Q1_00568);ncbi_25984232(A1Q1_00718);ncbi_25984278(A1Q1_00764);ncbi_25984509(A1Q1_00995);ncbi_25984781(A1Q1_01267);ncbi_25984826(A1Q1_01312);ncbi_25984941(A1Q1_01427);ncbi_25985143(A1Q1_01629);ncbi_25985206(A1Q1_01692);ncbi_25985411(A1Q1_01897);ncbi_25985762(A1Q1_02248);ncbi_25985803(A1Q1_02289);ncbi_25985858(A1Q1_02344);ncbi_25985862(A1Q1_02348);ncbi_25985956(A1Q1_02442);ncbi_25985997(A1Q1_02483);ncbi_25986161(A1Q1_02648);ncbi_25986184(A1Q1_02671);ncbi_25986216(A1Q1_02703);ncbi_25986232(A1Q1_02719);ncbi_25986287(A1Q1_02774);ncbi_25986294(A1Q1_02781);ncbi_25986364(A1Q1_02851);ncbi_25986433(A1Q1_02920);ncbi_25986501(A1Q1_02988);ncbi_25986517(A1Q1_03004);ncbi_25986612(A1Q1_03099);ncbi_25986632(A1Q1_03119);ncbi_25986821(A1Q1_03308);ncbi_25986843(A1Q1_03330);ncbi_25986882(A1Q1_03369);ncbi_25986947(A1Q1_03434);ncbi_25986958(A1Q1_03445);ncbi_25987042(A1Q1_03529);ncbi_25987182(A1Q1_03669);ncbi_25987220(A1Q1_03707);ncbi_25987222(A1Q1_03709);ncbi_25987245(A1Q1_03732);ncbi_25987486(A1Q1_03973);ncbi_25987498(A1Q1_03985);ncbi_25987506(A1Q1_03993);ncbi_25987518(A1Q1_04005);ncbi_25987533(A1Q1_04020);ncbi_25987594(A1Q1_04081);ncbi_25987607(A1Q1_04094);ncbi_25987749(A1Q1_04236);ncbi_25987945(A1Q1_04432);ncbi_25988198(A1Q1_04686);ncbi_25988222(A1Q1_04710);ncbi_25988228(A1Q1_04716);ncbi_25988235(A1Q1_04723);ncbi_25988372(A1Q1_04860);ncbi_25988374(A1Q1_04862);ncbi_25988517(A1Q1_05005);ncbi_25988518(A1Q1_05006);ncbi_25988870(A1Q1_05358);ncbi_25989001(A1Q1_05489);ncbi_25989118(A1Q1_05606);ncbi_25989120(A1Q1_05608);ncbi_25989263(A1Q1_05751);ncbi_25989324(A1Q1_05812);ncbi_25989530(A1Q1_06018);ncbi_25989723(A1Q1_06211);ncbi_25989801(A1Q1_06289);ncbi_25989829(A1Q1_06317);ncbi_25990065(A1Q1_06553);ncbi_25990094(A1Q1_06582);ncbi_25990276(A1Q1_06764);ncbi_25990284(A1Q1_06772);ncbi_25990366(A1Q1_06854);ncbi_25990489(A1Q1_06977);ncbi_25990898(A1Q1_07386);ncbi_25991198(A1Q1_07686);ncbi_25991753(A1Q1_08241)</t>
  </si>
  <si>
    <t xml:space="preserve">GO:0009636</t>
  </si>
  <si>
    <t xml:space="preserve">response to toxic substance</t>
  </si>
  <si>
    <t xml:space="preserve">ncbi_25983776(A1Q1_00262);ncbi_25983907(A1Q1_00393);ncbi_25983924(A1Q1_00410);ncbi_25984232(A1Q1_00718);ncbi_25984236(A1Q1_00722);ncbi_25984275(A1Q1_00761);ncbi_25984371(A1Q1_00857);ncbi_25984386(A1Q1_00872);ncbi_25984545(A1Q1_01031);ncbi_25984765(A1Q1_01251);ncbi_25984796(A1Q1_01282);ncbi_25984882(A1Q1_01368);ncbi_25984892(A1Q1_01378);ncbi_25984902(A1Q1_01388);ncbi_25984910(A1Q1_01396);ncbi_25984991(A1Q1_01477);ncbi_25985047(A1Q1_01533);ncbi_25985143(A1Q1_01629);ncbi_25985210(A1Q1_01696);ncbi_25985276(A1Q1_01762);ncbi_25985453(A1Q1_01939);ncbi_25986080(A1Q1_02566);ncbi_25986233(A1Q1_02720);ncbi_25986301(A1Q1_02788);ncbi_25986306(A1Q1_02793);ncbi_25986495(A1Q1_02982);ncbi_25986506(A1Q1_02993);ncbi_25986517(A1Q1_03004);ncbi_25986537(A1Q1_03024);ncbi_25986665(A1Q1_03152);ncbi_25986731(A1Q1_03218);ncbi_25986946(A1Q1_03433);ncbi_25987064(A1Q1_03551);ncbi_25987222(A1Q1_03709);ncbi_25987342(A1Q1_03829);ncbi_25987367(A1Q1_03854);ncbi_25987401(A1Q1_03888);ncbi_25987423(A1Q1_03910);ncbi_25987577(A1Q1_04064);ncbi_25988033(A1Q1_04520);ncbi_25988040(A1Q1_04527);ncbi_25988222(A1Q1_04710);ncbi_25988326(A1Q1_04814);ncbi_25988346(A1Q1_04834);ncbi_25988372(A1Q1_04860);ncbi_25988474(A1Q1_04962);ncbi_25988774(A1Q1_05262);ncbi_25988777(A1Q1_05265);ncbi_25988877(A1Q1_05365);ncbi_25988942(A1Q1_05430);ncbi_25989137(A1Q1_05625);ncbi_25989166(A1Q1_05654);ncbi_25990072(A1Q1_06560);ncbi_25990163(A1Q1_06651);ncbi_25990195(A1Q1_06683);ncbi_25990262(A1Q1_06750);ncbi_25990290(A1Q1_06778);ncbi_25990527(A1Q1_07015);ncbi_25990898(A1Q1_07386);ncbi_25991010(A1Q1_07498);ncbi_25991117(A1Q1_07605);ncbi_25991261(A1Q1_07749);ncbi_25991401(A1Q1_07889);ncbi_25991499(A1Q1_07987)</t>
  </si>
  <si>
    <t xml:space="preserve">GO:0006820</t>
  </si>
  <si>
    <t xml:space="preserve">anion transport</t>
  </si>
  <si>
    <t xml:space="preserve">ncbi_25983534(A1Q1_00020);ncbi_25983545(A1Q1_00031);ncbi_25983568(A1Q1_00054);ncbi_25983574(A1Q1_00060);ncbi_25983633(A1Q1_00119);ncbi_25983759(A1Q1_00245);ncbi_25983764(A1Q1_00250);ncbi_25983864(A1Q1_00350);ncbi_25983881(A1Q1_00367);ncbi_25983969(A1Q1_00455);ncbi_25984091(A1Q1_00577);ncbi_25984244(A1Q1_00730);ncbi_25984254(A1Q1_00740);ncbi_25984304(A1Q1_00790);ncbi_25984588(A1Q1_01074);ncbi_25984636(A1Q1_01122);ncbi_25984746(A1Q1_01232);ncbi_25984835(A1Q1_01321);ncbi_25984862(A1Q1_01348);ncbi_25984930(A1Q1_01416);ncbi_25985018(A1Q1_01504);ncbi_25985019(A1Q1_01505);ncbi_25985122(A1Q1_01608);ncbi_25985145(A1Q1_01631);ncbi_25985215(A1Q1_01701);ncbi_25985265(A1Q1_01751);ncbi_25985289(A1Q1_01775);ncbi_25985371(A1Q1_01857);ncbi_25985465(A1Q1_01951);ncbi_25985485(A1Q1_01971);ncbi_25985581(A1Q1_02067);ncbi_25985758(A1Q1_02244);ncbi_25985777(A1Q1_02263);ncbi_25985785(A1Q1_02271);ncbi_25985941(A1Q1_02427);ncbi_25985942(A1Q1_02428);ncbi_25986005(A1Q1_02491);ncbi_25986025(A1Q1_02511);ncbi_25986064(A1Q1_02550);ncbi_25986452(A1Q1_02939);ncbi_25986464(A1Q1_02951);ncbi_25986484(A1Q1_02971);ncbi_25986553(A1Q1_03040);ncbi_25986677(A1Q1_03164);ncbi_25986802(A1Q1_03289);ncbi_25986823(A1Q1_03310);ncbi_25986828(A1Q1_03315);ncbi_25986986(A1Q1_03473);ncbi_25987053(A1Q1_03540);ncbi_25987087(A1Q1_03574);ncbi_25987187(A1Q1_03674);ncbi_25987202(A1Q1_03689);ncbi_25987253(A1Q1_03740);ncbi_25987290(A1Q1_03777);ncbi_25987367(A1Q1_03854);ncbi_25987385(A1Q1_03872);ncbi_25987407(A1Q1_03894);ncbi_25987434(A1Q1_03921);ncbi_25987437(A1Q1_03924);ncbi_25987518(A1Q1_04005);ncbi_25987544(A1Q1_04031);ncbi_25987827(A1Q1_04314);ncbi_25987887(A1Q1_04374);ncbi_25987946(A1Q1_04433);ncbi_25988172(A1Q1_04660);ncbi_25988213(A1Q1_04701);ncbi_25988262(A1Q1_04750);ncbi_25988283(A1Q1_04771);ncbi_25988391(A1Q1_04879);ncbi_25988449(A1Q1_04937);ncbi_25988462(A1Q1_04950);ncbi_25988514(A1Q1_05002);ncbi_25988642(A1Q1_05130);ncbi_25988680(A1Q1_05168);ncbi_25988783(A1Q1_05271);ncbi_25988811(A1Q1_05299);ncbi_25988908(A1Q1_05396);ncbi_25989113(A1Q1_05601);ncbi_25989191(A1Q1_05679);ncbi_25989227(A1Q1_05715);ncbi_25989241(A1Q1_05729);ncbi_25989262(A1Q1_05750);ncbi_25989510(A1Q1_05998);ncbi_25989676(A1Q1_06164);ncbi_25990074(A1Q1_06562);ncbi_25990305(A1Q1_06793);ncbi_25990374(A1Q1_06862);ncbi_25990380(A1Q1_06868);ncbi_25990602(A1Q1_07090);ncbi_25990791(A1Q1_07279);ncbi_25991066(A1Q1_07554);ncbi_25991112(A1Q1_07600);ncbi_25991241(A1Q1_07729);ncbi_25991426(A1Q1_07914);ncbi_25991454(A1Q1_07942);ncbi_25991504(A1Q1_07992);ncbi_25991591(A1Q1_08079);ncbi_25991668(A1Q1_08156);ncbi_25991675(A1Q1_08163);ncbi_25991788(A1Q1_08276);ncbi_25991794(A1Q1_08282)</t>
  </si>
  <si>
    <t xml:space="preserve">GO:0009063</t>
  </si>
  <si>
    <t xml:space="preserve">cellular amino acid catabolic process</t>
  </si>
  <si>
    <t xml:space="preserve">ncbi_25983545(A1Q1_00031);ncbi_25983568(A1Q1_00054);ncbi_25983569(A1Q1_00055);ncbi_25983587(A1Q1_00073);ncbi_25983614(A1Q1_00100);ncbi_25983776(A1Q1_00262);ncbi_25983808(A1Q1_00294);ncbi_25983815(A1Q1_00301);ncbi_25983848(A1Q1_00334);ncbi_25983903(A1Q1_00389);ncbi_25983907(A1Q1_00393);ncbi_25983924(A1Q1_00410);ncbi_25983958(A1Q1_00444);ncbi_25983969(A1Q1_00455);ncbi_25984211(A1Q1_00697);ncbi_25984236(A1Q1_00722);ncbi_25984275(A1Q1_00761);ncbi_25984545(A1Q1_01031);ncbi_25984636(A1Q1_01122);ncbi_25984796(A1Q1_01282);ncbi_25984802(A1Q1_01288);ncbi_25984900(A1Q1_01386);ncbi_25984996(A1Q1_01482);ncbi_25985155(A1Q1_01641);ncbi_25985497(A1Q1_01983);ncbi_25985663(A1Q1_02149);ncbi_25985803(A1Q1_02289);ncbi_25985815(A1Q1_02301);ncbi_25986035(A1Q1_02521);ncbi_25986062(A1Q1_02548);ncbi_25986080(A1Q1_02566);ncbi_25986216(A1Q1_02703);ncbi_25986287(A1Q1_02774);ncbi_25986301(A1Q1_02788);ncbi_25986517(A1Q1_03004);ncbi_25987133(A1Q1_03620);ncbi_25987342(A1Q1_03829);ncbi_25987423(A1Q1_03910);ncbi_25987515(A1Q1_04002);ncbi_25987533(A1Q1_04020);ncbi_25987577(A1Q1_04064);ncbi_25987590(A1Q1_04077);ncbi_25987607(A1Q1_04094);ncbi_25987749(A1Q1_04236);ncbi_25988033(A1Q1_04520);ncbi_25988262(A1Q1_04750);ncbi_25988326(A1Q1_04814);ncbi_25988346(A1Q1_04834);ncbi_25988403(A1Q1_04891);ncbi_25988443(A1Q1_04931);ncbi_25988774(A1Q1_05262);ncbi_25988777(A1Q1_05265);ncbi_25988838(A1Q1_05326);ncbi_25989023(A1Q1_05511);ncbi_25989041(A1Q1_05529);ncbi_25989202(A1Q1_05690);ncbi_25989209(A1Q1_05697);ncbi_25989263(A1Q1_05751);ncbi_25989323(A1Q1_05811);ncbi_25989402(A1Q1_05890);ncbi_25989931(A1Q1_06419);ncbi_25990070(A1Q1_06558);ncbi_25990195(A1Q1_06683);ncbi_25990262(A1Q1_06750);ncbi_25990290(A1Q1_06778);ncbi_25990419(A1Q1_06907);ncbi_25990589(A1Q1_07077);ncbi_25990760(A1Q1_07248);ncbi_25990964(A1Q1_07452);ncbi_25991150(A1Q1_07638);ncbi_25991198(A1Q1_07686);ncbi_25991321(A1Q1_07809);ncbi_25991824(A1Q1_08312)</t>
  </si>
  <si>
    <t xml:space="preserve">GO:1901606</t>
  </si>
  <si>
    <t xml:space="preserve">alpha-amino acid catabolic process</t>
  </si>
  <si>
    <t xml:space="preserve">ncbi_25983568(A1Q1_00054);ncbi_25983569(A1Q1_00055);ncbi_25983587(A1Q1_00073);ncbi_25983614(A1Q1_00100);ncbi_25983776(A1Q1_00262);ncbi_25983808(A1Q1_00294);ncbi_25983815(A1Q1_00301);ncbi_25983848(A1Q1_00334);ncbi_25983903(A1Q1_00389);ncbi_25983907(A1Q1_00393);ncbi_25983924(A1Q1_00410);ncbi_25983958(A1Q1_00444);ncbi_25984211(A1Q1_00697);ncbi_25984236(A1Q1_00722);ncbi_25984275(A1Q1_00761);ncbi_25984545(A1Q1_01031);ncbi_25984796(A1Q1_01282);ncbi_25984802(A1Q1_01288);ncbi_25984900(A1Q1_01386);ncbi_25984996(A1Q1_01482);ncbi_25985155(A1Q1_01641);ncbi_25985497(A1Q1_01983);ncbi_25985663(A1Q1_02149);ncbi_25986035(A1Q1_02521);ncbi_25986080(A1Q1_02566);ncbi_25986287(A1Q1_02774);ncbi_25986301(A1Q1_02788);ncbi_25986517(A1Q1_03004);ncbi_25987133(A1Q1_03620);ncbi_25987342(A1Q1_03829);ncbi_25987423(A1Q1_03910);ncbi_25987515(A1Q1_04002);ncbi_25987533(A1Q1_04020);ncbi_25987577(A1Q1_04064);ncbi_25987590(A1Q1_04077);ncbi_25987749(A1Q1_04236);ncbi_25988033(A1Q1_04520);ncbi_25988326(A1Q1_04814);ncbi_25988346(A1Q1_04834);ncbi_25988403(A1Q1_04891);ncbi_25988443(A1Q1_04931);ncbi_25988774(A1Q1_05262);ncbi_25988777(A1Q1_05265);ncbi_25988838(A1Q1_05326);ncbi_25989023(A1Q1_05511);ncbi_25989041(A1Q1_05529);ncbi_25989202(A1Q1_05690);ncbi_25989209(A1Q1_05697);ncbi_25989263(A1Q1_05751);ncbi_25989323(A1Q1_05811);ncbi_25989402(A1Q1_05890);ncbi_25989931(A1Q1_06419);ncbi_25990070(A1Q1_06558);ncbi_25990195(A1Q1_06683);ncbi_25990262(A1Q1_06750);ncbi_25990290(A1Q1_06778);ncbi_25990419(A1Q1_06907);ncbi_25990589(A1Q1_07077);ncbi_25990760(A1Q1_07248);ncbi_25990964(A1Q1_07452);ncbi_25991150(A1Q1_07638);ncbi_25991321(A1Q1_07809);ncbi_25991824(A1Q1_08312)</t>
  </si>
  <si>
    <t xml:space="preserve">GO:0009066</t>
  </si>
  <si>
    <t xml:space="preserve">aspartate family amino acid metabolic process</t>
  </si>
  <si>
    <t xml:space="preserve">MSTRG.5084(CNA01530);ncbi_25983671(A1Q1_00157);ncbi_25983907(A1Q1_00393);ncbi_25983924(A1Q1_00410);ncbi_25983958(A1Q1_00444);ncbi_25983996(A1Q1_00482);ncbi_25984453(A1Q1_00939);ncbi_25984545(A1Q1_01031);ncbi_25984781(A1Q1_01267);ncbi_25984796(A1Q1_01282);ncbi_25984941(A1Q1_01427);ncbi_25984996(A1Q1_01482);ncbi_25985072(A1Q1_01558);ncbi_25985479(A1Q1_01965);ncbi_25985497(A1Q1_01983);ncbi_25986287(A1Q1_02774);ncbi_25986301(A1Q1_02788);ncbi_25986433(A1Q1_02920);ncbi_25986517(A1Q1_03004);ncbi_25986612(A1Q1_03099);ncbi_25986702(A1Q1_03189);ncbi_25986821(A1Q1_03308);ncbi_25986882(A1Q1_03369);ncbi_25986958(A1Q1_03445);ncbi_25987220(A1Q1_03707);ncbi_25987245(A1Q1_03732);ncbi_25987342(A1Q1_03829);ncbi_25987423(A1Q1_03910);ncbi_25987486(A1Q1_03973);ncbi_25987498(A1Q1_03985);ncbi_25987515(A1Q1_04002);ncbi_25987533(A1Q1_04020);ncbi_25987749(A1Q1_04236);ncbi_25987858(A1Q1_04345);ncbi_25987943(A1Q1_04430);ncbi_25987945(A1Q1_04432);ncbi_25988374(A1Q1_04862);ncbi_25988543(A1Q1_05031);ncbi_25988774(A1Q1_05262);ncbi_25988777(A1Q1_05265);ncbi_25988838(A1Q1_05326);ncbi_25989001(A1Q1_05489);ncbi_25989018(A1Q1_05506);ncbi_25989120(A1Q1_05608);ncbi_25989405(A1Q1_05893);ncbi_25989801(A1Q1_06289);ncbi_25989931(A1Q1_06419);ncbi_25990065(A1Q1_06553);ncbi_25990176(A1Q1_06664);ncbi_25990195(A1Q1_06683);ncbi_25990290(A1Q1_06778);ncbi_25990310(A1Q1_06798);ncbi_25990898(A1Q1_07386);ncbi_25990964(A1Q1_07452);ncbi_25991321(A1Q1_07809);ncbi_25991490(A1Q1_07978);ncbi_25991507(A1Q1_07995);ncbi_25991753(A1Q1_08241)</t>
  </si>
  <si>
    <t xml:space="preserve">GO:0015711</t>
  </si>
  <si>
    <t xml:space="preserve">organic anion transport</t>
  </si>
  <si>
    <t xml:space="preserve">ncbi_25983545(A1Q1_00031);ncbi_25983568(A1Q1_00054);ncbi_25983574(A1Q1_00060);ncbi_25983633(A1Q1_00119);ncbi_25983759(A1Q1_00245);ncbi_25983764(A1Q1_00250);ncbi_25983881(A1Q1_00367);ncbi_25983969(A1Q1_00455);ncbi_25984244(A1Q1_00730);ncbi_25984304(A1Q1_00790);ncbi_25984588(A1Q1_01074);ncbi_25984636(A1Q1_01122);ncbi_25984746(A1Q1_01232);ncbi_25984835(A1Q1_01321);ncbi_25984862(A1Q1_01348);ncbi_25984930(A1Q1_01416);ncbi_25985122(A1Q1_01608);ncbi_25985145(A1Q1_01631);ncbi_25985215(A1Q1_01701);ncbi_25985265(A1Q1_01751);ncbi_25985371(A1Q1_01857);ncbi_25985581(A1Q1_02067);ncbi_25985758(A1Q1_02244);ncbi_25985777(A1Q1_02263);ncbi_25985785(A1Q1_02271);ncbi_25985941(A1Q1_02427);ncbi_25985942(A1Q1_02428);ncbi_25986025(A1Q1_02511);ncbi_25986064(A1Q1_02550);ncbi_25986484(A1Q1_02971);ncbi_25986553(A1Q1_03040);ncbi_25986802(A1Q1_03289);ncbi_25986823(A1Q1_03310);ncbi_25986828(A1Q1_03315);ncbi_25986986(A1Q1_03473);ncbi_25987053(A1Q1_03540);ncbi_25987087(A1Q1_03574);ncbi_25987202(A1Q1_03689);ncbi_25987253(A1Q1_03740);ncbi_25987290(A1Q1_03777);ncbi_25987367(A1Q1_03854);ncbi_25987385(A1Q1_03872);ncbi_25987407(A1Q1_03894);ncbi_25987434(A1Q1_03921);ncbi_25987437(A1Q1_03924);ncbi_25987518(A1Q1_04005);ncbi_25987544(A1Q1_04031);ncbi_25987887(A1Q1_04374);ncbi_25987946(A1Q1_04433);ncbi_25988172(A1Q1_04660);ncbi_25988213(A1Q1_04701);ncbi_25988262(A1Q1_04750);ncbi_25988283(A1Q1_04771);ncbi_25988449(A1Q1_04937);ncbi_25988462(A1Q1_04950);ncbi_25988642(A1Q1_05130);ncbi_25988680(A1Q1_05168);ncbi_25988811(A1Q1_05299);ncbi_25988908(A1Q1_05396);ncbi_25989113(A1Q1_05601);ncbi_25989191(A1Q1_05679);ncbi_25989241(A1Q1_05729);ncbi_25989262(A1Q1_05750);ncbi_25989510(A1Q1_05998);ncbi_25989676(A1Q1_06164);ncbi_25990305(A1Q1_06793);ncbi_25990374(A1Q1_06862);ncbi_25990602(A1Q1_07090);ncbi_25990791(A1Q1_07279);ncbi_25991066(A1Q1_07554);ncbi_25991112(A1Q1_07600);ncbi_25991241(A1Q1_07729);ncbi_25991426(A1Q1_07914);ncbi_25991454(A1Q1_07942);ncbi_25991504(A1Q1_07992);ncbi_25991591(A1Q1_08079);ncbi_25991675(A1Q1_08163);ncbi_25991788(A1Q1_08276);ncbi_25991794(A1Q1_08282)</t>
  </si>
  <si>
    <t xml:space="preserve">GO:0015893</t>
  </si>
  <si>
    <t xml:space="preserve">drug transport</t>
  </si>
  <si>
    <t xml:space="preserve">ncbi_25983535(A1Q1_00021);ncbi_25983574(A1Q1_00060);ncbi_25983881(A1Q1_00367);ncbi_25984133(A1Q1_00619);ncbi_25984244(A1Q1_00730);ncbi_25984588(A1Q1_01074);ncbi_25984635(A1Q1_01121);ncbi_25984720(A1Q1_01206);ncbi_25984746(A1Q1_01232);ncbi_25984835(A1Q1_01321);ncbi_25984862(A1Q1_01348);ncbi_25984930(A1Q1_01416);ncbi_25985145(A1Q1_01631);ncbi_25985265(A1Q1_01751);ncbi_25985371(A1Q1_01857);ncbi_25985581(A1Q1_02067);ncbi_25985758(A1Q1_02244);ncbi_25985777(A1Q1_02263);ncbi_25985785(A1Q1_02271);ncbi_25985932(A1Q1_02418);ncbi_25985941(A1Q1_02427);ncbi_25986025(A1Q1_02511);ncbi_25986064(A1Q1_02550);ncbi_25986823(A1Q1_03310);ncbi_25986986(A1Q1_03473);ncbi_25987053(A1Q1_03540);ncbi_25987087(A1Q1_03574);ncbi_25987187(A1Q1_03674);ncbi_25987290(A1Q1_03777);ncbi_25987367(A1Q1_03854);ncbi_25987385(A1Q1_03872);ncbi_25987434(A1Q1_03921);ncbi_25987887(A1Q1_04374);ncbi_25988168(A1Q1_04656);ncbi_25988172(A1Q1_04660);ncbi_25988213(A1Q1_04701);ncbi_25988262(A1Q1_04750);ncbi_25988283(A1Q1_04771);ncbi_25988449(A1Q1_04937);ncbi_25988811(A1Q1_05299);ncbi_25988908(A1Q1_05396);ncbi_25989113(A1Q1_05601);ncbi_25989241(A1Q1_05729);ncbi_25989262(A1Q1_05750);ncbi_25989344(A1Q1_05832);ncbi_25989510(A1Q1_05998);ncbi_25989586(A1Q1_06074);ncbi_25989676(A1Q1_06164);ncbi_25989769(A1Q1_06257);ncbi_25989875(A1Q1_06363);ncbi_25989982(A1Q1_06470);ncbi_25990602(A1Q1_07090);ncbi_25990791(A1Q1_07279);ncbi_25991066(A1Q1_07554);ncbi_25991112(A1Q1_07600);ncbi_25991414(A1Q1_07902);ncbi_25991454(A1Q1_07942);ncbi_25991504(A1Q1_07992);ncbi_25991524(A1Q1_08012);ncbi_25991668(A1Q1_08156);ncbi_25991675(A1Q1_08163);ncbi_25991788(A1Q1_08276)</t>
  </si>
  <si>
    <t xml:space="preserve">GO:0098754</t>
  </si>
  <si>
    <t xml:space="preserve">detoxification</t>
  </si>
  <si>
    <t xml:space="preserve">ncbi_25983907(A1Q1_00393);ncbi_25983924(A1Q1_00410);ncbi_25984236(A1Q1_00722);ncbi_25984275(A1Q1_00761);ncbi_25984371(A1Q1_00857);ncbi_25984545(A1Q1_01031);ncbi_25984765(A1Q1_01251);ncbi_25984796(A1Q1_01282);ncbi_25984892(A1Q1_01378);ncbi_25984902(A1Q1_01388);ncbi_25984910(A1Q1_01396);ncbi_25985143(A1Q1_01629);ncbi_25985276(A1Q1_01762);ncbi_25986080(A1Q1_02566);ncbi_25986301(A1Q1_02788);ncbi_25986306(A1Q1_02793);ncbi_25986506(A1Q1_02993);ncbi_25986517(A1Q1_03004);ncbi_25986665(A1Q1_03152);ncbi_25986731(A1Q1_03218);ncbi_25987342(A1Q1_03829);ncbi_25987367(A1Q1_03854);ncbi_25987423(A1Q1_03910);ncbi_25987577(A1Q1_04064);ncbi_25988033(A1Q1_04520);ncbi_25988040(A1Q1_04527);ncbi_25988326(A1Q1_04814);ncbi_25988346(A1Q1_04834);ncbi_25988372(A1Q1_04860);ncbi_25988474(A1Q1_04962);ncbi_25988774(A1Q1_05262);ncbi_25988777(A1Q1_05265);ncbi_25988877(A1Q1_05365);ncbi_25990163(A1Q1_06651);ncbi_25990195(A1Q1_06683);ncbi_25990262(A1Q1_06750);ncbi_25990290(A1Q1_06778);ncbi_25990527(A1Q1_07015);ncbi_25990898(A1Q1_07386);ncbi_25991117(A1Q1_07605);ncbi_25991261(A1Q1_07749);ncbi_25991401(A1Q1_07889)</t>
  </si>
  <si>
    <t xml:space="preserve">GO:0006855</t>
  </si>
  <si>
    <t xml:space="preserve">drug transmembrane transport</t>
  </si>
  <si>
    <t xml:space="preserve">ncbi_25983535(A1Q1_00021);ncbi_25983574(A1Q1_00060);ncbi_25983881(A1Q1_00367);ncbi_25984133(A1Q1_00619);ncbi_25984244(A1Q1_00730);ncbi_25984635(A1Q1_01121);ncbi_25984720(A1Q1_01206);ncbi_25984746(A1Q1_01232);ncbi_25984835(A1Q1_01321);ncbi_25984862(A1Q1_01348);ncbi_25984930(A1Q1_01416);ncbi_25985145(A1Q1_01631);ncbi_25985265(A1Q1_01751);ncbi_25985371(A1Q1_01857);ncbi_25985777(A1Q1_02263);ncbi_25985785(A1Q1_02271);ncbi_25985932(A1Q1_02418);ncbi_25985941(A1Q1_02427);ncbi_25986025(A1Q1_02511);ncbi_25986064(A1Q1_02550);ncbi_25986823(A1Q1_03310);ncbi_25986986(A1Q1_03473);ncbi_25987053(A1Q1_03540);ncbi_25987187(A1Q1_03674);ncbi_25987290(A1Q1_03777);ncbi_25987367(A1Q1_03854);ncbi_25987385(A1Q1_03872);ncbi_25987434(A1Q1_03921);ncbi_25988168(A1Q1_04656);ncbi_25988172(A1Q1_04660);ncbi_25988213(A1Q1_04701);ncbi_25988262(A1Q1_04750);ncbi_25988283(A1Q1_04771);ncbi_25988449(A1Q1_04937);ncbi_25988811(A1Q1_05299);ncbi_25988908(A1Q1_05396);ncbi_25989113(A1Q1_05601);ncbi_25989241(A1Q1_05729);ncbi_25989262(A1Q1_05750);ncbi_25989510(A1Q1_05998);ncbi_25989586(A1Q1_06074);ncbi_25989769(A1Q1_06257);ncbi_25989875(A1Q1_06363);ncbi_25989982(A1Q1_06470);ncbi_25990602(A1Q1_07090);ncbi_25990791(A1Q1_07279);ncbi_25991066(A1Q1_07554);ncbi_25991112(A1Q1_07600);ncbi_25991414(A1Q1_07902);ncbi_25991454(A1Q1_07942);ncbi_25991524(A1Q1_08012);ncbi_25991668(A1Q1_08156);ncbi_25991675(A1Q1_08163);ncbi_25991788(A1Q1_08276)</t>
  </si>
  <si>
    <t xml:space="preserve">GO:0015849</t>
  </si>
  <si>
    <t xml:space="preserve">organic acid transport</t>
  </si>
  <si>
    <t xml:space="preserve">ncbi_25983545(A1Q1_00031);ncbi_25983568(A1Q1_00054);ncbi_25983574(A1Q1_00060);ncbi_25983633(A1Q1_00119);ncbi_25983759(A1Q1_00245);ncbi_25983764(A1Q1_00250);ncbi_25983881(A1Q1_00367);ncbi_25983969(A1Q1_00455);ncbi_25984244(A1Q1_00730);ncbi_25984588(A1Q1_01074);ncbi_25984636(A1Q1_01122);ncbi_25984746(A1Q1_01232);ncbi_25984835(A1Q1_01321);ncbi_25984862(A1Q1_01348);ncbi_25984930(A1Q1_01416);ncbi_25985145(A1Q1_01631);ncbi_25985215(A1Q1_01701);ncbi_25985265(A1Q1_01751);ncbi_25985371(A1Q1_01857);ncbi_25985515(A1Q1_02001);ncbi_25985581(A1Q1_02067);ncbi_25985777(A1Q1_02263);ncbi_25985785(A1Q1_02271);ncbi_25985941(A1Q1_02427);ncbi_25985942(A1Q1_02428);ncbi_25986025(A1Q1_02511);ncbi_25986064(A1Q1_02550);ncbi_25986802(A1Q1_03289);ncbi_25986823(A1Q1_03310);ncbi_25986828(A1Q1_03315);ncbi_25986986(A1Q1_03473);ncbi_25987053(A1Q1_03540);ncbi_25987087(A1Q1_03574);ncbi_25987290(A1Q1_03777);ncbi_25987367(A1Q1_03854);ncbi_25987385(A1Q1_03872);ncbi_25987407(A1Q1_03894);ncbi_25987434(A1Q1_03921);ncbi_25987437(A1Q1_03924);ncbi_25987518(A1Q1_04005);ncbi_25987544(A1Q1_04031);ncbi_25987887(A1Q1_04374);ncbi_25987946(A1Q1_04433);ncbi_25988172(A1Q1_04660);ncbi_25988213(A1Q1_04701);ncbi_25988262(A1Q1_04750);ncbi_25988449(A1Q1_04937);ncbi_25988462(A1Q1_04950);ncbi_25988642(A1Q1_05130);ncbi_25988680(A1Q1_05168);ncbi_25988811(A1Q1_05299);ncbi_25988908(A1Q1_05396);ncbi_25989113(A1Q1_05601);ncbi_25989191(A1Q1_05679);ncbi_25989241(A1Q1_05729);ncbi_25989262(A1Q1_05750);ncbi_25989510(A1Q1_05998);ncbi_25989676(A1Q1_06164);ncbi_25990305(A1Q1_06793);ncbi_25990602(A1Q1_07090);ncbi_25990791(A1Q1_07279);ncbi_25991066(A1Q1_07554);ncbi_25991112(A1Q1_07600);ncbi_25991426(A1Q1_07914);ncbi_25991454(A1Q1_07942);ncbi_25991504(A1Q1_07992);ncbi_25991591(A1Q1_08079);ncbi_25991675(A1Q1_08163);ncbi_25991788(A1Q1_08276);ncbi_25991794(A1Q1_08282)</t>
  </si>
  <si>
    <t xml:space="preserve">GO:0046942</t>
  </si>
  <si>
    <t xml:space="preserve">carboxylic acid transport</t>
  </si>
  <si>
    <t xml:space="preserve">ncbi_25983545(A1Q1_00031);ncbi_25983568(A1Q1_00054);ncbi_25983574(A1Q1_00060);ncbi_25983633(A1Q1_00119);ncbi_25983759(A1Q1_00245);ncbi_25983764(A1Q1_00250);ncbi_25983881(A1Q1_00367);ncbi_25983969(A1Q1_00455);ncbi_25984244(A1Q1_00730);ncbi_25984588(A1Q1_01074);ncbi_25984636(A1Q1_01122);ncbi_25984746(A1Q1_01232);ncbi_25984835(A1Q1_01321);ncbi_25984862(A1Q1_01348);ncbi_25984930(A1Q1_01416);ncbi_25985145(A1Q1_01631);ncbi_25985215(A1Q1_01701);ncbi_25985265(A1Q1_01751);ncbi_25985371(A1Q1_01857);ncbi_25985581(A1Q1_02067);ncbi_25985777(A1Q1_02263);ncbi_25985785(A1Q1_02271);ncbi_25985941(A1Q1_02427);ncbi_25985942(A1Q1_02428);ncbi_25986025(A1Q1_02511);ncbi_25986064(A1Q1_02550);ncbi_25986802(A1Q1_03289);ncbi_25986823(A1Q1_03310);ncbi_25986828(A1Q1_03315);ncbi_25986986(A1Q1_03473);ncbi_25987053(A1Q1_03540);ncbi_25987087(A1Q1_03574);ncbi_25987290(A1Q1_03777);ncbi_25987367(A1Q1_03854);ncbi_25987385(A1Q1_03872);ncbi_25987407(A1Q1_03894);ncbi_25987434(A1Q1_03921);ncbi_25987437(A1Q1_03924);ncbi_25987518(A1Q1_04005);ncbi_25987544(A1Q1_04031);ncbi_25987887(A1Q1_04374);ncbi_25987946(A1Q1_04433);ncbi_25988172(A1Q1_04660);ncbi_25988213(A1Q1_04701);ncbi_25988262(A1Q1_04750);ncbi_25988449(A1Q1_04937);ncbi_25988462(A1Q1_04950);ncbi_25988642(A1Q1_05130);ncbi_25988680(A1Q1_05168);ncbi_25988811(A1Q1_05299);ncbi_25988908(A1Q1_05396);ncbi_25989113(A1Q1_05601);ncbi_25989191(A1Q1_05679);ncbi_25989241(A1Q1_05729);ncbi_25989262(A1Q1_05750);ncbi_25989510(A1Q1_05998);ncbi_25989676(A1Q1_06164);ncbi_25990305(A1Q1_06793);ncbi_25990602(A1Q1_07090);ncbi_25990791(A1Q1_07279);ncbi_25991066(A1Q1_07554);ncbi_25991112(A1Q1_07600);ncbi_25991426(A1Q1_07914);ncbi_25991454(A1Q1_07942);ncbi_25991504(A1Q1_07992);ncbi_25991591(A1Q1_08079);ncbi_25991675(A1Q1_08163);ncbi_25991788(A1Q1_08276);ncbi_25991794(A1Q1_08282)</t>
  </si>
  <si>
    <t xml:space="preserve">GO:0009064</t>
  </si>
  <si>
    <t xml:space="preserve">glutamine family amino acid metabolic process</t>
  </si>
  <si>
    <t xml:space="preserve">MSTRG.5084(CNA01530);ncbi_25983549(A1Q1_00035);ncbi_25983568(A1Q1_00054);ncbi_25983587(A1Q1_00073);ncbi_25983808(A1Q1_00294);ncbi_25983815(A1Q1_00301);ncbi_25983848(A1Q1_00334);ncbi_25983905(A1Q1_00391);ncbi_25984273(A1Q1_00759);ncbi_25984275(A1Q1_00761);ncbi_25984802(A1Q1_01288);ncbi_25985050(A1Q1_01536);ncbi_25985143(A1Q1_01629);ncbi_25985497(A1Q1_01983);ncbi_25986080(A1Q1_02566);ncbi_25986364(A1Q1_02851);ncbi_25986667(A1Q1_03154);ncbi_25987577(A1Q1_04064);ncbi_25987637(A1Q1_04124);ncbi_25988011(A1Q1_04498);ncbi_25988029(A1Q1_04516);ncbi_25988033(A1Q1_04520);ncbi_25988089(A1Q1_04576);ncbi_25988326(A1Q1_04814);ncbi_25988346(A1Q1_04834);ncbi_25988797(A1Q1_05285);ncbi_25988838(A1Q1_05326);ncbi_25989023(A1Q1_05511);ncbi_25989324(A1Q1_05812);ncbi_25989402(A1Q1_05890);ncbi_25989753(A1Q1_06241);ncbi_25989829(A1Q1_06317);ncbi_25990053(A1Q1_06541);ncbi_25990065(A1Q1_06553);ncbi_25990088(A1Q1_06576);ncbi_25990262(A1Q1_06750);ncbi_25990489(A1Q1_06977);ncbi_25990495(A1Q1_06983);ncbi_25990589(A1Q1_07077);ncbi_25990593(A1Q1_07081);ncbi_25991321(A1Q1_07809);ncbi_25991382(A1Q1_07870);ncbi_25991427(A1Q1_07915);ncbi_25991786(A1Q1_08274)</t>
  </si>
  <si>
    <t xml:space="preserve">GO:0015698</t>
  </si>
  <si>
    <t xml:space="preserve">inorganic anion transport</t>
  </si>
  <si>
    <t xml:space="preserve">ncbi_25983534(A1Q1_00020);ncbi_25983574(A1Q1_00060);ncbi_25983633(A1Q1_00119);ncbi_25983759(A1Q1_00245);ncbi_25983764(A1Q1_00250);ncbi_25983864(A1Q1_00350);ncbi_25983881(A1Q1_00367);ncbi_25984091(A1Q1_00577);ncbi_25984254(A1Q1_00740);ncbi_25984835(A1Q1_01321);ncbi_25984862(A1Q1_01348);ncbi_25984930(A1Q1_01416);ncbi_25985018(A1Q1_01504);ncbi_25985019(A1Q1_01505);ncbi_25985215(A1Q1_01701);ncbi_25985265(A1Q1_01751);ncbi_25985371(A1Q1_01857);ncbi_25985465(A1Q1_01951);ncbi_25985485(A1Q1_01971);ncbi_25985581(A1Q1_02067);ncbi_25985941(A1Q1_02427);ncbi_25985942(A1Q1_02428);ncbi_25986005(A1Q1_02491);ncbi_25986064(A1Q1_02550);ncbi_25986452(A1Q1_02939);ncbi_25986464(A1Q1_02951);ncbi_25986677(A1Q1_03164);ncbi_25986823(A1Q1_03310);ncbi_25986828(A1Q1_03315);ncbi_25986986(A1Q1_03473);ncbi_25987087(A1Q1_03574);ncbi_25987187(A1Q1_03674);ncbi_25987367(A1Q1_03854);ncbi_25987385(A1Q1_03872);ncbi_25987434(A1Q1_03921);ncbi_25987827(A1Q1_04314);ncbi_25987887(A1Q1_04374);ncbi_25987946(A1Q1_04433);ncbi_25988172(A1Q1_04660);ncbi_25988391(A1Q1_04879);ncbi_25988449(A1Q1_04937);ncbi_25988514(A1Q1_05002);ncbi_25988783(A1Q1_05271);ncbi_25988811(A1Q1_05299);ncbi_25988908(A1Q1_05396);ncbi_25989113(A1Q1_05601);ncbi_25989227(A1Q1_05715);ncbi_25989262(A1Q1_05750);ncbi_25989676(A1Q1_06164);ncbi_25990074(A1Q1_06562);ncbi_25990380(A1Q1_06868);ncbi_25991426(A1Q1_07914);ncbi_25991454(A1Q1_07942);ncbi_25991591(A1Q1_08079);ncbi_25991668(A1Q1_08156);ncbi_25991794(A1Q1_08282)</t>
  </si>
  <si>
    <t xml:space="preserve">GO:0015718</t>
  </si>
  <si>
    <t xml:space="preserve">monocarboxylic acid transport</t>
  </si>
  <si>
    <t xml:space="preserve">ncbi_25983574(A1Q1_00060);ncbi_25983633(A1Q1_00119);ncbi_25983759(A1Q1_00245);ncbi_25983764(A1Q1_00250);ncbi_25983881(A1Q1_00367);ncbi_25984244(A1Q1_00730);ncbi_25984588(A1Q1_01074);ncbi_25984746(A1Q1_01232);ncbi_25984835(A1Q1_01321);ncbi_25984862(A1Q1_01348);ncbi_25984930(A1Q1_01416);ncbi_25985215(A1Q1_01701);ncbi_25985265(A1Q1_01751);ncbi_25985371(A1Q1_01857);ncbi_25985581(A1Q1_02067);ncbi_25985777(A1Q1_02263);ncbi_25985785(A1Q1_02271);ncbi_25985941(A1Q1_02427);ncbi_25985942(A1Q1_02428);ncbi_25986025(A1Q1_02511);ncbi_25986064(A1Q1_02550);ncbi_25986802(A1Q1_03289);ncbi_25986823(A1Q1_03310);ncbi_25986828(A1Q1_03315);ncbi_25986986(A1Q1_03473);ncbi_25987053(A1Q1_03540);ncbi_25987087(A1Q1_03574);ncbi_25987290(A1Q1_03777);ncbi_25987367(A1Q1_03854);ncbi_25987385(A1Q1_03872);ncbi_25987407(A1Q1_03894);ncbi_25987434(A1Q1_03921);ncbi_25987437(A1Q1_03924);ncbi_25987518(A1Q1_04005);ncbi_25987887(A1Q1_04374);ncbi_25987946(A1Q1_04433);ncbi_25988449(A1Q1_04937);ncbi_25988642(A1Q1_05130);ncbi_25988680(A1Q1_05168);ncbi_25988811(A1Q1_05299);ncbi_25988908(A1Q1_05396);ncbi_25989113(A1Q1_05601);ncbi_25989191(A1Q1_05679);ncbi_25989241(A1Q1_05729);ncbi_25989262(A1Q1_05750);ncbi_25989510(A1Q1_05998);ncbi_25989676(A1Q1_06164);ncbi_25990305(A1Q1_06793);ncbi_25990602(A1Q1_07090);ncbi_25990791(A1Q1_07279);ncbi_25991066(A1Q1_07554);ncbi_25991426(A1Q1_07914);ncbi_25991454(A1Q1_07942);ncbi_25991675(A1Q1_08163);ncbi_25991788(A1Q1_08276);ncbi_25991794(A1Q1_08282)</t>
  </si>
  <si>
    <t xml:space="preserve">GO:0042908</t>
  </si>
  <si>
    <t xml:space="preserve">xenobiotic transport</t>
  </si>
  <si>
    <t xml:space="preserve">ncbi_25983535(A1Q1_00021);ncbi_25983574(A1Q1_00060);ncbi_25983633(A1Q1_00119);ncbi_25983764(A1Q1_00250);ncbi_25984061(A1Q1_00547);ncbi_25984133(A1Q1_00619);ncbi_25984244(A1Q1_00730);ncbi_25984635(A1Q1_01121);ncbi_25984746(A1Q1_01232);ncbi_25984835(A1Q1_01321);ncbi_25985215(A1Q1_01701);ncbi_25985265(A1Q1_01751);ncbi_25985465(A1Q1_01951);ncbi_25985777(A1Q1_02263);ncbi_25985785(A1Q1_02271);ncbi_25985932(A1Q1_02418);ncbi_25985942(A1Q1_02428);ncbi_25986025(A1Q1_02511);ncbi_25986452(A1Q1_02939);ncbi_25986677(A1Q1_03164);ncbi_25986802(A1Q1_03289);ncbi_25986828(A1Q1_03315);ncbi_25987053(A1Q1_03540);ncbi_25987087(A1Q1_03574);ncbi_25987290(A1Q1_03777);ncbi_25987437(A1Q1_03924);ncbi_25987872(A1Q1_04359);ncbi_25987887(A1Q1_04374);ncbi_25988283(A1Q1_04771);ncbi_25988514(A1Q1_05002);ncbi_25988680(A1Q1_05168);ncbi_25988811(A1Q1_05299);ncbi_25989008(A1Q1_05496);ncbi_25989113(A1Q1_05601);ncbi_25989241(A1Q1_05729);ncbi_25989262(A1Q1_05750);ncbi_25989510(A1Q1_05998);ncbi_25989982(A1Q1_06470);ncbi_25990305(A1Q1_06793);ncbi_25990776(A1Q1_07264);ncbi_25990791(A1Q1_07279);ncbi_25991066(A1Q1_07554);ncbi_25991414(A1Q1_07902);ncbi_25991426(A1Q1_07914);ncbi_25991524(A1Q1_08012);ncbi_25991668(A1Q1_08156);ncbi_25991675(A1Q1_08163);ncbi_25991794(A1Q1_08282)</t>
  </si>
  <si>
    <t xml:space="preserve">GO:0008643</t>
  </si>
  <si>
    <t xml:space="preserve">carbohydrate transport</t>
  </si>
  <si>
    <t xml:space="preserve">ncbi_25983534(A1Q1_00020);ncbi_25983535(A1Q1_00021);ncbi_25983633(A1Q1_00119);ncbi_25983764(A1Q1_00250);ncbi_25983881(A1Q1_00367);ncbi_25983907(A1Q1_00393);ncbi_25984061(A1Q1_00547);ncbi_25984091(A1Q1_00577);ncbi_25984304(A1Q1_00790);ncbi_25984635(A1Q1_01121);ncbi_25984835(A1Q1_01321);ncbi_25984862(A1Q1_01348);ncbi_25984930(A1Q1_01416);ncbi_25985215(A1Q1_01701);ncbi_25985265(A1Q1_01751);ncbi_25985371(A1Q1_01857);ncbi_25985465(A1Q1_01951);ncbi_25985777(A1Q1_02263);ncbi_25985785(A1Q1_02271);ncbi_25985941(A1Q1_02427);ncbi_25986064(A1Q1_02550);ncbi_25986452(A1Q1_02939);ncbi_25986802(A1Q1_03289);ncbi_25986823(A1Q1_03310);ncbi_25986828(A1Q1_03315);ncbi_25986941(A1Q1_03428);ncbi_25986986(A1Q1_03473);ncbi_25987053(A1Q1_03540);ncbi_25987087(A1Q1_03574);ncbi_25987187(A1Q1_03674);ncbi_25987367(A1Q1_03854);ncbi_25987385(A1Q1_03872);ncbi_25987434(A1Q1_03921);ncbi_25987437(A1Q1_03924);ncbi_25987872(A1Q1_04359);ncbi_25987887(A1Q1_04374);ncbi_25988449(A1Q1_04937);ncbi_25988514(A1Q1_05002);ncbi_25988908(A1Q1_05396);ncbi_25989113(A1Q1_05601);ncbi_25989434(A1Q1_05922);ncbi_25989676(A1Q1_06164);ncbi_25990077(A1Q1_06565);ncbi_25990305(A1Q1_06793);ncbi_25990791(A1Q1_07279);ncbi_25991414(A1Q1_07902);ncbi_25991426(A1Q1_07914);ncbi_25991454(A1Q1_07942);ncbi_25991524(A1Q1_08012)</t>
  </si>
  <si>
    <t xml:space="preserve">GO:0009081</t>
  </si>
  <si>
    <t xml:space="preserve">branched-chain amino acid metabolic process</t>
  </si>
  <si>
    <t xml:space="preserve">ncbi_25983815(A1Q1_00301);ncbi_25983868(A1Q1_00354);ncbi_25983869(A1Q1_00355);ncbi_25984236(A1Q1_00722);ncbi_25984275(A1Q1_00761);ncbi_25984453(A1Q1_00939);ncbi_25984996(A1Q1_01482);ncbi_25985479(A1Q1_01965);ncbi_25985815(A1Q1_02301);ncbi_25986080(A1Q1_02566);ncbi_25986216(A1Q1_02703);ncbi_25986287(A1Q1_02774);ncbi_25986475(A1Q1_02962);ncbi_25987133(A1Q1_03620);ncbi_25987222(A1Q1_03709);ncbi_25987577(A1Q1_04064);ncbi_25987809(A1Q1_04296);ncbi_25988033(A1Q1_04520);ncbi_25988326(A1Q1_04814);ncbi_25988346(A1Q1_04834);ncbi_25988443(A1Q1_04931);ncbi_25988851(A1Q1_05339);ncbi_25989023(A1Q1_05511);ncbi_25989202(A1Q1_05690);ncbi_25989402(A1Q1_05890);ncbi_25990072(A1Q1_06560);ncbi_25990262(A1Q1_06750);ncbi_25990903(A1Q1_07391);ncbi_25991198(A1Q1_07686)</t>
  </si>
  <si>
    <t xml:space="preserve">GO:0006805</t>
  </si>
  <si>
    <t xml:space="preserve">xenobiotic metabolic process</t>
  </si>
  <si>
    <t xml:space="preserve">ncbi_25984236(A1Q1_00722);ncbi_25984273(A1Q1_00759);ncbi_25984275(A1Q1_00761);ncbi_25984882(A1Q1_01368);ncbi_25984910(A1Q1_01396);ncbi_25985047(A1Q1_01533);ncbi_25985143(A1Q1_01629);ncbi_25985364(A1Q1_01850);ncbi_25986080(A1Q1_02566);ncbi_25986506(A1Q1_02993);ncbi_25986612(A1Q1_03099);ncbi_25987222(A1Q1_03709);ncbi_25987577(A1Q1_04064);ncbi_25987637(A1Q1_04124);ncbi_25988033(A1Q1_04520);ncbi_25988235(A1Q1_04723);ncbi_25988240(A1Q1_04728);ncbi_25988326(A1Q1_04814);ncbi_25988346(A1Q1_04834);ncbi_25988372(A1Q1_04860);ncbi_25989753(A1Q1_06241);ncbi_25989829(A1Q1_06317);ncbi_25990072(A1Q1_06560);ncbi_25990088(A1Q1_06576);ncbi_25990163(A1Q1_06651);ncbi_25990262(A1Q1_06750);ncbi_25990284(A1Q1_06772);ncbi_25990489(A1Q1_06977);ncbi_25990844(A1Q1_07332);ncbi_25990898(A1Q1_07386);ncbi_25991449(A1Q1_07937)</t>
  </si>
  <si>
    <t xml:space="preserve">GO:0006536</t>
  </si>
  <si>
    <t xml:space="preserve">glutamate metabolic process</t>
  </si>
  <si>
    <t xml:space="preserve">MSTRG.5084(CNA01530);ncbi_25983549(A1Q1_00035);ncbi_25983587(A1Q1_00073);ncbi_25983808(A1Q1_00294);ncbi_25983815(A1Q1_00301);ncbi_25983848(A1Q1_00334);ncbi_25983905(A1Q1_00391);ncbi_25984273(A1Q1_00759);ncbi_25984802(A1Q1_01288);ncbi_25985143(A1Q1_01629);ncbi_25985497(A1Q1_01983);ncbi_25986364(A1Q1_02851);ncbi_25986667(A1Q1_03154);ncbi_25987637(A1Q1_04124);ncbi_25988029(A1Q1_04516);ncbi_25988089(A1Q1_04576);ncbi_25988838(A1Q1_05326);ncbi_25989023(A1Q1_05511);ncbi_25989324(A1Q1_05812);ncbi_25989753(A1Q1_06241);ncbi_25989829(A1Q1_06317);ncbi_25990053(A1Q1_06541);ncbi_25990065(A1Q1_06553);ncbi_25990088(A1Q1_06576);ncbi_25990489(A1Q1_06977);ncbi_25990593(A1Q1_07081);ncbi_25991321(A1Q1_07809);ncbi_25991427(A1Q1_07915);ncbi_25991786(A1Q1_08274)</t>
  </si>
  <si>
    <t xml:space="preserve">GO:0006817</t>
  </si>
  <si>
    <t xml:space="preserve">phosphate ion transport</t>
  </si>
  <si>
    <t xml:space="preserve">ncbi_25983534(A1Q1_00020);ncbi_25983574(A1Q1_00060);ncbi_25983633(A1Q1_00119);ncbi_25983764(A1Q1_00250);ncbi_25983881(A1Q1_00367);ncbi_25984091(A1Q1_00577);ncbi_25984254(A1Q1_00740);ncbi_25984835(A1Q1_01321);ncbi_25984862(A1Q1_01348);ncbi_25984930(A1Q1_01416);ncbi_25985019(A1Q1_01505);ncbi_25985215(A1Q1_01701);ncbi_25985265(A1Q1_01751);ncbi_25985371(A1Q1_01857);ncbi_25985465(A1Q1_01951);ncbi_25985485(A1Q1_01971);ncbi_25985941(A1Q1_02427);ncbi_25986005(A1Q1_02491);ncbi_25986064(A1Q1_02550);ncbi_25986452(A1Q1_02939);ncbi_25986464(A1Q1_02951);ncbi_25986823(A1Q1_03310);ncbi_25986828(A1Q1_03315);ncbi_25986986(A1Q1_03473);ncbi_25987087(A1Q1_03574);ncbi_25987367(A1Q1_03854);ncbi_25987385(A1Q1_03872);ncbi_25987434(A1Q1_03921);ncbi_25987827(A1Q1_04314);ncbi_25987887(A1Q1_04374);ncbi_25988172(A1Q1_04660);ncbi_25988449(A1Q1_04937);ncbi_25988514(A1Q1_05002);ncbi_25988811(A1Q1_05299);ncbi_25988908(A1Q1_05396);ncbi_25989113(A1Q1_05601);ncbi_25989676(A1Q1_06164);ncbi_25990074(A1Q1_06562);ncbi_25990380(A1Q1_06868);ncbi_25991426(A1Q1_07914);ncbi_25991454(A1Q1_07942);ncbi_25991794(A1Q1_08282)</t>
  </si>
  <si>
    <t xml:space="preserve">GO:0009074</t>
  </si>
  <si>
    <t xml:space="preserve">aromatic amino acid family catabolic process</t>
  </si>
  <si>
    <t xml:space="preserve">ncbi_25983569(A1Q1_00055);ncbi_25983614(A1Q1_00100);ncbi_25983848(A1Q1_00334);ncbi_25983903(A1Q1_00389);ncbi_25984211(A1Q1_00697);ncbi_25984802(A1Q1_01288);ncbi_25984900(A1Q1_01386);ncbi_25985663(A1Q1_02149);ncbi_25986035(A1Q1_02521);ncbi_25987515(A1Q1_04002);ncbi_25987533(A1Q1_04020);ncbi_25987590(A1Q1_04077);ncbi_25988403(A1Q1_04891);ncbi_25988838(A1Q1_05326);ncbi_25989041(A1Q1_05529);ncbi_25989209(A1Q1_05697);ncbi_25989323(A1Q1_05811);ncbi_25990419(A1Q1_06907);ncbi_25990760(A1Q1_07248);ncbi_25991150(A1Q1_07638);ncbi_25991321(A1Q1_07809);ncbi_25991824(A1Q1_08312)</t>
  </si>
  <si>
    <t xml:space="preserve">GO:0042133</t>
  </si>
  <si>
    <t xml:space="preserve">neurotransmitter metabolic process</t>
  </si>
  <si>
    <t xml:space="preserve">ncbi_25983545(A1Q1_00031);ncbi_25983568(A1Q1_00054);ncbi_25983587(A1Q1_00073);ncbi_25983958(A1Q1_00444);ncbi_25983969(A1Q1_00455);ncbi_25984275(A1Q1_00761);ncbi_25984371(A1Q1_00857);ncbi_25984636(A1Q1_01122);ncbi_25984765(A1Q1_01251);ncbi_25985803(A1Q1_02289);ncbi_25986062(A1Q1_02548);ncbi_25986065(A1Q1_02551);ncbi_25986080(A1Q1_02566);ncbi_25986233(A1Q1_02720);ncbi_25986430(A1Q1_02917);ncbi_25986679(A1Q1_03166);ncbi_25986683(A1Q1_03170);ncbi_25987182(A1Q1_03669);ncbi_25987533(A1Q1_04020);ncbi_25987577(A1Q1_04064);ncbi_25987607(A1Q1_04094);ncbi_25987838(A1Q1_04325);ncbi_25988033(A1Q1_04520);ncbi_25988089(A1Q1_04576);ncbi_25988262(A1Q1_04750);ncbi_25988326(A1Q1_04814);ncbi_25988346(A1Q1_04834);ncbi_25988877(A1Q1_05365);ncbi_25989023(A1Q1_05511);ncbi_25989263(A1Q1_05751);ncbi_25990262(A1Q1_06750);ncbi_25990489(A1Q1_06977);ncbi_25991321(A1Q1_07809);ncbi_25991753(A1Q1_08241)</t>
  </si>
  <si>
    <t xml:space="preserve">GO:0009083</t>
  </si>
  <si>
    <t xml:space="preserve">branched-chain amino acid catabolic process</t>
  </si>
  <si>
    <t xml:space="preserve">ncbi_25983815(A1Q1_00301);ncbi_25984236(A1Q1_00722);ncbi_25984275(A1Q1_00761);ncbi_25985815(A1Q1_02301);ncbi_25986080(A1Q1_02566);ncbi_25986216(A1Q1_02703);ncbi_25986287(A1Q1_02774);ncbi_25987133(A1Q1_03620);ncbi_25987577(A1Q1_04064);ncbi_25988033(A1Q1_04520);ncbi_25988326(A1Q1_04814);ncbi_25988346(A1Q1_04834);ncbi_25988443(A1Q1_04931);ncbi_25989023(A1Q1_05511);ncbi_25989402(A1Q1_05890);ncbi_25990262(A1Q1_06750);ncbi_25991198(A1Q1_07686)</t>
  </si>
  <si>
    <t xml:space="preserve">GO:0009448</t>
  </si>
  <si>
    <t xml:space="preserve">gamma-aminobutyric acid metabolic process</t>
  </si>
  <si>
    <t xml:space="preserve">ncbi_25983545(A1Q1_00031);ncbi_25983568(A1Q1_00054);ncbi_25983587(A1Q1_00073);ncbi_25983969(A1Q1_00455);ncbi_25984275(A1Q1_00761);ncbi_25984636(A1Q1_01122);ncbi_25985803(A1Q1_02289);ncbi_25986062(A1Q1_02548);ncbi_25986080(A1Q1_02566);ncbi_25987577(A1Q1_04064);ncbi_25987607(A1Q1_04094);ncbi_25988033(A1Q1_04520);ncbi_25988262(A1Q1_04750);ncbi_25988326(A1Q1_04814);ncbi_25988346(A1Q1_04834);ncbi_25989023(A1Q1_05511);ncbi_25989263(A1Q1_05751);ncbi_25990262(A1Q1_06750)</t>
  </si>
  <si>
    <t xml:space="preserve">GO:0009450</t>
  </si>
  <si>
    <t xml:space="preserve">gamma-aminobutyric acid catabolic process</t>
  </si>
  <si>
    <t xml:space="preserve">GO:0019740</t>
  </si>
  <si>
    <t xml:space="preserve">nitrogen utilization</t>
  </si>
  <si>
    <t xml:space="preserve">ncbi_25984254(A1Q1_00740);ncbi_25984540(A1Q1_01026);ncbi_25985019(A1Q1_01505);ncbi_25985485(A1Q1_01971);ncbi_25986005(A1Q1_02491);ncbi_25986464(A1Q1_02951);ncbi_25987827(A1Q1_04314);ncbi_25988089(A1Q1_04576);ncbi_25988716(A1Q1_05204);ncbi_25989023(A1Q1_05511);ncbi_25990074(A1Q1_06562);ncbi_25990489(A1Q1_06977);ncbi_25991382(A1Q1_07870)</t>
  </si>
  <si>
    <t xml:space="preserve">Table S3  KEGG enrichment analysis of DEGs  </t>
  </si>
  <si>
    <t xml:space="preserve">KEGG_A_class</t>
  </si>
  <si>
    <t xml:space="preserve">KEGG_B_class</t>
  </si>
  <si>
    <t xml:space="preserve">Pathway</t>
  </si>
  <si>
    <t xml:space="preserve">Pathway_ID</t>
  </si>
  <si>
    <t xml:space="preserve">DEGs genes with pathway annotation (303)</t>
  </si>
  <si>
    <t xml:space="preserve">All genes with pathway annotation(1824)</t>
  </si>
  <si>
    <t xml:space="preserve">Metabolism</t>
  </si>
  <si>
    <t xml:space="preserve">Global and overview maps</t>
  </si>
  <si>
    <t xml:space="preserve">Metabolic pathways</t>
  </si>
  <si>
    <t xml:space="preserve">ko01100</t>
  </si>
  <si>
    <t xml:space="preserve">181(59.74%)</t>
  </si>
  <si>
    <t xml:space="preserve">792(43.42%)</t>
  </si>
  <si>
    <t xml:space="preserve">Biosynthesis of secondary metabolites</t>
  </si>
  <si>
    <t xml:space="preserve">ko01110</t>
  </si>
  <si>
    <t xml:space="preserve">65(21.45%)</t>
  </si>
  <si>
    <t xml:space="preserve">329(18.04%)</t>
  </si>
  <si>
    <t xml:space="preserve">Genetic Information Processing</t>
  </si>
  <si>
    <t xml:space="preserve">Translation</t>
  </si>
  <si>
    <t xml:space="preserve">Ribosome</t>
  </si>
  <si>
    <t xml:space="preserve">ko03010</t>
  </si>
  <si>
    <t xml:space="preserve">12(3.96%)</t>
  </si>
  <si>
    <t xml:space="preserve">108(5.92%)</t>
  </si>
  <si>
    <t xml:space="preserve">Biosynthesis of amino acids</t>
  </si>
  <si>
    <t xml:space="preserve">ko01230</t>
  </si>
  <si>
    <t xml:space="preserve">24(7.92%)</t>
  </si>
  <si>
    <t xml:space="preserve">103(5.65%)</t>
  </si>
  <si>
    <t xml:space="preserve">Carbon metabolism</t>
  </si>
  <si>
    <t xml:space="preserve">ko01200</t>
  </si>
  <si>
    <t xml:space="preserve">14(4.62%)</t>
  </si>
  <si>
    <t xml:space="preserve">93(5.10%)</t>
  </si>
  <si>
    <t xml:space="preserve">Transcription</t>
  </si>
  <si>
    <t xml:space="preserve">Spliceosome</t>
  </si>
  <si>
    <t xml:space="preserve">ko03040</t>
  </si>
  <si>
    <t xml:space="preserve">11(3.63%)</t>
  </si>
  <si>
    <t xml:space="preserve">91(4.99%)</t>
  </si>
  <si>
    <t xml:space="preserve">Cellular Processes</t>
  </si>
  <si>
    <t xml:space="preserve">Cell growth and death</t>
  </si>
  <si>
    <t xml:space="preserve">Cell cycle - yeast</t>
  </si>
  <si>
    <t xml:space="preserve">ko04111</t>
  </si>
  <si>
    <t xml:space="preserve">8(2.64%)</t>
  </si>
  <si>
    <t xml:space="preserve">82(4.50%)</t>
  </si>
  <si>
    <t xml:space="preserve">Folding, sorting and degradation</t>
  </si>
  <si>
    <t xml:space="preserve">Protein processing in endoplasmic reticulum</t>
  </si>
  <si>
    <t xml:space="preserve">ko04141</t>
  </si>
  <si>
    <t xml:space="preserve">77(4.22%)</t>
  </si>
  <si>
    <t xml:space="preserve">Energy metabolism</t>
  </si>
  <si>
    <t xml:space="preserve">Oxidative phosphorylation</t>
  </si>
  <si>
    <t xml:space="preserve">ko00190</t>
  </si>
  <si>
    <t xml:space="preserve">5(1.65%)</t>
  </si>
  <si>
    <t xml:space="preserve">76(4.17%)</t>
  </si>
  <si>
    <t xml:space="preserve">Transport and catabolism</t>
  </si>
  <si>
    <t xml:space="preserve">Endocytosis</t>
  </si>
  <si>
    <t xml:space="preserve">ko04144</t>
  </si>
  <si>
    <t xml:space="preserve">1(0.33%)</t>
  </si>
  <si>
    <t xml:space="preserve">73(4.00%)</t>
  </si>
  <si>
    <t xml:space="preserve">Autophagy - yeast</t>
  </si>
  <si>
    <t xml:space="preserve">ko04138</t>
  </si>
  <si>
    <t xml:space="preserve">7(2.31%)</t>
  </si>
  <si>
    <t xml:space="preserve">70(3.84%)</t>
  </si>
  <si>
    <t xml:space="preserve">Ribosome biogenesis in eukaryotes</t>
  </si>
  <si>
    <t xml:space="preserve">ko03008</t>
  </si>
  <si>
    <t xml:space="preserve">66(3.62%)</t>
  </si>
  <si>
    <t xml:space="preserve">Peroxisome</t>
  </si>
  <si>
    <t xml:space="preserve">ko04146</t>
  </si>
  <si>
    <t xml:space="preserve">62(3.4%)</t>
  </si>
  <si>
    <t xml:space="preserve">Meiosis - yeast</t>
  </si>
  <si>
    <t xml:space="preserve">ko04113</t>
  </si>
  <si>
    <t xml:space="preserve">61(3.34%)</t>
  </si>
  <si>
    <t xml:space="preserve">Nucleocytoplasmic transport</t>
  </si>
  <si>
    <t xml:space="preserve">ko03013</t>
  </si>
  <si>
    <t xml:space="preserve">2(0.66%)</t>
  </si>
  <si>
    <t xml:space="preserve">Environmental Information Processing</t>
  </si>
  <si>
    <t xml:space="preserve">Signal transduction</t>
  </si>
  <si>
    <t xml:space="preserve">MAPK signaling pathway - yeast</t>
  </si>
  <si>
    <t xml:space="preserve">ko04011</t>
  </si>
  <si>
    <t xml:space="preserve">59(3.23%)</t>
  </si>
  <si>
    <t xml:space="preserve">mRNA surveillance pathway</t>
  </si>
  <si>
    <t xml:space="preserve">ko03015</t>
  </si>
  <si>
    <t xml:space="preserve">51(2.8%)</t>
  </si>
  <si>
    <t xml:space="preserve">Ubiquitin mediated proteolysis</t>
  </si>
  <si>
    <t xml:space="preserve">ko04120</t>
  </si>
  <si>
    <t xml:space="preserve">48(2.63%)</t>
  </si>
  <si>
    <t xml:space="preserve">Carbohydrate metabolism</t>
  </si>
  <si>
    <t xml:space="preserve">Pyruvate metabolism</t>
  </si>
  <si>
    <t xml:space="preserve">ko00620</t>
  </si>
  <si>
    <t xml:space="preserve">Lipid metabolism</t>
  </si>
  <si>
    <t xml:space="preserve">Fatty acid degradation</t>
  </si>
  <si>
    <t xml:space="preserve">ko00071</t>
  </si>
  <si>
    <t xml:space="preserve">46(2.52%)</t>
  </si>
  <si>
    <t xml:space="preserve">RNA degradation</t>
  </si>
  <si>
    <t xml:space="preserve">ko03018</t>
  </si>
  <si>
    <t xml:space="preserve">4(1.32%)</t>
  </si>
  <si>
    <t xml:space="preserve">Nucleotide metabolism</t>
  </si>
  <si>
    <t xml:space="preserve">Purine metabolism</t>
  </si>
  <si>
    <t xml:space="preserve">ko00230</t>
  </si>
  <si>
    <t xml:space="preserve">45(2.47%)</t>
  </si>
  <si>
    <t xml:space="preserve">Amino acid metabolism</t>
  </si>
  <si>
    <t xml:space="preserve">Valine, leucine and isoleucine degradation</t>
  </si>
  <si>
    <t xml:space="preserve">ko00280</t>
  </si>
  <si>
    <t xml:space="preserve">44(2.41%)</t>
  </si>
  <si>
    <t xml:space="preserve">Tryptophan metabolism</t>
  </si>
  <si>
    <t xml:space="preserve">ko00380</t>
  </si>
  <si>
    <t xml:space="preserve">Glycolysis / Gluconeogenesis</t>
  </si>
  <si>
    <t xml:space="preserve">ko00010</t>
  </si>
  <si>
    <t xml:space="preserve">6(1.98%)</t>
  </si>
  <si>
    <t xml:space="preserve">Glycine, serine and threonine metabolism</t>
  </si>
  <si>
    <t xml:space="preserve">ko00260</t>
  </si>
  <si>
    <t xml:space="preserve">42(2.30%)</t>
  </si>
  <si>
    <t xml:space="preserve">Replication and repair</t>
  </si>
  <si>
    <t xml:space="preserve">Nucleotide excision repair</t>
  </si>
  <si>
    <t xml:space="preserve">ko03420</t>
  </si>
  <si>
    <t xml:space="preserve">Cysteine and methionine metabolism</t>
  </si>
  <si>
    <t xml:space="preserve">ko00270</t>
  </si>
  <si>
    <t xml:space="preserve">39(2.14%)</t>
  </si>
  <si>
    <t xml:space="preserve">Glycerophospholipid metabolism</t>
  </si>
  <si>
    <t xml:space="preserve">ko00564</t>
  </si>
  <si>
    <t xml:space="preserve">38(2.08%)</t>
  </si>
  <si>
    <t xml:space="preserve">Proteasome</t>
  </si>
  <si>
    <t xml:space="preserve">ko03050</t>
  </si>
  <si>
    <t xml:space="preserve">Arginine and proline metabolism</t>
  </si>
  <si>
    <t xml:space="preserve">ko00330</t>
  </si>
  <si>
    <t xml:space="preserve">10(3.30%)</t>
  </si>
  <si>
    <t xml:space="preserve">37(2.03%)</t>
  </si>
  <si>
    <t xml:space="preserve">Amino sugar and nucleotide sugar metabolism</t>
  </si>
  <si>
    <t xml:space="preserve">ko00520</t>
  </si>
  <si>
    <t xml:space="preserve">9(2.97%)</t>
  </si>
  <si>
    <t xml:space="preserve">36(1.97%)</t>
  </si>
  <si>
    <t xml:space="preserve">DNA replication</t>
  </si>
  <si>
    <t xml:space="preserve">ko03030</t>
  </si>
  <si>
    <t xml:space="preserve">Phagosome</t>
  </si>
  <si>
    <t xml:space="preserve">ko04145</t>
  </si>
  <si>
    <t xml:space="preserve">35(1.92%)</t>
  </si>
  <si>
    <t xml:space="preserve">Lysine degradation</t>
  </si>
  <si>
    <t xml:space="preserve">ko00310</t>
  </si>
  <si>
    <t xml:space="preserve">34(1.86%)</t>
  </si>
  <si>
    <t xml:space="preserve">Glycerolipid metabolism</t>
  </si>
  <si>
    <t xml:space="preserve">ko00561</t>
  </si>
  <si>
    <t xml:space="preserve">Starch and sucrose metabolism</t>
  </si>
  <si>
    <t xml:space="preserve">ko00500</t>
  </si>
  <si>
    <t xml:space="preserve">33(1.81%)</t>
  </si>
  <si>
    <t xml:space="preserve">Fatty acid metabolism</t>
  </si>
  <si>
    <t xml:space="preserve">ko01212</t>
  </si>
  <si>
    <t xml:space="preserve">32(1.75%)</t>
  </si>
  <si>
    <t xml:space="preserve">2-Oxocarboxylic acid metabolism</t>
  </si>
  <si>
    <t xml:space="preserve">ko01210</t>
  </si>
  <si>
    <t xml:space="preserve">31(1.70%)</t>
  </si>
  <si>
    <t xml:space="preserve">Aminoacyl-tRNA biosynthesis</t>
  </si>
  <si>
    <t xml:space="preserve">ko00970</t>
  </si>
  <si>
    <t xml:space="preserve">Mitophagy - yeast</t>
  </si>
  <si>
    <t xml:space="preserve">ko04139</t>
  </si>
  <si>
    <t xml:space="preserve">30(1.64%)</t>
  </si>
  <si>
    <t xml:space="preserve">Metabolism of other amino acids</t>
  </si>
  <si>
    <t xml:space="preserve">Glutathione metabolism</t>
  </si>
  <si>
    <t xml:space="preserve">ko00480</t>
  </si>
  <si>
    <t xml:space="preserve">29(1.59%)</t>
  </si>
  <si>
    <t xml:space="preserve">Alanine, aspartate and glutamate metabolism</t>
  </si>
  <si>
    <t xml:space="preserve">ko00250</t>
  </si>
  <si>
    <t xml:space="preserve">Pyrimidine metabolism</t>
  </si>
  <si>
    <t xml:space="preserve">ko00240</t>
  </si>
  <si>
    <t xml:space="preserve">28(1.54%)</t>
  </si>
  <si>
    <t xml:space="preserve">Mismatch repair</t>
  </si>
  <si>
    <t xml:space="preserve">ko03430</t>
  </si>
  <si>
    <t xml:space="preserve">26(1.43%)</t>
  </si>
  <si>
    <t xml:space="preserve">Basal transcription factors</t>
  </si>
  <si>
    <t xml:space="preserve">ko03022</t>
  </si>
  <si>
    <t xml:space="preserve">beta-Alanine metabolism</t>
  </si>
  <si>
    <t xml:space="preserve">ko00410</t>
  </si>
  <si>
    <t xml:space="preserve">25(1.37%)</t>
  </si>
  <si>
    <t xml:space="preserve">Base excision repair</t>
  </si>
  <si>
    <t xml:space="preserve">ko03410</t>
  </si>
  <si>
    <t xml:space="preserve">RNA polymerase</t>
  </si>
  <si>
    <t xml:space="preserve">ko03020</t>
  </si>
  <si>
    <t xml:space="preserve">3(0.99%)</t>
  </si>
  <si>
    <t xml:space="preserve">Citrate cycle (TCA cycle)</t>
  </si>
  <si>
    <t xml:space="preserve">ko00020</t>
  </si>
  <si>
    <t xml:space="preserve">Fructose and mannose metabolism</t>
  </si>
  <si>
    <t xml:space="preserve">ko00051</t>
  </si>
  <si>
    <t xml:space="preserve">24(1.32%)</t>
  </si>
  <si>
    <t xml:space="preserve">Inositol phosphate metabolism</t>
  </si>
  <si>
    <t xml:space="preserve">ko00562</t>
  </si>
  <si>
    <t xml:space="preserve">Tyrosine metabolism</t>
  </si>
  <si>
    <t xml:space="preserve">ko00350</t>
  </si>
  <si>
    <t xml:space="preserve">23(1.26%)</t>
  </si>
  <si>
    <t xml:space="preserve">Pentose and glucuronate interconversions</t>
  </si>
  <si>
    <t xml:space="preserve">ko00040</t>
  </si>
  <si>
    <t xml:space="preserve">Metabolism of cofactors and vitamins</t>
  </si>
  <si>
    <t xml:space="preserve">Pantothenate and CoA biosynthesis</t>
  </si>
  <si>
    <t xml:space="preserve">ko00770</t>
  </si>
  <si>
    <t xml:space="preserve">Propanoate metabolism</t>
  </si>
  <si>
    <t xml:space="preserve">ko00640</t>
  </si>
  <si>
    <t xml:space="preserve">22(1.21%)</t>
  </si>
  <si>
    <t xml:space="preserve">Butanoate metabolism</t>
  </si>
  <si>
    <t xml:space="preserve">ko00650</t>
  </si>
  <si>
    <t xml:space="preserve">Glyoxylate and dicarboxylate metabolism</t>
  </si>
  <si>
    <t xml:space="preserve">ko00630</t>
  </si>
  <si>
    <t xml:space="preserve">21(1.15%)</t>
  </si>
  <si>
    <t xml:space="preserve">Homologous recombination</t>
  </si>
  <si>
    <t xml:space="preserve">ko03440</t>
  </si>
  <si>
    <t xml:space="preserve">Pentose phosphate pathway</t>
  </si>
  <si>
    <t xml:space="preserve">ko00030</t>
  </si>
  <si>
    <t xml:space="preserve">Phosphatidylinositol signaling system</t>
  </si>
  <si>
    <t xml:space="preserve">ko04070</t>
  </si>
  <si>
    <t xml:space="preserve">Phenylalanine metabolism</t>
  </si>
  <si>
    <t xml:space="preserve">ko00360</t>
  </si>
  <si>
    <t xml:space="preserve">20(1.10%)</t>
  </si>
  <si>
    <t xml:space="preserve">Glycan biosynthesis and metabolism</t>
  </si>
  <si>
    <t xml:space="preserve">Various types of N-glycan biosynthesis</t>
  </si>
  <si>
    <t xml:space="preserve">ko00513</t>
  </si>
  <si>
    <t xml:space="preserve">N-Glycan biosynthesis</t>
  </si>
  <si>
    <t xml:space="preserve">ko00510</t>
  </si>
  <si>
    <t xml:space="preserve">Autophagy - other</t>
  </si>
  <si>
    <t xml:space="preserve">ko04136</t>
  </si>
  <si>
    <t xml:space="preserve">Histidine metabolism</t>
  </si>
  <si>
    <t xml:space="preserve">ko00340</t>
  </si>
  <si>
    <t xml:space="preserve">19(1.04%)</t>
  </si>
  <si>
    <t xml:space="preserve">Phenylalanine, tyrosine and tryptophan biosynthesis</t>
  </si>
  <si>
    <t xml:space="preserve">ko00400</t>
  </si>
  <si>
    <t xml:space="preserve">Arginine biosynthesis</t>
  </si>
  <si>
    <t xml:space="preserve">ko00220</t>
  </si>
  <si>
    <t xml:space="preserve">18(0.99%)</t>
  </si>
  <si>
    <t xml:space="preserve">Porphyrin metabolism</t>
  </si>
  <si>
    <t xml:space="preserve">ko00860</t>
  </si>
  <si>
    <t xml:space="preserve">Methane metabolism</t>
  </si>
  <si>
    <t xml:space="preserve">ko00680</t>
  </si>
  <si>
    <t xml:space="preserve">Nicotinate and nicotinamide metabolism</t>
  </si>
  <si>
    <t xml:space="preserve">ko00760</t>
  </si>
  <si>
    <t xml:space="preserve">17(0.93%)</t>
  </si>
  <si>
    <t xml:space="preserve">Ascorbate and aldarate metabolism</t>
  </si>
  <si>
    <t xml:space="preserve">ko00053</t>
  </si>
  <si>
    <t xml:space="preserve">Glycosylphosphatidylinositol (GPI)-anchor biosynthesis</t>
  </si>
  <si>
    <t xml:space="preserve">ko00563</t>
  </si>
  <si>
    <t xml:space="preserve">16(0.88%)</t>
  </si>
  <si>
    <t xml:space="preserve">Steroid biosynthesis</t>
  </si>
  <si>
    <t xml:space="preserve">ko00100</t>
  </si>
  <si>
    <t xml:space="preserve">Membrane transport</t>
  </si>
  <si>
    <t xml:space="preserve">ABC transporters</t>
  </si>
  <si>
    <t xml:space="preserve">ko02010</t>
  </si>
  <si>
    <t xml:space="preserve">15(0.82%)</t>
  </si>
  <si>
    <t xml:space="preserve">Biosynthesis of unsaturated fatty acids</t>
  </si>
  <si>
    <t xml:space="preserve">ko01040</t>
  </si>
  <si>
    <t xml:space="preserve">Ubiquinone and other terpenoid-quinone biosynthesis</t>
  </si>
  <si>
    <t xml:space="preserve">ko00130</t>
  </si>
  <si>
    <t xml:space="preserve">Sphingolipid metabolism</t>
  </si>
  <si>
    <t xml:space="preserve">ko00600</t>
  </si>
  <si>
    <t xml:space="preserve">Lysine biosynthesis</t>
  </si>
  <si>
    <t xml:space="preserve">ko00300</t>
  </si>
  <si>
    <t xml:space="preserve">13(0.71%)</t>
  </si>
  <si>
    <t xml:space="preserve">Sulfur metabolism</t>
  </si>
  <si>
    <t xml:space="preserve">ko00920</t>
  </si>
  <si>
    <t xml:space="preserve">One carbon pool by folate</t>
  </si>
  <si>
    <t xml:space="preserve">ko00670</t>
  </si>
  <si>
    <t xml:space="preserve">SNARE interactions in vesicular transport</t>
  </si>
  <si>
    <t xml:space="preserve">ko04130</t>
  </si>
  <si>
    <t xml:space="preserve">Nitrogen metabolism</t>
  </si>
  <si>
    <t xml:space="preserve">ko00910</t>
  </si>
  <si>
    <t xml:space="preserve">11(0.60%)</t>
  </si>
  <si>
    <t xml:space="preserve">Cyanoamino acid metabolism</t>
  </si>
  <si>
    <t xml:space="preserve">ko00460</t>
  </si>
  <si>
    <t xml:space="preserve">Valine, leucine and isoleucine biosynthesis</t>
  </si>
  <si>
    <t xml:space="preserve">ko00290</t>
  </si>
  <si>
    <t xml:space="preserve">10(0.55%)</t>
  </si>
  <si>
    <t xml:space="preserve">Taurine and hypotaurine metabolism</t>
  </si>
  <si>
    <t xml:space="preserve">ko00430</t>
  </si>
  <si>
    <t xml:space="preserve">Vitamin B6 metabolism</t>
  </si>
  <si>
    <t xml:space="preserve">ko00750</t>
  </si>
  <si>
    <t xml:space="preserve">alpha-Linolenic acid metabolism</t>
  </si>
  <si>
    <t xml:space="preserve">ko00592</t>
  </si>
  <si>
    <t xml:space="preserve">Selenocompound metabolism</t>
  </si>
  <si>
    <t xml:space="preserve">ko00450</t>
  </si>
  <si>
    <t xml:space="preserve">7(0.38%)</t>
  </si>
  <si>
    <t xml:space="preserve">Folate biosynthesis</t>
  </si>
  <si>
    <t xml:space="preserve">ko00790</t>
  </si>
  <si>
    <t xml:space="preserve">Sulfur relay system</t>
  </si>
  <si>
    <t xml:space="preserve">ko04122</t>
  </si>
  <si>
    <t xml:space="preserve">6(0.33%)</t>
  </si>
  <si>
    <t xml:space="preserve">Arachidonic acid metabolism</t>
  </si>
  <si>
    <t xml:space="preserve">ko00590</t>
  </si>
  <si>
    <t xml:space="preserve">Biosynthesis of other secondary metabolites</t>
  </si>
  <si>
    <t xml:space="preserve">Biosynthesis of various plant secondary metabolites</t>
  </si>
  <si>
    <t xml:space="preserve">ko00999</t>
  </si>
  <si>
    <t xml:space="preserve">Riboflavin metabolism</t>
  </si>
  <si>
    <t xml:space="preserve">ko00740</t>
  </si>
  <si>
    <t xml:space="preserve">Other glycan degradation</t>
  </si>
  <si>
    <t xml:space="preserve">ko00511</t>
  </si>
  <si>
    <t xml:space="preserve">4(0.22%)</t>
  </si>
  <si>
    <t xml:space="preserve">D-Amino acid metabolism</t>
  </si>
  <si>
    <t xml:space="preserve">ko00470</t>
  </si>
  <si>
    <t xml:space="preserve">Other types of O-glycan biosynthesis</t>
  </si>
  <si>
    <t xml:space="preserve">ko00514</t>
  </si>
  <si>
    <t xml:space="preserve">Penicillin and cephalosporin biosynthesis</t>
  </si>
  <si>
    <t xml:space="preserve">ko00311</t>
  </si>
  <si>
    <t xml:space="preserve">3(0.16%)</t>
  </si>
  <si>
    <t xml:space="preserve">Glycosphingolipid biosynthesis - globo and isoglobo series</t>
  </si>
  <si>
    <t xml:space="preserve">ko00603</t>
  </si>
  <si>
    <t xml:space="preserve">Phosphonate and phosphinate metabolism</t>
  </si>
  <si>
    <t xml:space="preserve">ko00440</t>
  </si>
  <si>
    <t xml:space="preserve">Xenobiotics biodegradation and metabolism</t>
  </si>
  <si>
    <t xml:space="preserve">Atrazine degradation</t>
  </si>
  <si>
    <t xml:space="preserve">ko00791</t>
  </si>
  <si>
    <t xml:space="preserve">Glycosaminoglycan degradation</t>
  </si>
  <si>
    <t xml:space="preserve">ko00531</t>
  </si>
  <si>
    <t xml:space="preserve">2(0.11%)</t>
  </si>
  <si>
    <t xml:space="preserve">Glycosphingolipid biosynthesis - ganglio series</t>
  </si>
  <si>
    <t xml:space="preserve">ko00604</t>
  </si>
  <si>
    <t xml:space="preserve">Monobactam biosynthesis</t>
  </si>
  <si>
    <t xml:space="preserve">ko00261</t>
  </si>
  <si>
    <t xml:space="preserve">Carbapenem biosynthesis</t>
  </si>
  <si>
    <t xml:space="preserve">ko00332</t>
  </si>
  <si>
    <t xml:space="preserve">Organismal Systems</t>
  </si>
  <si>
    <t xml:space="preserve">Aging</t>
  </si>
  <si>
    <t xml:space="preserve">Longevity regulating pathway - multiple species</t>
  </si>
  <si>
    <t xml:space="preserve">ko04213</t>
  </si>
  <si>
    <t xml:space="preserve">1(0.05%)</t>
  </si>
  <si>
    <t xml:space="preserve">Biotin metabolism</t>
  </si>
  <si>
    <t xml:space="preserve">ko00780</t>
  </si>
  <si>
    <t xml:space="preserve">Table S4  Transcription data of selected gene groups</t>
  </si>
  <si>
    <t xml:space="preserve">Part 1. Genes involved in ergosterol biosynthesis</t>
  </si>
  <si>
    <t xml:space="preserve">log2(fc)</t>
  </si>
  <si>
    <t xml:space="preserve">symbol</t>
  </si>
  <si>
    <t xml:space="preserve">Gene Name</t>
  </si>
  <si>
    <t xml:space="preserve">ERG25</t>
  </si>
  <si>
    <t xml:space="preserve">ncbi_25985612</t>
  </si>
  <si>
    <t xml:space="preserve">A1Q1_02098</t>
  </si>
  <si>
    <t xml:space="preserve">lanosterol 14-alpha-demethylase</t>
  </si>
  <si>
    <t xml:space="preserve">ERG11(CYP51)</t>
  </si>
  <si>
    <t xml:space="preserve">ncbi_25990239</t>
  </si>
  <si>
    <t xml:space="preserve">A1Q1_06727</t>
  </si>
  <si>
    <t xml:space="preserve">sterol 24-C-methyltransferase</t>
  </si>
  <si>
    <t xml:space="preserve">ERG6</t>
  </si>
  <si>
    <t xml:space="preserve">ncbi_25986833</t>
  </si>
  <si>
    <t xml:space="preserve">A1Q1_03320</t>
  </si>
  <si>
    <t xml:space="preserve">C-5 sterol desaturase</t>
  </si>
  <si>
    <t xml:space="preserve">ERG3</t>
  </si>
  <si>
    <t xml:space="preserve">ncbi_25984204</t>
  </si>
  <si>
    <t xml:space="preserve">A1Q1_00690</t>
  </si>
  <si>
    <t xml:space="preserve">C-22 sterol desaturase</t>
  </si>
  <si>
    <t xml:space="preserve">ERG5</t>
  </si>
  <si>
    <t xml:space="preserve">ncbi_25989824</t>
  </si>
  <si>
    <t xml:space="preserve">A1Q1_06312</t>
  </si>
  <si>
    <t xml:space="preserve">C-14 sterol reductase</t>
  </si>
  <si>
    <t xml:space="preserve">ERG24</t>
  </si>
  <si>
    <t xml:space="preserve">ncbi_25985333</t>
  </si>
  <si>
    <t xml:space="preserve">A1Q1_01819</t>
  </si>
  <si>
    <t xml:space="preserve">C-3 sterol dehydrogenase (C-4 sterol decarboxylase)</t>
  </si>
  <si>
    <t xml:space="preserve">ERG26</t>
  </si>
  <si>
    <t xml:space="preserve">ncbi_25986760</t>
  </si>
  <si>
    <t xml:space="preserve">A1Q1_03247</t>
  </si>
  <si>
    <t xml:space="preserve">C-4 methylsterol oxidase</t>
  </si>
  <si>
    <t xml:space="preserve">ncbi_25984037</t>
  </si>
  <si>
    <t xml:space="preserve">A1Q1_00523</t>
  </si>
  <si>
    <t xml:space="preserve">C-8 sterol isomerase</t>
  </si>
  <si>
    <t xml:space="preserve">ERG2</t>
  </si>
  <si>
    <t xml:space="preserve">ncbi_25986699</t>
  </si>
  <si>
    <t xml:space="preserve">A1Q1_03186</t>
  </si>
  <si>
    <t xml:space="preserve">3-keto sterol reductase</t>
  </si>
  <si>
    <t xml:space="preserve">ERG27</t>
  </si>
  <si>
    <t xml:space="preserve">Part 2. Genes involved in cell wall biosynthesis</t>
  </si>
  <si>
    <t xml:space="preserve">ncbi_25989533</t>
  </si>
  <si>
    <t xml:space="preserve">A1Q1_06021</t>
  </si>
  <si>
    <t xml:space="preserve">Alpha-1,3-glucan synthase (EC 2.4.1.183)</t>
  </si>
  <si>
    <t xml:space="preserve">ncbi_25985486</t>
  </si>
  <si>
    <t xml:space="preserve">A1Q1_01972</t>
  </si>
  <si>
    <t xml:space="preserve">Chitin deacetylase</t>
  </si>
  <si>
    <t xml:space="preserve">ncbi_25983768</t>
  </si>
  <si>
    <t xml:space="preserve">A1Q1_00254</t>
  </si>
  <si>
    <t xml:space="preserve">chitin synthase 1</t>
  </si>
  <si>
    <t xml:space="preserve">ncbi_25986084</t>
  </si>
  <si>
    <t xml:space="preserve">A1Q1_02570</t>
  </si>
  <si>
    <t xml:space="preserve">chitinase</t>
  </si>
  <si>
    <t xml:space="preserve">ncbi_25984968</t>
  </si>
  <si>
    <t xml:space="preserve">A1Q1_01454</t>
  </si>
  <si>
    <t xml:space="preserve">chitin synthase 6 (Chitin-UDP acetyl-glucosaminyl transferase 6)</t>
  </si>
  <si>
    <t xml:space="preserve">ncbi_25983769</t>
  </si>
  <si>
    <t xml:space="preserve">A1Q1_00255</t>
  </si>
  <si>
    <t xml:space="preserve">endochitinase 1 precursor (Complement-fixation antigen)</t>
  </si>
  <si>
    <t xml:space="preserve">ncbi_25985710</t>
  </si>
  <si>
    <t xml:space="preserve">A1Q1_02196</t>
  </si>
  <si>
    <t xml:space="preserve">chitin deacetylase-like mannoprotein MP98</t>
  </si>
  <si>
    <t xml:space="preserve">ncbi_25990121</t>
  </si>
  <si>
    <t xml:space="preserve">A1Q1_06609</t>
  </si>
  <si>
    <t xml:space="preserve">chitin synthase 1, CHS1</t>
  </si>
  <si>
    <t xml:space="preserve">ncbi_25990120</t>
  </si>
  <si>
    <t xml:space="preserve">A1Q1_06608</t>
  </si>
  <si>
    <t xml:space="preserve">ncbi_25988455</t>
  </si>
  <si>
    <t xml:space="preserve">A1Q1_04943</t>
  </si>
  <si>
    <t xml:space="preserve">cell wall chitin biosynthesis-related protein</t>
  </si>
  <si>
    <t xml:space="preserve">ncbi_25991726</t>
  </si>
  <si>
    <t xml:space="preserve">A1Q1_08214</t>
  </si>
  <si>
    <t xml:space="preserve">cell wall chitin catabolism-related protein</t>
  </si>
  <si>
    <t xml:space="preserve">ncbi_25985859</t>
  </si>
  <si>
    <t xml:space="preserve">A1Q1_02345</t>
  </si>
  <si>
    <t xml:space="preserve">ncbi_25988430</t>
  </si>
  <si>
    <t xml:space="preserve">A1Q1_04918</t>
  </si>
  <si>
    <t xml:space="preserve">ncbi_25985385</t>
  </si>
  <si>
    <t xml:space="preserve">A1Q1_01871</t>
  </si>
  <si>
    <t xml:space="preserve">ncbi_25985331</t>
  </si>
  <si>
    <t xml:space="preserve">A1Q1_01817</t>
  </si>
  <si>
    <t xml:space="preserve">ncbi_25990166</t>
  </si>
  <si>
    <t xml:space="preserve">A1Q1_06654</t>
  </si>
  <si>
    <t xml:space="preserve">ncbi_25986191</t>
  </si>
  <si>
    <t xml:space="preserve">A1Q1_02678</t>
  </si>
  <si>
    <t xml:space="preserve">ncbi_25989639</t>
  </si>
  <si>
    <t xml:space="preserve">A1Q1_06127</t>
  </si>
  <si>
    <t xml:space="preserve">ncbi_25983814</t>
  </si>
  <si>
    <t xml:space="preserve">A1Q1_00300</t>
  </si>
  <si>
    <t xml:space="preserve">Part 3. Genes involved in mitochondrial respiratory chain</t>
  </si>
  <si>
    <t xml:space="preserve">ncbi_25986981</t>
  </si>
  <si>
    <t xml:space="preserve">A1Q1_03468</t>
  </si>
  <si>
    <t xml:space="preserve">cytochrome c oxidase subunit V</t>
  </si>
  <si>
    <t xml:space="preserve">ncbi_25991008</t>
  </si>
  <si>
    <t xml:space="preserve">A1Q1_07496</t>
  </si>
  <si>
    <t xml:space="preserve">NADH-ubiquinone oxidoreductase 23 kDa subunit</t>
  </si>
  <si>
    <t xml:space="preserve">ncbi_25991392</t>
  </si>
  <si>
    <t xml:space="preserve">A1Q1_07880</t>
  </si>
  <si>
    <t xml:space="preserve">CIA30 domain-containing protein</t>
  </si>
  <si>
    <t xml:space="preserve">ncbi_25986447</t>
  </si>
  <si>
    <t xml:space="preserve">A1Q1_02934</t>
  </si>
  <si>
    <t xml:space="preserve">Cytochrome b-c1 complex subunit 8 (Complex III subunit 8) (Complex III subunit VIII)</t>
  </si>
  <si>
    <t xml:space="preserve">ncbi_25989823</t>
  </si>
  <si>
    <t xml:space="preserve">A1Q1_06311</t>
  </si>
  <si>
    <t xml:space="preserve">NADH dehydrogenase [ubiquinone] 1 alpha subcomplex subunit 13</t>
  </si>
  <si>
    <t xml:space="preserve">ncbi_25991022</t>
  </si>
  <si>
    <t xml:space="preserve">A1Q1_07510</t>
  </si>
  <si>
    <t xml:space="preserve">succinate dehydrogenase iron-sulfur subunit</t>
  </si>
  <si>
    <t xml:space="preserve">ncbi_25988117</t>
  </si>
  <si>
    <t xml:space="preserve">A1Q1_04604</t>
  </si>
  <si>
    <t xml:space="preserve">signal sequence binding protein</t>
  </si>
  <si>
    <t xml:space="preserve">ncbi_25989910</t>
  </si>
  <si>
    <t xml:space="preserve">A1Q1_06398</t>
  </si>
  <si>
    <t xml:space="preserve">FMN hydroxy acid dehydrogenase domain-containing protein</t>
  </si>
  <si>
    <t xml:space="preserve">Part 4. Genes involved in oxidative phosphorylation</t>
  </si>
  <si>
    <t xml:space="preserve">Part 5. Genes involved in Glycolysis / Gluconeogenesis</t>
  </si>
  <si>
    <t xml:space="preserve">MSTRG.6632</t>
  </si>
  <si>
    <t xml:space="preserve">Dlat</t>
  </si>
  <si>
    <t xml:space="preserve">pyruvate dehydrogenase [Cutaneotrichosporon oleaginosum]</t>
  </si>
  <si>
    <t xml:space="preserve">ncbi_25988709</t>
  </si>
  <si>
    <t xml:space="preserve">A1Q1_05197</t>
  </si>
  <si>
    <t xml:space="preserve">Pyruvate carboxylase (EC 6.4.1.1)</t>
  </si>
  <si>
    <t xml:space="preserve">ncbi_25983739</t>
  </si>
  <si>
    <t xml:space="preserve">A1Q1_00225</t>
  </si>
  <si>
    <t xml:space="preserve">succinyl-coa ligase alpha-chain, precursor</t>
  </si>
  <si>
    <t xml:space="preserve">ncbi_25984579</t>
  </si>
  <si>
    <t xml:space="preserve">A1Q1_01065</t>
  </si>
  <si>
    <t xml:space="preserve">succinate-CoA ligase (ADP-forming)</t>
  </si>
  <si>
    <t xml:space="preserve">Part 6. Genes involved in response to oxidative stress</t>
  </si>
  <si>
    <t xml:space="preserve">ncbi_25988745</t>
  </si>
  <si>
    <t xml:space="preserve">A1Q1_05233</t>
  </si>
  <si>
    <t xml:space="preserve">Catalase</t>
  </si>
  <si>
    <t xml:space="preserve">ncbi_25985024</t>
  </si>
  <si>
    <t xml:space="preserve">A1Q1_01510</t>
  </si>
  <si>
    <t xml:space="preserve">glutathione peroxidase</t>
  </si>
  <si>
    <t xml:space="preserve">Part 7. Genes involved in ATP-binding cassette (ABC) transporter</t>
  </si>
  <si>
    <t xml:space="preserve">ncbi_25984541</t>
  </si>
  <si>
    <t xml:space="preserve">A1Q1_01027</t>
  </si>
  <si>
    <t xml:space="preserve">ATP-binding cassette (ABC) transporter, Pdr11p</t>
  </si>
  <si>
    <t xml:space="preserve">ncbi_25985839</t>
  </si>
  <si>
    <t xml:space="preserve">A1Q1_02325</t>
  </si>
  <si>
    <t xml:space="preserve">ncbi_25990938</t>
  </si>
  <si>
    <t xml:space="preserve">A1Q1_07426</t>
  </si>
  <si>
    <t xml:space="preserve">ncbi_25985801</t>
  </si>
  <si>
    <t xml:space="preserve">A1Q1_02287</t>
  </si>
  <si>
    <t xml:space="preserve">ncbi_25990414</t>
  </si>
  <si>
    <t xml:space="preserve">A1Q1_06902</t>
  </si>
  <si>
    <r>
      <rPr>
        <sz val="11"/>
        <color rgb="FF000000"/>
        <rFont val="Times New Roman"/>
        <family val="1"/>
      </rPr>
      <t xml:space="preserve">multidrug resistance protein 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MDR1/MRP1/ABCC1</t>
    </r>
    <r>
      <rPr>
        <sz val="11"/>
        <color rgb="FF000000"/>
        <rFont val="Noto Sans"/>
        <family val="2"/>
      </rPr>
      <t xml:space="preserve">）</t>
    </r>
  </si>
  <si>
    <t xml:space="preserve">dihydrolipoyl transacetylase [Cutaneotrichosporon oleaginosum]</t>
  </si>
  <si>
    <t xml:space="preserve">Heat shock protein</t>
  </si>
  <si>
    <t xml:space="preserve">ncbi_25987065</t>
  </si>
  <si>
    <t xml:space="preserve">A1Q1_03552</t>
  </si>
  <si>
    <t xml:space="preserve">10 kDa heat shock protein, mitochondrial</t>
  </si>
  <si>
    <t xml:space="preserve">ncbi_25988563</t>
  </si>
  <si>
    <t xml:space="preserve">A1Q1_05051</t>
  </si>
  <si>
    <t xml:space="preserve">heat shock protein 70</t>
  </si>
  <si>
    <t xml:space="preserve">Table S5  Pathways  involved in genetic information processing (replication, repair, transcription and translation)</t>
  </si>
  <si>
    <t xml:space="preserve">Pathway ID</t>
  </si>
  <si>
    <t xml:space="preserve">ncbi_25989929(A1Q1_06417);ncbi_25989972(A1Q1_06460);ncbi_25990047(A1Q1_06535);ncbi_25988870(A1Q1_05358);ncbi_25985434(A1Q1_01920);ncbi_25990325(A1Q1_06813);ncbi_25983805(A1Q1_00291);MSTRG.2864(RBX1);MSTRG.6819(UBC13);MSTRG.7533(APC10)</t>
  </si>
  <si>
    <t xml:space="preserve">ncbi_25985105(A1Q1_01591);ncbi_25986260(A1Q1_02747)</t>
  </si>
  <si>
    <t xml:space="preserve">ncbi_25988464(A1Q1_04952);ncbi_25987121(A1Q1_03608);ncbi_25985746(A1Q1_02232);ncbi_25983747(A1Q1_00233);ncbi_25991015(A1Q1_07503);ncbi_25990699(A1Q1_07187);ncbi_25990859(A1Q1_07347);MSTRG.2247(ini1);MSTRG.3113(LSM3B);MSTRG.4615(SR45A)</t>
  </si>
  <si>
    <t xml:space="preserve">ncbi_25987834(A1Q1_04321)</t>
  </si>
  <si>
    <t xml:space="preserve">ncbi_25987420(A1Q1_03907);ncbi_25986522(A1Q1_03009);ncbi_25991032(A1Q1_07520)</t>
  </si>
  <si>
    <t xml:space="preserve">ncbi_25987064(A1Q1_03551);ncbi_25983689(A1Q1_00175);ncbi_25985572(A1Q1_02058);MSTRG.3113(LSM3B)</t>
  </si>
  <si>
    <t xml:space="preserve">ncbi_25989172(A1Q1_05660);ncbi_25986132(A1Q1_02619);ncbi_25986314(A1Q1_02801);ncbi_25990373(A1Q1_06861);ncbi_25990574(A1Q1_07062)</t>
  </si>
  <si>
    <t xml:space="preserve">ncbi_25989327(A1Q1_05815);ncbi_25989659(A1Q1_06147);ncbi_25987444(A1Q1_03931);ncbi_25986222(A1Q1_02709);ncbi_25985822(A1Q1_02308);ncbi_25991820(A1Q1_08308);ncbi_25990470(A1Q1_06958);ncbi_25990586(A1Q1_07074);ncbi_25990588(A1Q1_07076);ncbi_25990240(A1Q1_06728);ncbi_25989803(A1Q1_06291);ncbi_25983826(A1Q1_00312)</t>
  </si>
  <si>
    <t xml:space="preserve">ncbi_25988559(A1Q1_05047);ncbi_25987404(A1Q1_03891);ncbi_25985743(A1Q1_02229);ncbi_25984413(A1Q1_00899);ncbi_25991817(A1Q1_08305);ncbi_25987850(A1Q1_04337);MSTRG.2864(RBX1);MSTRG.8032(GCN2);MSTRG.8033(gcn2);MSTRG.8034(gcn2)</t>
  </si>
  <si>
    <t xml:space="preserve">ncbi_25989137(A1Q1_05625);ncbi_25989431(A1Q1_05919);ncbi_25986510(A1Q1_02997);ncbi_25984980(A1Q1_01466);ncbi_25984001(A1Q1_00487)</t>
  </si>
  <si>
    <t xml:space="preserve">ncbi_25989340(A1Q1_05828);ncbi_25988020(A1Q1_04507);ncbi_25986105(A1Q1_02592);ncbi_25984812(A1Q1_01298);ncbi_25984991(A1Q1_01477);ncbi_25984992(A1Q1_01478);ncbi_25990534(A1Q1_07022);MSTRG.2864(RBX1)</t>
  </si>
  <si>
    <t xml:space="preserve">ncbi_25986132(A1Q1_02619);ncbi_25986314(A1Q1_02801)</t>
  </si>
  <si>
    <t xml:space="preserve">ncbi_25988538(A1Q1_05026);ncbi_25986314(A1Q1_02801)</t>
  </si>
  <si>
    <t xml:space="preserve">ncbi_25989340(A1Q1_05828);ncbi_25986105(A1Q1_02592);ncbi_25986504(A1Q1_02991);ncbi_25984812(A1Q1_01298);ncbi_25984992(A1Q1_01478)</t>
  </si>
  <si>
    <t xml:space="preserve">ncbi_25984812(A1Q1_01298);ncbi_25984992(A1Q1_01478);ncbi_25991010(A1Q1_07498);ncbi_25990587(A1Q1_07075)</t>
  </si>
  <si>
    <t xml:space="preserve">ncbi_25989340(A1Q1_05828);ncbi_25989984(A1Q1_06472);ncbi_25988020(A1Q1_04507);ncbi_25986105(A1Q1_02592);ncbi_25984812(A1Q1_01298);ncbi_25984992(A1Q1_01478)</t>
  </si>
  <si>
    <t xml:space="preserve">ncbi_25988020(A1Q1_04507);ncbi_25988247(A1Q1_04735);ncbi_25991397(A1Q1_07885);ncbi_25990830(A1Q1_07318)</t>
  </si>
  <si>
    <t xml:space="preserve">ncbi_25990534(A1Q1_07022);ncbi_25990635(A1Q1_07123)</t>
  </si>
  <si>
    <t xml:space="preserve">ncbi_25988018(A1Q1_04505);ncbi_25988219(A1Q1_04707);ncbi_25986001(A1Q1_02487);ncbi_25985871(A1Q1_02357);ncbi_25990299(A1Q1_06787)</t>
  </si>
  <si>
    <t xml:space="preserve">Table S6 Annotation of the DEGs related to pathogenicity and virulence in PHI-base</t>
  </si>
  <si>
    <t xml:space="preserve">Query_id</t>
  </si>
  <si>
    <t xml:space="preserve">Gene</t>
  </si>
  <si>
    <t xml:space="preserve">Pathogen species</t>
  </si>
  <si>
    <t xml:space="preserve">Disease</t>
  </si>
  <si>
    <t xml:space="preserve">Host description</t>
  </si>
  <si>
    <t xml:space="preserve">Host species</t>
  </si>
  <si>
    <t xml:space="preserve">Gene Function</t>
  </si>
  <si>
    <t xml:space="preserve">Mutant Phenotype</t>
  </si>
  <si>
    <t xml:space="preserve">GzC2H034</t>
  </si>
  <si>
    <t xml:space="preserve">Fusarium graminearum</t>
  </si>
  <si>
    <t xml:space="preserve">Fusarium ear blight</t>
  </si>
  <si>
    <t xml:space="preserve">Monocots</t>
  </si>
  <si>
    <t xml:space="preserve">Triticum (related: wheat)</t>
  </si>
  <si>
    <t xml:space="preserve">unaffected pathogenicity </t>
  </si>
  <si>
    <t xml:space="preserve">Fre2</t>
  </si>
  <si>
    <t xml:space="preserve">Cryptococcus neoformans</t>
  </si>
  <si>
    <t xml:space="preserve">Fungal meningitis</t>
  </si>
  <si>
    <t xml:space="preserve">Rodents</t>
  </si>
  <si>
    <t xml:space="preserve">Mus musculus (related: house mouse)</t>
  </si>
  <si>
    <t xml:space="preserve">Ferric Reductases</t>
  </si>
  <si>
    <t xml:space="preserve">reduced virulence</t>
  </si>
  <si>
    <t xml:space="preserve">met8 (AFUA_7G05680)</t>
  </si>
  <si>
    <t xml:space="preserve">Aspergillus fumigatus</t>
  </si>
  <si>
    <t xml:space="preserve">Aspergillosis</t>
  </si>
  <si>
    <t xml:space="preserve">Siroheme synthase</t>
  </si>
  <si>
    <t xml:space="preserve">unaffected pathogenicity</t>
  </si>
  <si>
    <t xml:space="preserve">MnhA1</t>
  </si>
  <si>
    <t xml:space="preserve">Staphylococcus aureus</t>
  </si>
  <si>
    <t xml:space="preserve">Skin infections; food poisoning; respiratory diseases</t>
  </si>
  <si>
    <t xml:space="preserve">Multi-subunit Na+/H+ (Mnh) antiporter</t>
  </si>
  <si>
    <t xml:space="preserve">ubiquinol oxidase</t>
  </si>
  <si>
    <t xml:space="preserve">Zymoseptoria tritici</t>
  </si>
  <si>
    <t xml:space="preserve">Septoria leaf blotch</t>
  </si>
  <si>
    <t xml:space="preserve">complex III cytochrome bc1</t>
  </si>
  <si>
    <t xml:space="preserve">chemistry target: resistance to chemical</t>
  </si>
  <si>
    <t xml:space="preserve">qoxB</t>
  </si>
  <si>
    <t xml:space="preserve">Terminal Oxidases</t>
  </si>
  <si>
    <t xml:space="preserve">FRT1</t>
  </si>
  <si>
    <t xml:space="preserve">Botrytis cinerea</t>
  </si>
  <si>
    <t xml:space="preserve">Grey mold</t>
  </si>
  <si>
    <t xml:space="preserve">Eudicots</t>
  </si>
  <si>
    <t xml:space="preserve">Phaseolus vulgaris (related: kidney bean)</t>
  </si>
  <si>
    <t xml:space="preserve">Fructose transporter</t>
  </si>
  <si>
    <t xml:space="preserve">pobA</t>
  </si>
  <si>
    <t xml:space="preserve">Xanthomonas campestris</t>
  </si>
  <si>
    <t xml:space="preserve">Black rot disease</t>
  </si>
  <si>
    <t xml:space="preserve">Brassica rapa (related: field mustard)</t>
  </si>
  <si>
    <t xml:space="preserve">4-HBA degradation pathway components</t>
  </si>
  <si>
    <t xml:space="preserve">MPK1</t>
  </si>
  <si>
    <t xml:space="preserve">Cryptococcus gattii vgiii</t>
  </si>
  <si>
    <t xml:space="preserve">Pulmonary cryptococcosis (lung infection); basal meningitis; cerebral cryptococcomas</t>
  </si>
  <si>
    <t xml:space="preserve">Regulates cell integrity</t>
  </si>
  <si>
    <t xml:space="preserve">ArgD</t>
  </si>
  <si>
    <t xml:space="preserve">Salmonella enterica</t>
  </si>
  <si>
    <t xml:space="preserve">Infections</t>
  </si>
  <si>
    <t xml:space="preserve">Acetylornithine/succinyldiaminopimelate aminotransferase</t>
  </si>
  <si>
    <t xml:space="preserve">hshA</t>
  </si>
  <si>
    <t xml:space="preserve">Xanthomonas oryzae</t>
  </si>
  <si>
    <t xml:space="preserve">Leaf blight</t>
  </si>
  <si>
    <t xml:space="preserve">Oryza sativa (related: rice)</t>
  </si>
  <si>
    <t xml:space="preserve">DSF-Controlled Virulence-Associated Genes</t>
  </si>
  <si>
    <t xml:space="preserve">PEX6</t>
  </si>
  <si>
    <t xml:space="preserve">Fusarium head blight</t>
  </si>
  <si>
    <t xml:space="preserve">Triticum aestivum (related: bread wheat)</t>
  </si>
  <si>
    <t xml:space="preserve">Peroxisomal biogenesis factor 6</t>
  </si>
  <si>
    <t xml:space="preserve">Ptr2</t>
  </si>
  <si>
    <t xml:space="preserve">Parastagonospora nodorum</t>
  </si>
  <si>
    <t xml:space="preserve">Glume blotch</t>
  </si>
  <si>
    <t xml:space="preserve">Di/tripeptide transport</t>
  </si>
  <si>
    <t xml:space="preserve">ktr3</t>
  </si>
  <si>
    <t xml:space="preserve">Cryptococcosis</t>
  </si>
  <si>
    <t xml:space="preserve">Protein O-mannosylation</t>
  </si>
  <si>
    <t xml:space="preserve">gin4</t>
  </si>
  <si>
    <t xml:space="preserve">Pulmonary aspergillosis</t>
  </si>
  <si>
    <t xml:space="preserve">Septin, AspB regulators</t>
  </si>
  <si>
    <t xml:space="preserve">FGSG_07344</t>
  </si>
  <si>
    <t xml:space="preserve">protein kinase</t>
  </si>
  <si>
    <t xml:space="preserve">Aos1</t>
  </si>
  <si>
    <t xml:space="preserve">Magnaporthe oryzae</t>
  </si>
  <si>
    <t xml:space="preserve">Rice blast</t>
  </si>
  <si>
    <t xml:space="preserve">Hordeum vulgare (related: barley)</t>
  </si>
  <si>
    <t xml:space="preserve">SUMOylation-associated protein</t>
  </si>
  <si>
    <t xml:space="preserve">MFP1</t>
  </si>
  <si>
    <t xml:space="preserve">beta-oxidation</t>
  </si>
  <si>
    <t xml:space="preserve">BbCyp6</t>
  </si>
  <si>
    <t xml:space="preserve">Beauveria bassiana</t>
  </si>
  <si>
    <t xml:space="preserve">White muscardine disease</t>
  </si>
  <si>
    <t xml:space="preserve">Moths</t>
  </si>
  <si>
    <t xml:space="preserve">Galleria mellonella (related: greater wax moth)</t>
  </si>
  <si>
    <t xml:space="preserve">Cyclophilin</t>
  </si>
  <si>
    <t xml:space="preserve">MoIlv1</t>
  </si>
  <si>
    <t xml:space="preserve">Threonine deaminase</t>
  </si>
  <si>
    <t xml:space="preserve">MoSPA2</t>
  </si>
  <si>
    <t xml:space="preserve">Involved in the establishment, maintenance, termination of polarized cell growth and is important for defining tip growth of filamentous fungi.</t>
  </si>
  <si>
    <t xml:space="preserve">ybtQ</t>
  </si>
  <si>
    <t xml:space="preserve">Escherichia coli</t>
  </si>
  <si>
    <t xml:space="preserve">Urinary tract infection</t>
  </si>
  <si>
    <t xml:space="preserve">ATP Binding Cassette Protein</t>
  </si>
  <si>
    <t xml:space="preserve">BcBOA2</t>
  </si>
  <si>
    <t xml:space="preserve">Polyketide synthases</t>
  </si>
  <si>
    <t xml:space="preserve">HST1</t>
  </si>
  <si>
    <t xml:space="preserve">Histone Deacetylation</t>
  </si>
  <si>
    <t xml:space="preserve">NWMN_0826</t>
  </si>
  <si>
    <t xml:space="preserve">Reduced virulence</t>
  </si>
  <si>
    <t xml:space="preserve">NADH-dependent flavin oxidoreductase</t>
  </si>
  <si>
    <t xml:space="preserve">Cln1</t>
  </si>
  <si>
    <t xml:space="preserve">No data found</t>
  </si>
  <si>
    <t xml:space="preserve">G 1 /S cyclin</t>
  </si>
  <si>
    <t xml:space="preserve">BcBOT1 (CND5)</t>
  </si>
  <si>
    <t xml:space="preserve">Solanum lycopersicum (related: tomato)</t>
  </si>
  <si>
    <t xml:space="preserve">Cytochrome P450 monooxygenase</t>
  </si>
  <si>
    <t xml:space="preserve">MoST1</t>
  </si>
  <si>
    <t xml:space="preserve">hexose transporter-like protein</t>
  </si>
  <si>
    <t xml:space="preserve">CaNAG4</t>
  </si>
  <si>
    <t xml:space="preserve">Candida albicans</t>
  </si>
  <si>
    <t xml:space="preserve">Candidiasis</t>
  </si>
  <si>
    <t xml:space="preserve">Unknown</t>
  </si>
  <si>
    <t xml:space="preserve">Mdh1</t>
  </si>
  <si>
    <t xml:space="preserve">Mannitol 2-dehydrogenase</t>
  </si>
  <si>
    <t xml:space="preserve">erg25B</t>
  </si>
  <si>
    <t xml:space="preserve">Invasive pulmonary aspergillosis</t>
  </si>
  <si>
    <t xml:space="preserve">C4-sterol methyl oxidase</t>
  </si>
  <si>
    <t xml:space="preserve">GLO1</t>
  </si>
  <si>
    <t xml:space="preserve">Ustilago maydis</t>
  </si>
  <si>
    <t xml:space="preserve">Corn smut</t>
  </si>
  <si>
    <t xml:space="preserve">Zea mays (related: maize)</t>
  </si>
  <si>
    <t xml:space="preserve">Glyoxal oxidase</t>
  </si>
  <si>
    <t xml:space="preserve">loss of pathogenicity</t>
  </si>
  <si>
    <t xml:space="preserve">MoDac</t>
  </si>
  <si>
    <t xml:space="preserve">GlcNAc-6-phosphate deacetylase</t>
  </si>
  <si>
    <t xml:space="preserve">MoDeam</t>
  </si>
  <si>
    <t xml:space="preserve">GlcN-6-phosphate deaminase</t>
  </si>
  <si>
    <t xml:space="preserve">pimt</t>
  </si>
  <si>
    <t xml:space="preserve">Salmonellosis</t>
  </si>
  <si>
    <t xml:space="preserve">Protein isoaspartate methyl transferase</t>
  </si>
  <si>
    <t xml:space="preserve">AKT3-1</t>
  </si>
  <si>
    <t xml:space="preserve">Alternaria alternata</t>
  </si>
  <si>
    <t xml:space="preserve">Black spot of pear</t>
  </si>
  <si>
    <t xml:space="preserve">Pyrus communis (related: pear)</t>
  </si>
  <si>
    <t xml:space="preserve">AK-Toxin Biosynthesis</t>
  </si>
  <si>
    <t xml:space="preserve">AaMFS54</t>
  </si>
  <si>
    <t xml:space="preserve">Brown spot disease</t>
  </si>
  <si>
    <t xml:space="preserve">Citrus x microcarpa (related: calamondin)</t>
  </si>
  <si>
    <t xml:space="preserve">Major facilitator superfamily transporter</t>
  </si>
  <si>
    <t xml:space="preserve">ssrA</t>
  </si>
  <si>
    <t xml:space="preserve">Food poisoning</t>
  </si>
  <si>
    <t xml:space="preserve">Regulators of systemic infection</t>
  </si>
  <si>
    <t xml:space="preserve">PA2567</t>
  </si>
  <si>
    <t xml:space="preserve">Pseudomonas aeruginosa</t>
  </si>
  <si>
    <t xml:space="preserve">Nosocomial infections</t>
  </si>
  <si>
    <t xml:space="preserve">Phosphodiesterase</t>
  </si>
  <si>
    <t xml:space="preserve">AldB (PSPTO_2673)</t>
  </si>
  <si>
    <t xml:space="preserve">Pseudomonas syringae</t>
  </si>
  <si>
    <t xml:space="preserve">Bacterial speck of tomato</t>
  </si>
  <si>
    <t xml:space="preserve">Arabidopsis thaliana (related: thale cress)</t>
  </si>
  <si>
    <t xml:space="preserve">Indole-3-acetaldehyde dehydrogenase</t>
  </si>
  <si>
    <t xml:space="preserve">iaaH-1</t>
  </si>
  <si>
    <t xml:space="preserve">Pseudomonas savastanoi</t>
  </si>
  <si>
    <t xml:space="preserve">Olive knot disease</t>
  </si>
  <si>
    <t xml:space="preserve">Olea europaea (related: common olive)</t>
  </si>
  <si>
    <t xml:space="preserve">biosynthesis of IAA</t>
  </si>
  <si>
    <t xml:space="preserve">UGT1</t>
  </si>
  <si>
    <t xml:space="preserve">UDP-Galactose/UDP-GalNAc transporter</t>
  </si>
  <si>
    <t xml:space="preserve">GzZC077</t>
  </si>
  <si>
    <t xml:space="preserve">mdh</t>
  </si>
  <si>
    <t xml:space="preserve">Edwardsiella ictaluri</t>
  </si>
  <si>
    <t xml:space="preserve">Enteric septicemia</t>
  </si>
  <si>
    <t xml:space="preserve">Bony fishes</t>
  </si>
  <si>
    <t xml:space="preserve">Ictalurus punctatus (related: channel catfish)</t>
  </si>
  <si>
    <t xml:space="preserve">Malate dehydrogenase</t>
  </si>
  <si>
    <t xml:space="preserve">Mocapn9</t>
  </si>
  <si>
    <t xml:space="preserve">Calpain</t>
  </si>
  <si>
    <t xml:space="preserve">HEM15</t>
  </si>
  <si>
    <t xml:space="preserve">Lethal pathogen phenotype</t>
  </si>
  <si>
    <t xml:space="preserve">Ferrochelatase</t>
  </si>
  <si>
    <t xml:space="preserve">lethal</t>
  </si>
  <si>
    <t xml:space="preserve">FgHSP90</t>
  </si>
  <si>
    <t xml:space="preserve">Ubiquitous chaperone, heat shock protein 90</t>
  </si>
  <si>
    <t xml:space="preserve">Mgt3 (CNAG_00010)</t>
  </si>
  <si>
    <t xml:space="preserve">Mg transporter</t>
  </si>
  <si>
    <t xml:space="preserve">MoLYS20</t>
  </si>
  <si>
    <t xml:space="preserve">regulators of G-protein (GTP-binding protein) signaling (RGS) proteins/homocitrate synthase</t>
  </si>
  <si>
    <t xml:space="preserve">gigX5</t>
  </si>
  <si>
    <t xml:space="preserve">Bacterial leaf blight</t>
  </si>
  <si>
    <t xml:space="preserve">Dehydrogenase</t>
  </si>
  <si>
    <t xml:space="preserve">increased virulence (hypervirulence)</t>
  </si>
  <si>
    <t xml:space="preserve">MGG_04556</t>
  </si>
  <si>
    <t xml:space="preserve">Hypothetical protein</t>
  </si>
  <si>
    <t xml:space="preserve">MoRab5B</t>
  </si>
  <si>
    <t xml:space="preserve">GTP-binding protein</t>
  </si>
  <si>
    <t xml:space="preserve">ARN1 (SIT1)</t>
  </si>
  <si>
    <t xml:space="preserve">Primates</t>
  </si>
  <si>
    <t xml:space="preserve">Homo sapiens (related: human)</t>
  </si>
  <si>
    <t xml:space="preserve">Siderophore transporter</t>
  </si>
  <si>
    <t xml:space="preserve">crpA</t>
  </si>
  <si>
    <t xml:space="preserve">Copper-exporting ATPase</t>
  </si>
  <si>
    <t xml:space="preserve">och1</t>
  </si>
  <si>
    <t xml:space="preserve">Candida parapsilosis</t>
  </si>
  <si>
    <t xml:space="preserve">Disseminated candidiasis</t>
  </si>
  <si>
    <t xml:space="preserve">alpha1,6-mannosyltransferase</t>
  </si>
  <si>
    <t xml:space="preserve">FgVe1 (FgVeA)</t>
  </si>
  <si>
    <t xml:space="preserve">fungal development, secondary metabolism and virulence</t>
  </si>
  <si>
    <t xml:space="preserve">GzOB044</t>
  </si>
  <si>
    <t xml:space="preserve">LmABCB3</t>
  </si>
  <si>
    <t xml:space="preserve">Leishmania major</t>
  </si>
  <si>
    <t xml:space="preserve">Leishmaniasis</t>
  </si>
  <si>
    <t xml:space="preserve">Mitochondrial ABC transporter</t>
  </si>
  <si>
    <t xml:space="preserve">Ss-pth2</t>
  </si>
  <si>
    <t xml:space="preserve">Sclerotinia sclerotiorum</t>
  </si>
  <si>
    <t xml:space="preserve">Glycine max (related: soybean)</t>
  </si>
  <si>
    <t xml:space="preserve">Peroxysomal Carnitine Acetyl Transferase</t>
  </si>
  <si>
    <t xml:space="preserve">TOM1</t>
  </si>
  <si>
    <t xml:space="preserve">Septoria lycopersici</t>
  </si>
  <si>
    <t xml:space="preserve">Leaf spot</t>
  </si>
  <si>
    <t xml:space="preserve">Tomatinase</t>
  </si>
  <si>
    <t xml:space="preserve">AFT3</t>
  </si>
  <si>
    <t xml:space="preserve">Black spot</t>
  </si>
  <si>
    <t xml:space="preserve">Fragaria x ananassa (related: strawberry)</t>
  </si>
  <si>
    <t xml:space="preserve">AF-toxin biosynthesis</t>
  </si>
  <si>
    <t xml:space="preserve">BcatrB</t>
  </si>
  <si>
    <t xml:space="preserve">USX1</t>
  </si>
  <si>
    <t xml:space="preserve">UDP-xylose synthase</t>
  </si>
  <si>
    <t xml:space="preserve">EAMY _3005</t>
  </si>
  <si>
    <t xml:space="preserve">Erwinia amylovora</t>
  </si>
  <si>
    <t xml:space="preserve">Fire blight</t>
  </si>
  <si>
    <t xml:space="preserve">Malus domestica (related: apple)</t>
  </si>
  <si>
    <t xml:space="preserve">Type VI secretion system protein</t>
  </si>
  <si>
    <t xml:space="preserve">GzWing021</t>
  </si>
  <si>
    <t xml:space="preserve">GzZC273</t>
  </si>
  <si>
    <t xml:space="preserve">MoIlv6</t>
  </si>
  <si>
    <t xml:space="preserve">Acetolactate synthases</t>
  </si>
  <si>
    <t xml:space="preserve">CaNIK1</t>
  </si>
  <si>
    <t xml:space="preserve">Histidine Kinase</t>
  </si>
  <si>
    <t xml:space="preserve">had1 (CNAG_01744)</t>
  </si>
  <si>
    <t xml:space="preserve">HAD-like hydrolase</t>
  </si>
  <si>
    <t xml:space="preserve">CSH1</t>
  </si>
  <si>
    <t xml:space="preserve">Cell surface protein</t>
  </si>
  <si>
    <t xml:space="preserve">FGSG_05406</t>
  </si>
  <si>
    <t xml:space="preserve">Glr1</t>
  </si>
  <si>
    <t xml:space="preserve">Glutathione recycling enzymes/ glutathione reductase</t>
  </si>
  <si>
    <t xml:space="preserve">GLU1</t>
  </si>
  <si>
    <t xml:space="preserve">Pyrenophora tritici-repentis</t>
  </si>
  <si>
    <t xml:space="preserve">Tan spot</t>
  </si>
  <si>
    <t xml:space="preserve">glucanase gene</t>
  </si>
  <si>
    <t xml:space="preserve">MgAlg2</t>
  </si>
  <si>
    <t xml:space="preserve">Leaf blotch</t>
  </si>
  <si>
    <t xml:space="preserve">Alpha-1,2-mannosyltransferase</t>
  </si>
  <si>
    <t xml:space="preserve">STM14_1005</t>
  </si>
  <si>
    <t xml:space="preserve">Putative acyl-CoA dehydrogenase</t>
  </si>
  <si>
    <t xml:space="preserve">MLT1</t>
  </si>
  <si>
    <t xml:space="preserve">FTR1</t>
  </si>
  <si>
    <t xml:space="preserve">Rhizopus oryzae</t>
  </si>
  <si>
    <t xml:space="preserve">Mucormycosis</t>
  </si>
  <si>
    <t xml:space="preserve">high affinity iron permease</t>
  </si>
  <si>
    <t xml:space="preserve">CgOPT1</t>
  </si>
  <si>
    <t xml:space="preserve">Colletotrichum gloeosporioides</t>
  </si>
  <si>
    <t xml:space="preserve">Anthracnose</t>
  </si>
  <si>
    <t xml:space="preserve">Aeschynomene virginica (no common name found)</t>
  </si>
  <si>
    <t xml:space="preserve">Oligopeptide transporters of the OPT family</t>
  </si>
  <si>
    <t xml:space="preserve">ABC4</t>
  </si>
  <si>
    <t xml:space="preserve">multidrug resistance</t>
  </si>
  <si>
    <t xml:space="preserve">fabG1</t>
  </si>
  <si>
    <t xml:space="preserve">Ralstonia solanacearum</t>
  </si>
  <si>
    <t xml:space="preserve">Bacterial wilt</t>
  </si>
  <si>
    <t xml:space="preserve">3-ketoacyl-acyl carrier protein reductase</t>
  </si>
  <si>
    <t xml:space="preserve">TpsA</t>
  </si>
  <si>
    <t xml:space="preserve">Trehalose-6-phosphatesynthase</t>
  </si>
  <si>
    <t xml:space="preserve">leuB</t>
  </si>
  <si>
    <t xml:space="preserve">Klebsiella pneumoniae</t>
  </si>
  <si>
    <t xml:space="preserve">Pneumonia</t>
  </si>
  <si>
    <t xml:space="preserve">3-Isopropylmalate dehydrogenase</t>
  </si>
  <si>
    <t xml:space="preserve">Mohik5</t>
  </si>
  <si>
    <t xml:space="preserve">AceA</t>
  </si>
  <si>
    <t xml:space="preserve">Putative copper-binding transcription factor</t>
  </si>
  <si>
    <t xml:space="preserve">XC_0501</t>
  </si>
  <si>
    <t xml:space="preserve">Raphanus sativus (related: radish)</t>
  </si>
  <si>
    <t xml:space="preserve">NADH pyrophosphatase</t>
  </si>
  <si>
    <t xml:space="preserve">GzZC068</t>
  </si>
  <si>
    <t xml:space="preserve">pcaH</t>
  </si>
  <si>
    <t xml:space="preserve">VdThit</t>
  </si>
  <si>
    <t xml:space="preserve">Verticillium dahliae</t>
  </si>
  <si>
    <t xml:space="preserve">Vascular wilt</t>
  </si>
  <si>
    <t xml:space="preserve">Nicotiana benthamiana (no common name found)</t>
  </si>
  <si>
    <t xml:space="preserve">Thiamine transporter</t>
  </si>
  <si>
    <t xml:space="preserve">Avenacinase</t>
  </si>
  <si>
    <t xml:space="preserve">Gaeumannomyces graminis</t>
  </si>
  <si>
    <t xml:space="preserve">Avena sativa (related: oat)</t>
  </si>
  <si>
    <t xml:space="preserve">SKN1</t>
  </si>
  <si>
    <t xml:space="preserve">Beta-glucan synthesis-associated protein</t>
  </si>
  <si>
    <t xml:space="preserve">CAP10</t>
  </si>
  <si>
    <t xml:space="preserve">Capsule formation</t>
  </si>
  <si>
    <t xml:space="preserve">GzCCHC006</t>
  </si>
  <si>
    <t xml:space="preserve">GzNEG002</t>
  </si>
  <si>
    <t xml:space="preserve">Hxs1</t>
  </si>
  <si>
    <t xml:space="preserve">Cryptococcal meningoencephalitis</t>
  </si>
  <si>
    <t xml:space="preserve">Glucose uptake and transport</t>
  </si>
  <si>
    <t xml:space="preserve">rhpa</t>
  </si>
  <si>
    <t xml:space="preserve">Helicobacter pylori</t>
  </si>
  <si>
    <t xml:space="preserve">Gastric infections</t>
  </si>
  <si>
    <t xml:space="preserve">DEAD-box RNA helicase</t>
  </si>
  <si>
    <t xml:space="preserve">MoSCAD2 (MGG_08690)</t>
  </si>
  <si>
    <t xml:space="preserve">3-Hydroxy acylCoA dehydrogenase</t>
  </si>
  <si>
    <t xml:space="preserve">GPI12</t>
  </si>
  <si>
    <t xml:space="preserve">Colletotrichum graminicola</t>
  </si>
  <si>
    <t xml:space="preserve">Maize anthracnose</t>
  </si>
  <si>
    <t xml:space="preserve">GzHOMEL036</t>
  </si>
  <si>
    <t xml:space="preserve">FVEG_12533</t>
  </si>
  <si>
    <t xml:space="preserve">Fusarium verticillioides</t>
  </si>
  <si>
    <t xml:space="preserve">Ear and stalk rot of maize</t>
  </si>
  <si>
    <t xml:space="preserve">fusaric acid biosynthesis</t>
  </si>
  <si>
    <t xml:space="preserve">ABC3</t>
  </si>
  <si>
    <t xml:space="preserve">multidrug resistance; protection from oxidative stress</t>
  </si>
  <si>
    <t xml:space="preserve">gacS</t>
  </si>
  <si>
    <t xml:space="preserve">Acinetobacter baumannii</t>
  </si>
  <si>
    <t xml:space="preserve">Bacteremia</t>
  </si>
  <si>
    <t xml:space="preserve">Danio rerio (related: zebrafish)</t>
  </si>
  <si>
    <t xml:space="preserve">Sensor histidine kinase/ global virulence regulator</t>
  </si>
  <si>
    <t xml:space="preserve">Fgsg01064</t>
  </si>
  <si>
    <t xml:space="preserve">GPCR gene</t>
  </si>
  <si>
    <t xml:space="preserve">BCMFS1</t>
  </si>
  <si>
    <t xml:space="preserve">MFS transporters</t>
  </si>
  <si>
    <t xml:space="preserve">Ptp1</t>
  </si>
  <si>
    <t xml:space="preserve">Protein tyrosine phosphatases</t>
  </si>
  <si>
    <t xml:space="preserve">ABC2</t>
  </si>
  <si>
    <t xml:space="preserve">GOX2</t>
  </si>
  <si>
    <t xml:space="preserve">Penicillium expansum</t>
  </si>
  <si>
    <t xml:space="preserve">Blue mold rot</t>
  </si>
  <si>
    <t xml:space="preserve">oxidation of beta9D9glucose to D9glucono9delta?954 lactone and H2O2 is catalyzed by this glucose oxidase</t>
  </si>
  <si>
    <t xml:space="preserve">VK055_1952</t>
  </si>
  <si>
    <t xml:space="preserve">Betaine aldehyde dehydrogenase</t>
  </si>
  <si>
    <t xml:space="preserve">pdhB</t>
  </si>
  <si>
    <t xml:space="preserve">Mycoplasma agalactiae</t>
  </si>
  <si>
    <t xml:space="preserve">Contagious agalactia</t>
  </si>
  <si>
    <t xml:space="preserve">Pyruvate Dehyrogenase</t>
  </si>
  <si>
    <t xml:space="preserve">UGD1</t>
  </si>
  <si>
    <t xml:space="preserve">ZtGT2</t>
  </si>
  <si>
    <t xml:space="preserve">Septoria tritici blotch</t>
  </si>
  <si>
    <t xml:space="preserve">Glycosyltransferase</t>
  </si>
  <si>
    <t xml:space="preserve">MCC</t>
  </si>
  <si>
    <t xml:space="preserve">Encoding methylcrotonyl-CoA-carboxylase</t>
  </si>
  <si>
    <t xml:space="preserve">plb1</t>
  </si>
  <si>
    <t xml:space="preserve">Secreted phospholipase B</t>
  </si>
  <si>
    <t xml:space="preserve">HEX1</t>
  </si>
  <si>
    <t xml:space="preserve">beta-hexosaminidase</t>
  </si>
  <si>
    <t xml:space="preserve">eca1</t>
  </si>
  <si>
    <t xml:space="preserve">Calcium transporting ATPase</t>
  </si>
  <si>
    <t xml:space="preserve">MET3</t>
  </si>
  <si>
    <t xml:space="preserve">ATP sulfurylase</t>
  </si>
  <si>
    <t xml:space="preserve">Mohik8</t>
  </si>
  <si>
    <t xml:space="preserve">Ilv3B</t>
  </si>
  <si>
    <t xml:space="preserve">Dihydroxyacid dehydratase</t>
  </si>
  <si>
    <t xml:space="preserve">GzC2H070</t>
  </si>
  <si>
    <t xml:space="preserve">msh2</t>
  </si>
  <si>
    <t xml:space="preserve">DNA mismatch repair protein</t>
  </si>
  <si>
    <t xml:space="preserve">FgERG5A</t>
  </si>
  <si>
    <t xml:space="preserve">cytochrome P450 61</t>
  </si>
  <si>
    <t xml:space="preserve">GzOB006</t>
  </si>
  <si>
    <t xml:space="preserve">PKS1</t>
  </si>
  <si>
    <t xml:space="preserve">Bipolaris maydis</t>
  </si>
  <si>
    <t xml:space="preserve">Polyketide synthase</t>
  </si>
  <si>
    <t xml:space="preserve">GzOB017</t>
  </si>
  <si>
    <t xml:space="preserve">chs4</t>
  </si>
  <si>
    <t xml:space="preserve">Chitin Synthase</t>
  </si>
  <si>
    <t xml:space="preserve">MoHPX1</t>
  </si>
  <si>
    <t xml:space="preserve">Dye-type peroxidase</t>
  </si>
  <si>
    <t xml:space="preserve">FgOXP1</t>
  </si>
  <si>
    <t xml:space="preserve">5-Oxoprolinase</t>
  </si>
  <si>
    <t xml:space="preserve">GzMyb019</t>
  </si>
  <si>
    <t xml:space="preserve">Calcium-transporting ATPase 3</t>
  </si>
  <si>
    <t xml:space="preserve">Ca2+ pump</t>
  </si>
  <si>
    <t xml:space="preserve">(Sc Kic1)</t>
  </si>
  <si>
    <t xml:space="preserve">MetR</t>
  </si>
  <si>
    <t xml:space="preserve">bZIP transcription factor involved sulphur metabolism</t>
  </si>
  <si>
    <t xml:space="preserve">MoPRX1</t>
  </si>
  <si>
    <t xml:space="preserve">Peroxiredoxin peroxidase</t>
  </si>
  <si>
    <t xml:space="preserve">FGSG_04610</t>
  </si>
  <si>
    <t xml:space="preserve">Similar to maltose permease</t>
  </si>
  <si>
    <t xml:space="preserve">Peroxisomal copper amine oxidase</t>
  </si>
  <si>
    <t xml:space="preserve">Cu-amine-oxidase</t>
  </si>
  <si>
    <t xml:space="preserve">MaPpt1</t>
  </si>
  <si>
    <t xml:space="preserve">Metarhizium acridum</t>
  </si>
  <si>
    <t xml:space="preserve">Grasshoppers</t>
  </si>
  <si>
    <t xml:space="preserve">Locusta migratoria (related: migratory locust)</t>
  </si>
  <si>
    <t xml:space="preserve">Ser/Thr protein phosphatase</t>
  </si>
  <si>
    <t xml:space="preserve">Ss-ggt1</t>
  </si>
  <si>
    <t xml:space="preserve">White mold or stem rot</t>
  </si>
  <si>
    <t xml:space="preserve">Gamma-Glutamyl Transpeptidase</t>
  </si>
  <si>
    <t xml:space="preserve">sF</t>
  </si>
  <si>
    <t xml:space="preserve">Sulfite reductase</t>
  </si>
  <si>
    <t xml:space="preserve">GzZC131</t>
  </si>
  <si>
    <t xml:space="preserve">GroEL</t>
  </si>
  <si>
    <t xml:space="preserve">Porphyromonas gingivalis</t>
  </si>
  <si>
    <t xml:space="preserve">Periodontitis</t>
  </si>
  <si>
    <t xml:space="preserve">Rattus (related: rat)</t>
  </si>
  <si>
    <t xml:space="preserve">folding of newly synthesized proteins, preventing misfolding and aggregation</t>
  </si>
  <si>
    <t xml:space="preserve">MedA</t>
  </si>
  <si>
    <t xml:space="preserve">Developmental Regulator</t>
  </si>
  <si>
    <t xml:space="preserve">ACP</t>
  </si>
  <si>
    <t xml:space="preserve">Candida tropicalis</t>
  </si>
  <si>
    <t xml:space="preserve">Acid proteinase</t>
  </si>
  <si>
    <t xml:space="preserve">MoIVD (MGG_02540)</t>
  </si>
  <si>
    <t xml:space="preserve">Isovaleryl CoA dehydrogenase</t>
  </si>
  <si>
    <t xml:space="preserve">AFT1</t>
  </si>
  <si>
    <t xml:space="preserve">GzC2H056</t>
  </si>
  <si>
    <t xml:space="preserve">AKT1</t>
  </si>
  <si>
    <t xml:space="preserve">Carboxyl-activating enzyme, essential for AK Toxin</t>
  </si>
  <si>
    <t xml:space="preserve">MGG_10702</t>
  </si>
  <si>
    <t xml:space="preserve">FGSG_03243</t>
  </si>
  <si>
    <t xml:space="preserve">TAG lipases</t>
  </si>
  <si>
    <t xml:space="preserve">MPF3</t>
  </si>
  <si>
    <t xml:space="preserve">Mannoprotein</t>
  </si>
  <si>
    <t xml:space="preserve">FGSG_01506</t>
  </si>
  <si>
    <t xml:space="preserve">mrGAT</t>
  </si>
  <si>
    <t xml:space="preserve">Metarhizium robertsii</t>
  </si>
  <si>
    <t xml:space="preserve">Bombyx mori (related: domestic silkworm)</t>
  </si>
  <si>
    <t xml:space="preserve">Aqp1</t>
  </si>
  <si>
    <t xml:space="preserve">Water channel protein aquaporin</t>
  </si>
  <si>
    <t xml:space="preserve">Xdh1</t>
  </si>
  <si>
    <t xml:space="preserve">xylitol dehydrogenase</t>
  </si>
  <si>
    <t xml:space="preserve">SidI</t>
  </si>
  <si>
    <t xml:space="preserve">Acyl-CoA ligase</t>
  </si>
  <si>
    <t xml:space="preserve">FVEG_12529</t>
  </si>
  <si>
    <t xml:space="preserve">GzLam002</t>
  </si>
  <si>
    <t xml:space="preserve">GzZC200</t>
  </si>
  <si>
    <t xml:space="preserve">ypd1</t>
  </si>
  <si>
    <t xml:space="preserve">Meningoencephalitis</t>
  </si>
  <si>
    <t xml:space="preserve">Phosphotransfer Protein</t>
  </si>
  <si>
    <t xml:space="preserve">argD</t>
  </si>
  <si>
    <t xml:space="preserve">argDgene encodes a predicted N-acetylornithine aminotransferase enzyme</t>
  </si>
  <si>
    <t xml:space="preserve">LAC2</t>
  </si>
  <si>
    <t xml:space="preserve">Laccase</t>
  </si>
  <si>
    <t xml:space="preserve">GzMyb016</t>
  </si>
  <si>
    <t xml:space="preserve">umCHS5</t>
  </si>
  <si>
    <t xml:space="preserve">MoVam7</t>
  </si>
  <si>
    <t xml:space="preserve">vacuolar morphogenesis</t>
  </si>
  <si>
    <t xml:space="preserve">AOX1</t>
  </si>
  <si>
    <t xml:space="preserve">Passalora fulva</t>
  </si>
  <si>
    <t xml:space="preserve">Leaf mold</t>
  </si>
  <si>
    <t xml:space="preserve">Alcohol oxidase</t>
  </si>
  <si>
    <t xml:space="preserve">Upa2</t>
  </si>
  <si>
    <t xml:space="preserve">Maize smut disease</t>
  </si>
  <si>
    <t xml:space="preserve">Protein phosphatase</t>
  </si>
  <si>
    <t xml:space="preserve">PHO84</t>
  </si>
  <si>
    <t xml:space="preserve">Phosphate Acquisition and Storage</t>
  </si>
  <si>
    <t xml:space="preserve">CYP1</t>
  </si>
  <si>
    <t xml:space="preserve">Rice blast disease</t>
  </si>
  <si>
    <t xml:space="preserve">GPH1</t>
  </si>
  <si>
    <t xml:space="preserve">Phosphorylase</t>
  </si>
  <si>
    <t xml:space="preserve">MoSSADH</t>
  </si>
  <si>
    <t xml:space="preserve">Succinate-semialdehyde dehydrogenase</t>
  </si>
  <si>
    <t xml:space="preserve">um01947</t>
  </si>
  <si>
    <t xml:space="preserve">Cytochrome C peroxidase precursor</t>
  </si>
  <si>
    <t xml:space="preserve">yeaZ</t>
  </si>
  <si>
    <t xml:space="preserve">Vibrio harveyi</t>
  </si>
  <si>
    <t xml:space="preserve">Luminous vibriosis</t>
  </si>
  <si>
    <t xml:space="preserve">Resuscitation-promoting factor</t>
  </si>
  <si>
    <t xml:space="preserve">FKS1</t>
  </si>
  <si>
    <t xml:space="preserve">Beta 1,3 Glucan synthase</t>
  </si>
  <si>
    <t xml:space="preserve">FET3-1</t>
  </si>
  <si>
    <t xml:space="preserve">Functional ferroxidase</t>
  </si>
  <si>
    <t xml:space="preserve">ScOrtholog_GIC1</t>
  </si>
  <si>
    <t xml:space="preserve">LysX</t>
  </si>
  <si>
    <t xml:space="preserve">Mycobacterium avium</t>
  </si>
  <si>
    <t xml:space="preserve">Respiratory illness</t>
  </si>
  <si>
    <t xml:space="preserve">Bifunctional protein with lysyl transferase and lysyl-tRNA synthetase activity</t>
  </si>
  <si>
    <t xml:space="preserve">CEL5A</t>
  </si>
  <si>
    <t xml:space="preserve">Gerbera (no common name found)</t>
  </si>
  <si>
    <t xml:space="preserve">endo-beta-1,4-xylanase</t>
  </si>
  <si>
    <t xml:space="preserve">PHR1</t>
  </si>
  <si>
    <t xml:space="preserve">Membrane protein; pH responsive protein</t>
  </si>
  <si>
    <t xml:space="preserve">MSY1</t>
  </si>
  <si>
    <t xml:space="preserve">Methionine synthase</t>
  </si>
  <si>
    <t xml:space="preserve">Rss1</t>
  </si>
  <si>
    <t xml:space="preserve">Smut disease</t>
  </si>
  <si>
    <t xml:space="preserve">Dual functions as putative SA receptor and transcriptional activator regulating genes important for SA and tryptophan degradation.</t>
  </si>
  <si>
    <t xml:space="preserve">Srx1</t>
  </si>
  <si>
    <t xml:space="preserve">required for cells to counteract peroxide stress</t>
  </si>
  <si>
    <t xml:space="preserve">pdxS</t>
  </si>
  <si>
    <t xml:space="preserve">Actinobacillus pleuropneumoniae</t>
  </si>
  <si>
    <t xml:space="preserve">Porcine pleuropneumonia</t>
  </si>
  <si>
    <t xml:space="preserve">Encodes the putative pyridoxal 5’-phosphate synthase subunit PdxS</t>
  </si>
  <si>
    <t xml:space="preserve">Cxt1p</t>
  </si>
  <si>
    <t xml:space="preserve">B 1,2-xylosyltransferase</t>
  </si>
  <si>
    <t xml:space="preserve">FGSG_06206</t>
  </si>
  <si>
    <t xml:space="preserve">UKC1</t>
  </si>
  <si>
    <t xml:space="preserve">Protein kinase</t>
  </si>
  <si>
    <t xml:space="preserve">MgMfs1</t>
  </si>
  <si>
    <t xml:space="preserve">MSP1</t>
  </si>
  <si>
    <t xml:space="preserve">Small secreted protein</t>
  </si>
  <si>
    <t xml:space="preserve">Ilv3A</t>
  </si>
  <si>
    <t xml:space="preserve">BcDGAT2</t>
  </si>
  <si>
    <t xml:space="preserve">Grey mold fungus</t>
  </si>
  <si>
    <t xml:space="preserve">Tagetes erecta (related: african marigold)</t>
  </si>
  <si>
    <t xml:space="preserve">Diacylglycerol O-acyl transferase</t>
  </si>
  <si>
    <t xml:space="preserve">Uba2</t>
  </si>
  <si>
    <t xml:space="preserve">CLAP1</t>
  </si>
  <si>
    <t xml:space="preserve">Colletotrichum lindemuthianum</t>
  </si>
  <si>
    <t xml:space="preserve">Copper transporting ATPase</t>
  </si>
  <si>
    <t xml:space="preserve">nixA</t>
  </si>
  <si>
    <t xml:space="preserve">High-affinity nickel-transport protein</t>
  </si>
  <si>
    <t xml:space="preserve">GzOB019</t>
  </si>
  <si>
    <t xml:space="preserve">Mdj1</t>
  </si>
  <si>
    <t xml:space="preserve">Biogenesis of functional mitochondria</t>
  </si>
  <si>
    <t xml:space="preserve">AldA (PSPTO_0092)</t>
  </si>
  <si>
    <t xml:space="preserve">Vatr2</t>
  </si>
  <si>
    <t xml:space="preserve">Clavibacter michiganensis</t>
  </si>
  <si>
    <t xml:space="preserve">Wilt and canker disease of tomato</t>
  </si>
  <si>
    <t xml:space="preserve">MocR family of transcriptional regulators</t>
  </si>
  <si>
    <t xml:space="preserve">csn5</t>
  </si>
  <si>
    <t xml:space="preserve">Citrus reticulata (related: tangerine)</t>
  </si>
  <si>
    <t xml:space="preserve">COP9 signalosome (CSN) protein complex involved in the ubiquitin-proteasome system</t>
  </si>
  <si>
    <t xml:space="preserve">Pmc1</t>
  </si>
  <si>
    <t xml:space="preserve">putative vacuolar calcium ATPase</t>
  </si>
  <si>
    <t xml:space="preserve">Orn</t>
  </si>
  <si>
    <t xml:space="preserve">Opportunistic infections</t>
  </si>
  <si>
    <t xml:space="preserve">Oligoribonuclease</t>
  </si>
  <si>
    <t xml:space="preserve">GzZC259</t>
  </si>
  <si>
    <t xml:space="preserve">Can2</t>
  </si>
  <si>
    <t xml:space="preserve">Carbonic Anhydrase</t>
  </si>
  <si>
    <t xml:space="preserve">Mls1</t>
  </si>
  <si>
    <t xml:space="preserve">Malate synthase</t>
  </si>
  <si>
    <t xml:space="preserve">pvdH</t>
  </si>
  <si>
    <t xml:space="preserve">L-2,4-diaminobutyrate:2-ketoglutarate 4-aminotransferase</t>
  </si>
  <si>
    <t xml:space="preserve">mepB</t>
  </si>
  <si>
    <t xml:space="preserve">Flowering plants</t>
  </si>
  <si>
    <t xml:space="preserve">Persea americana (related: avocado)</t>
  </si>
  <si>
    <t xml:space="preserve">Ammonium Transporters</t>
  </si>
  <si>
    <t xml:space="preserve">FgShyC (FGSG_03657)</t>
  </si>
  <si>
    <t xml:space="preserve">Putative salicylate hydroxylase</t>
  </si>
  <si>
    <t xml:space="preserve">Cda1 (CNAG_05799)</t>
  </si>
  <si>
    <t xml:space="preserve">Ptp2</t>
  </si>
  <si>
    <t xml:space="preserve">GzOB008</t>
  </si>
  <si>
    <t xml:space="preserve">SAP1</t>
  </si>
  <si>
    <t xml:space="preserve">Cavia porcellus (related: domestic guinea pig)</t>
  </si>
  <si>
    <t xml:space="preserve">Aspartyl proteinase</t>
  </si>
  <si>
    <t xml:space="preserve">TGL2</t>
  </si>
  <si>
    <t xml:space="preserve">intracellular triacylglycerol lipases</t>
  </si>
  <si>
    <t xml:space="preserve">ADE2</t>
  </si>
  <si>
    <t xml:space="preserve">Rabbits &amp; hares</t>
  </si>
  <si>
    <t xml:space="preserve">Oryctolagus cuniculus (related: rabbit)</t>
  </si>
  <si>
    <t xml:space="preserve">gGT</t>
  </si>
  <si>
    <t xml:space="preserve">γ-Glutamyl transferase</t>
  </si>
  <si>
    <t xml:space="preserve">MGG_02986</t>
  </si>
  <si>
    <t xml:space="preserve">PTH2</t>
  </si>
  <si>
    <t xml:space="preserve">Peroxisomal carnitine acetyl transferase; lipid reserve mobilization</t>
  </si>
  <si>
    <t xml:space="preserve">abcG1</t>
  </si>
  <si>
    <t xml:space="preserve">Calcium permease</t>
  </si>
  <si>
    <t xml:space="preserve">Ca2+ exchanger</t>
  </si>
  <si>
    <t xml:space="preserve">Cytokinesis</t>
  </si>
  <si>
    <t xml:space="preserve">pao</t>
  </si>
  <si>
    <t xml:space="preserve">polyamine oxidase</t>
  </si>
  <si>
    <t xml:space="preserve">Fox3p</t>
  </si>
  <si>
    <t xml:space="preserve">Birds</t>
  </si>
  <si>
    <t xml:space="preserve">Gallus gallus (related: chicken)</t>
  </si>
  <si>
    <t xml:space="preserve">3-ketoacyl-CoA thiolases</t>
  </si>
  <si>
    <t xml:space="preserve">AmcA</t>
  </si>
  <si>
    <t xml:space="preserve">Putative mitochondrial ornithine transporter</t>
  </si>
  <si>
    <t xml:space="preserve">aroG2</t>
  </si>
  <si>
    <t xml:space="preserve">Nicotiana tabacum (related: common tobacco)</t>
  </si>
  <si>
    <t xml:space="preserve">Phospho-2-dehydro-3-deoxyheptonate aldolase</t>
  </si>
  <si>
    <t xml:space="preserve">FGSG_05845</t>
  </si>
  <si>
    <t xml:space="preserve">KIN1</t>
  </si>
  <si>
    <t xml:space="preserve">Kinesin</t>
  </si>
  <si>
    <t xml:space="preserve">FgPEX4 (FGSG_06857)</t>
  </si>
  <si>
    <t xml:space="preserve">PRI1</t>
  </si>
  <si>
    <t xml:space="preserve">GzWing015</t>
  </si>
  <si>
    <t xml:space="preserve">barA</t>
  </si>
  <si>
    <t xml:space="preserve">Gastroenteritis</t>
  </si>
  <si>
    <t xml:space="preserve">MoAPX1</t>
  </si>
  <si>
    <t xml:space="preserve">Class I peroxidase</t>
  </si>
  <si>
    <t xml:space="preserve">Rbf1</t>
  </si>
  <si>
    <t xml:space="preserve">zinc-finger transcription factor</t>
  </si>
  <si>
    <t xml:space="preserve">CYP52X1</t>
  </si>
  <si>
    <t xml:space="preserve">Fatty Acid Hydroxylase Activity; Cytochrome P450 Subfamily</t>
  </si>
  <si>
    <t xml:space="preserve">FVEG_12523</t>
  </si>
  <si>
    <t xml:space="preserve">FMT</t>
  </si>
  <si>
    <t xml:space="preserve">formyl methionyl transferase</t>
  </si>
  <si>
    <t xml:space="preserve">NMR3</t>
  </si>
  <si>
    <t xml:space="preserve">Corepressor to control virulence-associated gene expression downstream of Tps1</t>
  </si>
  <si>
    <t xml:space="preserve">AnnA7</t>
  </si>
  <si>
    <t xml:space="preserve">Annexin A7</t>
  </si>
  <si>
    <t xml:space="preserve">Fre4</t>
  </si>
  <si>
    <t xml:space="preserve">PHO89</t>
  </si>
  <si>
    <t xml:space="preserve">cycA</t>
  </si>
  <si>
    <t xml:space="preserve">Mitochondrial respiration</t>
  </si>
  <si>
    <t xml:space="preserve">Mgt1 (CNAG_03901)</t>
  </si>
  <si>
    <t xml:space="preserve">SOD1</t>
  </si>
  <si>
    <t xml:space="preserve">argB</t>
  </si>
  <si>
    <t xml:space="preserve">Ornithine transcarbamoyl transferase</t>
  </si>
  <si>
    <t xml:space="preserve">ARG2</t>
  </si>
  <si>
    <t xml:space="preserve">Acetylglutamate synthase</t>
  </si>
  <si>
    <t xml:space="preserve">GzCON7</t>
  </si>
  <si>
    <t xml:space="preserve">PbCYP3</t>
  </si>
  <si>
    <t xml:space="preserve">GzAra004</t>
  </si>
  <si>
    <t xml:space="preserve">F-avi3342</t>
  </si>
  <si>
    <t xml:space="preserve">Agrobacterium vitis</t>
  </si>
  <si>
    <t xml:space="preserve">Crown gall of grapes</t>
  </si>
  <si>
    <t xml:space="preserve">Vitis vinifera (related: wine grape)</t>
  </si>
  <si>
    <t xml:space="preserve">Peptide synthetase</t>
  </si>
  <si>
    <t xml:space="preserve">LYS9</t>
  </si>
  <si>
    <t xml:space="preserve">Saccharopine dehydrogenase</t>
  </si>
  <si>
    <t xml:space="preserve">GzWing003</t>
  </si>
  <si>
    <t xml:space="preserve">GzWing018</t>
  </si>
  <si>
    <t xml:space="preserve">DnaJ</t>
  </si>
  <si>
    <t xml:space="preserve">Streptococcus pneumoniae</t>
  </si>
  <si>
    <t xml:space="preserve">Pneumococcal pneumonia</t>
  </si>
  <si>
    <t xml:space="preserve">Heat shock protein. PI3K and JNK signalling pathway</t>
  </si>
  <si>
    <t xml:space="preserve">BCKDH</t>
  </si>
  <si>
    <t xml:space="preserve">Toxoplasma gondii</t>
  </si>
  <si>
    <t xml:space="preserve">Toxoplasmic encephalitis</t>
  </si>
  <si>
    <t xml:space="preserve">ketoacid dehydrogenase (BCKDH) complex</t>
  </si>
  <si>
    <t xml:space="preserve">SGA1</t>
  </si>
  <si>
    <t xml:space="preserve">vacuolar glucoamylase</t>
  </si>
  <si>
    <t xml:space="preserve">CaMCA1</t>
  </si>
  <si>
    <t xml:space="preserve">Gat1</t>
  </si>
  <si>
    <t xml:space="preserve">Zinc ?nger containing transcriptional regulators</t>
  </si>
  <si>
    <t xml:space="preserve">ANP1</t>
  </si>
  <si>
    <t xml:space="preserve">Candida glabrata</t>
  </si>
  <si>
    <t xml:space="preserve">encode alpha -(1-6)-mannosyl-transferases</t>
  </si>
  <si>
    <t xml:space="preserve">GzCCHC002</t>
  </si>
  <si>
    <t xml:space="preserve">FgLDHL2 (FGSG_16220)</t>
  </si>
  <si>
    <t xml:space="preserve">Lactate dehydrogenase</t>
  </si>
  <si>
    <t xml:space="preserve">YraS</t>
  </si>
  <si>
    <t xml:space="preserve">Yersinia ruckeri</t>
  </si>
  <si>
    <t xml:space="preserve">Enteric redmouth disease</t>
  </si>
  <si>
    <t xml:space="preserve">Oncorhynchus mykiss (related: rainbow trout)</t>
  </si>
  <si>
    <t xml:space="preserve">Heat sensitive alkyl sulphatase</t>
  </si>
  <si>
    <t xml:space="preserve">MGG_04985</t>
  </si>
  <si>
    <t xml:space="preserve">NTPDase1</t>
  </si>
  <si>
    <t xml:space="preserve">nucleoside triphosphate diphosphohydrolases</t>
  </si>
  <si>
    <t xml:space="preserve">sB</t>
  </si>
  <si>
    <t xml:space="preserve">Sulfate transporter</t>
  </si>
  <si>
    <t xml:space="preserve">Mpr1</t>
  </si>
  <si>
    <t xml:space="preserve">secreted metalloprotease; fungalysins</t>
  </si>
  <si>
    <t xml:space="preserve">PKH2-02</t>
  </si>
  <si>
    <t xml:space="preserve">Phosphoinositide-Dependent Kinase 1</t>
  </si>
  <si>
    <t xml:space="preserve">GzHMG002</t>
  </si>
  <si>
    <t xml:space="preserve">Ldp1</t>
  </si>
  <si>
    <t xml:space="preserve">LIM domain-containing proteins</t>
  </si>
  <si>
    <t xml:space="preserve">MoAPX2</t>
  </si>
  <si>
    <t xml:space="preserve">PHO840</t>
  </si>
  <si>
    <t xml:space="preserve">mas5</t>
  </si>
  <si>
    <t xml:space="preserve">Heat shock protein classified to Hsp40 group</t>
  </si>
  <si>
    <r>
      <rPr>
        <b val="true"/>
        <sz val="11"/>
        <color rgb="FF000000"/>
        <rFont val="Times New Roman"/>
        <family val="1"/>
      </rPr>
      <t xml:space="preserve">Table S7 </t>
    </r>
    <r>
      <rPr>
        <sz val="11"/>
        <color rgb="FF000000"/>
        <rFont val="Times New Roman"/>
        <family val="1"/>
      </rPr>
      <t xml:space="preserve">Details of primers for qRT-PCR</t>
    </r>
  </si>
  <si>
    <t xml:space="preserve">Primers(5’ to 3’)</t>
  </si>
  <si>
    <t xml:space="preserve">18S rRNA</t>
  </si>
  <si>
    <t xml:space="preserve">F: ATCTCTTGGCTCTCGCATCG</t>
  </si>
  <si>
    <t xml:space="preserve">Reference gene</t>
  </si>
  <si>
    <t xml:space="preserve">R: GCAGACGCCCAAATCCAATC</t>
  </si>
  <si>
    <t xml:space="preserve">F: GTCTCTGTCACCGTCAAGCA</t>
  </si>
  <si>
    <t xml:space="preserve">R: ATCTCGCCCTTCGTCATTCC</t>
  </si>
  <si>
    <t xml:space="preserve">F: ATCCCTCCCCAGCGTTACTT</t>
  </si>
  <si>
    <t xml:space="preserve">Glutathione reductase</t>
  </si>
  <si>
    <t xml:space="preserve">R: CTTCTTGGGAACACAGCCG</t>
  </si>
  <si>
    <t xml:space="preserve">F: ACCAACCTGCTCTTATTCGCT</t>
  </si>
  <si>
    <t xml:space="preserve">R: GGGGATTCGGTGATACGCTC</t>
  </si>
  <si>
    <t xml:space="preserve">F: GCAGAAGATGAAGCCCCGT</t>
  </si>
  <si>
    <t xml:space="preserve">R: AACCGAAAGCGAAAGCGAAG</t>
  </si>
  <si>
    <t xml:space="preserve">F: TCCAAGGCGAGCACTACAAG</t>
  </si>
  <si>
    <t xml:space="preserve">Beta-glucosidase</t>
  </si>
  <si>
    <t xml:space="preserve">R: CCCATTGCCAGGATAGC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%"/>
    <numFmt numFmtId="167" formatCode="[$-409]d\-mmm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name val="Noto Sans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b val="true"/>
      <sz val="10.5"/>
      <color rgb="FF000000"/>
      <name val="Segoe UI"/>
      <family val="2"/>
      <charset val="134"/>
    </font>
    <font>
      <b val="true"/>
      <sz val="11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:B2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1.12"/>
    <col collapsed="false" customWidth="true" hidden="false" outlineLevel="0" max="2" min="2" style="0" width="89.87"/>
  </cols>
  <sheetData>
    <row r="1" customFormat="false" ht="15.6" hidden="false" customHeight="false" outlineLevel="0" collapsed="false">
      <c r="A1" s="1" t="s">
        <v>0</v>
      </c>
      <c r="B1" s="1"/>
    </row>
    <row r="2" customFormat="false" ht="15.6" hidden="false" customHeight="false" outlineLevel="0" collapsed="false">
      <c r="A2" s="1"/>
      <c r="B2" s="1"/>
    </row>
    <row r="3" customFormat="false" ht="15.6" hidden="false" customHeight="false" outlineLevel="0" collapsed="false">
      <c r="A3" s="2" t="s">
        <v>1</v>
      </c>
      <c r="B3" s="3" t="s">
        <v>2</v>
      </c>
    </row>
    <row r="4" customFormat="false" ht="15.6" hidden="false" customHeight="false" outlineLevel="0" collapsed="false">
      <c r="A4" s="2" t="s">
        <v>3</v>
      </c>
      <c r="B4" s="3" t="s">
        <v>4</v>
      </c>
    </row>
    <row r="5" customFormat="false" ht="15.6" hidden="false" customHeight="false" outlineLevel="0" collapsed="false">
      <c r="A5" s="2" t="s">
        <v>5</v>
      </c>
      <c r="B5" s="3" t="s">
        <v>6</v>
      </c>
    </row>
    <row r="6" customFormat="false" ht="15.6" hidden="false" customHeight="false" outlineLevel="0" collapsed="false">
      <c r="A6" s="2" t="s">
        <v>7</v>
      </c>
      <c r="B6" s="3" t="s">
        <v>8</v>
      </c>
    </row>
    <row r="7" customFormat="false" ht="15.6" hidden="false" customHeight="false" outlineLevel="0" collapsed="false">
      <c r="A7" s="2" t="s">
        <v>9</v>
      </c>
      <c r="B7" s="3" t="s">
        <v>10</v>
      </c>
    </row>
    <row r="8" customFormat="false" ht="15.6" hidden="false" customHeight="false" outlineLevel="0" collapsed="false">
      <c r="A8" s="2" t="s">
        <v>11</v>
      </c>
      <c r="B8" s="3" t="s">
        <v>12</v>
      </c>
    </row>
    <row r="9" customFormat="false" ht="15.6" hidden="false" customHeight="false" outlineLevel="0" collapsed="false">
      <c r="A9" s="2" t="s">
        <v>13</v>
      </c>
      <c r="B9" s="3" t="s">
        <v>14</v>
      </c>
    </row>
    <row r="10" customFormat="false" ht="15.6" hidden="false" customHeight="false" outlineLevel="0" collapsed="false">
      <c r="A10" s="3"/>
      <c r="B10" s="3"/>
    </row>
    <row r="11" customFormat="false" ht="15.6" hidden="false" customHeight="false" outlineLevel="0" collapsed="false">
      <c r="A11" s="3"/>
      <c r="B11" s="3"/>
    </row>
    <row r="12" customFormat="false" ht="15.6" hidden="false" customHeight="false" outlineLevel="0" collapsed="false">
      <c r="A12" s="3"/>
      <c r="B12" s="3"/>
    </row>
    <row r="13" customFormat="false" ht="15.6" hidden="false" customHeight="false" outlineLevel="0" collapsed="false">
      <c r="A13" s="3"/>
      <c r="B13" s="3"/>
    </row>
    <row r="14" customFormat="false" ht="15.6" hidden="false" customHeight="false" outlineLevel="0" collapsed="false">
      <c r="A14" s="3"/>
      <c r="B14" s="3"/>
    </row>
    <row r="15" customFormat="false" ht="15.6" hidden="false" customHeight="false" outlineLevel="0" collapsed="false">
      <c r="A15" s="3"/>
      <c r="B15" s="3"/>
    </row>
    <row r="16" customFormat="false" ht="15.6" hidden="false" customHeight="false" outlineLevel="0" collapsed="false">
      <c r="A16" s="3"/>
      <c r="B16" s="3"/>
    </row>
    <row r="17" customFormat="false" ht="15.6" hidden="false" customHeight="false" outlineLevel="0" collapsed="false">
      <c r="A17" s="3"/>
      <c r="B17" s="3"/>
    </row>
    <row r="18" customFormat="false" ht="15.6" hidden="false" customHeight="false" outlineLevel="0" collapsed="false">
      <c r="A18" s="3"/>
      <c r="B18" s="3"/>
    </row>
    <row r="19" customFormat="false" ht="15.6" hidden="false" customHeight="false" outlineLevel="0" collapsed="false">
      <c r="A19" s="3"/>
      <c r="B19" s="3"/>
    </row>
    <row r="20" customFormat="false" ht="15.6" hidden="false" customHeight="false" outlineLevel="0" collapsed="false">
      <c r="A20" s="3"/>
      <c r="B20" s="3"/>
    </row>
    <row r="21" customFormat="false" ht="15.6" hidden="false" customHeight="false" outlineLevel="0" collapsed="false">
      <c r="A21" s="3"/>
      <c r="B21" s="3"/>
    </row>
    <row r="22" customFormat="false" ht="15.6" hidden="false" customHeight="false" outlineLevel="0" collapsed="false">
      <c r="A22" s="3"/>
      <c r="B22" s="3"/>
    </row>
    <row r="23" customFormat="false" ht="15.6" hidden="false" customHeight="false" outlineLevel="0" collapsed="false">
      <c r="A23" s="3"/>
      <c r="B23" s="3"/>
    </row>
  </sheetData>
  <mergeCells count="1">
    <mergeCell ref="A1: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9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G2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7.39"/>
    <col collapsed="false" customWidth="true" hidden="false" outlineLevel="0" max="3" min="3" style="4" width="18.12"/>
    <col collapsed="false" customWidth="true" hidden="false" outlineLevel="0" max="4" min="4" style="4" width="14.24"/>
    <col collapsed="false" customWidth="true" hidden="false" outlineLevel="0" max="5" min="5" style="4" width="14.87"/>
    <col collapsed="false" customWidth="true" hidden="false" outlineLevel="0" max="6" min="6" style="4" width="14.5"/>
    <col collapsed="false" customWidth="true" hidden="false" outlineLevel="0" max="7" min="7" style="0" width="76.12"/>
  </cols>
  <sheetData>
    <row r="1" customFormat="false" ht="15.6" hidden="false" customHeight="false" outlineLevel="0" collapsed="false">
      <c r="A1" s="5" t="s">
        <v>15</v>
      </c>
      <c r="B1" s="5"/>
      <c r="C1" s="5"/>
      <c r="D1" s="5"/>
      <c r="E1" s="5"/>
      <c r="F1" s="5"/>
      <c r="G1" s="5"/>
      <c r="H1" s="3"/>
    </row>
    <row r="2" customFormat="false" ht="15.6" hidden="false" customHeight="false" outlineLevel="0" collapsed="false">
      <c r="A2" s="5"/>
      <c r="B2" s="5"/>
      <c r="C2" s="5"/>
      <c r="D2" s="5"/>
      <c r="E2" s="5"/>
      <c r="F2" s="5"/>
      <c r="G2" s="5"/>
      <c r="H2" s="3"/>
    </row>
    <row r="3" customFormat="false" ht="15.6" hidden="false" customHeight="false" outlineLevel="0" collapsed="false">
      <c r="A3" s="6" t="s">
        <v>16</v>
      </c>
      <c r="B3" s="7" t="s">
        <v>17</v>
      </c>
      <c r="C3" s="7" t="s">
        <v>18</v>
      </c>
      <c r="D3" s="6" t="s">
        <v>19</v>
      </c>
      <c r="E3" s="7" t="s">
        <v>20</v>
      </c>
      <c r="F3" s="7" t="s">
        <v>21</v>
      </c>
      <c r="G3" s="7" t="s">
        <v>22</v>
      </c>
      <c r="H3" s="3" t="s">
        <v>23</v>
      </c>
    </row>
    <row r="4" customFormat="false" ht="15.6" hidden="false" customHeight="false" outlineLevel="0" collapsed="false">
      <c r="A4" s="2" t="n">
        <v>1</v>
      </c>
      <c r="B4" s="8" t="s">
        <v>24</v>
      </c>
      <c r="C4" s="9" t="n">
        <v>12.26493124</v>
      </c>
      <c r="D4" s="10" t="n">
        <v>1.73E-006</v>
      </c>
      <c r="E4" s="10" t="n">
        <v>2.08E-005</v>
      </c>
      <c r="F4" s="9" t="s">
        <v>25</v>
      </c>
      <c r="G4" s="8" t="s">
        <v>26</v>
      </c>
      <c r="H4" s="2" t="s">
        <v>27</v>
      </c>
    </row>
    <row r="5" customFormat="false" ht="15.6" hidden="false" customHeight="false" outlineLevel="0" collapsed="false">
      <c r="A5" s="2" t="n">
        <v>2</v>
      </c>
      <c r="B5" s="8" t="s">
        <v>28</v>
      </c>
      <c r="C5" s="9" t="n">
        <v>12.00691043</v>
      </c>
      <c r="D5" s="9" t="n">
        <v>0.000180537</v>
      </c>
      <c r="E5" s="9" t="n">
        <v>0.00124169</v>
      </c>
      <c r="F5" s="9" t="s">
        <v>29</v>
      </c>
      <c r="G5" s="8" t="s">
        <v>30</v>
      </c>
      <c r="H5" s="2" t="s">
        <v>27</v>
      </c>
    </row>
    <row r="6" customFormat="false" ht="15.6" hidden="false" customHeight="false" outlineLevel="0" collapsed="false">
      <c r="A6" s="2" t="n">
        <v>3</v>
      </c>
      <c r="B6" s="8" t="s">
        <v>31</v>
      </c>
      <c r="C6" s="9" t="n">
        <v>11.83038316</v>
      </c>
      <c r="D6" s="10" t="n">
        <v>8.46E-007</v>
      </c>
      <c r="E6" s="10" t="n">
        <v>1.1E-005</v>
      </c>
      <c r="F6" s="9" t="s">
        <v>32</v>
      </c>
      <c r="G6" s="8" t="s">
        <v>33</v>
      </c>
      <c r="H6" s="2" t="s">
        <v>27</v>
      </c>
    </row>
    <row r="7" customFormat="false" ht="15.6" hidden="false" customHeight="false" outlineLevel="0" collapsed="false">
      <c r="A7" s="2" t="n">
        <v>4</v>
      </c>
      <c r="B7" s="8" t="s">
        <v>34</v>
      </c>
      <c r="C7" s="9" t="n">
        <v>10.76680494</v>
      </c>
      <c r="D7" s="9" t="n">
        <v>0.002258751</v>
      </c>
      <c r="E7" s="9" t="n">
        <v>0.010689484</v>
      </c>
      <c r="F7" s="9" t="s">
        <v>35</v>
      </c>
      <c r="G7" s="8" t="s">
        <v>36</v>
      </c>
      <c r="H7" s="2" t="s">
        <v>27</v>
      </c>
    </row>
    <row r="8" customFormat="false" ht="15.6" hidden="false" customHeight="false" outlineLevel="0" collapsed="false">
      <c r="A8" s="2" t="n">
        <v>5</v>
      </c>
      <c r="B8" s="8" t="s">
        <v>37</v>
      </c>
      <c r="C8" s="9" t="n">
        <v>10.73414508</v>
      </c>
      <c r="D8" s="9" t="n">
        <v>0.001799018</v>
      </c>
      <c r="E8" s="9" t="n">
        <v>0.008784064</v>
      </c>
      <c r="F8" s="9" t="s">
        <v>29</v>
      </c>
      <c r="G8" s="8" t="s">
        <v>38</v>
      </c>
      <c r="H8" s="2" t="s">
        <v>27</v>
      </c>
      <c r="I8" s="11"/>
    </row>
    <row r="9" customFormat="false" ht="15.6" hidden="false" customHeight="false" outlineLevel="0" collapsed="false">
      <c r="A9" s="2" t="n">
        <v>6</v>
      </c>
      <c r="B9" s="8" t="s">
        <v>39</v>
      </c>
      <c r="C9" s="9" t="n">
        <v>10.71152066</v>
      </c>
      <c r="D9" s="10" t="n">
        <v>1.7E-011</v>
      </c>
      <c r="E9" s="10" t="n">
        <v>5.21E-010</v>
      </c>
      <c r="F9" s="9" t="s">
        <v>40</v>
      </c>
      <c r="G9" s="8" t="s">
        <v>41</v>
      </c>
      <c r="H9" s="2" t="s">
        <v>27</v>
      </c>
    </row>
    <row r="10" customFormat="false" ht="15.6" hidden="false" customHeight="false" outlineLevel="0" collapsed="false">
      <c r="A10" s="2" t="n">
        <v>7</v>
      </c>
      <c r="B10" s="8" t="s">
        <v>42</v>
      </c>
      <c r="C10" s="9" t="n">
        <v>6.313810015</v>
      </c>
      <c r="D10" s="10" t="n">
        <v>4.52E-014</v>
      </c>
      <c r="E10" s="10" t="n">
        <v>1.81E-012</v>
      </c>
      <c r="F10" s="9" t="s">
        <v>43</v>
      </c>
      <c r="G10" s="8" t="s">
        <v>44</v>
      </c>
      <c r="H10" s="2" t="s">
        <v>27</v>
      </c>
    </row>
    <row r="11" customFormat="false" ht="15.6" hidden="false" customHeight="false" outlineLevel="0" collapsed="false">
      <c r="A11" s="2" t="n">
        <v>8</v>
      </c>
      <c r="B11" s="8" t="s">
        <v>45</v>
      </c>
      <c r="C11" s="9" t="n">
        <v>6.101893623</v>
      </c>
      <c r="D11" s="10" t="n">
        <v>1.34E-010</v>
      </c>
      <c r="E11" s="10" t="n">
        <v>3.46E-009</v>
      </c>
      <c r="F11" s="9" t="s">
        <v>46</v>
      </c>
      <c r="G11" s="8" t="s">
        <v>47</v>
      </c>
      <c r="H11" s="2" t="s">
        <v>27</v>
      </c>
    </row>
    <row r="12" customFormat="false" ht="15.6" hidden="false" customHeight="false" outlineLevel="0" collapsed="false">
      <c r="A12" s="2" t="n">
        <v>9</v>
      </c>
      <c r="B12" s="8" t="s">
        <v>48</v>
      </c>
      <c r="C12" s="9" t="n">
        <v>5.788962278</v>
      </c>
      <c r="D12" s="10" t="n">
        <v>4.56E-013</v>
      </c>
      <c r="E12" s="10" t="n">
        <v>1.66E-011</v>
      </c>
      <c r="F12" s="9" t="s">
        <v>49</v>
      </c>
      <c r="G12" s="8" t="s">
        <v>50</v>
      </c>
      <c r="H12" s="2" t="s">
        <v>27</v>
      </c>
    </row>
    <row r="13" customFormat="false" ht="15.6" hidden="false" customHeight="false" outlineLevel="0" collapsed="false">
      <c r="A13" s="2" t="n">
        <v>10</v>
      </c>
      <c r="B13" s="8" t="s">
        <v>51</v>
      </c>
      <c r="C13" s="9" t="n">
        <v>5.659456068</v>
      </c>
      <c r="D13" s="10" t="n">
        <v>1.72E-009</v>
      </c>
      <c r="E13" s="10" t="n">
        <v>3.64E-008</v>
      </c>
      <c r="F13" s="9" t="s">
        <v>52</v>
      </c>
      <c r="G13" s="8" t="s">
        <v>53</v>
      </c>
      <c r="H13" s="2" t="s">
        <v>27</v>
      </c>
    </row>
    <row r="14" customFormat="false" ht="15.6" hidden="false" customHeight="false" outlineLevel="0" collapsed="false">
      <c r="A14" s="2" t="n">
        <v>11</v>
      </c>
      <c r="B14" s="8" t="s">
        <v>54</v>
      </c>
      <c r="C14" s="9" t="n">
        <v>5.520466517</v>
      </c>
      <c r="D14" s="9" t="n">
        <v>0.000160472</v>
      </c>
      <c r="E14" s="9" t="n">
        <v>0.001125666</v>
      </c>
      <c r="F14" s="9" t="s">
        <v>55</v>
      </c>
      <c r="G14" s="8" t="s">
        <v>56</v>
      </c>
      <c r="H14" s="2" t="s">
        <v>27</v>
      </c>
    </row>
    <row r="15" customFormat="false" ht="15.6" hidden="false" customHeight="false" outlineLevel="0" collapsed="false">
      <c r="A15" s="2" t="n">
        <v>12</v>
      </c>
      <c r="B15" s="8" t="s">
        <v>57</v>
      </c>
      <c r="C15" s="9" t="n">
        <v>5.349617265</v>
      </c>
      <c r="D15" s="10" t="n">
        <v>1.17E-211</v>
      </c>
      <c r="E15" s="10" t="n">
        <v>9.46E-208</v>
      </c>
      <c r="F15" s="9" t="s">
        <v>58</v>
      </c>
      <c r="G15" s="8" t="s">
        <v>59</v>
      </c>
      <c r="H15" s="2" t="s">
        <v>27</v>
      </c>
    </row>
    <row r="16" customFormat="false" ht="15.6" hidden="false" customHeight="false" outlineLevel="0" collapsed="false">
      <c r="A16" s="2" t="n">
        <v>13</v>
      </c>
      <c r="B16" s="8" t="s">
        <v>60</v>
      </c>
      <c r="C16" s="9" t="n">
        <v>5.343421369</v>
      </c>
      <c r="D16" s="10" t="n">
        <v>1.04E-027</v>
      </c>
      <c r="E16" s="10" t="n">
        <v>1.69E-025</v>
      </c>
      <c r="F16" s="9" t="s">
        <v>61</v>
      </c>
      <c r="G16" s="8" t="s">
        <v>62</v>
      </c>
      <c r="H16" s="2" t="s">
        <v>27</v>
      </c>
    </row>
    <row r="17" customFormat="false" ht="15.6" hidden="false" customHeight="false" outlineLevel="0" collapsed="false">
      <c r="A17" s="2" t="n">
        <v>14</v>
      </c>
      <c r="B17" s="8" t="s">
        <v>63</v>
      </c>
      <c r="C17" s="9" t="n">
        <v>5.318400927</v>
      </c>
      <c r="D17" s="10" t="n">
        <v>1.2E-007</v>
      </c>
      <c r="E17" s="10" t="n">
        <v>1.9E-006</v>
      </c>
      <c r="F17" s="9" t="s">
        <v>64</v>
      </c>
      <c r="G17" s="8" t="s">
        <v>65</v>
      </c>
      <c r="H17" s="2" t="s">
        <v>27</v>
      </c>
    </row>
    <row r="18" customFormat="false" ht="15.6" hidden="false" customHeight="false" outlineLevel="0" collapsed="false">
      <c r="A18" s="2" t="n">
        <v>15</v>
      </c>
      <c r="B18" s="8" t="s">
        <v>66</v>
      </c>
      <c r="C18" s="9" t="n">
        <v>5.192249548</v>
      </c>
      <c r="D18" s="9" t="n">
        <v>0.003083311</v>
      </c>
      <c r="E18" s="9" t="n">
        <v>0.013971469</v>
      </c>
      <c r="F18" s="9" t="s">
        <v>67</v>
      </c>
      <c r="G18" s="8" t="s">
        <v>68</v>
      </c>
      <c r="H18" s="2" t="s">
        <v>27</v>
      </c>
    </row>
    <row r="19" customFormat="false" ht="15.6" hidden="false" customHeight="false" outlineLevel="0" collapsed="false">
      <c r="A19" s="2" t="n">
        <v>16</v>
      </c>
      <c r="B19" s="8" t="s">
        <v>69</v>
      </c>
      <c r="C19" s="9" t="n">
        <v>4.946664285</v>
      </c>
      <c r="D19" s="10" t="n">
        <v>1.07E-007</v>
      </c>
      <c r="E19" s="10" t="n">
        <v>1.7E-006</v>
      </c>
      <c r="F19" s="9" t="s">
        <v>70</v>
      </c>
      <c r="G19" s="8" t="s">
        <v>71</v>
      </c>
      <c r="H19" s="2" t="s">
        <v>27</v>
      </c>
    </row>
    <row r="20" customFormat="false" ht="15.6" hidden="false" customHeight="false" outlineLevel="0" collapsed="false">
      <c r="A20" s="2" t="n">
        <v>17</v>
      </c>
      <c r="B20" s="8" t="s">
        <v>72</v>
      </c>
      <c r="C20" s="9" t="n">
        <v>4.914540021</v>
      </c>
      <c r="D20" s="10" t="n">
        <v>3.05E-014</v>
      </c>
      <c r="E20" s="10" t="n">
        <v>1.25E-012</v>
      </c>
      <c r="F20" s="9" t="s">
        <v>73</v>
      </c>
      <c r="G20" s="8" t="s">
        <v>74</v>
      </c>
      <c r="H20" s="2" t="s">
        <v>27</v>
      </c>
    </row>
    <row r="21" customFormat="false" ht="15.6" hidden="false" customHeight="false" outlineLevel="0" collapsed="false">
      <c r="A21" s="2" t="n">
        <v>18</v>
      </c>
      <c r="B21" s="8" t="s">
        <v>75</v>
      </c>
      <c r="C21" s="9" t="n">
        <v>4.784680921</v>
      </c>
      <c r="D21" s="9" t="n">
        <v>0.000210166</v>
      </c>
      <c r="E21" s="9" t="n">
        <v>0.00141661</v>
      </c>
      <c r="F21" s="9" t="s">
        <v>76</v>
      </c>
      <c r="G21" s="8" t="s">
        <v>77</v>
      </c>
      <c r="H21" s="2" t="s">
        <v>27</v>
      </c>
    </row>
    <row r="22" customFormat="false" ht="15.6" hidden="false" customHeight="false" outlineLevel="0" collapsed="false">
      <c r="A22" s="2" t="n">
        <v>19</v>
      </c>
      <c r="B22" s="8" t="s">
        <v>78</v>
      </c>
      <c r="C22" s="9" t="n">
        <v>4.68885145</v>
      </c>
      <c r="D22" s="10" t="n">
        <v>1.06E-018</v>
      </c>
      <c r="E22" s="10" t="n">
        <v>7.43E-017</v>
      </c>
      <c r="F22" s="9" t="s">
        <v>79</v>
      </c>
      <c r="G22" s="8" t="s">
        <v>80</v>
      </c>
      <c r="H22" s="2" t="s">
        <v>27</v>
      </c>
    </row>
    <row r="23" customFormat="false" ht="15.6" hidden="false" customHeight="false" outlineLevel="0" collapsed="false">
      <c r="A23" s="2" t="n">
        <v>20</v>
      </c>
      <c r="B23" s="8" t="s">
        <v>81</v>
      </c>
      <c r="C23" s="9" t="n">
        <v>4.416054384</v>
      </c>
      <c r="D23" s="10" t="n">
        <v>3.44E-007</v>
      </c>
      <c r="E23" s="10" t="n">
        <v>4.83E-006</v>
      </c>
      <c r="F23" s="9" t="s">
        <v>82</v>
      </c>
      <c r="G23" s="8" t="s">
        <v>83</v>
      </c>
      <c r="H23" s="2" t="s">
        <v>27</v>
      </c>
    </row>
    <row r="24" customFormat="false" ht="15.6" hidden="false" customHeight="false" outlineLevel="0" collapsed="false">
      <c r="A24" s="2" t="n">
        <v>21</v>
      </c>
      <c r="B24" s="8" t="s">
        <v>84</v>
      </c>
      <c r="C24" s="9" t="n">
        <v>4.224977125</v>
      </c>
      <c r="D24" s="10" t="n">
        <v>1.17E-009</v>
      </c>
      <c r="E24" s="10" t="n">
        <v>2.54E-008</v>
      </c>
      <c r="F24" s="9" t="s">
        <v>85</v>
      </c>
      <c r="G24" s="8" t="s">
        <v>86</v>
      </c>
      <c r="H24" s="2" t="s">
        <v>27</v>
      </c>
    </row>
    <row r="25" customFormat="false" ht="15.6" hidden="false" customHeight="false" outlineLevel="0" collapsed="false">
      <c r="A25" s="2" t="n">
        <v>22</v>
      </c>
      <c r="B25" s="8" t="s">
        <v>87</v>
      </c>
      <c r="C25" s="9" t="n">
        <v>4.033086624</v>
      </c>
      <c r="D25" s="10" t="n">
        <v>1.39E-009</v>
      </c>
      <c r="E25" s="10" t="n">
        <v>2.97E-008</v>
      </c>
      <c r="F25" s="9" t="s">
        <v>88</v>
      </c>
      <c r="G25" s="8" t="s">
        <v>89</v>
      </c>
      <c r="H25" s="2" t="s">
        <v>27</v>
      </c>
    </row>
    <row r="26" customFormat="false" ht="15.6" hidden="false" customHeight="false" outlineLevel="0" collapsed="false">
      <c r="A26" s="2" t="n">
        <v>23</v>
      </c>
      <c r="B26" s="8" t="s">
        <v>90</v>
      </c>
      <c r="C26" s="9" t="n">
        <v>3.869483684</v>
      </c>
      <c r="D26" s="9" t="n">
        <v>0.004569591</v>
      </c>
      <c r="E26" s="9" t="n">
        <v>0.019272682</v>
      </c>
      <c r="F26" s="9" t="s">
        <v>91</v>
      </c>
      <c r="G26" s="8" t="s">
        <v>92</v>
      </c>
      <c r="H26" s="2" t="s">
        <v>27</v>
      </c>
    </row>
    <row r="27" customFormat="false" ht="15.6" hidden="false" customHeight="false" outlineLevel="0" collapsed="false">
      <c r="A27" s="2" t="n">
        <v>24</v>
      </c>
      <c r="B27" s="8" t="s">
        <v>93</v>
      </c>
      <c r="C27" s="9" t="n">
        <v>3.858527496</v>
      </c>
      <c r="D27" s="10" t="n">
        <v>2.15E-010</v>
      </c>
      <c r="E27" s="10" t="n">
        <v>5.29E-009</v>
      </c>
      <c r="F27" s="9" t="s">
        <v>94</v>
      </c>
      <c r="G27" s="8" t="s">
        <v>95</v>
      </c>
      <c r="H27" s="2" t="s">
        <v>27</v>
      </c>
    </row>
    <row r="28" customFormat="false" ht="15.6" hidden="false" customHeight="false" outlineLevel="0" collapsed="false">
      <c r="A28" s="2" t="n">
        <v>25</v>
      </c>
      <c r="B28" s="8" t="s">
        <v>96</v>
      </c>
      <c r="C28" s="9" t="n">
        <v>3.766585689</v>
      </c>
      <c r="D28" s="10" t="n">
        <v>6.29E-021</v>
      </c>
      <c r="E28" s="10" t="n">
        <v>5.2E-019</v>
      </c>
      <c r="F28" s="9" t="s">
        <v>97</v>
      </c>
      <c r="G28" s="8" t="s">
        <v>98</v>
      </c>
      <c r="H28" s="2" t="s">
        <v>27</v>
      </c>
    </row>
    <row r="29" customFormat="false" ht="15.6" hidden="false" customHeight="false" outlineLevel="0" collapsed="false">
      <c r="A29" s="2" t="n">
        <v>26</v>
      </c>
      <c r="B29" s="8" t="s">
        <v>99</v>
      </c>
      <c r="C29" s="9" t="n">
        <v>3.699234327</v>
      </c>
      <c r="D29" s="9" t="n">
        <v>0.00336087</v>
      </c>
      <c r="E29" s="9" t="n">
        <v>0.014961411</v>
      </c>
      <c r="F29" s="9" t="s">
        <v>100</v>
      </c>
      <c r="G29" s="8" t="s">
        <v>101</v>
      </c>
      <c r="H29" s="2" t="s">
        <v>27</v>
      </c>
    </row>
    <row r="30" customFormat="false" ht="15.6" hidden="false" customHeight="false" outlineLevel="0" collapsed="false">
      <c r="A30" s="2" t="n">
        <v>27</v>
      </c>
      <c r="B30" s="8" t="s">
        <v>102</v>
      </c>
      <c r="C30" s="9" t="n">
        <v>3.676757503</v>
      </c>
      <c r="D30" s="9" t="n">
        <v>0.010542892</v>
      </c>
      <c r="E30" s="9" t="n">
        <v>0.037662482</v>
      </c>
      <c r="F30" s="9" t="s">
        <v>29</v>
      </c>
      <c r="G30" s="8" t="s">
        <v>38</v>
      </c>
      <c r="H30" s="2" t="s">
        <v>27</v>
      </c>
    </row>
    <row r="31" customFormat="false" ht="15.6" hidden="false" customHeight="false" outlineLevel="0" collapsed="false">
      <c r="A31" s="2" t="n">
        <v>28</v>
      </c>
      <c r="B31" s="8" t="s">
        <v>103</v>
      </c>
      <c r="C31" s="9" t="n">
        <v>3.662501943</v>
      </c>
      <c r="D31" s="9" t="n">
        <v>0.011347716</v>
      </c>
      <c r="E31" s="9" t="n">
        <v>0.040008352</v>
      </c>
      <c r="F31" s="9" t="s">
        <v>104</v>
      </c>
      <c r="G31" s="8" t="s">
        <v>105</v>
      </c>
      <c r="H31" s="2" t="s">
        <v>27</v>
      </c>
    </row>
    <row r="32" customFormat="false" ht="15.6" hidden="false" customHeight="false" outlineLevel="0" collapsed="false">
      <c r="A32" s="2" t="n">
        <v>29</v>
      </c>
      <c r="B32" s="8" t="s">
        <v>106</v>
      </c>
      <c r="C32" s="9" t="n">
        <v>3.640073524</v>
      </c>
      <c r="D32" s="9" t="n">
        <v>0.000803253</v>
      </c>
      <c r="E32" s="9" t="n">
        <v>0.004403515</v>
      </c>
      <c r="F32" s="9" t="s">
        <v>107</v>
      </c>
      <c r="G32" s="8" t="s">
        <v>108</v>
      </c>
      <c r="H32" s="2" t="s">
        <v>27</v>
      </c>
    </row>
    <row r="33" customFormat="false" ht="15.6" hidden="false" customHeight="false" outlineLevel="0" collapsed="false">
      <c r="A33" s="2" t="n">
        <v>30</v>
      </c>
      <c r="B33" s="8" t="s">
        <v>109</v>
      </c>
      <c r="C33" s="9" t="n">
        <v>3.490726479</v>
      </c>
      <c r="D33" s="10" t="n">
        <v>4.53E-006</v>
      </c>
      <c r="E33" s="10" t="n">
        <v>4.91E-005</v>
      </c>
      <c r="F33" s="9" t="s">
        <v>29</v>
      </c>
      <c r="G33" s="8" t="s">
        <v>110</v>
      </c>
      <c r="H33" s="2" t="s">
        <v>27</v>
      </c>
    </row>
    <row r="34" customFormat="false" ht="15.6" hidden="false" customHeight="false" outlineLevel="0" collapsed="false">
      <c r="A34" s="2" t="n">
        <v>31</v>
      </c>
      <c r="B34" s="8" t="s">
        <v>111</v>
      </c>
      <c r="C34" s="9" t="n">
        <v>3.482848021</v>
      </c>
      <c r="D34" s="10" t="n">
        <v>6E-040</v>
      </c>
      <c r="E34" s="10" t="n">
        <v>2.43E-037</v>
      </c>
      <c r="F34" s="9" t="s">
        <v>112</v>
      </c>
      <c r="G34" s="8" t="s">
        <v>113</v>
      </c>
      <c r="H34" s="2" t="s">
        <v>27</v>
      </c>
    </row>
    <row r="35" customFormat="false" ht="15.6" hidden="false" customHeight="false" outlineLevel="0" collapsed="false">
      <c r="A35" s="2" t="n">
        <v>32</v>
      </c>
      <c r="B35" s="8" t="s">
        <v>114</v>
      </c>
      <c r="C35" s="9" t="n">
        <v>3.466609214</v>
      </c>
      <c r="D35" s="10" t="n">
        <v>8.71E-073</v>
      </c>
      <c r="E35" s="10" t="n">
        <v>3.53E-069</v>
      </c>
      <c r="F35" s="9" t="s">
        <v>115</v>
      </c>
      <c r="G35" s="8" t="s">
        <v>116</v>
      </c>
      <c r="H35" s="2" t="s">
        <v>27</v>
      </c>
    </row>
    <row r="36" customFormat="false" ht="15.6" hidden="false" customHeight="false" outlineLevel="0" collapsed="false">
      <c r="A36" s="2" t="n">
        <v>33</v>
      </c>
      <c r="B36" s="8" t="s">
        <v>117</v>
      </c>
      <c r="C36" s="9" t="n">
        <v>3.335105627</v>
      </c>
      <c r="D36" s="10" t="n">
        <v>3.26E-055</v>
      </c>
      <c r="E36" s="10" t="n">
        <v>2.93E-052</v>
      </c>
      <c r="F36" s="9" t="s">
        <v>118</v>
      </c>
      <c r="G36" s="8" t="s">
        <v>119</v>
      </c>
      <c r="H36" s="2" t="s">
        <v>27</v>
      </c>
    </row>
    <row r="37" customFormat="false" ht="15.6" hidden="false" customHeight="false" outlineLevel="0" collapsed="false">
      <c r="A37" s="2" t="n">
        <v>34</v>
      </c>
      <c r="B37" s="8" t="s">
        <v>120</v>
      </c>
      <c r="C37" s="9" t="n">
        <v>3.329753951</v>
      </c>
      <c r="D37" s="10" t="n">
        <v>4.81E-021</v>
      </c>
      <c r="E37" s="10" t="n">
        <v>4.15E-019</v>
      </c>
      <c r="F37" s="9" t="s">
        <v>121</v>
      </c>
      <c r="G37" s="8" t="s">
        <v>122</v>
      </c>
      <c r="H37" s="2" t="s">
        <v>27</v>
      </c>
    </row>
    <row r="38" customFormat="false" ht="15.6" hidden="false" customHeight="false" outlineLevel="0" collapsed="false">
      <c r="A38" s="2" t="n">
        <v>35</v>
      </c>
      <c r="B38" s="8" t="s">
        <v>123</v>
      </c>
      <c r="C38" s="9" t="n">
        <v>3.299911221</v>
      </c>
      <c r="D38" s="10" t="n">
        <v>3.9E-034</v>
      </c>
      <c r="E38" s="10" t="n">
        <v>9.89E-032</v>
      </c>
      <c r="F38" s="9" t="s">
        <v>124</v>
      </c>
      <c r="G38" s="8" t="s">
        <v>125</v>
      </c>
      <c r="H38" s="2" t="s">
        <v>27</v>
      </c>
    </row>
    <row r="39" customFormat="false" ht="15.6" hidden="false" customHeight="false" outlineLevel="0" collapsed="false">
      <c r="A39" s="2" t="n">
        <v>36</v>
      </c>
      <c r="B39" s="8" t="s">
        <v>126</v>
      </c>
      <c r="C39" s="9" t="n">
        <v>3.282075736</v>
      </c>
      <c r="D39" s="10" t="n">
        <v>3.4E-005</v>
      </c>
      <c r="E39" s="9" t="n">
        <v>0.000291224</v>
      </c>
      <c r="F39" s="9" t="s">
        <v>127</v>
      </c>
      <c r="G39" s="8" t="s">
        <v>128</v>
      </c>
      <c r="H39" s="2" t="s">
        <v>27</v>
      </c>
    </row>
    <row r="40" customFormat="false" ht="15.6" hidden="false" customHeight="false" outlineLevel="0" collapsed="false">
      <c r="A40" s="2" t="n">
        <v>37</v>
      </c>
      <c r="B40" s="8" t="s">
        <v>129</v>
      </c>
      <c r="C40" s="9" t="n">
        <v>3.276479293</v>
      </c>
      <c r="D40" s="10" t="n">
        <v>1.9E-006</v>
      </c>
      <c r="E40" s="10" t="n">
        <v>2.25E-005</v>
      </c>
      <c r="F40" s="9" t="s">
        <v>130</v>
      </c>
      <c r="G40" s="8" t="s">
        <v>131</v>
      </c>
      <c r="H40" s="2" t="s">
        <v>27</v>
      </c>
    </row>
    <row r="41" customFormat="false" ht="15.6" hidden="false" customHeight="false" outlineLevel="0" collapsed="false">
      <c r="A41" s="2" t="n">
        <v>38</v>
      </c>
      <c r="B41" s="8" t="s">
        <v>132</v>
      </c>
      <c r="C41" s="9" t="n">
        <v>3.26402691</v>
      </c>
      <c r="D41" s="10" t="n">
        <v>3.45E-017</v>
      </c>
      <c r="E41" s="10" t="n">
        <v>2.1E-015</v>
      </c>
      <c r="F41" s="9" t="s">
        <v>133</v>
      </c>
      <c r="G41" s="8" t="s">
        <v>134</v>
      </c>
      <c r="H41" s="2" t="s">
        <v>27</v>
      </c>
    </row>
    <row r="42" customFormat="false" ht="15.6" hidden="false" customHeight="false" outlineLevel="0" collapsed="false">
      <c r="A42" s="2" t="n">
        <v>39</v>
      </c>
      <c r="B42" s="8" t="s">
        <v>135</v>
      </c>
      <c r="C42" s="9" t="n">
        <v>3.259957717</v>
      </c>
      <c r="D42" s="10" t="n">
        <v>1.24E-039</v>
      </c>
      <c r="E42" s="10" t="n">
        <v>4.36E-037</v>
      </c>
      <c r="F42" s="9" t="s">
        <v>136</v>
      </c>
      <c r="G42" s="8" t="s">
        <v>137</v>
      </c>
      <c r="H42" s="2" t="s">
        <v>27</v>
      </c>
    </row>
    <row r="43" customFormat="false" ht="15.6" hidden="false" customHeight="false" outlineLevel="0" collapsed="false">
      <c r="A43" s="2" t="n">
        <v>40</v>
      </c>
      <c r="B43" s="8" t="s">
        <v>138</v>
      </c>
      <c r="C43" s="9" t="n">
        <v>3.255145776</v>
      </c>
      <c r="D43" s="10" t="n">
        <v>3.66E-044</v>
      </c>
      <c r="E43" s="10" t="n">
        <v>1.65E-041</v>
      </c>
      <c r="F43" s="9" t="s">
        <v>139</v>
      </c>
      <c r="G43" s="8" t="s">
        <v>140</v>
      </c>
      <c r="H43" s="2" t="s">
        <v>27</v>
      </c>
    </row>
    <row r="44" customFormat="false" ht="15.6" hidden="false" customHeight="false" outlineLevel="0" collapsed="false">
      <c r="A44" s="2" t="n">
        <v>41</v>
      </c>
      <c r="B44" s="8" t="s">
        <v>141</v>
      </c>
      <c r="C44" s="9" t="n">
        <v>3.240405836</v>
      </c>
      <c r="D44" s="10" t="n">
        <v>1.19E-026</v>
      </c>
      <c r="E44" s="10" t="n">
        <v>1.7E-024</v>
      </c>
      <c r="F44" s="9" t="s">
        <v>142</v>
      </c>
      <c r="G44" s="8" t="s">
        <v>143</v>
      </c>
      <c r="H44" s="2" t="s">
        <v>27</v>
      </c>
    </row>
    <row r="45" customFormat="false" ht="15.6" hidden="false" customHeight="false" outlineLevel="0" collapsed="false">
      <c r="A45" s="2" t="n">
        <v>42</v>
      </c>
      <c r="B45" s="8" t="s">
        <v>144</v>
      </c>
      <c r="C45" s="9" t="n">
        <v>3.175129738</v>
      </c>
      <c r="D45" s="10" t="n">
        <v>8.35E-011</v>
      </c>
      <c r="E45" s="10" t="n">
        <v>2.22E-009</v>
      </c>
      <c r="F45" s="9" t="s">
        <v>145</v>
      </c>
      <c r="G45" s="8" t="s">
        <v>146</v>
      </c>
      <c r="H45" s="2" t="s">
        <v>27</v>
      </c>
    </row>
    <row r="46" customFormat="false" ht="15.6" hidden="false" customHeight="false" outlineLevel="0" collapsed="false">
      <c r="A46" s="2" t="n">
        <v>43</v>
      </c>
      <c r="B46" s="8" t="s">
        <v>147</v>
      </c>
      <c r="C46" s="9" t="n">
        <v>3.167612526</v>
      </c>
      <c r="D46" s="9" t="n">
        <v>0.009093451</v>
      </c>
      <c r="E46" s="9" t="n">
        <v>0.033641616</v>
      </c>
      <c r="F46" s="9" t="s">
        <v>148</v>
      </c>
      <c r="G46" s="8" t="s">
        <v>56</v>
      </c>
      <c r="H46" s="2" t="s">
        <v>27</v>
      </c>
    </row>
    <row r="47" customFormat="false" ht="15.6" hidden="false" customHeight="false" outlineLevel="0" collapsed="false">
      <c r="A47" s="2" t="n">
        <v>44</v>
      </c>
      <c r="B47" s="8" t="s">
        <v>149</v>
      </c>
      <c r="C47" s="9" t="n">
        <v>3.154097729</v>
      </c>
      <c r="D47" s="10" t="n">
        <v>1.32E-060</v>
      </c>
      <c r="E47" s="10" t="n">
        <v>2.14E-057</v>
      </c>
      <c r="F47" s="9" t="s">
        <v>150</v>
      </c>
      <c r="G47" s="8" t="s">
        <v>151</v>
      </c>
      <c r="H47" s="2" t="s">
        <v>27</v>
      </c>
    </row>
    <row r="48" customFormat="false" ht="15.6" hidden="false" customHeight="false" outlineLevel="0" collapsed="false">
      <c r="A48" s="2" t="n">
        <v>45</v>
      </c>
      <c r="B48" s="8" t="s">
        <v>152</v>
      </c>
      <c r="C48" s="9" t="n">
        <v>3.122846844</v>
      </c>
      <c r="D48" s="10" t="n">
        <v>5.19E-046</v>
      </c>
      <c r="E48" s="10" t="n">
        <v>2.8E-043</v>
      </c>
      <c r="F48" s="9" t="s">
        <v>153</v>
      </c>
      <c r="G48" s="8" t="s">
        <v>154</v>
      </c>
      <c r="H48" s="2" t="s">
        <v>27</v>
      </c>
    </row>
    <row r="49" customFormat="false" ht="15.6" hidden="false" customHeight="false" outlineLevel="0" collapsed="false">
      <c r="A49" s="2" t="n">
        <v>46</v>
      </c>
      <c r="B49" s="8" t="s">
        <v>155</v>
      </c>
      <c r="C49" s="9" t="n">
        <v>3.092819445</v>
      </c>
      <c r="D49" s="9" t="n">
        <v>0.000529053</v>
      </c>
      <c r="E49" s="9" t="n">
        <v>0.003097099</v>
      </c>
      <c r="F49" s="9" t="s">
        <v>156</v>
      </c>
      <c r="G49" s="8" t="s">
        <v>53</v>
      </c>
      <c r="H49" s="2" t="s">
        <v>27</v>
      </c>
    </row>
    <row r="50" customFormat="false" ht="15.6" hidden="false" customHeight="false" outlineLevel="0" collapsed="false">
      <c r="A50" s="2" t="n">
        <v>47</v>
      </c>
      <c r="B50" s="8" t="s">
        <v>157</v>
      </c>
      <c r="C50" s="9" t="n">
        <v>3.089885957</v>
      </c>
      <c r="D50" s="10" t="n">
        <v>1.97E-006</v>
      </c>
      <c r="E50" s="10" t="n">
        <v>2.34E-005</v>
      </c>
      <c r="F50" s="9" t="s">
        <v>158</v>
      </c>
      <c r="G50" s="8" t="s">
        <v>86</v>
      </c>
      <c r="H50" s="2" t="s">
        <v>27</v>
      </c>
    </row>
    <row r="51" customFormat="false" ht="15.6" hidden="false" customHeight="false" outlineLevel="0" collapsed="false">
      <c r="A51" s="2" t="n">
        <v>48</v>
      </c>
      <c r="B51" s="8" t="s">
        <v>159</v>
      </c>
      <c r="C51" s="9" t="n">
        <v>3.011499118</v>
      </c>
      <c r="D51" s="10" t="n">
        <v>4.8E-010</v>
      </c>
      <c r="E51" s="10" t="n">
        <v>1.11E-008</v>
      </c>
      <c r="F51" s="9" t="s">
        <v>29</v>
      </c>
      <c r="G51" s="8" t="s">
        <v>38</v>
      </c>
      <c r="H51" s="2" t="s">
        <v>27</v>
      </c>
    </row>
    <row r="52" customFormat="false" ht="15.6" hidden="false" customHeight="false" outlineLevel="0" collapsed="false">
      <c r="A52" s="2" t="n">
        <v>49</v>
      </c>
      <c r="B52" s="8" t="s">
        <v>160</v>
      </c>
      <c r="C52" s="9" t="n">
        <v>2.971751264</v>
      </c>
      <c r="D52" s="10" t="n">
        <v>6.33E-036</v>
      </c>
      <c r="E52" s="10" t="n">
        <v>1.77E-033</v>
      </c>
      <c r="F52" s="9" t="s">
        <v>161</v>
      </c>
      <c r="G52" s="8" t="s">
        <v>162</v>
      </c>
      <c r="H52" s="2" t="s">
        <v>27</v>
      </c>
    </row>
    <row r="53" customFormat="false" ht="15.6" hidden="false" customHeight="false" outlineLevel="0" collapsed="false">
      <c r="A53" s="2" t="n">
        <v>50</v>
      </c>
      <c r="B53" s="8" t="s">
        <v>163</v>
      </c>
      <c r="C53" s="9" t="n">
        <v>2.961000319</v>
      </c>
      <c r="D53" s="10" t="n">
        <v>1.68E-019</v>
      </c>
      <c r="E53" s="10" t="n">
        <v>1.26E-017</v>
      </c>
      <c r="F53" s="9" t="s">
        <v>164</v>
      </c>
      <c r="G53" s="8" t="s">
        <v>165</v>
      </c>
      <c r="H53" s="2" t="s">
        <v>27</v>
      </c>
    </row>
    <row r="54" customFormat="false" ht="15.6" hidden="false" customHeight="false" outlineLevel="0" collapsed="false">
      <c r="A54" s="2" t="n">
        <v>51</v>
      </c>
      <c r="B54" s="8" t="s">
        <v>166</v>
      </c>
      <c r="C54" s="9" t="n">
        <v>2.948672012</v>
      </c>
      <c r="D54" s="10" t="n">
        <v>6.12E-014</v>
      </c>
      <c r="E54" s="10" t="n">
        <v>2.43E-012</v>
      </c>
      <c r="F54" s="9" t="s">
        <v>167</v>
      </c>
      <c r="G54" s="8" t="s">
        <v>168</v>
      </c>
      <c r="H54" s="2" t="s">
        <v>27</v>
      </c>
    </row>
    <row r="55" customFormat="false" ht="15.6" hidden="false" customHeight="false" outlineLevel="0" collapsed="false">
      <c r="A55" s="2" t="n">
        <v>52</v>
      </c>
      <c r="B55" s="8" t="s">
        <v>169</v>
      </c>
      <c r="C55" s="9" t="n">
        <v>2.923515067</v>
      </c>
      <c r="D55" s="10" t="n">
        <v>7.09E-015</v>
      </c>
      <c r="E55" s="10" t="n">
        <v>3.14E-013</v>
      </c>
      <c r="F55" s="9" t="s">
        <v>170</v>
      </c>
      <c r="G55" s="8" t="s">
        <v>171</v>
      </c>
      <c r="H55" s="2" t="s">
        <v>27</v>
      </c>
    </row>
    <row r="56" customFormat="false" ht="15.6" hidden="false" customHeight="false" outlineLevel="0" collapsed="false">
      <c r="A56" s="2" t="n">
        <v>53</v>
      </c>
      <c r="B56" s="8" t="s">
        <v>172</v>
      </c>
      <c r="C56" s="9" t="n">
        <v>2.918992549</v>
      </c>
      <c r="D56" s="10" t="n">
        <v>3.1E-012</v>
      </c>
      <c r="E56" s="10" t="n">
        <v>1.03E-010</v>
      </c>
      <c r="F56" s="9" t="s">
        <v>173</v>
      </c>
      <c r="G56" s="8" t="s">
        <v>108</v>
      </c>
      <c r="H56" s="2" t="s">
        <v>27</v>
      </c>
    </row>
    <row r="57" customFormat="false" ht="15.6" hidden="false" customHeight="false" outlineLevel="0" collapsed="false">
      <c r="A57" s="2" t="n">
        <v>54</v>
      </c>
      <c r="B57" s="8" t="s">
        <v>174</v>
      </c>
      <c r="C57" s="9" t="n">
        <v>2.909886907</v>
      </c>
      <c r="D57" s="10" t="n">
        <v>1.16E-012</v>
      </c>
      <c r="E57" s="10" t="n">
        <v>4.05E-011</v>
      </c>
      <c r="F57" s="9" t="s">
        <v>175</v>
      </c>
      <c r="G57" s="8" t="s">
        <v>176</v>
      </c>
      <c r="H57" s="2" t="s">
        <v>27</v>
      </c>
    </row>
    <row r="58" customFormat="false" ht="15.6" hidden="false" customHeight="false" outlineLevel="0" collapsed="false">
      <c r="A58" s="2" t="n">
        <v>55</v>
      </c>
      <c r="B58" s="8" t="s">
        <v>177</v>
      </c>
      <c r="C58" s="9" t="n">
        <v>2.885454904</v>
      </c>
      <c r="D58" s="10" t="n">
        <v>8.76E-014</v>
      </c>
      <c r="E58" s="10" t="n">
        <v>3.45E-012</v>
      </c>
      <c r="F58" s="9" t="s">
        <v>178</v>
      </c>
      <c r="G58" s="8" t="s">
        <v>179</v>
      </c>
      <c r="H58" s="2" t="s">
        <v>27</v>
      </c>
    </row>
    <row r="59" customFormat="false" ht="15.6" hidden="false" customHeight="false" outlineLevel="0" collapsed="false">
      <c r="A59" s="2" t="n">
        <v>56</v>
      </c>
      <c r="B59" s="8" t="s">
        <v>180</v>
      </c>
      <c r="C59" s="9" t="n">
        <v>2.861830053</v>
      </c>
      <c r="D59" s="10" t="n">
        <v>1.14E-058</v>
      </c>
      <c r="E59" s="10" t="n">
        <v>1.32E-055</v>
      </c>
      <c r="F59" s="9" t="s">
        <v>181</v>
      </c>
      <c r="G59" s="8" t="s">
        <v>86</v>
      </c>
      <c r="H59" s="2" t="s">
        <v>27</v>
      </c>
    </row>
    <row r="60" customFormat="false" ht="15.6" hidden="false" customHeight="false" outlineLevel="0" collapsed="false">
      <c r="A60" s="2" t="n">
        <v>57</v>
      </c>
      <c r="B60" s="8" t="s">
        <v>182</v>
      </c>
      <c r="C60" s="9" t="n">
        <v>2.832704467</v>
      </c>
      <c r="D60" s="10" t="n">
        <v>4.85E-027</v>
      </c>
      <c r="E60" s="10" t="n">
        <v>7.27E-025</v>
      </c>
      <c r="F60" s="9" t="s">
        <v>183</v>
      </c>
      <c r="G60" s="8" t="s">
        <v>184</v>
      </c>
      <c r="H60" s="2" t="s">
        <v>27</v>
      </c>
    </row>
    <row r="61" customFormat="false" ht="15.6" hidden="false" customHeight="false" outlineLevel="0" collapsed="false">
      <c r="A61" s="2" t="n">
        <v>58</v>
      </c>
      <c r="B61" s="8" t="s">
        <v>185</v>
      </c>
      <c r="C61" s="9" t="n">
        <v>2.827830576</v>
      </c>
      <c r="D61" s="10" t="n">
        <v>2.82E-013</v>
      </c>
      <c r="E61" s="10" t="n">
        <v>1.04E-011</v>
      </c>
      <c r="F61" s="9" t="s">
        <v>186</v>
      </c>
      <c r="G61" s="8" t="s">
        <v>187</v>
      </c>
      <c r="H61" s="2" t="s">
        <v>27</v>
      </c>
    </row>
    <row r="62" customFormat="false" ht="15.6" hidden="false" customHeight="false" outlineLevel="0" collapsed="false">
      <c r="A62" s="2" t="n">
        <v>59</v>
      </c>
      <c r="B62" s="8" t="s">
        <v>188</v>
      </c>
      <c r="C62" s="9" t="n">
        <v>2.789259751</v>
      </c>
      <c r="D62" s="10" t="n">
        <v>2.02E-012</v>
      </c>
      <c r="E62" s="10" t="n">
        <v>6.84E-011</v>
      </c>
      <c r="F62" s="9" t="s">
        <v>189</v>
      </c>
      <c r="G62" s="8" t="s">
        <v>190</v>
      </c>
      <c r="H62" s="2" t="s">
        <v>27</v>
      </c>
    </row>
    <row r="63" customFormat="false" ht="15.6" hidden="false" customHeight="false" outlineLevel="0" collapsed="false">
      <c r="A63" s="2" t="n">
        <v>60</v>
      </c>
      <c r="B63" s="8" t="s">
        <v>191</v>
      </c>
      <c r="C63" s="9" t="n">
        <v>2.785149151</v>
      </c>
      <c r="D63" s="10" t="n">
        <v>1.72E-009</v>
      </c>
      <c r="E63" s="10" t="n">
        <v>3.64E-008</v>
      </c>
      <c r="F63" s="9" t="s">
        <v>192</v>
      </c>
      <c r="G63" s="8" t="s">
        <v>193</v>
      </c>
      <c r="H63" s="2" t="s">
        <v>27</v>
      </c>
    </row>
    <row r="64" customFormat="false" ht="15.6" hidden="false" customHeight="false" outlineLevel="0" collapsed="false">
      <c r="A64" s="2" t="n">
        <v>61</v>
      </c>
      <c r="B64" s="8" t="s">
        <v>194</v>
      </c>
      <c r="C64" s="9" t="n">
        <v>2.769442506</v>
      </c>
      <c r="D64" s="9" t="n">
        <v>0.013356664</v>
      </c>
      <c r="E64" s="9" t="n">
        <v>0.045545324</v>
      </c>
      <c r="F64" s="9" t="s">
        <v>195</v>
      </c>
      <c r="G64" s="8" t="s">
        <v>196</v>
      </c>
      <c r="H64" s="2" t="s">
        <v>27</v>
      </c>
    </row>
    <row r="65" customFormat="false" ht="15.6" hidden="false" customHeight="false" outlineLevel="0" collapsed="false">
      <c r="A65" s="2" t="n">
        <v>62</v>
      </c>
      <c r="B65" s="8" t="s">
        <v>197</v>
      </c>
      <c r="C65" s="9" t="n">
        <v>2.768377046</v>
      </c>
      <c r="D65" s="10" t="n">
        <v>2.62E-032</v>
      </c>
      <c r="E65" s="10" t="n">
        <v>5.18E-030</v>
      </c>
      <c r="F65" s="9" t="s">
        <v>198</v>
      </c>
      <c r="G65" s="8" t="s">
        <v>199</v>
      </c>
      <c r="H65" s="2" t="s">
        <v>27</v>
      </c>
    </row>
    <row r="66" customFormat="false" ht="15.6" hidden="false" customHeight="false" outlineLevel="0" collapsed="false">
      <c r="A66" s="2" t="n">
        <v>63</v>
      </c>
      <c r="B66" s="8" t="s">
        <v>200</v>
      </c>
      <c r="C66" s="9" t="n">
        <v>2.739048909</v>
      </c>
      <c r="D66" s="9" t="n">
        <v>0.002258377</v>
      </c>
      <c r="E66" s="9" t="n">
        <v>0.010689484</v>
      </c>
      <c r="F66" s="9" t="s">
        <v>201</v>
      </c>
      <c r="G66" s="8" t="s">
        <v>202</v>
      </c>
      <c r="H66" s="2" t="s">
        <v>27</v>
      </c>
    </row>
    <row r="67" customFormat="false" ht="15.6" hidden="false" customHeight="false" outlineLevel="0" collapsed="false">
      <c r="A67" s="2" t="n">
        <v>64</v>
      </c>
      <c r="B67" s="8" t="s">
        <v>203</v>
      </c>
      <c r="C67" s="9" t="n">
        <v>2.738589799</v>
      </c>
      <c r="D67" s="10" t="n">
        <v>1.04E-021</v>
      </c>
      <c r="E67" s="10" t="n">
        <v>9.57E-020</v>
      </c>
      <c r="F67" s="9" t="s">
        <v>204</v>
      </c>
      <c r="G67" s="8" t="s">
        <v>205</v>
      </c>
      <c r="H67" s="2" t="s">
        <v>27</v>
      </c>
    </row>
    <row r="68" customFormat="false" ht="15.6" hidden="false" customHeight="false" outlineLevel="0" collapsed="false">
      <c r="A68" s="2" t="n">
        <v>65</v>
      </c>
      <c r="B68" s="8" t="s">
        <v>206</v>
      </c>
      <c r="C68" s="9" t="n">
        <v>2.731213921</v>
      </c>
      <c r="D68" s="10" t="n">
        <v>2.78E-007</v>
      </c>
      <c r="E68" s="10" t="n">
        <v>3.99E-006</v>
      </c>
      <c r="F68" s="9" t="s">
        <v>29</v>
      </c>
      <c r="G68" s="8" t="s">
        <v>207</v>
      </c>
      <c r="H68" s="2" t="s">
        <v>27</v>
      </c>
    </row>
    <row r="69" customFormat="false" ht="15.6" hidden="false" customHeight="false" outlineLevel="0" collapsed="false">
      <c r="A69" s="2" t="n">
        <v>66</v>
      </c>
      <c r="B69" s="8" t="s">
        <v>208</v>
      </c>
      <c r="C69" s="9" t="n">
        <v>2.72122117</v>
      </c>
      <c r="D69" s="10" t="n">
        <v>7.77E-040</v>
      </c>
      <c r="E69" s="10" t="n">
        <v>3E-037</v>
      </c>
      <c r="F69" s="9" t="s">
        <v>209</v>
      </c>
      <c r="G69" s="8" t="s">
        <v>210</v>
      </c>
      <c r="H69" s="2" t="s">
        <v>27</v>
      </c>
    </row>
    <row r="70" customFormat="false" ht="15.6" hidden="false" customHeight="false" outlineLevel="0" collapsed="false">
      <c r="A70" s="2" t="n">
        <v>67</v>
      </c>
      <c r="B70" s="8" t="s">
        <v>211</v>
      </c>
      <c r="C70" s="9" t="n">
        <v>2.705059973</v>
      </c>
      <c r="D70" s="9" t="n">
        <v>0.001664039</v>
      </c>
      <c r="E70" s="9" t="n">
        <v>0.008220759</v>
      </c>
      <c r="F70" s="9" t="s">
        <v>212</v>
      </c>
      <c r="G70" s="8" t="s">
        <v>213</v>
      </c>
      <c r="H70" s="2" t="s">
        <v>27</v>
      </c>
    </row>
    <row r="71" customFormat="false" ht="15.6" hidden="false" customHeight="false" outlineLevel="0" collapsed="false">
      <c r="A71" s="2" t="n">
        <v>68</v>
      </c>
      <c r="B71" s="8" t="s">
        <v>214</v>
      </c>
      <c r="C71" s="9" t="n">
        <v>2.700288117</v>
      </c>
      <c r="D71" s="10" t="n">
        <v>2.81E-008</v>
      </c>
      <c r="E71" s="10" t="n">
        <v>4.96E-007</v>
      </c>
      <c r="F71" s="9" t="s">
        <v>215</v>
      </c>
      <c r="G71" s="8" t="s">
        <v>216</v>
      </c>
      <c r="H71" s="2" t="s">
        <v>27</v>
      </c>
    </row>
    <row r="72" customFormat="false" ht="15.6" hidden="false" customHeight="false" outlineLevel="0" collapsed="false">
      <c r="A72" s="2" t="n">
        <v>69</v>
      </c>
      <c r="B72" s="8" t="s">
        <v>217</v>
      </c>
      <c r="C72" s="9" t="n">
        <v>2.700029142</v>
      </c>
      <c r="D72" s="9" t="n">
        <v>0.009325637</v>
      </c>
      <c r="E72" s="9" t="n">
        <v>0.034219345</v>
      </c>
      <c r="F72" s="9" t="s">
        <v>218</v>
      </c>
      <c r="G72" s="8" t="s">
        <v>219</v>
      </c>
      <c r="H72" s="2" t="s">
        <v>27</v>
      </c>
    </row>
    <row r="73" customFormat="false" ht="15.6" hidden="false" customHeight="false" outlineLevel="0" collapsed="false">
      <c r="A73" s="2" t="n">
        <v>70</v>
      </c>
      <c r="B73" s="8" t="s">
        <v>220</v>
      </c>
      <c r="C73" s="9" t="n">
        <v>2.698540352</v>
      </c>
      <c r="D73" s="9" t="n">
        <v>0.000448623</v>
      </c>
      <c r="E73" s="9" t="n">
        <v>0.002706436</v>
      </c>
      <c r="F73" s="9" t="s">
        <v>221</v>
      </c>
      <c r="G73" s="8" t="s">
        <v>222</v>
      </c>
      <c r="H73" s="2" t="s">
        <v>27</v>
      </c>
    </row>
    <row r="74" customFormat="false" ht="15.6" hidden="false" customHeight="false" outlineLevel="0" collapsed="false">
      <c r="A74" s="2" t="n">
        <v>71</v>
      </c>
      <c r="B74" s="8" t="s">
        <v>223</v>
      </c>
      <c r="C74" s="9" t="n">
        <v>2.698531468</v>
      </c>
      <c r="D74" s="10" t="n">
        <v>4.91E-008</v>
      </c>
      <c r="E74" s="10" t="n">
        <v>8.36E-007</v>
      </c>
      <c r="F74" s="9" t="s">
        <v>224</v>
      </c>
      <c r="G74" s="8" t="s">
        <v>225</v>
      </c>
      <c r="H74" s="2" t="s">
        <v>27</v>
      </c>
    </row>
    <row r="75" customFormat="false" ht="15.6" hidden="false" customHeight="false" outlineLevel="0" collapsed="false">
      <c r="A75" s="2" t="n">
        <v>72</v>
      </c>
      <c r="B75" s="8" t="s">
        <v>226</v>
      </c>
      <c r="C75" s="9" t="n">
        <v>2.684640881</v>
      </c>
      <c r="D75" s="10" t="n">
        <v>3.43E-013</v>
      </c>
      <c r="E75" s="10" t="n">
        <v>1.26E-011</v>
      </c>
      <c r="F75" s="9" t="s">
        <v>227</v>
      </c>
      <c r="G75" s="8" t="s">
        <v>228</v>
      </c>
      <c r="H75" s="2" t="s">
        <v>27</v>
      </c>
    </row>
    <row r="76" customFormat="false" ht="15.6" hidden="false" customHeight="false" outlineLevel="0" collapsed="false">
      <c r="A76" s="2" t="n">
        <v>73</v>
      </c>
      <c r="B76" s="8" t="s">
        <v>229</v>
      </c>
      <c r="C76" s="9" t="n">
        <v>2.683601305</v>
      </c>
      <c r="D76" s="9" t="n">
        <v>0.003233655</v>
      </c>
      <c r="E76" s="9" t="n">
        <v>0.014466632</v>
      </c>
      <c r="F76" s="9" t="s">
        <v>29</v>
      </c>
      <c r="G76" s="8" t="s">
        <v>38</v>
      </c>
      <c r="H76" s="2" t="s">
        <v>27</v>
      </c>
    </row>
    <row r="77" customFormat="false" ht="15.6" hidden="false" customHeight="false" outlineLevel="0" collapsed="false">
      <c r="A77" s="2" t="n">
        <v>74</v>
      </c>
      <c r="B77" s="8" t="s">
        <v>230</v>
      </c>
      <c r="C77" s="9" t="n">
        <v>2.66644498</v>
      </c>
      <c r="D77" s="10" t="n">
        <v>3.63E-057</v>
      </c>
      <c r="E77" s="10" t="n">
        <v>3.67E-054</v>
      </c>
      <c r="F77" s="9" t="s">
        <v>231</v>
      </c>
      <c r="G77" s="8" t="s">
        <v>232</v>
      </c>
      <c r="H77" s="2" t="s">
        <v>27</v>
      </c>
    </row>
    <row r="78" customFormat="false" ht="15.6" hidden="false" customHeight="false" outlineLevel="0" collapsed="false">
      <c r="A78" s="2" t="n">
        <v>75</v>
      </c>
      <c r="B78" s="8" t="s">
        <v>233</v>
      </c>
      <c r="C78" s="9" t="n">
        <v>2.657977298</v>
      </c>
      <c r="D78" s="9" t="n">
        <v>0.003444622</v>
      </c>
      <c r="E78" s="9" t="n">
        <v>0.015293087</v>
      </c>
      <c r="F78" s="9" t="s">
        <v>234</v>
      </c>
      <c r="G78" s="8" t="s">
        <v>80</v>
      </c>
      <c r="H78" s="2" t="s">
        <v>27</v>
      </c>
    </row>
    <row r="79" customFormat="false" ht="15.6" hidden="false" customHeight="false" outlineLevel="0" collapsed="false">
      <c r="A79" s="2" t="n">
        <v>76</v>
      </c>
      <c r="B79" s="8" t="s">
        <v>235</v>
      </c>
      <c r="C79" s="9" t="n">
        <v>2.64632709</v>
      </c>
      <c r="D79" s="10" t="n">
        <v>8.93E-009</v>
      </c>
      <c r="E79" s="10" t="n">
        <v>1.7E-007</v>
      </c>
      <c r="F79" s="9" t="s">
        <v>236</v>
      </c>
      <c r="G79" s="8" t="s">
        <v>237</v>
      </c>
      <c r="H79" s="2" t="s">
        <v>27</v>
      </c>
    </row>
    <row r="80" customFormat="false" ht="15.6" hidden="false" customHeight="false" outlineLevel="0" collapsed="false">
      <c r="A80" s="2" t="n">
        <v>77</v>
      </c>
      <c r="B80" s="8" t="s">
        <v>238</v>
      </c>
      <c r="C80" s="9" t="n">
        <v>2.634676505</v>
      </c>
      <c r="D80" s="10" t="n">
        <v>2.33E-025</v>
      </c>
      <c r="E80" s="10" t="n">
        <v>2.99E-023</v>
      </c>
      <c r="F80" s="9" t="s">
        <v>239</v>
      </c>
      <c r="G80" s="8" t="s">
        <v>240</v>
      </c>
      <c r="H80" s="2" t="s">
        <v>27</v>
      </c>
    </row>
    <row r="81" customFormat="false" ht="15.6" hidden="false" customHeight="false" outlineLevel="0" collapsed="false">
      <c r="A81" s="2" t="n">
        <v>78</v>
      </c>
      <c r="B81" s="8" t="s">
        <v>241</v>
      </c>
      <c r="C81" s="9" t="n">
        <v>2.588935133</v>
      </c>
      <c r="D81" s="10" t="n">
        <v>6.93E-009</v>
      </c>
      <c r="E81" s="10" t="n">
        <v>1.34E-007</v>
      </c>
      <c r="F81" s="9" t="s">
        <v>242</v>
      </c>
      <c r="G81" s="8" t="s">
        <v>243</v>
      </c>
      <c r="H81" s="2" t="s">
        <v>27</v>
      </c>
    </row>
    <row r="82" customFormat="false" ht="15.6" hidden="false" customHeight="false" outlineLevel="0" collapsed="false">
      <c r="A82" s="2" t="n">
        <v>79</v>
      </c>
      <c r="B82" s="8" t="s">
        <v>244</v>
      </c>
      <c r="C82" s="9" t="n">
        <v>2.588194565</v>
      </c>
      <c r="D82" s="9" t="n">
        <v>0.00010889</v>
      </c>
      <c r="E82" s="9" t="n">
        <v>0.000812361</v>
      </c>
      <c r="F82" s="9" t="s">
        <v>245</v>
      </c>
      <c r="G82" s="8" t="s">
        <v>246</v>
      </c>
      <c r="H82" s="2" t="s">
        <v>27</v>
      </c>
    </row>
    <row r="83" customFormat="false" ht="15.6" hidden="false" customHeight="false" outlineLevel="0" collapsed="false">
      <c r="A83" s="2" t="n">
        <v>80</v>
      </c>
      <c r="B83" s="8" t="s">
        <v>247</v>
      </c>
      <c r="C83" s="9" t="n">
        <v>2.572104528</v>
      </c>
      <c r="D83" s="10" t="n">
        <v>2.34E-027</v>
      </c>
      <c r="E83" s="10" t="n">
        <v>3.64E-025</v>
      </c>
      <c r="F83" s="9" t="s">
        <v>248</v>
      </c>
      <c r="G83" s="8" t="s">
        <v>249</v>
      </c>
      <c r="H83" s="2" t="s">
        <v>27</v>
      </c>
    </row>
    <row r="84" customFormat="false" ht="15.6" hidden="false" customHeight="false" outlineLevel="0" collapsed="false">
      <c r="A84" s="2" t="n">
        <v>81</v>
      </c>
      <c r="B84" s="8" t="s">
        <v>250</v>
      </c>
      <c r="C84" s="9" t="n">
        <v>2.55703822</v>
      </c>
      <c r="D84" s="10" t="n">
        <v>2.03E-027</v>
      </c>
      <c r="E84" s="10" t="n">
        <v>3.23E-025</v>
      </c>
      <c r="F84" s="9" t="s">
        <v>251</v>
      </c>
      <c r="G84" s="8" t="s">
        <v>252</v>
      </c>
      <c r="H84" s="2" t="s">
        <v>27</v>
      </c>
    </row>
    <row r="85" customFormat="false" ht="15.6" hidden="false" customHeight="false" outlineLevel="0" collapsed="false">
      <c r="A85" s="2" t="n">
        <v>82</v>
      </c>
      <c r="B85" s="8" t="s">
        <v>253</v>
      </c>
      <c r="C85" s="9" t="n">
        <v>2.554815835</v>
      </c>
      <c r="D85" s="9" t="n">
        <v>0.00052864</v>
      </c>
      <c r="E85" s="9" t="n">
        <v>0.003097099</v>
      </c>
      <c r="F85" s="9" t="s">
        <v>254</v>
      </c>
      <c r="G85" s="8" t="s">
        <v>255</v>
      </c>
      <c r="H85" s="2" t="s">
        <v>27</v>
      </c>
    </row>
    <row r="86" customFormat="false" ht="15.6" hidden="false" customHeight="false" outlineLevel="0" collapsed="false">
      <c r="A86" s="2" t="n">
        <v>83</v>
      </c>
      <c r="B86" s="8" t="s">
        <v>256</v>
      </c>
      <c r="C86" s="9" t="n">
        <v>2.546192931</v>
      </c>
      <c r="D86" s="10" t="n">
        <v>5.96E-006</v>
      </c>
      <c r="E86" s="10" t="n">
        <v>6.27E-005</v>
      </c>
      <c r="F86" s="9" t="s">
        <v>257</v>
      </c>
      <c r="G86" s="8" t="s">
        <v>86</v>
      </c>
      <c r="H86" s="2" t="s">
        <v>27</v>
      </c>
    </row>
    <row r="87" customFormat="false" ht="15.6" hidden="false" customHeight="false" outlineLevel="0" collapsed="false">
      <c r="A87" s="2" t="n">
        <v>84</v>
      </c>
      <c r="B87" s="8" t="s">
        <v>258</v>
      </c>
      <c r="C87" s="9" t="n">
        <v>2.541409608</v>
      </c>
      <c r="D87" s="10" t="n">
        <v>2.87E-037</v>
      </c>
      <c r="E87" s="10" t="n">
        <v>9.29E-035</v>
      </c>
      <c r="F87" s="9" t="s">
        <v>259</v>
      </c>
      <c r="G87" s="8" t="s">
        <v>260</v>
      </c>
      <c r="H87" s="2" t="s">
        <v>27</v>
      </c>
    </row>
    <row r="88" customFormat="false" ht="15.6" hidden="false" customHeight="false" outlineLevel="0" collapsed="false">
      <c r="A88" s="2" t="n">
        <v>85</v>
      </c>
      <c r="B88" s="8" t="s">
        <v>261</v>
      </c>
      <c r="C88" s="9" t="n">
        <v>2.537110982</v>
      </c>
      <c r="D88" s="9" t="n">
        <v>0.004461257</v>
      </c>
      <c r="E88" s="9" t="n">
        <v>0.018924137</v>
      </c>
      <c r="F88" s="9" t="s">
        <v>262</v>
      </c>
      <c r="G88" s="8" t="s">
        <v>263</v>
      </c>
      <c r="H88" s="2" t="s">
        <v>27</v>
      </c>
    </row>
    <row r="89" customFormat="false" ht="15.6" hidden="false" customHeight="false" outlineLevel="0" collapsed="false">
      <c r="A89" s="2" t="n">
        <v>86</v>
      </c>
      <c r="B89" s="8" t="s">
        <v>264</v>
      </c>
      <c r="C89" s="9" t="n">
        <v>2.535843445</v>
      </c>
      <c r="D89" s="10" t="n">
        <v>1.13E-039</v>
      </c>
      <c r="E89" s="10" t="n">
        <v>4.17E-037</v>
      </c>
      <c r="F89" s="9" t="s">
        <v>265</v>
      </c>
      <c r="G89" s="8" t="s">
        <v>266</v>
      </c>
      <c r="H89" s="2" t="s">
        <v>27</v>
      </c>
    </row>
    <row r="90" customFormat="false" ht="15.6" hidden="false" customHeight="false" outlineLevel="0" collapsed="false">
      <c r="A90" s="2" t="n">
        <v>87</v>
      </c>
      <c r="B90" s="8" t="s">
        <v>267</v>
      </c>
      <c r="C90" s="9" t="n">
        <v>2.534196066</v>
      </c>
      <c r="D90" s="10" t="n">
        <v>1.31E-013</v>
      </c>
      <c r="E90" s="10" t="n">
        <v>5.05E-012</v>
      </c>
      <c r="F90" s="9" t="s">
        <v>268</v>
      </c>
      <c r="G90" s="8" t="s">
        <v>269</v>
      </c>
      <c r="H90" s="2" t="s">
        <v>27</v>
      </c>
    </row>
    <row r="91" customFormat="false" ht="15.6" hidden="false" customHeight="false" outlineLevel="0" collapsed="false">
      <c r="A91" s="2" t="n">
        <v>88</v>
      </c>
      <c r="B91" s="8" t="s">
        <v>270</v>
      </c>
      <c r="C91" s="9" t="n">
        <v>2.529608018</v>
      </c>
      <c r="D91" s="9" t="n">
        <v>0.000677289</v>
      </c>
      <c r="E91" s="9" t="n">
        <v>0.003805407</v>
      </c>
      <c r="F91" s="9" t="s">
        <v>271</v>
      </c>
      <c r="G91" s="8" t="s">
        <v>272</v>
      </c>
      <c r="H91" s="2" t="s">
        <v>27</v>
      </c>
    </row>
    <row r="92" customFormat="false" ht="15.6" hidden="false" customHeight="false" outlineLevel="0" collapsed="false">
      <c r="A92" s="2" t="n">
        <v>89</v>
      </c>
      <c r="B92" s="8" t="s">
        <v>273</v>
      </c>
      <c r="C92" s="9" t="n">
        <v>2.511500339</v>
      </c>
      <c r="D92" s="9" t="n">
        <v>0.000233</v>
      </c>
      <c r="E92" s="9" t="n">
        <v>0.001544818</v>
      </c>
      <c r="F92" s="9" t="s">
        <v>274</v>
      </c>
      <c r="G92" s="8" t="s">
        <v>275</v>
      </c>
      <c r="H92" s="2" t="s">
        <v>27</v>
      </c>
    </row>
    <row r="93" customFormat="false" ht="15.6" hidden="false" customHeight="false" outlineLevel="0" collapsed="false">
      <c r="A93" s="2" t="n">
        <v>90</v>
      </c>
      <c r="B93" s="8" t="s">
        <v>276</v>
      </c>
      <c r="C93" s="9" t="n">
        <v>2.506939221</v>
      </c>
      <c r="D93" s="10" t="n">
        <v>2.61E-014</v>
      </c>
      <c r="E93" s="10" t="n">
        <v>1.08E-012</v>
      </c>
      <c r="F93" s="9" t="s">
        <v>277</v>
      </c>
      <c r="G93" s="8" t="s">
        <v>278</v>
      </c>
      <c r="H93" s="2" t="s">
        <v>27</v>
      </c>
    </row>
    <row r="94" customFormat="false" ht="15.6" hidden="false" customHeight="false" outlineLevel="0" collapsed="false">
      <c r="A94" s="2" t="n">
        <v>91</v>
      </c>
      <c r="B94" s="8" t="s">
        <v>279</v>
      </c>
      <c r="C94" s="9" t="n">
        <v>2.505041271</v>
      </c>
      <c r="D94" s="10" t="n">
        <v>5.5E-033</v>
      </c>
      <c r="E94" s="10" t="n">
        <v>1.17E-030</v>
      </c>
      <c r="F94" s="9" t="s">
        <v>280</v>
      </c>
      <c r="G94" s="8" t="s">
        <v>281</v>
      </c>
      <c r="H94" s="2" t="s">
        <v>27</v>
      </c>
    </row>
    <row r="95" customFormat="false" ht="15.6" hidden="false" customHeight="false" outlineLevel="0" collapsed="false">
      <c r="A95" s="2" t="n">
        <v>92</v>
      </c>
      <c r="B95" s="8" t="s">
        <v>282</v>
      </c>
      <c r="C95" s="9" t="n">
        <v>2.500305754</v>
      </c>
      <c r="D95" s="10" t="n">
        <v>5.31E-035</v>
      </c>
      <c r="E95" s="10" t="n">
        <v>1.43E-032</v>
      </c>
      <c r="F95" s="9" t="s">
        <v>283</v>
      </c>
      <c r="G95" s="8" t="s">
        <v>53</v>
      </c>
      <c r="H95" s="2" t="s">
        <v>27</v>
      </c>
    </row>
    <row r="96" customFormat="false" ht="15.6" hidden="false" customHeight="false" outlineLevel="0" collapsed="false">
      <c r="A96" s="2" t="n">
        <v>93</v>
      </c>
      <c r="B96" s="8" t="s">
        <v>284</v>
      </c>
      <c r="C96" s="9" t="n">
        <v>2.499832712</v>
      </c>
      <c r="D96" s="10" t="n">
        <v>7.76E-005</v>
      </c>
      <c r="E96" s="9" t="n">
        <v>0.000605571</v>
      </c>
      <c r="F96" s="9" t="s">
        <v>285</v>
      </c>
      <c r="G96" s="8" t="s">
        <v>286</v>
      </c>
      <c r="H96" s="2" t="s">
        <v>27</v>
      </c>
    </row>
    <row r="97" customFormat="false" ht="15.6" hidden="false" customHeight="false" outlineLevel="0" collapsed="false">
      <c r="A97" s="2" t="n">
        <v>94</v>
      </c>
      <c r="B97" s="8" t="s">
        <v>287</v>
      </c>
      <c r="C97" s="9" t="n">
        <v>2.497749808</v>
      </c>
      <c r="D97" s="10" t="n">
        <v>2.16E-009</v>
      </c>
      <c r="E97" s="10" t="n">
        <v>4.48E-008</v>
      </c>
      <c r="F97" s="9" t="s">
        <v>288</v>
      </c>
      <c r="G97" s="8" t="s">
        <v>249</v>
      </c>
      <c r="H97" s="2" t="s">
        <v>27</v>
      </c>
    </row>
    <row r="98" customFormat="false" ht="15.6" hidden="false" customHeight="false" outlineLevel="0" collapsed="false">
      <c r="A98" s="2" t="n">
        <v>95</v>
      </c>
      <c r="B98" s="8" t="s">
        <v>289</v>
      </c>
      <c r="C98" s="9" t="n">
        <v>2.497499659</v>
      </c>
      <c r="D98" s="9" t="n">
        <v>0.002182093</v>
      </c>
      <c r="E98" s="9" t="n">
        <v>0.010363021</v>
      </c>
      <c r="F98" s="9" t="s">
        <v>290</v>
      </c>
      <c r="G98" s="8" t="s">
        <v>291</v>
      </c>
      <c r="H98" s="2" t="s">
        <v>27</v>
      </c>
    </row>
    <row r="99" customFormat="false" ht="15.6" hidden="false" customHeight="false" outlineLevel="0" collapsed="false">
      <c r="A99" s="2" t="n">
        <v>96</v>
      </c>
      <c r="B99" s="8" t="s">
        <v>292</v>
      </c>
      <c r="C99" s="9" t="n">
        <v>2.465944195</v>
      </c>
      <c r="D99" s="10" t="n">
        <v>9.97E-008</v>
      </c>
      <c r="E99" s="10" t="n">
        <v>1.6E-006</v>
      </c>
      <c r="F99" s="9" t="s">
        <v>293</v>
      </c>
      <c r="G99" s="8" t="s">
        <v>294</v>
      </c>
      <c r="H99" s="2" t="s">
        <v>27</v>
      </c>
    </row>
    <row r="100" customFormat="false" ht="15.6" hidden="false" customHeight="false" outlineLevel="0" collapsed="false">
      <c r="A100" s="2" t="n">
        <v>97</v>
      </c>
      <c r="B100" s="8" t="s">
        <v>295</v>
      </c>
      <c r="C100" s="9" t="n">
        <v>2.447458977</v>
      </c>
      <c r="D100" s="9" t="n">
        <v>0.011281998</v>
      </c>
      <c r="E100" s="9" t="n">
        <v>0.039828648</v>
      </c>
      <c r="F100" s="9" t="s">
        <v>296</v>
      </c>
      <c r="G100" s="8" t="s">
        <v>297</v>
      </c>
      <c r="H100" s="2" t="s">
        <v>27</v>
      </c>
    </row>
    <row r="101" customFormat="false" ht="15.6" hidden="false" customHeight="false" outlineLevel="0" collapsed="false">
      <c r="A101" s="2" t="n">
        <v>98</v>
      </c>
      <c r="B101" s="8" t="s">
        <v>298</v>
      </c>
      <c r="C101" s="9" t="n">
        <v>2.444853392</v>
      </c>
      <c r="D101" s="9" t="n">
        <v>0.001013212</v>
      </c>
      <c r="E101" s="9" t="n">
        <v>0.005375932</v>
      </c>
      <c r="F101" s="9" t="s">
        <v>29</v>
      </c>
      <c r="G101" s="8" t="s">
        <v>38</v>
      </c>
      <c r="H101" s="2" t="s">
        <v>27</v>
      </c>
    </row>
    <row r="102" customFormat="false" ht="15.6" hidden="false" customHeight="false" outlineLevel="0" collapsed="false">
      <c r="A102" s="2" t="n">
        <v>99</v>
      </c>
      <c r="B102" s="8" t="s">
        <v>299</v>
      </c>
      <c r="C102" s="9" t="n">
        <v>2.407720506</v>
      </c>
      <c r="D102" s="9" t="n">
        <v>0.008184923</v>
      </c>
      <c r="E102" s="9" t="n">
        <v>0.030987964</v>
      </c>
      <c r="F102" s="9" t="s">
        <v>300</v>
      </c>
      <c r="G102" s="8" t="s">
        <v>301</v>
      </c>
      <c r="H102" s="2" t="s">
        <v>27</v>
      </c>
    </row>
    <row r="103" customFormat="false" ht="15.6" hidden="false" customHeight="false" outlineLevel="0" collapsed="false">
      <c r="A103" s="2" t="n">
        <v>100</v>
      </c>
      <c r="B103" s="8" t="s">
        <v>302</v>
      </c>
      <c r="C103" s="9" t="n">
        <v>2.407309774</v>
      </c>
      <c r="D103" s="10" t="n">
        <v>8.41E-021</v>
      </c>
      <c r="E103" s="10" t="n">
        <v>6.81E-019</v>
      </c>
      <c r="F103" s="9" t="s">
        <v>303</v>
      </c>
      <c r="G103" s="8" t="s">
        <v>304</v>
      </c>
      <c r="H103" s="2" t="s">
        <v>27</v>
      </c>
    </row>
    <row r="104" customFormat="false" ht="15.6" hidden="false" customHeight="false" outlineLevel="0" collapsed="false">
      <c r="A104" s="2" t="n">
        <v>101</v>
      </c>
      <c r="B104" s="8" t="s">
        <v>305</v>
      </c>
      <c r="C104" s="9" t="n">
        <v>2.404980417</v>
      </c>
      <c r="D104" s="10" t="n">
        <v>3.91E-040</v>
      </c>
      <c r="E104" s="10" t="n">
        <v>1.67E-037</v>
      </c>
      <c r="F104" s="9" t="s">
        <v>306</v>
      </c>
      <c r="G104" s="8" t="s">
        <v>307</v>
      </c>
      <c r="H104" s="2" t="s">
        <v>27</v>
      </c>
    </row>
    <row r="105" customFormat="false" ht="15.6" hidden="false" customHeight="false" outlineLevel="0" collapsed="false">
      <c r="A105" s="2" t="n">
        <v>102</v>
      </c>
      <c r="B105" s="8" t="s">
        <v>308</v>
      </c>
      <c r="C105" s="9" t="n">
        <v>2.388125824</v>
      </c>
      <c r="D105" s="10" t="n">
        <v>2.98E-016</v>
      </c>
      <c r="E105" s="10" t="n">
        <v>1.59E-014</v>
      </c>
      <c r="F105" s="9" t="s">
        <v>309</v>
      </c>
      <c r="G105" s="8" t="s">
        <v>310</v>
      </c>
      <c r="H105" s="2" t="s">
        <v>27</v>
      </c>
    </row>
    <row r="106" customFormat="false" ht="15.6" hidden="false" customHeight="false" outlineLevel="0" collapsed="false">
      <c r="A106" s="2" t="n">
        <v>103</v>
      </c>
      <c r="B106" s="8" t="s">
        <v>311</v>
      </c>
      <c r="C106" s="9" t="n">
        <v>2.387657414</v>
      </c>
      <c r="D106" s="9" t="n">
        <v>0.000294967</v>
      </c>
      <c r="E106" s="9" t="n">
        <v>0.001886207</v>
      </c>
      <c r="F106" s="9" t="s">
        <v>312</v>
      </c>
      <c r="G106" s="8" t="s">
        <v>313</v>
      </c>
      <c r="H106" s="2" t="s">
        <v>27</v>
      </c>
    </row>
    <row r="107" customFormat="false" ht="15.6" hidden="false" customHeight="false" outlineLevel="0" collapsed="false">
      <c r="A107" s="2" t="n">
        <v>104</v>
      </c>
      <c r="B107" s="8" t="s">
        <v>314</v>
      </c>
      <c r="C107" s="9" t="n">
        <v>2.354780873</v>
      </c>
      <c r="D107" s="10" t="n">
        <v>2.02E-007</v>
      </c>
      <c r="E107" s="10" t="n">
        <v>2.99E-006</v>
      </c>
      <c r="F107" s="9" t="s">
        <v>315</v>
      </c>
      <c r="G107" s="8" t="s">
        <v>80</v>
      </c>
      <c r="H107" s="2" t="s">
        <v>27</v>
      </c>
    </row>
    <row r="108" customFormat="false" ht="15.6" hidden="false" customHeight="false" outlineLevel="0" collapsed="false">
      <c r="A108" s="2" t="n">
        <v>105</v>
      </c>
      <c r="B108" s="8" t="s">
        <v>316</v>
      </c>
      <c r="C108" s="9" t="n">
        <v>2.350058605</v>
      </c>
      <c r="D108" s="10" t="n">
        <v>1.1E-006</v>
      </c>
      <c r="E108" s="10" t="n">
        <v>1.39E-005</v>
      </c>
      <c r="F108" s="9" t="s">
        <v>317</v>
      </c>
      <c r="G108" s="8" t="s">
        <v>318</v>
      </c>
      <c r="H108" s="2" t="s">
        <v>27</v>
      </c>
    </row>
    <row r="109" customFormat="false" ht="15.6" hidden="false" customHeight="false" outlineLevel="0" collapsed="false">
      <c r="A109" s="2" t="n">
        <v>106</v>
      </c>
      <c r="B109" s="8" t="s">
        <v>319</v>
      </c>
      <c r="C109" s="9" t="n">
        <v>2.344315766</v>
      </c>
      <c r="D109" s="10" t="n">
        <v>1.27E-006</v>
      </c>
      <c r="E109" s="10" t="n">
        <v>1.58E-005</v>
      </c>
      <c r="F109" s="9" t="s">
        <v>320</v>
      </c>
      <c r="G109" s="8" t="s">
        <v>321</v>
      </c>
      <c r="H109" s="2" t="s">
        <v>27</v>
      </c>
    </row>
    <row r="110" customFormat="false" ht="15.6" hidden="false" customHeight="false" outlineLevel="0" collapsed="false">
      <c r="A110" s="2" t="n">
        <v>107</v>
      </c>
      <c r="B110" s="8" t="s">
        <v>322</v>
      </c>
      <c r="C110" s="9" t="n">
        <v>2.334258897</v>
      </c>
      <c r="D110" s="9" t="n">
        <v>0.000137274</v>
      </c>
      <c r="E110" s="9" t="n">
        <v>0.000982502</v>
      </c>
      <c r="F110" s="9" t="s">
        <v>29</v>
      </c>
      <c r="G110" s="8" t="s">
        <v>38</v>
      </c>
      <c r="H110" s="2" t="s">
        <v>27</v>
      </c>
    </row>
    <row r="111" customFormat="false" ht="15.6" hidden="false" customHeight="false" outlineLevel="0" collapsed="false">
      <c r="A111" s="2" t="n">
        <v>108</v>
      </c>
      <c r="B111" s="8" t="s">
        <v>323</v>
      </c>
      <c r="C111" s="9" t="n">
        <v>2.329432529</v>
      </c>
      <c r="D111" s="10" t="n">
        <v>2.3E-021</v>
      </c>
      <c r="E111" s="10" t="n">
        <v>2.05E-019</v>
      </c>
      <c r="F111" s="9" t="s">
        <v>324</v>
      </c>
      <c r="G111" s="8" t="s">
        <v>325</v>
      </c>
      <c r="H111" s="2" t="s">
        <v>27</v>
      </c>
    </row>
    <row r="112" customFormat="false" ht="15.6" hidden="false" customHeight="false" outlineLevel="0" collapsed="false">
      <c r="A112" s="2" t="n">
        <v>109</v>
      </c>
      <c r="B112" s="8" t="s">
        <v>326</v>
      </c>
      <c r="C112" s="9" t="n">
        <v>2.322654188</v>
      </c>
      <c r="D112" s="10" t="n">
        <v>4.24E-005</v>
      </c>
      <c r="E112" s="9" t="n">
        <v>0.000354806</v>
      </c>
      <c r="F112" s="9" t="s">
        <v>327</v>
      </c>
      <c r="G112" s="8" t="s">
        <v>301</v>
      </c>
      <c r="H112" s="2" t="s">
        <v>27</v>
      </c>
    </row>
    <row r="113" customFormat="false" ht="15.6" hidden="false" customHeight="false" outlineLevel="0" collapsed="false">
      <c r="A113" s="2" t="n">
        <v>110</v>
      </c>
      <c r="B113" s="8" t="s">
        <v>328</v>
      </c>
      <c r="C113" s="9" t="n">
        <v>2.319865102</v>
      </c>
      <c r="D113" s="10" t="n">
        <v>4.87E-030</v>
      </c>
      <c r="E113" s="10" t="n">
        <v>8.76E-028</v>
      </c>
      <c r="F113" s="9" t="s">
        <v>329</v>
      </c>
      <c r="G113" s="8" t="s">
        <v>330</v>
      </c>
      <c r="H113" s="2" t="s">
        <v>27</v>
      </c>
    </row>
    <row r="114" customFormat="false" ht="15.6" hidden="false" customHeight="false" outlineLevel="0" collapsed="false">
      <c r="A114" s="2" t="n">
        <v>111</v>
      </c>
      <c r="B114" s="8" t="s">
        <v>331</v>
      </c>
      <c r="C114" s="9" t="n">
        <v>2.316744064</v>
      </c>
      <c r="D114" s="9" t="n">
        <v>0.000200997</v>
      </c>
      <c r="E114" s="9" t="n">
        <v>0.001365028</v>
      </c>
      <c r="F114" s="9" t="s">
        <v>332</v>
      </c>
      <c r="G114" s="8" t="s">
        <v>333</v>
      </c>
      <c r="H114" s="2" t="s">
        <v>27</v>
      </c>
    </row>
    <row r="115" customFormat="false" ht="15.6" hidden="false" customHeight="false" outlineLevel="0" collapsed="false">
      <c r="A115" s="2" t="n">
        <v>112</v>
      </c>
      <c r="B115" s="8" t="s">
        <v>334</v>
      </c>
      <c r="C115" s="9" t="n">
        <v>2.310953255</v>
      </c>
      <c r="D115" s="10" t="n">
        <v>3.03E-027</v>
      </c>
      <c r="E115" s="10" t="n">
        <v>4.63E-025</v>
      </c>
      <c r="F115" s="9" t="s">
        <v>335</v>
      </c>
      <c r="G115" s="8" t="s">
        <v>92</v>
      </c>
      <c r="H115" s="2" t="s">
        <v>27</v>
      </c>
    </row>
    <row r="116" customFormat="false" ht="15.6" hidden="false" customHeight="false" outlineLevel="0" collapsed="false">
      <c r="A116" s="2" t="n">
        <v>113</v>
      </c>
      <c r="B116" s="8" t="s">
        <v>336</v>
      </c>
      <c r="C116" s="9" t="n">
        <v>2.303628612</v>
      </c>
      <c r="D116" s="9" t="n">
        <v>0.014575172</v>
      </c>
      <c r="E116" s="9" t="n">
        <v>0.048999189</v>
      </c>
      <c r="F116" s="9" t="s">
        <v>29</v>
      </c>
      <c r="G116" s="8" t="s">
        <v>38</v>
      </c>
      <c r="H116" s="2" t="s">
        <v>27</v>
      </c>
    </row>
    <row r="117" customFormat="false" ht="15.6" hidden="false" customHeight="false" outlineLevel="0" collapsed="false">
      <c r="A117" s="2" t="n">
        <v>114</v>
      </c>
      <c r="B117" s="8" t="s">
        <v>337</v>
      </c>
      <c r="C117" s="9" t="n">
        <v>2.298112767</v>
      </c>
      <c r="D117" s="10" t="n">
        <v>2.14E-036</v>
      </c>
      <c r="E117" s="10" t="n">
        <v>6.43E-034</v>
      </c>
      <c r="F117" s="9" t="s">
        <v>338</v>
      </c>
      <c r="G117" s="8" t="s">
        <v>339</v>
      </c>
      <c r="H117" s="2" t="s">
        <v>27</v>
      </c>
    </row>
    <row r="118" customFormat="false" ht="15.6" hidden="false" customHeight="false" outlineLevel="0" collapsed="false">
      <c r="A118" s="2" t="n">
        <v>115</v>
      </c>
      <c r="B118" s="8" t="s">
        <v>340</v>
      </c>
      <c r="C118" s="9" t="n">
        <v>2.291147636</v>
      </c>
      <c r="D118" s="9" t="n">
        <v>0.000459042</v>
      </c>
      <c r="E118" s="9" t="n">
        <v>0.002752896</v>
      </c>
      <c r="F118" s="9" t="s">
        <v>341</v>
      </c>
      <c r="G118" s="8" t="s">
        <v>342</v>
      </c>
      <c r="H118" s="2" t="s">
        <v>27</v>
      </c>
    </row>
    <row r="119" customFormat="false" ht="15.6" hidden="false" customHeight="false" outlineLevel="0" collapsed="false">
      <c r="A119" s="2" t="n">
        <v>116</v>
      </c>
      <c r="B119" s="8" t="s">
        <v>343</v>
      </c>
      <c r="C119" s="9" t="n">
        <v>2.27132959</v>
      </c>
      <c r="D119" s="10" t="n">
        <v>8.54E-046</v>
      </c>
      <c r="E119" s="10" t="n">
        <v>4.32E-043</v>
      </c>
      <c r="F119" s="9" t="s">
        <v>29</v>
      </c>
      <c r="G119" s="8" t="s">
        <v>344</v>
      </c>
      <c r="H119" s="2" t="s">
        <v>27</v>
      </c>
    </row>
    <row r="120" customFormat="false" ht="15.6" hidden="false" customHeight="false" outlineLevel="0" collapsed="false">
      <c r="A120" s="2" t="n">
        <v>117</v>
      </c>
      <c r="B120" s="8" t="s">
        <v>345</v>
      </c>
      <c r="C120" s="9" t="n">
        <v>2.267278796</v>
      </c>
      <c r="D120" s="10" t="n">
        <v>4.87E-017</v>
      </c>
      <c r="E120" s="10" t="n">
        <v>2.88E-015</v>
      </c>
      <c r="F120" s="9" t="s">
        <v>346</v>
      </c>
      <c r="G120" s="8" t="s">
        <v>347</v>
      </c>
      <c r="H120" s="2" t="s">
        <v>27</v>
      </c>
    </row>
    <row r="121" customFormat="false" ht="15.6" hidden="false" customHeight="false" outlineLevel="0" collapsed="false">
      <c r="A121" s="2" t="n">
        <v>118</v>
      </c>
      <c r="B121" s="8" t="s">
        <v>348</v>
      </c>
      <c r="C121" s="9" t="n">
        <v>2.264797988</v>
      </c>
      <c r="D121" s="9" t="n">
        <v>0.000126935</v>
      </c>
      <c r="E121" s="9" t="n">
        <v>0.000924841</v>
      </c>
      <c r="F121" s="9" t="s">
        <v>349</v>
      </c>
      <c r="G121" s="8" t="s">
        <v>350</v>
      </c>
      <c r="H121" s="2" t="s">
        <v>27</v>
      </c>
    </row>
    <row r="122" customFormat="false" ht="15.6" hidden="false" customHeight="false" outlineLevel="0" collapsed="false">
      <c r="A122" s="2" t="n">
        <v>119</v>
      </c>
      <c r="B122" s="8" t="s">
        <v>351</v>
      </c>
      <c r="C122" s="9" t="n">
        <v>2.259549706</v>
      </c>
      <c r="D122" s="10" t="n">
        <v>1.99E-070</v>
      </c>
      <c r="E122" s="10" t="n">
        <v>5.36E-067</v>
      </c>
      <c r="F122" s="9" t="s">
        <v>352</v>
      </c>
      <c r="G122" s="8" t="s">
        <v>347</v>
      </c>
      <c r="H122" s="2" t="s">
        <v>27</v>
      </c>
    </row>
    <row r="123" customFormat="false" ht="15.6" hidden="false" customHeight="false" outlineLevel="0" collapsed="false">
      <c r="A123" s="2" t="n">
        <v>120</v>
      </c>
      <c r="B123" s="8" t="s">
        <v>353</v>
      </c>
      <c r="C123" s="9" t="n">
        <v>2.257406744</v>
      </c>
      <c r="D123" s="10" t="n">
        <v>8.39E-054</v>
      </c>
      <c r="E123" s="10" t="n">
        <v>6.18E-051</v>
      </c>
      <c r="F123" s="9" t="s">
        <v>354</v>
      </c>
      <c r="G123" s="8" t="s">
        <v>219</v>
      </c>
      <c r="H123" s="2" t="s">
        <v>27</v>
      </c>
    </row>
    <row r="124" customFormat="false" ht="15.6" hidden="false" customHeight="false" outlineLevel="0" collapsed="false">
      <c r="A124" s="2" t="n">
        <v>121</v>
      </c>
      <c r="B124" s="8" t="s">
        <v>355</v>
      </c>
      <c r="C124" s="9" t="n">
        <v>2.244084716</v>
      </c>
      <c r="D124" s="10" t="n">
        <v>6.39E-007</v>
      </c>
      <c r="E124" s="10" t="n">
        <v>8.43E-006</v>
      </c>
      <c r="F124" s="9" t="s">
        <v>29</v>
      </c>
      <c r="G124" s="8" t="s">
        <v>38</v>
      </c>
      <c r="H124" s="2" t="s">
        <v>27</v>
      </c>
    </row>
    <row r="125" customFormat="false" ht="15.6" hidden="false" customHeight="false" outlineLevel="0" collapsed="false">
      <c r="A125" s="2" t="n">
        <v>122</v>
      </c>
      <c r="B125" s="8" t="s">
        <v>356</v>
      </c>
      <c r="C125" s="9" t="n">
        <v>2.238762342</v>
      </c>
      <c r="D125" s="10" t="n">
        <v>8.22E-005</v>
      </c>
      <c r="E125" s="9" t="n">
        <v>0.000638627</v>
      </c>
      <c r="F125" s="9" t="s">
        <v>29</v>
      </c>
      <c r="G125" s="8" t="s">
        <v>38</v>
      </c>
      <c r="H125" s="2" t="s">
        <v>27</v>
      </c>
    </row>
    <row r="126" customFormat="false" ht="15.6" hidden="false" customHeight="false" outlineLevel="0" collapsed="false">
      <c r="A126" s="2" t="n">
        <v>123</v>
      </c>
      <c r="B126" s="8" t="s">
        <v>357</v>
      </c>
      <c r="C126" s="9" t="n">
        <v>2.238073916</v>
      </c>
      <c r="D126" s="10" t="n">
        <v>5.51E-014</v>
      </c>
      <c r="E126" s="10" t="n">
        <v>2.2E-012</v>
      </c>
      <c r="F126" s="9" t="s">
        <v>358</v>
      </c>
      <c r="G126" s="8" t="s">
        <v>359</v>
      </c>
      <c r="H126" s="2" t="s">
        <v>27</v>
      </c>
    </row>
    <row r="127" customFormat="false" ht="15.6" hidden="false" customHeight="false" outlineLevel="0" collapsed="false">
      <c r="A127" s="2" t="n">
        <v>124</v>
      </c>
      <c r="B127" s="8" t="s">
        <v>360</v>
      </c>
      <c r="C127" s="9" t="n">
        <v>2.23411649</v>
      </c>
      <c r="D127" s="9" t="n">
        <v>0.000709449</v>
      </c>
      <c r="E127" s="9" t="n">
        <v>0.003958647</v>
      </c>
      <c r="F127" s="9" t="s">
        <v>361</v>
      </c>
      <c r="G127" s="8" t="s">
        <v>362</v>
      </c>
      <c r="H127" s="2" t="s">
        <v>27</v>
      </c>
    </row>
    <row r="128" customFormat="false" ht="15.6" hidden="false" customHeight="false" outlineLevel="0" collapsed="false">
      <c r="A128" s="2" t="n">
        <v>125</v>
      </c>
      <c r="B128" s="8" t="s">
        <v>363</v>
      </c>
      <c r="C128" s="9" t="n">
        <v>2.230327931</v>
      </c>
      <c r="D128" s="10" t="n">
        <v>5.44E-006</v>
      </c>
      <c r="E128" s="10" t="n">
        <v>5.79E-005</v>
      </c>
      <c r="F128" s="9" t="s">
        <v>29</v>
      </c>
      <c r="G128" s="8" t="s">
        <v>38</v>
      </c>
      <c r="H128" s="2" t="s">
        <v>27</v>
      </c>
    </row>
    <row r="129" customFormat="false" ht="15.6" hidden="false" customHeight="false" outlineLevel="0" collapsed="false">
      <c r="A129" s="2" t="n">
        <v>126</v>
      </c>
      <c r="B129" s="8" t="s">
        <v>364</v>
      </c>
      <c r="C129" s="9" t="n">
        <v>2.225125596</v>
      </c>
      <c r="D129" s="10" t="n">
        <v>1.77E-009</v>
      </c>
      <c r="E129" s="10" t="n">
        <v>3.73E-008</v>
      </c>
      <c r="F129" s="9" t="s">
        <v>365</v>
      </c>
      <c r="G129" s="8" t="s">
        <v>366</v>
      </c>
      <c r="H129" s="2" t="s">
        <v>27</v>
      </c>
    </row>
    <row r="130" customFormat="false" ht="15.6" hidden="false" customHeight="false" outlineLevel="0" collapsed="false">
      <c r="A130" s="2" t="n">
        <v>127</v>
      </c>
      <c r="B130" s="8" t="s">
        <v>367</v>
      </c>
      <c r="C130" s="9" t="n">
        <v>2.224996061</v>
      </c>
      <c r="D130" s="10" t="n">
        <v>8E-006</v>
      </c>
      <c r="E130" s="10" t="n">
        <v>8.16E-005</v>
      </c>
      <c r="F130" s="9" t="s">
        <v>368</v>
      </c>
      <c r="G130" s="8" t="s">
        <v>369</v>
      </c>
      <c r="H130" s="2" t="s">
        <v>27</v>
      </c>
    </row>
    <row r="131" customFormat="false" ht="15.6" hidden="false" customHeight="false" outlineLevel="0" collapsed="false">
      <c r="A131" s="2" t="n">
        <v>128</v>
      </c>
      <c r="B131" s="8" t="s">
        <v>370</v>
      </c>
      <c r="C131" s="9" t="n">
        <v>2.221093</v>
      </c>
      <c r="D131" s="9" t="n">
        <v>0.000153814</v>
      </c>
      <c r="E131" s="9" t="n">
        <v>0.00108649</v>
      </c>
      <c r="F131" s="9" t="s">
        <v>371</v>
      </c>
      <c r="G131" s="8" t="s">
        <v>372</v>
      </c>
      <c r="H131" s="2" t="s">
        <v>27</v>
      </c>
    </row>
    <row r="132" customFormat="false" ht="15.6" hidden="false" customHeight="false" outlineLevel="0" collapsed="false">
      <c r="A132" s="2" t="n">
        <v>129</v>
      </c>
      <c r="B132" s="8" t="s">
        <v>373</v>
      </c>
      <c r="C132" s="9" t="n">
        <v>2.215245853</v>
      </c>
      <c r="D132" s="10" t="n">
        <v>3.12E-007</v>
      </c>
      <c r="E132" s="10" t="n">
        <v>4.42E-006</v>
      </c>
      <c r="F132" s="9" t="s">
        <v>374</v>
      </c>
      <c r="G132" s="8" t="s">
        <v>347</v>
      </c>
      <c r="H132" s="2" t="s">
        <v>27</v>
      </c>
    </row>
    <row r="133" customFormat="false" ht="15.6" hidden="false" customHeight="false" outlineLevel="0" collapsed="false">
      <c r="A133" s="2" t="n">
        <v>130</v>
      </c>
      <c r="B133" s="8" t="s">
        <v>375</v>
      </c>
      <c r="C133" s="9" t="n">
        <v>2.207828542</v>
      </c>
      <c r="D133" s="10" t="n">
        <v>1.67E-010</v>
      </c>
      <c r="E133" s="10" t="n">
        <v>4.2E-009</v>
      </c>
      <c r="F133" s="9" t="s">
        <v>376</v>
      </c>
      <c r="G133" s="8" t="s">
        <v>377</v>
      </c>
      <c r="H133" s="2" t="s">
        <v>27</v>
      </c>
    </row>
    <row r="134" customFormat="false" ht="15.6" hidden="false" customHeight="false" outlineLevel="0" collapsed="false">
      <c r="A134" s="2" t="n">
        <v>131</v>
      </c>
      <c r="B134" s="8" t="s">
        <v>378</v>
      </c>
      <c r="C134" s="9" t="n">
        <v>2.188874437</v>
      </c>
      <c r="D134" s="10" t="n">
        <v>2.39E-046</v>
      </c>
      <c r="E134" s="10" t="n">
        <v>1.38E-043</v>
      </c>
      <c r="F134" s="9" t="s">
        <v>379</v>
      </c>
      <c r="G134" s="8" t="s">
        <v>380</v>
      </c>
      <c r="H134" s="2" t="s">
        <v>27</v>
      </c>
    </row>
    <row r="135" customFormat="false" ht="15.6" hidden="false" customHeight="false" outlineLevel="0" collapsed="false">
      <c r="A135" s="2" t="n">
        <v>132</v>
      </c>
      <c r="B135" s="8" t="s">
        <v>381</v>
      </c>
      <c r="C135" s="9" t="n">
        <v>2.180084107</v>
      </c>
      <c r="D135" s="9" t="n">
        <v>0.003799209</v>
      </c>
      <c r="E135" s="9" t="n">
        <v>0.016543088</v>
      </c>
      <c r="F135" s="9" t="s">
        <v>382</v>
      </c>
      <c r="G135" s="8" t="s">
        <v>383</v>
      </c>
      <c r="H135" s="2" t="s">
        <v>27</v>
      </c>
    </row>
    <row r="136" customFormat="false" ht="15.6" hidden="false" customHeight="false" outlineLevel="0" collapsed="false">
      <c r="A136" s="2" t="n">
        <v>133</v>
      </c>
      <c r="B136" s="8" t="s">
        <v>384</v>
      </c>
      <c r="C136" s="9" t="n">
        <v>2.16937415</v>
      </c>
      <c r="D136" s="10" t="n">
        <v>1.04E-008</v>
      </c>
      <c r="E136" s="10" t="n">
        <v>1.95E-007</v>
      </c>
      <c r="F136" s="9" t="s">
        <v>385</v>
      </c>
      <c r="G136" s="8" t="s">
        <v>362</v>
      </c>
      <c r="H136" s="2" t="s">
        <v>27</v>
      </c>
    </row>
    <row r="137" customFormat="false" ht="15.6" hidden="false" customHeight="false" outlineLevel="0" collapsed="false">
      <c r="A137" s="2" t="n">
        <v>134</v>
      </c>
      <c r="B137" s="8" t="s">
        <v>386</v>
      </c>
      <c r="C137" s="9" t="n">
        <v>2.150777458</v>
      </c>
      <c r="D137" s="10" t="n">
        <v>2.08E-006</v>
      </c>
      <c r="E137" s="10" t="n">
        <v>2.45E-005</v>
      </c>
      <c r="F137" s="9" t="s">
        <v>387</v>
      </c>
      <c r="G137" s="8" t="s">
        <v>219</v>
      </c>
      <c r="H137" s="2" t="s">
        <v>27</v>
      </c>
    </row>
    <row r="138" customFormat="false" ht="15.6" hidden="false" customHeight="false" outlineLevel="0" collapsed="false">
      <c r="A138" s="2" t="n">
        <v>135</v>
      </c>
      <c r="B138" s="8" t="s">
        <v>388</v>
      </c>
      <c r="C138" s="9" t="n">
        <v>2.144468972</v>
      </c>
      <c r="D138" s="10" t="n">
        <v>5E-008</v>
      </c>
      <c r="E138" s="10" t="n">
        <v>8.47E-007</v>
      </c>
      <c r="F138" s="9" t="s">
        <v>389</v>
      </c>
      <c r="G138" s="8" t="s">
        <v>171</v>
      </c>
      <c r="H138" s="2" t="s">
        <v>27</v>
      </c>
    </row>
    <row r="139" customFormat="false" ht="15.6" hidden="false" customHeight="false" outlineLevel="0" collapsed="false">
      <c r="A139" s="2" t="n">
        <v>136</v>
      </c>
      <c r="B139" s="8" t="s">
        <v>390</v>
      </c>
      <c r="C139" s="9" t="n">
        <v>2.14250129</v>
      </c>
      <c r="D139" s="10" t="n">
        <v>1.48E-014</v>
      </c>
      <c r="E139" s="10" t="n">
        <v>6.29E-013</v>
      </c>
      <c r="F139" s="9" t="s">
        <v>391</v>
      </c>
      <c r="G139" s="8" t="s">
        <v>392</v>
      </c>
      <c r="H139" s="2" t="s">
        <v>27</v>
      </c>
    </row>
    <row r="140" customFormat="false" ht="15.6" hidden="false" customHeight="false" outlineLevel="0" collapsed="false">
      <c r="A140" s="2" t="n">
        <v>137</v>
      </c>
      <c r="B140" s="8" t="s">
        <v>393</v>
      </c>
      <c r="C140" s="9" t="n">
        <v>2.139347752</v>
      </c>
      <c r="D140" s="10" t="n">
        <v>5.04E-021</v>
      </c>
      <c r="E140" s="10" t="n">
        <v>4.3E-019</v>
      </c>
      <c r="F140" s="9" t="s">
        <v>394</v>
      </c>
      <c r="G140" s="8" t="s">
        <v>395</v>
      </c>
      <c r="H140" s="2" t="s">
        <v>27</v>
      </c>
    </row>
    <row r="141" customFormat="false" ht="15.6" hidden="false" customHeight="false" outlineLevel="0" collapsed="false">
      <c r="A141" s="2" t="n">
        <v>138</v>
      </c>
      <c r="B141" s="8" t="s">
        <v>396</v>
      </c>
      <c r="C141" s="9" t="n">
        <v>2.133946052</v>
      </c>
      <c r="D141" s="10" t="n">
        <v>1.75E-010</v>
      </c>
      <c r="E141" s="10" t="n">
        <v>4.37E-009</v>
      </c>
      <c r="F141" s="9" t="s">
        <v>397</v>
      </c>
      <c r="G141" s="8" t="s">
        <v>398</v>
      </c>
      <c r="H141" s="2" t="s">
        <v>27</v>
      </c>
    </row>
    <row r="142" customFormat="false" ht="15.6" hidden="false" customHeight="false" outlineLevel="0" collapsed="false">
      <c r="A142" s="2" t="n">
        <v>139</v>
      </c>
      <c r="B142" s="8" t="s">
        <v>399</v>
      </c>
      <c r="C142" s="9" t="n">
        <v>2.131441771</v>
      </c>
      <c r="D142" s="10" t="n">
        <v>7.93E-009</v>
      </c>
      <c r="E142" s="10" t="n">
        <v>1.53E-007</v>
      </c>
      <c r="F142" s="9" t="s">
        <v>400</v>
      </c>
      <c r="G142" s="8" t="s">
        <v>219</v>
      </c>
      <c r="H142" s="2" t="s">
        <v>27</v>
      </c>
    </row>
    <row r="143" customFormat="false" ht="15.6" hidden="false" customHeight="false" outlineLevel="0" collapsed="false">
      <c r="A143" s="2" t="n">
        <v>140</v>
      </c>
      <c r="B143" s="8" t="s">
        <v>401</v>
      </c>
      <c r="C143" s="9" t="n">
        <v>2.130842617</v>
      </c>
      <c r="D143" s="10" t="n">
        <v>1.36E-020</v>
      </c>
      <c r="E143" s="10" t="n">
        <v>1.09E-018</v>
      </c>
      <c r="F143" s="9" t="s">
        <v>402</v>
      </c>
      <c r="G143" s="8" t="s">
        <v>108</v>
      </c>
      <c r="H143" s="2" t="s">
        <v>27</v>
      </c>
    </row>
    <row r="144" customFormat="false" ht="15.6" hidden="false" customHeight="false" outlineLevel="0" collapsed="false">
      <c r="A144" s="2" t="n">
        <v>141</v>
      </c>
      <c r="B144" s="8" t="s">
        <v>403</v>
      </c>
      <c r="C144" s="9" t="n">
        <v>2.12066459</v>
      </c>
      <c r="D144" s="10" t="n">
        <v>1.54E-059</v>
      </c>
      <c r="E144" s="10" t="n">
        <v>2.07E-056</v>
      </c>
      <c r="F144" s="9" t="s">
        <v>404</v>
      </c>
      <c r="G144" s="8" t="s">
        <v>405</v>
      </c>
      <c r="H144" s="2" t="s">
        <v>27</v>
      </c>
    </row>
    <row r="145" customFormat="false" ht="15.6" hidden="false" customHeight="false" outlineLevel="0" collapsed="false">
      <c r="A145" s="2" t="n">
        <v>142</v>
      </c>
      <c r="B145" s="8" t="s">
        <v>406</v>
      </c>
      <c r="C145" s="9" t="n">
        <v>2.118890425</v>
      </c>
      <c r="D145" s="9" t="n">
        <v>0.005033067</v>
      </c>
      <c r="E145" s="9" t="n">
        <v>0.020965506</v>
      </c>
      <c r="F145" s="9" t="s">
        <v>407</v>
      </c>
      <c r="G145" s="8" t="s">
        <v>408</v>
      </c>
      <c r="H145" s="2" t="s">
        <v>27</v>
      </c>
    </row>
    <row r="146" customFormat="false" ht="15.6" hidden="false" customHeight="false" outlineLevel="0" collapsed="false">
      <c r="A146" s="2" t="n">
        <v>143</v>
      </c>
      <c r="B146" s="8" t="s">
        <v>409</v>
      </c>
      <c r="C146" s="9" t="n">
        <v>2.116810868</v>
      </c>
      <c r="D146" s="10" t="n">
        <v>1.82E-023</v>
      </c>
      <c r="E146" s="10" t="n">
        <v>1.94E-021</v>
      </c>
      <c r="F146" s="9" t="s">
        <v>410</v>
      </c>
      <c r="G146" s="8" t="s">
        <v>411</v>
      </c>
      <c r="H146" s="2" t="s">
        <v>27</v>
      </c>
    </row>
    <row r="147" customFormat="false" ht="15.6" hidden="false" customHeight="false" outlineLevel="0" collapsed="false">
      <c r="A147" s="2" t="n">
        <v>144</v>
      </c>
      <c r="B147" s="8" t="s">
        <v>412</v>
      </c>
      <c r="C147" s="9" t="n">
        <v>2.110250142</v>
      </c>
      <c r="D147" s="10" t="n">
        <v>1.19E-015</v>
      </c>
      <c r="E147" s="10" t="n">
        <v>5.86E-014</v>
      </c>
      <c r="F147" s="9" t="s">
        <v>413</v>
      </c>
      <c r="G147" s="8" t="s">
        <v>219</v>
      </c>
      <c r="H147" s="2" t="s">
        <v>27</v>
      </c>
    </row>
    <row r="148" customFormat="false" ht="15.6" hidden="false" customHeight="false" outlineLevel="0" collapsed="false">
      <c r="A148" s="2" t="n">
        <v>145</v>
      </c>
      <c r="B148" s="8" t="s">
        <v>414</v>
      </c>
      <c r="C148" s="9" t="n">
        <v>2.09768721</v>
      </c>
      <c r="D148" s="10" t="n">
        <v>2.46E-006</v>
      </c>
      <c r="E148" s="10" t="n">
        <v>2.86E-005</v>
      </c>
      <c r="F148" s="9" t="s">
        <v>415</v>
      </c>
      <c r="G148" s="8" t="s">
        <v>416</v>
      </c>
      <c r="H148" s="2" t="s">
        <v>27</v>
      </c>
    </row>
    <row r="149" customFormat="false" ht="15.6" hidden="false" customHeight="false" outlineLevel="0" collapsed="false">
      <c r="A149" s="2" t="n">
        <v>146</v>
      </c>
      <c r="B149" s="8" t="s">
        <v>417</v>
      </c>
      <c r="C149" s="9" t="n">
        <v>2.09533407</v>
      </c>
      <c r="D149" s="9" t="n">
        <v>0.006367642</v>
      </c>
      <c r="E149" s="9" t="n">
        <v>0.025395386</v>
      </c>
      <c r="F149" s="9" t="s">
        <v>418</v>
      </c>
      <c r="G149" s="8" t="s">
        <v>187</v>
      </c>
      <c r="H149" s="2" t="s">
        <v>27</v>
      </c>
    </row>
    <row r="150" customFormat="false" ht="15.6" hidden="false" customHeight="false" outlineLevel="0" collapsed="false">
      <c r="A150" s="2" t="n">
        <v>147</v>
      </c>
      <c r="B150" s="8" t="s">
        <v>419</v>
      </c>
      <c r="C150" s="9" t="n">
        <v>2.090155995</v>
      </c>
      <c r="D150" s="10" t="n">
        <v>5.27E-013</v>
      </c>
      <c r="E150" s="10" t="n">
        <v>1.9E-011</v>
      </c>
      <c r="F150" s="9" t="s">
        <v>420</v>
      </c>
      <c r="G150" s="8" t="s">
        <v>421</v>
      </c>
      <c r="H150" s="2" t="s">
        <v>27</v>
      </c>
    </row>
    <row r="151" customFormat="false" ht="15.6" hidden="false" customHeight="false" outlineLevel="0" collapsed="false">
      <c r="A151" s="2" t="n">
        <v>148</v>
      </c>
      <c r="B151" s="8" t="s">
        <v>422</v>
      </c>
      <c r="C151" s="9" t="n">
        <v>2.089722909</v>
      </c>
      <c r="D151" s="10" t="n">
        <v>1.45E-016</v>
      </c>
      <c r="E151" s="10" t="n">
        <v>7.94E-015</v>
      </c>
      <c r="F151" s="9" t="s">
        <v>423</v>
      </c>
      <c r="G151" s="8" t="s">
        <v>243</v>
      </c>
      <c r="H151" s="2" t="s">
        <v>27</v>
      </c>
    </row>
    <row r="152" customFormat="false" ht="15.6" hidden="false" customHeight="false" outlineLevel="0" collapsed="false">
      <c r="A152" s="2" t="n">
        <v>149</v>
      </c>
      <c r="B152" s="8" t="s">
        <v>424</v>
      </c>
      <c r="C152" s="9" t="n">
        <v>2.082113408</v>
      </c>
      <c r="D152" s="9" t="n">
        <v>0.003648455</v>
      </c>
      <c r="E152" s="9" t="n">
        <v>0.016082578</v>
      </c>
      <c r="F152" s="9" t="s">
        <v>425</v>
      </c>
      <c r="G152" s="8" t="s">
        <v>426</v>
      </c>
      <c r="H152" s="2" t="s">
        <v>27</v>
      </c>
    </row>
    <row r="153" customFormat="false" ht="15.6" hidden="false" customHeight="false" outlineLevel="0" collapsed="false">
      <c r="A153" s="2" t="n">
        <v>150</v>
      </c>
      <c r="B153" s="8" t="s">
        <v>427</v>
      </c>
      <c r="C153" s="9" t="n">
        <v>2.080881543</v>
      </c>
      <c r="D153" s="10" t="n">
        <v>1.34E-017</v>
      </c>
      <c r="E153" s="10" t="n">
        <v>8.57E-016</v>
      </c>
      <c r="F153" s="9" t="s">
        <v>428</v>
      </c>
      <c r="G153" s="8" t="s">
        <v>429</v>
      </c>
      <c r="H153" s="2" t="s">
        <v>27</v>
      </c>
    </row>
    <row r="154" customFormat="false" ht="15.6" hidden="false" customHeight="false" outlineLevel="0" collapsed="false">
      <c r="A154" s="2" t="n">
        <v>151</v>
      </c>
      <c r="B154" s="8" t="s">
        <v>430</v>
      </c>
      <c r="C154" s="9" t="n">
        <v>2.080720541</v>
      </c>
      <c r="D154" s="10" t="n">
        <v>1.08E-022</v>
      </c>
      <c r="E154" s="10" t="n">
        <v>1.07E-020</v>
      </c>
      <c r="F154" s="9" t="s">
        <v>431</v>
      </c>
      <c r="G154" s="8" t="s">
        <v>219</v>
      </c>
      <c r="H154" s="2" t="s">
        <v>27</v>
      </c>
    </row>
    <row r="155" customFormat="false" ht="15.6" hidden="false" customHeight="false" outlineLevel="0" collapsed="false">
      <c r="A155" s="2" t="n">
        <v>152</v>
      </c>
      <c r="B155" s="8" t="s">
        <v>432</v>
      </c>
      <c r="C155" s="9" t="n">
        <v>2.08014058</v>
      </c>
      <c r="D155" s="10" t="n">
        <v>1.87E-005</v>
      </c>
      <c r="E155" s="9" t="n">
        <v>0.000173466</v>
      </c>
      <c r="F155" s="9" t="s">
        <v>433</v>
      </c>
      <c r="G155" s="8" t="s">
        <v>434</v>
      </c>
      <c r="H155" s="2" t="s">
        <v>27</v>
      </c>
    </row>
    <row r="156" customFormat="false" ht="15.6" hidden="false" customHeight="false" outlineLevel="0" collapsed="false">
      <c r="A156" s="2" t="n">
        <v>153</v>
      </c>
      <c r="B156" s="8" t="s">
        <v>435</v>
      </c>
      <c r="C156" s="9" t="n">
        <v>2.052261731</v>
      </c>
      <c r="D156" s="10" t="n">
        <v>9.28E-014</v>
      </c>
      <c r="E156" s="10" t="n">
        <v>3.63E-012</v>
      </c>
      <c r="F156" s="9" t="s">
        <v>436</v>
      </c>
      <c r="G156" s="8" t="s">
        <v>437</v>
      </c>
      <c r="H156" s="2" t="s">
        <v>27</v>
      </c>
    </row>
    <row r="157" customFormat="false" ht="15.6" hidden="false" customHeight="false" outlineLevel="0" collapsed="false">
      <c r="A157" s="2" t="n">
        <v>154</v>
      </c>
      <c r="B157" s="8" t="s">
        <v>438</v>
      </c>
      <c r="C157" s="9" t="n">
        <v>2.033729417</v>
      </c>
      <c r="D157" s="10" t="n">
        <v>2.19E-019</v>
      </c>
      <c r="E157" s="10" t="n">
        <v>1.63E-017</v>
      </c>
      <c r="F157" s="9" t="s">
        <v>439</v>
      </c>
      <c r="G157" s="8" t="s">
        <v>440</v>
      </c>
      <c r="H157" s="2" t="s">
        <v>27</v>
      </c>
    </row>
    <row r="158" customFormat="false" ht="15.6" hidden="false" customHeight="false" outlineLevel="0" collapsed="false">
      <c r="A158" s="2" t="n">
        <v>155</v>
      </c>
      <c r="B158" s="8" t="s">
        <v>441</v>
      </c>
      <c r="C158" s="9" t="n">
        <v>2.033011332</v>
      </c>
      <c r="D158" s="10" t="n">
        <v>4.27E-005</v>
      </c>
      <c r="E158" s="9" t="n">
        <v>0.000356893</v>
      </c>
      <c r="F158" s="9" t="s">
        <v>29</v>
      </c>
      <c r="G158" s="8" t="s">
        <v>38</v>
      </c>
      <c r="H158" s="2" t="s">
        <v>27</v>
      </c>
    </row>
    <row r="159" customFormat="false" ht="15.6" hidden="false" customHeight="false" outlineLevel="0" collapsed="false">
      <c r="A159" s="2" t="n">
        <v>156</v>
      </c>
      <c r="B159" s="8" t="s">
        <v>442</v>
      </c>
      <c r="C159" s="9" t="n">
        <v>2.031033208</v>
      </c>
      <c r="D159" s="10" t="n">
        <v>8.22E-015</v>
      </c>
      <c r="E159" s="10" t="n">
        <v>3.6E-013</v>
      </c>
      <c r="F159" s="9" t="s">
        <v>443</v>
      </c>
      <c r="G159" s="8" t="s">
        <v>444</v>
      </c>
      <c r="H159" s="2" t="s">
        <v>27</v>
      </c>
    </row>
    <row r="160" customFormat="false" ht="15.6" hidden="false" customHeight="false" outlineLevel="0" collapsed="false">
      <c r="A160" s="2" t="n">
        <v>157</v>
      </c>
      <c r="B160" s="8" t="s">
        <v>445</v>
      </c>
      <c r="C160" s="9" t="n">
        <v>2.020137646</v>
      </c>
      <c r="D160" s="9" t="n">
        <v>0.000456821</v>
      </c>
      <c r="E160" s="9" t="n">
        <v>0.002748607</v>
      </c>
      <c r="F160" s="9" t="s">
        <v>446</v>
      </c>
      <c r="G160" s="8" t="s">
        <v>447</v>
      </c>
      <c r="H160" s="2" t="s">
        <v>27</v>
      </c>
    </row>
    <row r="161" customFormat="false" ht="15.6" hidden="false" customHeight="false" outlineLevel="0" collapsed="false">
      <c r="A161" s="2" t="n">
        <v>158</v>
      </c>
      <c r="B161" s="8" t="s">
        <v>448</v>
      </c>
      <c r="C161" s="9" t="n">
        <v>2.013355438</v>
      </c>
      <c r="D161" s="9" t="n">
        <v>0.002092628</v>
      </c>
      <c r="E161" s="9" t="n">
        <v>0.010002641</v>
      </c>
      <c r="F161" s="9" t="s">
        <v>449</v>
      </c>
      <c r="G161" s="8" t="s">
        <v>86</v>
      </c>
      <c r="H161" s="2" t="s">
        <v>27</v>
      </c>
    </row>
    <row r="162" customFormat="false" ht="15.6" hidden="false" customHeight="false" outlineLevel="0" collapsed="false">
      <c r="A162" s="2" t="n">
        <v>159</v>
      </c>
      <c r="B162" s="8" t="s">
        <v>450</v>
      </c>
      <c r="C162" s="9" t="n">
        <v>2.013148806</v>
      </c>
      <c r="D162" s="10" t="n">
        <v>2.04E-006</v>
      </c>
      <c r="E162" s="10" t="n">
        <v>2.41E-005</v>
      </c>
      <c r="F162" s="9" t="s">
        <v>451</v>
      </c>
      <c r="G162" s="8" t="s">
        <v>452</v>
      </c>
      <c r="H162" s="2" t="s">
        <v>27</v>
      </c>
    </row>
    <row r="163" customFormat="false" ht="15.6" hidden="false" customHeight="false" outlineLevel="0" collapsed="false">
      <c r="A163" s="2" t="n">
        <v>160</v>
      </c>
      <c r="B163" s="8" t="s">
        <v>453</v>
      </c>
      <c r="C163" s="9" t="n">
        <v>2.012001195</v>
      </c>
      <c r="D163" s="10" t="n">
        <v>1.16E-010</v>
      </c>
      <c r="E163" s="10" t="n">
        <v>3.01E-009</v>
      </c>
      <c r="F163" s="9" t="s">
        <v>454</v>
      </c>
      <c r="G163" s="8" t="s">
        <v>455</v>
      </c>
      <c r="H163" s="2" t="s">
        <v>27</v>
      </c>
    </row>
    <row r="164" customFormat="false" ht="15.6" hidden="false" customHeight="false" outlineLevel="0" collapsed="false">
      <c r="A164" s="2" t="n">
        <v>161</v>
      </c>
      <c r="B164" s="8" t="s">
        <v>456</v>
      </c>
      <c r="C164" s="9" t="n">
        <v>2.005134059</v>
      </c>
      <c r="D164" s="10" t="n">
        <v>1.35E-016</v>
      </c>
      <c r="E164" s="10" t="n">
        <v>7.51E-015</v>
      </c>
      <c r="F164" s="9" t="s">
        <v>457</v>
      </c>
      <c r="G164" s="8" t="s">
        <v>458</v>
      </c>
      <c r="H164" s="2" t="s">
        <v>27</v>
      </c>
    </row>
    <row r="165" customFormat="false" ht="15.6" hidden="false" customHeight="false" outlineLevel="0" collapsed="false">
      <c r="A165" s="2" t="n">
        <v>162</v>
      </c>
      <c r="B165" s="8" t="s">
        <v>459</v>
      </c>
      <c r="C165" s="9" t="n">
        <v>1.989927524</v>
      </c>
      <c r="D165" s="10" t="n">
        <v>1.08E-025</v>
      </c>
      <c r="E165" s="10" t="n">
        <v>1.43E-023</v>
      </c>
      <c r="F165" s="9" t="s">
        <v>460</v>
      </c>
      <c r="G165" s="8" t="s">
        <v>461</v>
      </c>
      <c r="H165" s="2" t="s">
        <v>27</v>
      </c>
    </row>
    <row r="166" customFormat="false" ht="15.6" hidden="false" customHeight="false" outlineLevel="0" collapsed="false">
      <c r="A166" s="2" t="n">
        <v>163</v>
      </c>
      <c r="B166" s="8" t="s">
        <v>462</v>
      </c>
      <c r="C166" s="9" t="n">
        <v>1.988387152</v>
      </c>
      <c r="D166" s="9" t="n">
        <v>0.000441876</v>
      </c>
      <c r="E166" s="9" t="n">
        <v>0.002683567</v>
      </c>
      <c r="F166" s="9" t="s">
        <v>463</v>
      </c>
      <c r="G166" s="8" t="s">
        <v>464</v>
      </c>
      <c r="H166" s="2" t="s">
        <v>27</v>
      </c>
    </row>
    <row r="167" customFormat="false" ht="15.6" hidden="false" customHeight="false" outlineLevel="0" collapsed="false">
      <c r="A167" s="2" t="n">
        <v>164</v>
      </c>
      <c r="B167" s="8" t="s">
        <v>465</v>
      </c>
      <c r="C167" s="9" t="n">
        <v>1.969466707</v>
      </c>
      <c r="D167" s="10" t="n">
        <v>1.33E-006</v>
      </c>
      <c r="E167" s="10" t="n">
        <v>1.65E-005</v>
      </c>
      <c r="F167" s="9" t="s">
        <v>466</v>
      </c>
      <c r="G167" s="8" t="s">
        <v>467</v>
      </c>
      <c r="H167" s="2" t="s">
        <v>27</v>
      </c>
    </row>
    <row r="168" customFormat="false" ht="15.6" hidden="false" customHeight="false" outlineLevel="0" collapsed="false">
      <c r="A168" s="2" t="n">
        <v>165</v>
      </c>
      <c r="B168" s="8" t="s">
        <v>468</v>
      </c>
      <c r="C168" s="9" t="n">
        <v>1.967233979</v>
      </c>
      <c r="D168" s="10" t="n">
        <v>9.52E-009</v>
      </c>
      <c r="E168" s="10" t="n">
        <v>1.81E-007</v>
      </c>
      <c r="F168" s="9" t="s">
        <v>469</v>
      </c>
      <c r="G168" s="8" t="s">
        <v>470</v>
      </c>
      <c r="H168" s="2" t="s">
        <v>27</v>
      </c>
    </row>
    <row r="169" customFormat="false" ht="15.6" hidden="false" customHeight="false" outlineLevel="0" collapsed="false">
      <c r="A169" s="2" t="n">
        <v>166</v>
      </c>
      <c r="B169" s="8" t="s">
        <v>471</v>
      </c>
      <c r="C169" s="9" t="n">
        <v>1.966600494</v>
      </c>
      <c r="D169" s="10" t="n">
        <v>4.78E-050</v>
      </c>
      <c r="E169" s="10" t="n">
        <v>2.98E-047</v>
      </c>
      <c r="F169" s="9" t="s">
        <v>472</v>
      </c>
      <c r="G169" s="8" t="s">
        <v>473</v>
      </c>
      <c r="H169" s="2" t="s">
        <v>27</v>
      </c>
    </row>
    <row r="170" customFormat="false" ht="15.6" hidden="false" customHeight="false" outlineLevel="0" collapsed="false">
      <c r="A170" s="2" t="n">
        <v>167</v>
      </c>
      <c r="B170" s="8" t="s">
        <v>474</v>
      </c>
      <c r="C170" s="9" t="n">
        <v>1.959181967</v>
      </c>
      <c r="D170" s="10" t="n">
        <v>4.5E-008</v>
      </c>
      <c r="E170" s="10" t="n">
        <v>7.71E-007</v>
      </c>
      <c r="F170" s="9" t="s">
        <v>475</v>
      </c>
      <c r="G170" s="8" t="s">
        <v>476</v>
      </c>
      <c r="H170" s="2" t="s">
        <v>27</v>
      </c>
    </row>
    <row r="171" customFormat="false" ht="15.6" hidden="false" customHeight="false" outlineLevel="0" collapsed="false">
      <c r="A171" s="2" t="n">
        <v>168</v>
      </c>
      <c r="B171" s="8" t="s">
        <v>477</v>
      </c>
      <c r="C171" s="9" t="n">
        <v>1.9492904</v>
      </c>
      <c r="D171" s="10" t="n">
        <v>2.2E-022</v>
      </c>
      <c r="E171" s="10" t="n">
        <v>2.1E-020</v>
      </c>
      <c r="F171" s="9" t="s">
        <v>478</v>
      </c>
      <c r="G171" s="8" t="s">
        <v>56</v>
      </c>
      <c r="H171" s="2" t="s">
        <v>27</v>
      </c>
    </row>
    <row r="172" customFormat="false" ht="15.6" hidden="false" customHeight="false" outlineLevel="0" collapsed="false">
      <c r="A172" s="2" t="n">
        <v>169</v>
      </c>
      <c r="B172" s="8" t="s">
        <v>479</v>
      </c>
      <c r="C172" s="9" t="n">
        <v>1.948662546</v>
      </c>
      <c r="D172" s="9" t="n">
        <v>0.00013046</v>
      </c>
      <c r="E172" s="9" t="n">
        <v>0.000943735</v>
      </c>
      <c r="F172" s="9" t="s">
        <v>480</v>
      </c>
      <c r="G172" s="8" t="s">
        <v>481</v>
      </c>
      <c r="H172" s="2" t="s">
        <v>27</v>
      </c>
    </row>
    <row r="173" customFormat="false" ht="15.6" hidden="false" customHeight="false" outlineLevel="0" collapsed="false">
      <c r="A173" s="2" t="n">
        <v>170</v>
      </c>
      <c r="B173" s="8" t="s">
        <v>482</v>
      </c>
      <c r="C173" s="9" t="n">
        <v>1.94501487</v>
      </c>
      <c r="D173" s="10" t="n">
        <v>1.11E-036</v>
      </c>
      <c r="E173" s="10" t="n">
        <v>3.46E-034</v>
      </c>
      <c r="F173" s="9" t="s">
        <v>483</v>
      </c>
      <c r="G173" s="8" t="s">
        <v>210</v>
      </c>
      <c r="H173" s="2" t="s">
        <v>27</v>
      </c>
    </row>
    <row r="174" customFormat="false" ht="15.6" hidden="false" customHeight="false" outlineLevel="0" collapsed="false">
      <c r="A174" s="2" t="n">
        <v>171</v>
      </c>
      <c r="B174" s="8" t="s">
        <v>484</v>
      </c>
      <c r="C174" s="9" t="n">
        <v>1.944220226</v>
      </c>
      <c r="D174" s="9" t="n">
        <v>0.005648406</v>
      </c>
      <c r="E174" s="9" t="n">
        <v>0.023077855</v>
      </c>
      <c r="F174" s="9" t="s">
        <v>485</v>
      </c>
      <c r="G174" s="8" t="s">
        <v>187</v>
      </c>
      <c r="H174" s="2" t="s">
        <v>27</v>
      </c>
    </row>
    <row r="175" customFormat="false" ht="15.6" hidden="false" customHeight="false" outlineLevel="0" collapsed="false">
      <c r="A175" s="2" t="n">
        <v>172</v>
      </c>
      <c r="B175" s="8" t="s">
        <v>486</v>
      </c>
      <c r="C175" s="9" t="n">
        <v>1.939605505</v>
      </c>
      <c r="D175" s="10" t="n">
        <v>8.67E-011</v>
      </c>
      <c r="E175" s="10" t="n">
        <v>2.29E-009</v>
      </c>
      <c r="F175" s="9" t="s">
        <v>487</v>
      </c>
      <c r="G175" s="8" t="s">
        <v>488</v>
      </c>
      <c r="H175" s="2" t="s">
        <v>27</v>
      </c>
    </row>
    <row r="176" customFormat="false" ht="15.6" hidden="false" customHeight="false" outlineLevel="0" collapsed="false">
      <c r="A176" s="2" t="n">
        <v>173</v>
      </c>
      <c r="B176" s="8" t="s">
        <v>489</v>
      </c>
      <c r="C176" s="9" t="n">
        <v>1.913273725</v>
      </c>
      <c r="D176" s="9" t="n">
        <v>0.007650136</v>
      </c>
      <c r="E176" s="9" t="n">
        <v>0.029458841</v>
      </c>
      <c r="F176" s="9" t="s">
        <v>29</v>
      </c>
      <c r="G176" s="8" t="s">
        <v>38</v>
      </c>
      <c r="H176" s="2" t="s">
        <v>27</v>
      </c>
    </row>
    <row r="177" customFormat="false" ht="15.6" hidden="false" customHeight="false" outlineLevel="0" collapsed="false">
      <c r="A177" s="2" t="n">
        <v>174</v>
      </c>
      <c r="B177" s="8" t="s">
        <v>490</v>
      </c>
      <c r="C177" s="9" t="n">
        <v>1.912755443</v>
      </c>
      <c r="D177" s="10" t="n">
        <v>2.98E-008</v>
      </c>
      <c r="E177" s="10" t="n">
        <v>5.24E-007</v>
      </c>
      <c r="F177" s="9" t="s">
        <v>491</v>
      </c>
      <c r="G177" s="8" t="s">
        <v>492</v>
      </c>
      <c r="H177" s="2" t="s">
        <v>27</v>
      </c>
    </row>
    <row r="178" customFormat="false" ht="15.6" hidden="false" customHeight="false" outlineLevel="0" collapsed="false">
      <c r="A178" s="2" t="n">
        <v>175</v>
      </c>
      <c r="B178" s="8" t="s">
        <v>493</v>
      </c>
      <c r="C178" s="9" t="n">
        <v>1.911979109</v>
      </c>
      <c r="D178" s="10" t="n">
        <v>4.91E-026</v>
      </c>
      <c r="E178" s="10" t="n">
        <v>6.63E-024</v>
      </c>
      <c r="F178" s="9" t="s">
        <v>494</v>
      </c>
      <c r="G178" s="8" t="s">
        <v>495</v>
      </c>
      <c r="H178" s="2" t="s">
        <v>27</v>
      </c>
    </row>
    <row r="179" customFormat="false" ht="15.6" hidden="false" customHeight="false" outlineLevel="0" collapsed="false">
      <c r="A179" s="2" t="n">
        <v>176</v>
      </c>
      <c r="B179" s="8" t="s">
        <v>496</v>
      </c>
      <c r="C179" s="9" t="n">
        <v>1.911512849</v>
      </c>
      <c r="D179" s="9" t="n">
        <v>0.001348084</v>
      </c>
      <c r="E179" s="9" t="n">
        <v>0.006847757</v>
      </c>
      <c r="F179" s="9" t="s">
        <v>497</v>
      </c>
      <c r="G179" s="8" t="s">
        <v>184</v>
      </c>
      <c r="H179" s="2" t="s">
        <v>27</v>
      </c>
    </row>
    <row r="180" customFormat="false" ht="15.6" hidden="false" customHeight="false" outlineLevel="0" collapsed="false">
      <c r="A180" s="2" t="n">
        <v>177</v>
      </c>
      <c r="B180" s="8" t="s">
        <v>498</v>
      </c>
      <c r="C180" s="9" t="n">
        <v>1.911183035</v>
      </c>
      <c r="D180" s="9" t="n">
        <v>0.000670958</v>
      </c>
      <c r="E180" s="9" t="n">
        <v>0.003788225</v>
      </c>
      <c r="F180" s="9" t="s">
        <v>499</v>
      </c>
      <c r="G180" s="8" t="s">
        <v>500</v>
      </c>
      <c r="H180" s="2" t="s">
        <v>27</v>
      </c>
    </row>
    <row r="181" customFormat="false" ht="15.6" hidden="false" customHeight="false" outlineLevel="0" collapsed="false">
      <c r="A181" s="2" t="n">
        <v>178</v>
      </c>
      <c r="B181" s="8" t="s">
        <v>501</v>
      </c>
      <c r="C181" s="9" t="n">
        <v>1.900599128</v>
      </c>
      <c r="D181" s="10" t="n">
        <v>1.52E-005</v>
      </c>
      <c r="E181" s="9" t="n">
        <v>0.000144679</v>
      </c>
      <c r="F181" s="9" t="s">
        <v>502</v>
      </c>
      <c r="G181" s="8" t="s">
        <v>503</v>
      </c>
      <c r="H181" s="2" t="s">
        <v>27</v>
      </c>
    </row>
    <row r="182" customFormat="false" ht="15.6" hidden="false" customHeight="false" outlineLevel="0" collapsed="false">
      <c r="A182" s="2" t="n">
        <v>179</v>
      </c>
      <c r="B182" s="8" t="s">
        <v>504</v>
      </c>
      <c r="C182" s="9" t="n">
        <v>1.897454219</v>
      </c>
      <c r="D182" s="9" t="n">
        <v>0.001265458</v>
      </c>
      <c r="E182" s="9" t="n">
        <v>0.006493185</v>
      </c>
      <c r="F182" s="9" t="s">
        <v>505</v>
      </c>
      <c r="G182" s="8" t="s">
        <v>506</v>
      </c>
      <c r="H182" s="2" t="s">
        <v>27</v>
      </c>
    </row>
    <row r="183" customFormat="false" ht="15.6" hidden="false" customHeight="false" outlineLevel="0" collapsed="false">
      <c r="A183" s="2" t="n">
        <v>180</v>
      </c>
      <c r="B183" s="8" t="s">
        <v>507</v>
      </c>
      <c r="C183" s="9" t="n">
        <v>1.897345999</v>
      </c>
      <c r="D183" s="10" t="n">
        <v>3.19E-020</v>
      </c>
      <c r="E183" s="10" t="n">
        <v>2.51E-018</v>
      </c>
      <c r="F183" s="9" t="s">
        <v>508</v>
      </c>
      <c r="G183" s="8" t="s">
        <v>509</v>
      </c>
      <c r="H183" s="2" t="s">
        <v>27</v>
      </c>
    </row>
    <row r="184" customFormat="false" ht="15.6" hidden="false" customHeight="false" outlineLevel="0" collapsed="false">
      <c r="A184" s="2" t="n">
        <v>181</v>
      </c>
      <c r="B184" s="8" t="s">
        <v>510</v>
      </c>
      <c r="C184" s="9" t="n">
        <v>1.893853691</v>
      </c>
      <c r="D184" s="10" t="n">
        <v>1.64E-008</v>
      </c>
      <c r="E184" s="10" t="n">
        <v>2.97E-007</v>
      </c>
      <c r="F184" s="9" t="s">
        <v>511</v>
      </c>
      <c r="G184" s="8" t="s">
        <v>512</v>
      </c>
      <c r="H184" s="2" t="s">
        <v>27</v>
      </c>
    </row>
    <row r="185" customFormat="false" ht="15.6" hidden="false" customHeight="false" outlineLevel="0" collapsed="false">
      <c r="A185" s="2" t="n">
        <v>182</v>
      </c>
      <c r="B185" s="8" t="s">
        <v>513</v>
      </c>
      <c r="C185" s="9" t="n">
        <v>1.891446743</v>
      </c>
      <c r="D185" s="10" t="n">
        <v>4.3E-011</v>
      </c>
      <c r="E185" s="10" t="n">
        <v>1.22E-009</v>
      </c>
      <c r="F185" s="9" t="s">
        <v>514</v>
      </c>
      <c r="G185" s="8" t="s">
        <v>515</v>
      </c>
      <c r="H185" s="2" t="s">
        <v>27</v>
      </c>
    </row>
    <row r="186" customFormat="false" ht="15.6" hidden="false" customHeight="false" outlineLevel="0" collapsed="false">
      <c r="A186" s="2" t="n">
        <v>183</v>
      </c>
      <c r="B186" s="8" t="s">
        <v>516</v>
      </c>
      <c r="C186" s="9" t="n">
        <v>1.883036185</v>
      </c>
      <c r="D186" s="10" t="n">
        <v>4.1E-006</v>
      </c>
      <c r="E186" s="10" t="n">
        <v>4.49E-005</v>
      </c>
      <c r="F186" s="9" t="s">
        <v>517</v>
      </c>
      <c r="G186" s="8" t="s">
        <v>518</v>
      </c>
      <c r="H186" s="2" t="s">
        <v>27</v>
      </c>
    </row>
    <row r="187" customFormat="false" ht="15.6" hidden="false" customHeight="false" outlineLevel="0" collapsed="false">
      <c r="A187" s="2" t="n">
        <v>184</v>
      </c>
      <c r="B187" s="8" t="s">
        <v>519</v>
      </c>
      <c r="C187" s="9" t="n">
        <v>1.869882656</v>
      </c>
      <c r="D187" s="10" t="n">
        <v>1.25E-009</v>
      </c>
      <c r="E187" s="10" t="n">
        <v>2.69E-008</v>
      </c>
      <c r="F187" s="9" t="s">
        <v>29</v>
      </c>
      <c r="G187" s="8" t="s">
        <v>38</v>
      </c>
      <c r="H187" s="2" t="s">
        <v>27</v>
      </c>
    </row>
    <row r="188" customFormat="false" ht="15.6" hidden="false" customHeight="false" outlineLevel="0" collapsed="false">
      <c r="A188" s="2" t="n">
        <v>185</v>
      </c>
      <c r="B188" s="8" t="s">
        <v>520</v>
      </c>
      <c r="C188" s="9" t="n">
        <v>1.859551966</v>
      </c>
      <c r="D188" s="10" t="n">
        <v>1.08E-014</v>
      </c>
      <c r="E188" s="10" t="n">
        <v>4.62E-013</v>
      </c>
      <c r="F188" s="9" t="s">
        <v>521</v>
      </c>
      <c r="G188" s="8" t="s">
        <v>522</v>
      </c>
      <c r="H188" s="2" t="s">
        <v>27</v>
      </c>
    </row>
    <row r="189" customFormat="false" ht="15.6" hidden="false" customHeight="false" outlineLevel="0" collapsed="false">
      <c r="A189" s="2" t="n">
        <v>186</v>
      </c>
      <c r="B189" s="8" t="s">
        <v>523</v>
      </c>
      <c r="C189" s="9" t="n">
        <v>1.844579087</v>
      </c>
      <c r="D189" s="10" t="n">
        <v>8.72E-022</v>
      </c>
      <c r="E189" s="10" t="n">
        <v>8.12E-020</v>
      </c>
      <c r="F189" s="9" t="s">
        <v>524</v>
      </c>
      <c r="G189" s="8" t="s">
        <v>525</v>
      </c>
      <c r="H189" s="2" t="s">
        <v>27</v>
      </c>
    </row>
    <row r="190" customFormat="false" ht="15.6" hidden="false" customHeight="false" outlineLevel="0" collapsed="false">
      <c r="A190" s="2" t="n">
        <v>187</v>
      </c>
      <c r="B190" s="8" t="s">
        <v>526</v>
      </c>
      <c r="C190" s="9" t="n">
        <v>1.839873843</v>
      </c>
      <c r="D190" s="9" t="n">
        <v>0.000588823</v>
      </c>
      <c r="E190" s="9" t="n">
        <v>0.003390647</v>
      </c>
      <c r="F190" s="9" t="s">
        <v>527</v>
      </c>
      <c r="G190" s="8" t="s">
        <v>249</v>
      </c>
      <c r="H190" s="2" t="s">
        <v>27</v>
      </c>
    </row>
    <row r="191" customFormat="false" ht="15.6" hidden="false" customHeight="false" outlineLevel="0" collapsed="false">
      <c r="A191" s="2" t="n">
        <v>188</v>
      </c>
      <c r="B191" s="8" t="s">
        <v>528</v>
      </c>
      <c r="C191" s="9" t="n">
        <v>1.837479672</v>
      </c>
      <c r="D191" s="10" t="n">
        <v>3.11E-015</v>
      </c>
      <c r="E191" s="10" t="n">
        <v>1.43E-013</v>
      </c>
      <c r="F191" s="9" t="s">
        <v>529</v>
      </c>
      <c r="G191" s="8" t="s">
        <v>249</v>
      </c>
      <c r="H191" s="2" t="s">
        <v>27</v>
      </c>
    </row>
    <row r="192" customFormat="false" ht="15.6" hidden="false" customHeight="false" outlineLevel="0" collapsed="false">
      <c r="A192" s="2" t="n">
        <v>189</v>
      </c>
      <c r="B192" s="8" t="s">
        <v>530</v>
      </c>
      <c r="C192" s="9" t="n">
        <v>1.828028701</v>
      </c>
      <c r="D192" s="10" t="n">
        <v>9.12E-019</v>
      </c>
      <c r="E192" s="10" t="n">
        <v>6.48E-017</v>
      </c>
      <c r="F192" s="9" t="s">
        <v>29</v>
      </c>
      <c r="G192" s="8" t="s">
        <v>531</v>
      </c>
      <c r="H192" s="2" t="s">
        <v>27</v>
      </c>
    </row>
    <row r="193" customFormat="false" ht="15.6" hidden="false" customHeight="false" outlineLevel="0" collapsed="false">
      <c r="A193" s="2" t="n">
        <v>190</v>
      </c>
      <c r="B193" s="8" t="s">
        <v>532</v>
      </c>
      <c r="C193" s="9" t="n">
        <v>1.827833666</v>
      </c>
      <c r="D193" s="10" t="n">
        <v>1.49E-015</v>
      </c>
      <c r="E193" s="10" t="n">
        <v>7.21E-014</v>
      </c>
      <c r="F193" s="9" t="s">
        <v>533</v>
      </c>
      <c r="G193" s="8" t="s">
        <v>534</v>
      </c>
      <c r="H193" s="2" t="s">
        <v>27</v>
      </c>
    </row>
    <row r="194" customFormat="false" ht="15.6" hidden="false" customHeight="false" outlineLevel="0" collapsed="false">
      <c r="A194" s="2" t="n">
        <v>191</v>
      </c>
      <c r="B194" s="8" t="s">
        <v>535</v>
      </c>
      <c r="C194" s="9" t="n">
        <v>1.824760112</v>
      </c>
      <c r="D194" s="10" t="n">
        <v>1.27E-010</v>
      </c>
      <c r="E194" s="10" t="n">
        <v>3.27E-009</v>
      </c>
      <c r="F194" s="9" t="s">
        <v>536</v>
      </c>
      <c r="G194" s="8" t="s">
        <v>537</v>
      </c>
      <c r="H194" s="2" t="s">
        <v>27</v>
      </c>
    </row>
    <row r="195" customFormat="false" ht="15.6" hidden="false" customHeight="false" outlineLevel="0" collapsed="false">
      <c r="A195" s="2" t="n">
        <v>192</v>
      </c>
      <c r="B195" s="8" t="s">
        <v>538</v>
      </c>
      <c r="C195" s="9" t="n">
        <v>1.812570535</v>
      </c>
      <c r="D195" s="9" t="n">
        <v>0.000417814</v>
      </c>
      <c r="E195" s="9" t="n">
        <v>0.002562548</v>
      </c>
      <c r="F195" s="9" t="s">
        <v>539</v>
      </c>
      <c r="G195" s="8" t="s">
        <v>56</v>
      </c>
      <c r="H195" s="2" t="s">
        <v>27</v>
      </c>
    </row>
    <row r="196" customFormat="false" ht="15.6" hidden="false" customHeight="false" outlineLevel="0" collapsed="false">
      <c r="A196" s="2" t="n">
        <v>193</v>
      </c>
      <c r="B196" s="8" t="s">
        <v>540</v>
      </c>
      <c r="C196" s="9" t="n">
        <v>1.801727565</v>
      </c>
      <c r="D196" s="10" t="n">
        <v>8.71E-005</v>
      </c>
      <c r="E196" s="9" t="n">
        <v>0.000671039</v>
      </c>
      <c r="F196" s="9" t="s">
        <v>541</v>
      </c>
      <c r="G196" s="8" t="s">
        <v>193</v>
      </c>
      <c r="H196" s="2" t="s">
        <v>27</v>
      </c>
    </row>
    <row r="197" customFormat="false" ht="15.6" hidden="false" customHeight="false" outlineLevel="0" collapsed="false">
      <c r="A197" s="2" t="n">
        <v>194</v>
      </c>
      <c r="B197" s="8" t="s">
        <v>542</v>
      </c>
      <c r="C197" s="9" t="n">
        <v>1.800815341</v>
      </c>
      <c r="D197" s="9" t="n">
        <v>0.000193397</v>
      </c>
      <c r="E197" s="9" t="n">
        <v>0.001318943</v>
      </c>
      <c r="F197" s="9" t="s">
        <v>543</v>
      </c>
      <c r="G197" s="8" t="s">
        <v>193</v>
      </c>
      <c r="H197" s="2" t="s">
        <v>27</v>
      </c>
    </row>
    <row r="198" customFormat="false" ht="15.6" hidden="false" customHeight="false" outlineLevel="0" collapsed="false">
      <c r="A198" s="2" t="n">
        <v>195</v>
      </c>
      <c r="B198" s="8" t="s">
        <v>544</v>
      </c>
      <c r="C198" s="9" t="n">
        <v>1.792356821</v>
      </c>
      <c r="D198" s="10" t="n">
        <v>2.06E-018</v>
      </c>
      <c r="E198" s="10" t="n">
        <v>1.42E-016</v>
      </c>
      <c r="F198" s="9" t="s">
        <v>545</v>
      </c>
      <c r="G198" s="8" t="s">
        <v>546</v>
      </c>
      <c r="H198" s="2" t="s">
        <v>27</v>
      </c>
    </row>
    <row r="199" customFormat="false" ht="15.6" hidden="false" customHeight="false" outlineLevel="0" collapsed="false">
      <c r="A199" s="2" t="n">
        <v>196</v>
      </c>
      <c r="B199" s="8" t="s">
        <v>547</v>
      </c>
      <c r="C199" s="9" t="n">
        <v>1.792298644</v>
      </c>
      <c r="D199" s="10" t="n">
        <v>3.58E-005</v>
      </c>
      <c r="E199" s="9" t="n">
        <v>0.000305253</v>
      </c>
      <c r="F199" s="9" t="s">
        <v>29</v>
      </c>
      <c r="G199" s="8" t="s">
        <v>38</v>
      </c>
      <c r="H199" s="2" t="s">
        <v>27</v>
      </c>
    </row>
    <row r="200" customFormat="false" ht="15.6" hidden="false" customHeight="false" outlineLevel="0" collapsed="false">
      <c r="A200" s="2" t="n">
        <v>197</v>
      </c>
      <c r="B200" s="8" t="s">
        <v>548</v>
      </c>
      <c r="C200" s="9" t="n">
        <v>1.791767197</v>
      </c>
      <c r="D200" s="10" t="n">
        <v>2.55E-007</v>
      </c>
      <c r="E200" s="10" t="n">
        <v>3.68E-006</v>
      </c>
      <c r="F200" s="9" t="s">
        <v>549</v>
      </c>
      <c r="G200" s="8" t="s">
        <v>550</v>
      </c>
      <c r="H200" s="2" t="s">
        <v>27</v>
      </c>
    </row>
    <row r="201" customFormat="false" ht="15.6" hidden="false" customHeight="false" outlineLevel="0" collapsed="false">
      <c r="A201" s="2" t="n">
        <v>198</v>
      </c>
      <c r="B201" s="8" t="s">
        <v>551</v>
      </c>
      <c r="C201" s="9" t="n">
        <v>1.78058213</v>
      </c>
      <c r="D201" s="10" t="n">
        <v>1.46E-008</v>
      </c>
      <c r="E201" s="10" t="n">
        <v>2.68E-007</v>
      </c>
      <c r="F201" s="9" t="s">
        <v>552</v>
      </c>
      <c r="G201" s="8" t="s">
        <v>86</v>
      </c>
      <c r="H201" s="2" t="s">
        <v>27</v>
      </c>
    </row>
    <row r="202" customFormat="false" ht="15.6" hidden="false" customHeight="false" outlineLevel="0" collapsed="false">
      <c r="A202" s="2" t="n">
        <v>199</v>
      </c>
      <c r="B202" s="8" t="s">
        <v>553</v>
      </c>
      <c r="C202" s="9" t="n">
        <v>1.772902448</v>
      </c>
      <c r="D202" s="9" t="n">
        <v>0.01078855</v>
      </c>
      <c r="E202" s="9" t="n">
        <v>0.038387717</v>
      </c>
      <c r="F202" s="9" t="s">
        <v>554</v>
      </c>
      <c r="G202" s="8" t="s">
        <v>555</v>
      </c>
      <c r="H202" s="2" t="s">
        <v>27</v>
      </c>
    </row>
    <row r="203" customFormat="false" ht="15.6" hidden="false" customHeight="false" outlineLevel="0" collapsed="false">
      <c r="A203" s="2" t="n">
        <v>200</v>
      </c>
      <c r="B203" s="8" t="s">
        <v>556</v>
      </c>
      <c r="C203" s="9" t="n">
        <v>1.770270214</v>
      </c>
      <c r="D203" s="10" t="n">
        <v>8.53E-023</v>
      </c>
      <c r="E203" s="10" t="n">
        <v>8.64E-021</v>
      </c>
      <c r="F203" s="9" t="s">
        <v>557</v>
      </c>
      <c r="G203" s="8" t="s">
        <v>558</v>
      </c>
      <c r="H203" s="2" t="s">
        <v>27</v>
      </c>
    </row>
    <row r="204" customFormat="false" ht="15.6" hidden="false" customHeight="false" outlineLevel="0" collapsed="false">
      <c r="A204" s="2" t="n">
        <v>201</v>
      </c>
      <c r="B204" s="8" t="s">
        <v>559</v>
      </c>
      <c r="C204" s="9" t="n">
        <v>1.765482457</v>
      </c>
      <c r="D204" s="9" t="n">
        <v>0.002939421</v>
      </c>
      <c r="E204" s="9" t="n">
        <v>0.013409453</v>
      </c>
      <c r="F204" s="9" t="s">
        <v>29</v>
      </c>
      <c r="G204" s="8" t="s">
        <v>38</v>
      </c>
      <c r="H204" s="2" t="s">
        <v>27</v>
      </c>
    </row>
    <row r="205" customFormat="false" ht="15.6" hidden="false" customHeight="false" outlineLevel="0" collapsed="false">
      <c r="A205" s="2" t="n">
        <v>202</v>
      </c>
      <c r="B205" s="8" t="s">
        <v>560</v>
      </c>
      <c r="C205" s="9" t="n">
        <v>1.764200682</v>
      </c>
      <c r="D205" s="10" t="n">
        <v>1.9E-005</v>
      </c>
      <c r="E205" s="9" t="n">
        <v>0.000175428</v>
      </c>
      <c r="F205" s="9" t="s">
        <v>561</v>
      </c>
      <c r="G205" s="8" t="s">
        <v>518</v>
      </c>
      <c r="H205" s="2" t="s">
        <v>27</v>
      </c>
    </row>
    <row r="206" customFormat="false" ht="15.6" hidden="false" customHeight="false" outlineLevel="0" collapsed="false">
      <c r="A206" s="2" t="n">
        <v>203</v>
      </c>
      <c r="B206" s="8" t="s">
        <v>562</v>
      </c>
      <c r="C206" s="9" t="n">
        <v>1.763721543</v>
      </c>
      <c r="D206" s="10" t="n">
        <v>2.83E-018</v>
      </c>
      <c r="E206" s="10" t="n">
        <v>1.88E-016</v>
      </c>
      <c r="F206" s="9" t="s">
        <v>563</v>
      </c>
      <c r="G206" s="8" t="s">
        <v>564</v>
      </c>
      <c r="H206" s="2" t="s">
        <v>27</v>
      </c>
    </row>
    <row r="207" customFormat="false" ht="15.6" hidden="false" customHeight="false" outlineLevel="0" collapsed="false">
      <c r="A207" s="2" t="n">
        <v>204</v>
      </c>
      <c r="B207" s="8" t="s">
        <v>565</v>
      </c>
      <c r="C207" s="9" t="n">
        <v>1.760701927</v>
      </c>
      <c r="D207" s="10" t="n">
        <v>1.73E-014</v>
      </c>
      <c r="E207" s="10" t="n">
        <v>7.28E-013</v>
      </c>
      <c r="F207" s="9" t="s">
        <v>566</v>
      </c>
      <c r="G207" s="8" t="s">
        <v>567</v>
      </c>
      <c r="H207" s="2" t="s">
        <v>27</v>
      </c>
    </row>
    <row r="208" customFormat="false" ht="15.6" hidden="false" customHeight="false" outlineLevel="0" collapsed="false">
      <c r="A208" s="2" t="n">
        <v>205</v>
      </c>
      <c r="B208" s="8" t="s">
        <v>568</v>
      </c>
      <c r="C208" s="9" t="n">
        <v>1.758631353</v>
      </c>
      <c r="D208" s="9" t="n">
        <v>0.009230494</v>
      </c>
      <c r="E208" s="9" t="n">
        <v>0.033993393</v>
      </c>
      <c r="F208" s="9" t="s">
        <v>569</v>
      </c>
      <c r="G208" s="8" t="s">
        <v>219</v>
      </c>
      <c r="H208" s="2" t="s">
        <v>27</v>
      </c>
    </row>
    <row r="209" customFormat="false" ht="15.6" hidden="false" customHeight="false" outlineLevel="0" collapsed="false">
      <c r="A209" s="2" t="n">
        <v>206</v>
      </c>
      <c r="B209" s="8" t="s">
        <v>570</v>
      </c>
      <c r="C209" s="9" t="n">
        <v>1.755114916</v>
      </c>
      <c r="D209" s="10" t="n">
        <v>1.58E-005</v>
      </c>
      <c r="E209" s="9" t="n">
        <v>0.000149307</v>
      </c>
      <c r="F209" s="9" t="s">
        <v>571</v>
      </c>
      <c r="G209" s="8" t="s">
        <v>572</v>
      </c>
      <c r="H209" s="2" t="s">
        <v>27</v>
      </c>
    </row>
    <row r="210" customFormat="false" ht="15.6" hidden="false" customHeight="false" outlineLevel="0" collapsed="false">
      <c r="A210" s="2" t="n">
        <v>207</v>
      </c>
      <c r="B210" s="8" t="s">
        <v>573</v>
      </c>
      <c r="C210" s="9" t="n">
        <v>1.747430241</v>
      </c>
      <c r="D210" s="10" t="n">
        <v>1.58E-022</v>
      </c>
      <c r="E210" s="10" t="n">
        <v>1.54E-020</v>
      </c>
      <c r="F210" s="9" t="s">
        <v>574</v>
      </c>
      <c r="G210" s="8" t="s">
        <v>575</v>
      </c>
      <c r="H210" s="2" t="s">
        <v>27</v>
      </c>
    </row>
    <row r="211" customFormat="false" ht="15.6" hidden="false" customHeight="false" outlineLevel="0" collapsed="false">
      <c r="A211" s="2" t="n">
        <v>208</v>
      </c>
      <c r="B211" s="8" t="s">
        <v>576</v>
      </c>
      <c r="C211" s="9" t="n">
        <v>1.725255725</v>
      </c>
      <c r="D211" s="10" t="n">
        <v>4.64E-011</v>
      </c>
      <c r="E211" s="10" t="n">
        <v>1.3E-009</v>
      </c>
      <c r="F211" s="9" t="s">
        <v>577</v>
      </c>
      <c r="G211" s="8" t="s">
        <v>184</v>
      </c>
      <c r="H211" s="2" t="s">
        <v>27</v>
      </c>
    </row>
    <row r="212" customFormat="false" ht="15.6" hidden="false" customHeight="false" outlineLevel="0" collapsed="false">
      <c r="A212" s="2" t="n">
        <v>209</v>
      </c>
      <c r="B212" s="8" t="s">
        <v>578</v>
      </c>
      <c r="C212" s="9" t="n">
        <v>1.721122923</v>
      </c>
      <c r="D212" s="10" t="n">
        <v>6.17E-024</v>
      </c>
      <c r="E212" s="10" t="n">
        <v>6.75E-022</v>
      </c>
      <c r="F212" s="9" t="s">
        <v>579</v>
      </c>
      <c r="G212" s="8" t="s">
        <v>580</v>
      </c>
      <c r="H212" s="2" t="s">
        <v>27</v>
      </c>
    </row>
    <row r="213" customFormat="false" ht="15.6" hidden="false" customHeight="false" outlineLevel="0" collapsed="false">
      <c r="A213" s="2" t="n">
        <v>210</v>
      </c>
      <c r="B213" s="8" t="s">
        <v>581</v>
      </c>
      <c r="C213" s="9" t="n">
        <v>1.709729157</v>
      </c>
      <c r="D213" s="9" t="n">
        <v>0.001780623</v>
      </c>
      <c r="E213" s="9" t="n">
        <v>0.008711718</v>
      </c>
      <c r="F213" s="9" t="s">
        <v>582</v>
      </c>
      <c r="G213" s="8" t="s">
        <v>249</v>
      </c>
      <c r="H213" s="2" t="s">
        <v>27</v>
      </c>
    </row>
    <row r="214" customFormat="false" ht="15.6" hidden="false" customHeight="false" outlineLevel="0" collapsed="false">
      <c r="A214" s="2" t="n">
        <v>211</v>
      </c>
      <c r="B214" s="8" t="s">
        <v>583</v>
      </c>
      <c r="C214" s="9" t="n">
        <v>1.706119057</v>
      </c>
      <c r="D214" s="10" t="n">
        <v>7.65E-006</v>
      </c>
      <c r="E214" s="10" t="n">
        <v>7.86E-005</v>
      </c>
      <c r="F214" s="9" t="s">
        <v>584</v>
      </c>
      <c r="G214" s="8" t="s">
        <v>176</v>
      </c>
      <c r="H214" s="2" t="s">
        <v>27</v>
      </c>
    </row>
    <row r="215" customFormat="false" ht="15.6" hidden="false" customHeight="false" outlineLevel="0" collapsed="false">
      <c r="A215" s="2" t="n">
        <v>212</v>
      </c>
      <c r="B215" s="8" t="s">
        <v>585</v>
      </c>
      <c r="C215" s="9" t="n">
        <v>1.704564437</v>
      </c>
      <c r="D215" s="10" t="n">
        <v>1.88E-013</v>
      </c>
      <c r="E215" s="10" t="n">
        <v>7.07E-012</v>
      </c>
      <c r="F215" s="9" t="s">
        <v>586</v>
      </c>
      <c r="G215" s="8" t="s">
        <v>587</v>
      </c>
      <c r="H215" s="2" t="s">
        <v>27</v>
      </c>
    </row>
    <row r="216" customFormat="false" ht="15.6" hidden="false" customHeight="false" outlineLevel="0" collapsed="false">
      <c r="A216" s="2" t="n">
        <v>213</v>
      </c>
      <c r="B216" s="8" t="s">
        <v>588</v>
      </c>
      <c r="C216" s="9" t="n">
        <v>1.701927917</v>
      </c>
      <c r="D216" s="10" t="n">
        <v>1.69E-016</v>
      </c>
      <c r="E216" s="10" t="n">
        <v>9.15E-015</v>
      </c>
      <c r="F216" s="9" t="s">
        <v>589</v>
      </c>
      <c r="G216" s="8" t="s">
        <v>219</v>
      </c>
      <c r="H216" s="2" t="s">
        <v>27</v>
      </c>
    </row>
    <row r="217" customFormat="false" ht="15.6" hidden="false" customHeight="false" outlineLevel="0" collapsed="false">
      <c r="A217" s="2" t="n">
        <v>214</v>
      </c>
      <c r="B217" s="8" t="s">
        <v>590</v>
      </c>
      <c r="C217" s="9" t="n">
        <v>1.688247717</v>
      </c>
      <c r="D217" s="10" t="n">
        <v>9.99E-007</v>
      </c>
      <c r="E217" s="10" t="n">
        <v>1.28E-005</v>
      </c>
      <c r="F217" s="9" t="s">
        <v>591</v>
      </c>
      <c r="G217" s="8" t="s">
        <v>592</v>
      </c>
      <c r="H217" s="2" t="s">
        <v>27</v>
      </c>
    </row>
    <row r="218" customFormat="false" ht="15.6" hidden="false" customHeight="false" outlineLevel="0" collapsed="false">
      <c r="A218" s="2" t="n">
        <v>215</v>
      </c>
      <c r="B218" s="8" t="s">
        <v>593</v>
      </c>
      <c r="C218" s="9" t="n">
        <v>1.687263198</v>
      </c>
      <c r="D218" s="10" t="n">
        <v>7.56E-005</v>
      </c>
      <c r="E218" s="9" t="n">
        <v>0.000592699</v>
      </c>
      <c r="F218" s="9" t="s">
        <v>594</v>
      </c>
      <c r="G218" s="8" t="s">
        <v>176</v>
      </c>
      <c r="H218" s="2" t="s">
        <v>27</v>
      </c>
    </row>
    <row r="219" customFormat="false" ht="15.6" hidden="false" customHeight="false" outlineLevel="0" collapsed="false">
      <c r="A219" s="2" t="n">
        <v>216</v>
      </c>
      <c r="B219" s="8" t="s">
        <v>595</v>
      </c>
      <c r="C219" s="9" t="n">
        <v>1.676690751</v>
      </c>
      <c r="D219" s="10" t="n">
        <v>2.31E-010</v>
      </c>
      <c r="E219" s="10" t="n">
        <v>5.61E-009</v>
      </c>
      <c r="F219" s="9" t="s">
        <v>596</v>
      </c>
      <c r="G219" s="8" t="s">
        <v>597</v>
      </c>
      <c r="H219" s="2" t="s">
        <v>27</v>
      </c>
    </row>
    <row r="220" customFormat="false" ht="15.6" hidden="false" customHeight="false" outlineLevel="0" collapsed="false">
      <c r="A220" s="2" t="n">
        <v>217</v>
      </c>
      <c r="B220" s="8" t="s">
        <v>598</v>
      </c>
      <c r="C220" s="9" t="n">
        <v>1.67272221</v>
      </c>
      <c r="D220" s="10" t="n">
        <v>3.78E-010</v>
      </c>
      <c r="E220" s="10" t="n">
        <v>8.99E-009</v>
      </c>
      <c r="F220" s="9" t="s">
        <v>599</v>
      </c>
      <c r="G220" s="8" t="s">
        <v>600</v>
      </c>
      <c r="H220" s="2" t="s">
        <v>27</v>
      </c>
    </row>
    <row r="221" customFormat="false" ht="15.6" hidden="false" customHeight="false" outlineLevel="0" collapsed="false">
      <c r="A221" s="2" t="n">
        <v>218</v>
      </c>
      <c r="B221" s="8" t="s">
        <v>601</v>
      </c>
      <c r="C221" s="9" t="n">
        <v>1.670167231</v>
      </c>
      <c r="D221" s="10" t="n">
        <v>1.5E-007</v>
      </c>
      <c r="E221" s="10" t="n">
        <v>2.34E-006</v>
      </c>
      <c r="F221" s="9" t="s">
        <v>602</v>
      </c>
      <c r="G221" s="8" t="s">
        <v>249</v>
      </c>
      <c r="H221" s="2" t="s">
        <v>27</v>
      </c>
    </row>
    <row r="222" customFormat="false" ht="15.6" hidden="false" customHeight="false" outlineLevel="0" collapsed="false">
      <c r="A222" s="2" t="n">
        <v>219</v>
      </c>
      <c r="B222" s="8" t="s">
        <v>603</v>
      </c>
      <c r="C222" s="9" t="n">
        <v>1.666997481</v>
      </c>
      <c r="D222" s="9" t="n">
        <v>0.000635803</v>
      </c>
      <c r="E222" s="9" t="n">
        <v>0.003620013</v>
      </c>
      <c r="F222" s="9" t="s">
        <v>604</v>
      </c>
      <c r="G222" s="8" t="s">
        <v>605</v>
      </c>
      <c r="H222" s="2" t="s">
        <v>27</v>
      </c>
    </row>
    <row r="223" customFormat="false" ht="15.6" hidden="false" customHeight="false" outlineLevel="0" collapsed="false">
      <c r="A223" s="2" t="n">
        <v>220</v>
      </c>
      <c r="B223" s="8" t="s">
        <v>606</v>
      </c>
      <c r="C223" s="9" t="n">
        <v>1.665598972</v>
      </c>
      <c r="D223" s="10" t="n">
        <v>1.84E-022</v>
      </c>
      <c r="E223" s="10" t="n">
        <v>1.78E-020</v>
      </c>
      <c r="F223" s="9" t="s">
        <v>607</v>
      </c>
      <c r="G223" s="8" t="s">
        <v>119</v>
      </c>
      <c r="H223" s="2" t="s">
        <v>27</v>
      </c>
    </row>
    <row r="224" customFormat="false" ht="15.6" hidden="false" customHeight="false" outlineLevel="0" collapsed="false">
      <c r="A224" s="2" t="n">
        <v>221</v>
      </c>
      <c r="B224" s="8" t="s">
        <v>608</v>
      </c>
      <c r="C224" s="9" t="n">
        <v>1.665397161</v>
      </c>
      <c r="D224" s="9" t="n">
        <v>0.005609806</v>
      </c>
      <c r="E224" s="9" t="n">
        <v>0.022978084</v>
      </c>
      <c r="F224" s="9" t="s">
        <v>29</v>
      </c>
      <c r="G224" s="8" t="s">
        <v>38</v>
      </c>
      <c r="H224" s="2" t="s">
        <v>27</v>
      </c>
    </row>
    <row r="225" customFormat="false" ht="15.6" hidden="false" customHeight="false" outlineLevel="0" collapsed="false">
      <c r="A225" s="2" t="n">
        <v>222</v>
      </c>
      <c r="B225" s="8" t="s">
        <v>609</v>
      </c>
      <c r="C225" s="9" t="n">
        <v>1.656852682</v>
      </c>
      <c r="D225" s="9" t="n">
        <v>0.011807703</v>
      </c>
      <c r="E225" s="9" t="n">
        <v>0.041360142</v>
      </c>
      <c r="F225" s="9" t="s">
        <v>610</v>
      </c>
      <c r="G225" s="8" t="s">
        <v>219</v>
      </c>
      <c r="H225" s="2" t="s">
        <v>27</v>
      </c>
    </row>
    <row r="226" customFormat="false" ht="15.6" hidden="false" customHeight="false" outlineLevel="0" collapsed="false">
      <c r="A226" s="2" t="n">
        <v>223</v>
      </c>
      <c r="B226" s="8" t="s">
        <v>611</v>
      </c>
      <c r="C226" s="9" t="n">
        <v>1.644445023</v>
      </c>
      <c r="D226" s="10" t="n">
        <v>4.05E-018</v>
      </c>
      <c r="E226" s="10" t="n">
        <v>2.61E-016</v>
      </c>
      <c r="F226" s="9" t="s">
        <v>612</v>
      </c>
      <c r="G226" s="8" t="s">
        <v>613</v>
      </c>
      <c r="H226" s="2" t="s">
        <v>27</v>
      </c>
    </row>
    <row r="227" customFormat="false" ht="15.6" hidden="false" customHeight="false" outlineLevel="0" collapsed="false">
      <c r="A227" s="2" t="n">
        <v>224</v>
      </c>
      <c r="B227" s="8" t="s">
        <v>614</v>
      </c>
      <c r="C227" s="9" t="n">
        <v>1.625959605</v>
      </c>
      <c r="D227" s="9" t="n">
        <v>0.003089972</v>
      </c>
      <c r="E227" s="9" t="n">
        <v>0.013993823</v>
      </c>
      <c r="F227" s="9" t="s">
        <v>615</v>
      </c>
      <c r="G227" s="8" t="s">
        <v>80</v>
      </c>
      <c r="H227" s="2" t="s">
        <v>27</v>
      </c>
    </row>
    <row r="228" customFormat="false" ht="15.6" hidden="false" customHeight="false" outlineLevel="0" collapsed="false">
      <c r="A228" s="2" t="n">
        <v>225</v>
      </c>
      <c r="B228" s="8" t="s">
        <v>616</v>
      </c>
      <c r="C228" s="9" t="n">
        <v>1.625875766</v>
      </c>
      <c r="D228" s="10" t="n">
        <v>5.08E-012</v>
      </c>
      <c r="E228" s="10" t="n">
        <v>1.67E-010</v>
      </c>
      <c r="F228" s="9" t="s">
        <v>617</v>
      </c>
      <c r="G228" s="8" t="s">
        <v>618</v>
      </c>
      <c r="H228" s="2" t="s">
        <v>27</v>
      </c>
    </row>
    <row r="229" customFormat="false" ht="15.6" hidden="false" customHeight="false" outlineLevel="0" collapsed="false">
      <c r="A229" s="2" t="n">
        <v>226</v>
      </c>
      <c r="B229" s="8" t="s">
        <v>619</v>
      </c>
      <c r="C229" s="9" t="n">
        <v>1.625352584</v>
      </c>
      <c r="D229" s="9" t="n">
        <v>0.009283322</v>
      </c>
      <c r="E229" s="9" t="n">
        <v>0.034134408</v>
      </c>
      <c r="F229" s="9" t="s">
        <v>620</v>
      </c>
      <c r="G229" s="8" t="s">
        <v>228</v>
      </c>
      <c r="H229" s="2" t="s">
        <v>27</v>
      </c>
    </row>
    <row r="230" customFormat="false" ht="15.6" hidden="false" customHeight="false" outlineLevel="0" collapsed="false">
      <c r="A230" s="2" t="n">
        <v>227</v>
      </c>
      <c r="B230" s="8" t="s">
        <v>621</v>
      </c>
      <c r="C230" s="9" t="n">
        <v>1.619507711</v>
      </c>
      <c r="D230" s="9" t="n">
        <v>0.000236801</v>
      </c>
      <c r="E230" s="9" t="n">
        <v>0.00156362</v>
      </c>
      <c r="F230" s="9" t="s">
        <v>622</v>
      </c>
      <c r="G230" s="8" t="s">
        <v>623</v>
      </c>
      <c r="H230" s="2" t="s">
        <v>27</v>
      </c>
    </row>
    <row r="231" customFormat="false" ht="15.6" hidden="false" customHeight="false" outlineLevel="0" collapsed="false">
      <c r="A231" s="2" t="n">
        <v>228</v>
      </c>
      <c r="B231" s="8" t="s">
        <v>624</v>
      </c>
      <c r="C231" s="9" t="n">
        <v>1.619147275</v>
      </c>
      <c r="D231" s="10" t="n">
        <v>1.29E-016</v>
      </c>
      <c r="E231" s="10" t="n">
        <v>7.25E-015</v>
      </c>
      <c r="F231" s="9" t="s">
        <v>625</v>
      </c>
      <c r="G231" s="8" t="s">
        <v>56</v>
      </c>
      <c r="H231" s="2" t="s">
        <v>27</v>
      </c>
    </row>
    <row r="232" customFormat="false" ht="15.6" hidden="false" customHeight="false" outlineLevel="0" collapsed="false">
      <c r="A232" s="2" t="n">
        <v>229</v>
      </c>
      <c r="B232" s="8" t="s">
        <v>626</v>
      </c>
      <c r="C232" s="9" t="n">
        <v>1.618869215</v>
      </c>
      <c r="D232" s="10" t="n">
        <v>6.19E-013</v>
      </c>
      <c r="E232" s="10" t="n">
        <v>2.21E-011</v>
      </c>
      <c r="F232" s="9" t="s">
        <v>627</v>
      </c>
      <c r="G232" s="8" t="s">
        <v>628</v>
      </c>
      <c r="H232" s="2" t="s">
        <v>27</v>
      </c>
    </row>
    <row r="233" customFormat="false" ht="15.6" hidden="false" customHeight="false" outlineLevel="0" collapsed="false">
      <c r="A233" s="2" t="n">
        <v>230</v>
      </c>
      <c r="B233" s="8" t="s">
        <v>629</v>
      </c>
      <c r="C233" s="9" t="n">
        <v>1.61201676</v>
      </c>
      <c r="D233" s="10" t="n">
        <v>1.05E-008</v>
      </c>
      <c r="E233" s="10" t="n">
        <v>1.96E-007</v>
      </c>
      <c r="F233" s="9" t="s">
        <v>630</v>
      </c>
      <c r="G233" s="8" t="s">
        <v>631</v>
      </c>
      <c r="H233" s="2" t="s">
        <v>27</v>
      </c>
    </row>
    <row r="234" customFormat="false" ht="15.6" hidden="false" customHeight="false" outlineLevel="0" collapsed="false">
      <c r="A234" s="2" t="n">
        <v>231</v>
      </c>
      <c r="B234" s="8" t="s">
        <v>632</v>
      </c>
      <c r="C234" s="9" t="n">
        <v>1.611400294</v>
      </c>
      <c r="D234" s="9" t="n">
        <v>0.002138258</v>
      </c>
      <c r="E234" s="9" t="n">
        <v>0.010184696</v>
      </c>
      <c r="F234" s="9" t="s">
        <v>633</v>
      </c>
      <c r="G234" s="8" t="s">
        <v>634</v>
      </c>
      <c r="H234" s="2" t="s">
        <v>27</v>
      </c>
    </row>
    <row r="235" customFormat="false" ht="15.6" hidden="false" customHeight="false" outlineLevel="0" collapsed="false">
      <c r="A235" s="2" t="n">
        <v>232</v>
      </c>
      <c r="B235" s="8" t="s">
        <v>635</v>
      </c>
      <c r="C235" s="9" t="n">
        <v>1.610050159</v>
      </c>
      <c r="D235" s="9" t="n">
        <v>0.005911987</v>
      </c>
      <c r="E235" s="9" t="n">
        <v>0.023999362</v>
      </c>
      <c r="F235" s="9" t="s">
        <v>636</v>
      </c>
      <c r="G235" s="8" t="s">
        <v>108</v>
      </c>
      <c r="H235" s="2" t="s">
        <v>27</v>
      </c>
    </row>
    <row r="236" customFormat="false" ht="15.6" hidden="false" customHeight="false" outlineLevel="0" collapsed="false">
      <c r="A236" s="2" t="n">
        <v>233</v>
      </c>
      <c r="B236" s="8" t="s">
        <v>637</v>
      </c>
      <c r="C236" s="9" t="n">
        <v>1.609277756</v>
      </c>
      <c r="D236" s="10" t="n">
        <v>2.44E-029</v>
      </c>
      <c r="E236" s="10" t="n">
        <v>4.13E-027</v>
      </c>
      <c r="F236" s="9" t="s">
        <v>638</v>
      </c>
      <c r="G236" s="8" t="s">
        <v>639</v>
      </c>
      <c r="H236" s="2" t="s">
        <v>27</v>
      </c>
    </row>
    <row r="237" customFormat="false" ht="15.6" hidden="false" customHeight="false" outlineLevel="0" collapsed="false">
      <c r="A237" s="2" t="n">
        <v>234</v>
      </c>
      <c r="B237" s="8" t="s">
        <v>640</v>
      </c>
      <c r="C237" s="9" t="n">
        <v>1.604994689</v>
      </c>
      <c r="D237" s="9" t="n">
        <v>0.012149044</v>
      </c>
      <c r="E237" s="9" t="n">
        <v>0.042245302</v>
      </c>
      <c r="F237" s="9" t="s">
        <v>641</v>
      </c>
      <c r="G237" s="8" t="s">
        <v>642</v>
      </c>
      <c r="H237" s="2" t="s">
        <v>27</v>
      </c>
    </row>
    <row r="238" customFormat="false" ht="15.6" hidden="false" customHeight="false" outlineLevel="0" collapsed="false">
      <c r="A238" s="2" t="n">
        <v>235</v>
      </c>
      <c r="B238" s="8" t="s">
        <v>643</v>
      </c>
      <c r="C238" s="9" t="n">
        <v>1.603962177</v>
      </c>
      <c r="D238" s="10" t="n">
        <v>4.23E-017</v>
      </c>
      <c r="E238" s="10" t="n">
        <v>2.52E-015</v>
      </c>
      <c r="F238" s="9" t="s">
        <v>644</v>
      </c>
      <c r="G238" s="8" t="s">
        <v>645</v>
      </c>
      <c r="H238" s="2" t="s">
        <v>27</v>
      </c>
    </row>
    <row r="239" customFormat="false" ht="15.6" hidden="false" customHeight="false" outlineLevel="0" collapsed="false">
      <c r="A239" s="2" t="n">
        <v>236</v>
      </c>
      <c r="B239" s="8" t="s">
        <v>646</v>
      </c>
      <c r="C239" s="9" t="n">
        <v>1.596699171</v>
      </c>
      <c r="D239" s="9" t="n">
        <v>0.000258914</v>
      </c>
      <c r="E239" s="9" t="n">
        <v>0.001680864</v>
      </c>
      <c r="F239" s="9" t="s">
        <v>647</v>
      </c>
      <c r="G239" s="8" t="s">
        <v>347</v>
      </c>
      <c r="H239" s="2" t="s">
        <v>27</v>
      </c>
    </row>
    <row r="240" customFormat="false" ht="15.6" hidden="false" customHeight="false" outlineLevel="0" collapsed="false">
      <c r="A240" s="2" t="n">
        <v>237</v>
      </c>
      <c r="B240" s="8" t="s">
        <v>648</v>
      </c>
      <c r="C240" s="9" t="n">
        <v>1.596551986</v>
      </c>
      <c r="D240" s="10" t="n">
        <v>2.75E-010</v>
      </c>
      <c r="E240" s="10" t="n">
        <v>6.62E-009</v>
      </c>
      <c r="F240" s="9" t="s">
        <v>649</v>
      </c>
      <c r="G240" s="8" t="s">
        <v>650</v>
      </c>
      <c r="H240" s="2" t="s">
        <v>27</v>
      </c>
    </row>
    <row r="241" customFormat="false" ht="15.6" hidden="false" customHeight="false" outlineLevel="0" collapsed="false">
      <c r="A241" s="2" t="n">
        <v>238</v>
      </c>
      <c r="B241" s="8" t="s">
        <v>651</v>
      </c>
      <c r="C241" s="9" t="n">
        <v>1.585250094</v>
      </c>
      <c r="D241" s="10" t="n">
        <v>9.62E-017</v>
      </c>
      <c r="E241" s="10" t="n">
        <v>5.49E-015</v>
      </c>
      <c r="F241" s="9" t="s">
        <v>29</v>
      </c>
      <c r="G241" s="8" t="s">
        <v>652</v>
      </c>
      <c r="H241" s="2" t="s">
        <v>27</v>
      </c>
    </row>
    <row r="242" customFormat="false" ht="15.6" hidden="false" customHeight="false" outlineLevel="0" collapsed="false">
      <c r="A242" s="2" t="n">
        <v>239</v>
      </c>
      <c r="B242" s="8" t="s">
        <v>653</v>
      </c>
      <c r="C242" s="9" t="n">
        <v>1.585078874</v>
      </c>
      <c r="D242" s="10" t="n">
        <v>2.66E-012</v>
      </c>
      <c r="E242" s="10" t="n">
        <v>8.87E-011</v>
      </c>
      <c r="F242" s="9" t="s">
        <v>654</v>
      </c>
      <c r="G242" s="8" t="s">
        <v>655</v>
      </c>
      <c r="H242" s="2" t="s">
        <v>27</v>
      </c>
    </row>
    <row r="243" customFormat="false" ht="15.6" hidden="false" customHeight="false" outlineLevel="0" collapsed="false">
      <c r="A243" s="2" t="n">
        <v>240</v>
      </c>
      <c r="B243" s="8" t="s">
        <v>656</v>
      </c>
      <c r="C243" s="9" t="n">
        <v>1.582906016</v>
      </c>
      <c r="D243" s="10" t="n">
        <v>1.53E-012</v>
      </c>
      <c r="E243" s="10" t="n">
        <v>5.26E-011</v>
      </c>
      <c r="F243" s="9" t="s">
        <v>657</v>
      </c>
      <c r="G243" s="8" t="s">
        <v>658</v>
      </c>
      <c r="H243" s="2" t="s">
        <v>27</v>
      </c>
    </row>
    <row r="244" customFormat="false" ht="15.6" hidden="false" customHeight="false" outlineLevel="0" collapsed="false">
      <c r="A244" s="2" t="n">
        <v>241</v>
      </c>
      <c r="B244" s="8" t="s">
        <v>659</v>
      </c>
      <c r="C244" s="9" t="n">
        <v>1.579553495</v>
      </c>
      <c r="D244" s="10" t="n">
        <v>4.13E-008</v>
      </c>
      <c r="E244" s="10" t="n">
        <v>7.12E-007</v>
      </c>
      <c r="F244" s="9" t="s">
        <v>660</v>
      </c>
      <c r="G244" s="8" t="s">
        <v>661</v>
      </c>
      <c r="H244" s="2" t="s">
        <v>27</v>
      </c>
    </row>
    <row r="245" customFormat="false" ht="15.6" hidden="false" customHeight="false" outlineLevel="0" collapsed="false">
      <c r="A245" s="2" t="n">
        <v>242</v>
      </c>
      <c r="B245" s="8" t="s">
        <v>662</v>
      </c>
      <c r="C245" s="9" t="n">
        <v>1.578977552</v>
      </c>
      <c r="D245" s="10" t="n">
        <v>5.55E-017</v>
      </c>
      <c r="E245" s="10" t="n">
        <v>3.23E-015</v>
      </c>
      <c r="F245" s="9" t="s">
        <v>663</v>
      </c>
      <c r="G245" s="8" t="s">
        <v>664</v>
      </c>
      <c r="H245" s="2" t="s">
        <v>27</v>
      </c>
    </row>
    <row r="246" customFormat="false" ht="15.6" hidden="false" customHeight="false" outlineLevel="0" collapsed="false">
      <c r="A246" s="2" t="n">
        <v>243</v>
      </c>
      <c r="B246" s="8" t="s">
        <v>665</v>
      </c>
      <c r="C246" s="9" t="n">
        <v>1.578932322</v>
      </c>
      <c r="D246" s="10" t="n">
        <v>3.26E-005</v>
      </c>
      <c r="E246" s="9" t="n">
        <v>0.000280727</v>
      </c>
      <c r="F246" s="9" t="s">
        <v>666</v>
      </c>
      <c r="G246" s="8" t="s">
        <v>667</v>
      </c>
      <c r="H246" s="2" t="s">
        <v>27</v>
      </c>
    </row>
    <row r="247" customFormat="false" ht="15.6" hidden="false" customHeight="false" outlineLevel="0" collapsed="false">
      <c r="A247" s="2" t="n">
        <v>244</v>
      </c>
      <c r="B247" s="8" t="s">
        <v>668</v>
      </c>
      <c r="C247" s="9" t="n">
        <v>1.577874734</v>
      </c>
      <c r="D247" s="9" t="n">
        <v>0.000673869</v>
      </c>
      <c r="E247" s="9" t="n">
        <v>0.00379672</v>
      </c>
      <c r="F247" s="9" t="s">
        <v>669</v>
      </c>
      <c r="G247" s="8" t="s">
        <v>670</v>
      </c>
      <c r="H247" s="2" t="s">
        <v>27</v>
      </c>
    </row>
    <row r="248" customFormat="false" ht="15.6" hidden="false" customHeight="false" outlineLevel="0" collapsed="false">
      <c r="A248" s="2" t="n">
        <v>245</v>
      </c>
      <c r="B248" s="8" t="s">
        <v>671</v>
      </c>
      <c r="C248" s="9" t="n">
        <v>1.574495413</v>
      </c>
      <c r="D248" s="10" t="n">
        <v>5.14E-015</v>
      </c>
      <c r="E248" s="10" t="n">
        <v>2.31E-013</v>
      </c>
      <c r="F248" s="9" t="s">
        <v>672</v>
      </c>
      <c r="G248" s="8" t="s">
        <v>53</v>
      </c>
      <c r="H248" s="2" t="s">
        <v>27</v>
      </c>
    </row>
    <row r="249" customFormat="false" ht="15.6" hidden="false" customHeight="false" outlineLevel="0" collapsed="false">
      <c r="A249" s="2" t="n">
        <v>246</v>
      </c>
      <c r="B249" s="8" t="s">
        <v>673</v>
      </c>
      <c r="C249" s="9" t="n">
        <v>1.571845355</v>
      </c>
      <c r="D249" s="10" t="n">
        <v>2.89E-025</v>
      </c>
      <c r="E249" s="10" t="n">
        <v>3.66E-023</v>
      </c>
      <c r="F249" s="9" t="s">
        <v>674</v>
      </c>
      <c r="G249" s="8" t="s">
        <v>675</v>
      </c>
      <c r="H249" s="2" t="s">
        <v>27</v>
      </c>
    </row>
    <row r="250" customFormat="false" ht="15.6" hidden="false" customHeight="false" outlineLevel="0" collapsed="false">
      <c r="A250" s="2" t="n">
        <v>247</v>
      </c>
      <c r="B250" s="8" t="s">
        <v>676</v>
      </c>
      <c r="C250" s="9" t="n">
        <v>1.571486268</v>
      </c>
      <c r="D250" s="10" t="n">
        <v>8.16E-007</v>
      </c>
      <c r="E250" s="10" t="n">
        <v>1.06E-005</v>
      </c>
      <c r="F250" s="9" t="s">
        <v>677</v>
      </c>
      <c r="G250" s="8" t="s">
        <v>678</v>
      </c>
      <c r="H250" s="2" t="s">
        <v>27</v>
      </c>
    </row>
    <row r="251" customFormat="false" ht="15.6" hidden="false" customHeight="false" outlineLevel="0" collapsed="false">
      <c r="A251" s="2" t="n">
        <v>248</v>
      </c>
      <c r="B251" s="8" t="s">
        <v>679</v>
      </c>
      <c r="C251" s="9" t="n">
        <v>1.569612073</v>
      </c>
      <c r="D251" s="10" t="n">
        <v>2.2E-010</v>
      </c>
      <c r="E251" s="10" t="n">
        <v>5.38E-009</v>
      </c>
      <c r="F251" s="9" t="s">
        <v>680</v>
      </c>
      <c r="G251" s="8" t="s">
        <v>681</v>
      </c>
      <c r="H251" s="2" t="s">
        <v>27</v>
      </c>
    </row>
    <row r="252" customFormat="false" ht="15.6" hidden="false" customHeight="false" outlineLevel="0" collapsed="false">
      <c r="A252" s="2" t="n">
        <v>249</v>
      </c>
      <c r="B252" s="8" t="s">
        <v>682</v>
      </c>
      <c r="C252" s="9" t="n">
        <v>1.564376881</v>
      </c>
      <c r="D252" s="9" t="n">
        <v>0.001725537</v>
      </c>
      <c r="E252" s="9" t="n">
        <v>0.00848413</v>
      </c>
      <c r="F252" s="9" t="s">
        <v>683</v>
      </c>
      <c r="G252" s="8" t="s">
        <v>80</v>
      </c>
      <c r="H252" s="2" t="s">
        <v>27</v>
      </c>
    </row>
    <row r="253" customFormat="false" ht="15.6" hidden="false" customHeight="false" outlineLevel="0" collapsed="false">
      <c r="A253" s="2" t="n">
        <v>250</v>
      </c>
      <c r="B253" s="8" t="s">
        <v>684</v>
      </c>
      <c r="C253" s="9" t="n">
        <v>1.562882953</v>
      </c>
      <c r="D253" s="10" t="n">
        <v>3.81E-013</v>
      </c>
      <c r="E253" s="10" t="n">
        <v>1.39E-011</v>
      </c>
      <c r="F253" s="9" t="s">
        <v>685</v>
      </c>
      <c r="G253" s="8" t="s">
        <v>686</v>
      </c>
      <c r="H253" s="2" t="s">
        <v>27</v>
      </c>
    </row>
    <row r="254" customFormat="false" ht="15.6" hidden="false" customHeight="false" outlineLevel="0" collapsed="false">
      <c r="A254" s="2" t="n">
        <v>251</v>
      </c>
      <c r="B254" s="8" t="s">
        <v>687</v>
      </c>
      <c r="C254" s="9" t="n">
        <v>1.562836212</v>
      </c>
      <c r="D254" s="9" t="n">
        <v>0.000147011</v>
      </c>
      <c r="E254" s="9" t="n">
        <v>0.001043459</v>
      </c>
      <c r="F254" s="9" t="s">
        <v>688</v>
      </c>
      <c r="G254" s="8" t="s">
        <v>689</v>
      </c>
      <c r="H254" s="2" t="s">
        <v>27</v>
      </c>
    </row>
    <row r="255" customFormat="false" ht="15.6" hidden="false" customHeight="false" outlineLevel="0" collapsed="false">
      <c r="A255" s="2" t="n">
        <v>252</v>
      </c>
      <c r="B255" s="8" t="s">
        <v>690</v>
      </c>
      <c r="C255" s="9" t="n">
        <v>1.558773201</v>
      </c>
      <c r="D255" s="10" t="n">
        <v>6.87E-021</v>
      </c>
      <c r="E255" s="10" t="n">
        <v>5.62E-019</v>
      </c>
      <c r="F255" s="9" t="s">
        <v>691</v>
      </c>
      <c r="G255" s="8" t="s">
        <v>692</v>
      </c>
      <c r="H255" s="2" t="s">
        <v>27</v>
      </c>
    </row>
    <row r="256" customFormat="false" ht="15.6" hidden="false" customHeight="false" outlineLevel="0" collapsed="false">
      <c r="A256" s="2" t="n">
        <v>253</v>
      </c>
      <c r="B256" s="8" t="s">
        <v>693</v>
      </c>
      <c r="C256" s="9" t="n">
        <v>1.557834668</v>
      </c>
      <c r="D256" s="9" t="n">
        <v>0.014409474</v>
      </c>
      <c r="E256" s="9" t="n">
        <v>0.048583254</v>
      </c>
      <c r="F256" s="9" t="s">
        <v>694</v>
      </c>
      <c r="G256" s="8" t="s">
        <v>695</v>
      </c>
      <c r="H256" s="2" t="s">
        <v>27</v>
      </c>
    </row>
    <row r="257" customFormat="false" ht="15.6" hidden="false" customHeight="false" outlineLevel="0" collapsed="false">
      <c r="A257" s="2" t="n">
        <v>254</v>
      </c>
      <c r="B257" s="8" t="s">
        <v>696</v>
      </c>
      <c r="C257" s="9" t="n">
        <v>1.55059568</v>
      </c>
      <c r="D257" s="9" t="n">
        <v>0.000714292</v>
      </c>
      <c r="E257" s="9" t="n">
        <v>0.003980191</v>
      </c>
      <c r="F257" s="9" t="s">
        <v>697</v>
      </c>
      <c r="G257" s="8" t="s">
        <v>698</v>
      </c>
      <c r="H257" s="2" t="s">
        <v>27</v>
      </c>
    </row>
    <row r="258" customFormat="false" ht="15.6" hidden="false" customHeight="false" outlineLevel="0" collapsed="false">
      <c r="A258" s="2" t="n">
        <v>255</v>
      </c>
      <c r="B258" s="8" t="s">
        <v>699</v>
      </c>
      <c r="C258" s="9" t="n">
        <v>1.538491073</v>
      </c>
      <c r="D258" s="10" t="n">
        <v>1.43E-037</v>
      </c>
      <c r="E258" s="10" t="n">
        <v>4.82E-035</v>
      </c>
      <c r="F258" s="9" t="s">
        <v>700</v>
      </c>
      <c r="G258" s="8" t="s">
        <v>495</v>
      </c>
      <c r="H258" s="2" t="s">
        <v>27</v>
      </c>
    </row>
    <row r="259" customFormat="false" ht="15.6" hidden="false" customHeight="false" outlineLevel="0" collapsed="false">
      <c r="A259" s="2" t="n">
        <v>256</v>
      </c>
      <c r="B259" s="8" t="s">
        <v>701</v>
      </c>
      <c r="C259" s="9" t="n">
        <v>1.535948197</v>
      </c>
      <c r="D259" s="10" t="n">
        <v>2.73E-006</v>
      </c>
      <c r="E259" s="10" t="n">
        <v>3.13E-005</v>
      </c>
      <c r="F259" s="9" t="s">
        <v>702</v>
      </c>
      <c r="G259" s="8" t="s">
        <v>703</v>
      </c>
      <c r="H259" s="2" t="s">
        <v>27</v>
      </c>
    </row>
    <row r="260" customFormat="false" ht="15.6" hidden="false" customHeight="false" outlineLevel="0" collapsed="false">
      <c r="A260" s="2" t="n">
        <v>257</v>
      </c>
      <c r="B260" s="8" t="s">
        <v>704</v>
      </c>
      <c r="C260" s="9" t="n">
        <v>1.534024443</v>
      </c>
      <c r="D260" s="10" t="n">
        <v>1.22E-008</v>
      </c>
      <c r="E260" s="10" t="n">
        <v>2.28E-007</v>
      </c>
      <c r="F260" s="9" t="s">
        <v>705</v>
      </c>
      <c r="G260" s="8" t="s">
        <v>86</v>
      </c>
      <c r="H260" s="2" t="s">
        <v>27</v>
      </c>
    </row>
    <row r="261" customFormat="false" ht="15.6" hidden="false" customHeight="false" outlineLevel="0" collapsed="false">
      <c r="A261" s="2" t="n">
        <v>258</v>
      </c>
      <c r="B261" s="8" t="s">
        <v>706</v>
      </c>
      <c r="C261" s="9" t="n">
        <v>1.53224037</v>
      </c>
      <c r="D261" s="9" t="n">
        <v>0.000164205</v>
      </c>
      <c r="E261" s="9" t="n">
        <v>0.001149858</v>
      </c>
      <c r="F261" s="9" t="s">
        <v>707</v>
      </c>
      <c r="G261" s="8" t="s">
        <v>708</v>
      </c>
      <c r="H261" s="2" t="s">
        <v>27</v>
      </c>
    </row>
    <row r="262" customFormat="false" ht="15.6" hidden="false" customHeight="false" outlineLevel="0" collapsed="false">
      <c r="A262" s="2" t="n">
        <v>259</v>
      </c>
      <c r="B262" s="8" t="s">
        <v>709</v>
      </c>
      <c r="C262" s="9" t="n">
        <v>1.526915909</v>
      </c>
      <c r="D262" s="10" t="n">
        <v>4.34E-015</v>
      </c>
      <c r="E262" s="10" t="n">
        <v>1.97E-013</v>
      </c>
      <c r="F262" s="9" t="s">
        <v>710</v>
      </c>
      <c r="G262" s="8" t="s">
        <v>228</v>
      </c>
      <c r="H262" s="2" t="s">
        <v>27</v>
      </c>
    </row>
    <row r="263" customFormat="false" ht="15.6" hidden="false" customHeight="false" outlineLevel="0" collapsed="false">
      <c r="A263" s="2" t="n">
        <v>260</v>
      </c>
      <c r="B263" s="8" t="s">
        <v>711</v>
      </c>
      <c r="C263" s="9" t="n">
        <v>1.521274452</v>
      </c>
      <c r="D263" s="10" t="n">
        <v>2.24E-010</v>
      </c>
      <c r="E263" s="10" t="n">
        <v>5.46E-009</v>
      </c>
      <c r="F263" s="9" t="s">
        <v>712</v>
      </c>
      <c r="G263" s="8" t="s">
        <v>713</v>
      </c>
      <c r="H263" s="2" t="s">
        <v>27</v>
      </c>
    </row>
    <row r="264" customFormat="false" ht="15.6" hidden="false" customHeight="false" outlineLevel="0" collapsed="false">
      <c r="A264" s="2" t="n">
        <v>261</v>
      </c>
      <c r="B264" s="8" t="s">
        <v>714</v>
      </c>
      <c r="C264" s="9" t="n">
        <v>1.518228215</v>
      </c>
      <c r="D264" s="10" t="n">
        <v>1.23E-007</v>
      </c>
      <c r="E264" s="10" t="n">
        <v>1.94E-006</v>
      </c>
      <c r="F264" s="9" t="s">
        <v>715</v>
      </c>
      <c r="G264" s="8" t="s">
        <v>716</v>
      </c>
      <c r="H264" s="2" t="s">
        <v>27</v>
      </c>
    </row>
    <row r="265" customFormat="false" ht="15.6" hidden="false" customHeight="false" outlineLevel="0" collapsed="false">
      <c r="A265" s="2" t="n">
        <v>262</v>
      </c>
      <c r="B265" s="8" t="s">
        <v>717</v>
      </c>
      <c r="C265" s="9" t="n">
        <v>1.516891911</v>
      </c>
      <c r="D265" s="10" t="n">
        <v>1.03E-014</v>
      </c>
      <c r="E265" s="10" t="n">
        <v>4.44E-013</v>
      </c>
      <c r="F265" s="9" t="s">
        <v>718</v>
      </c>
      <c r="G265" s="8" t="s">
        <v>719</v>
      </c>
      <c r="H265" s="2" t="s">
        <v>27</v>
      </c>
    </row>
    <row r="266" customFormat="false" ht="15.6" hidden="false" customHeight="false" outlineLevel="0" collapsed="false">
      <c r="A266" s="2" t="n">
        <v>263</v>
      </c>
      <c r="B266" s="8" t="s">
        <v>720</v>
      </c>
      <c r="C266" s="9" t="n">
        <v>1.512888697</v>
      </c>
      <c r="D266" s="10" t="n">
        <v>1.61E-007</v>
      </c>
      <c r="E266" s="10" t="n">
        <v>2.48E-006</v>
      </c>
      <c r="F266" s="9" t="s">
        <v>721</v>
      </c>
      <c r="G266" s="8" t="s">
        <v>722</v>
      </c>
      <c r="H266" s="2" t="s">
        <v>27</v>
      </c>
    </row>
    <row r="267" customFormat="false" ht="15.6" hidden="false" customHeight="false" outlineLevel="0" collapsed="false">
      <c r="A267" s="2" t="n">
        <v>264</v>
      </c>
      <c r="B267" s="8" t="s">
        <v>723</v>
      </c>
      <c r="C267" s="9" t="n">
        <v>1.511174706</v>
      </c>
      <c r="D267" s="10" t="n">
        <v>3.96E-017</v>
      </c>
      <c r="E267" s="10" t="n">
        <v>2.39E-015</v>
      </c>
      <c r="F267" s="9" t="s">
        <v>724</v>
      </c>
      <c r="G267" s="8" t="s">
        <v>725</v>
      </c>
      <c r="H267" s="2" t="s">
        <v>27</v>
      </c>
    </row>
    <row r="268" customFormat="false" ht="15.6" hidden="false" customHeight="false" outlineLevel="0" collapsed="false">
      <c r="A268" s="2" t="n">
        <v>265</v>
      </c>
      <c r="B268" s="8" t="s">
        <v>726</v>
      </c>
      <c r="C268" s="9" t="n">
        <v>1.509247657</v>
      </c>
      <c r="D268" s="9" t="n">
        <v>0.000569719</v>
      </c>
      <c r="E268" s="9" t="n">
        <v>0.003301765</v>
      </c>
      <c r="F268" s="9" t="s">
        <v>727</v>
      </c>
      <c r="G268" s="8" t="s">
        <v>728</v>
      </c>
      <c r="H268" s="2" t="s">
        <v>27</v>
      </c>
    </row>
    <row r="269" customFormat="false" ht="15.6" hidden="false" customHeight="false" outlineLevel="0" collapsed="false">
      <c r="A269" s="2" t="n">
        <v>266</v>
      </c>
      <c r="B269" s="8" t="s">
        <v>729</v>
      </c>
      <c r="C269" s="9" t="n">
        <v>1.508835257</v>
      </c>
      <c r="D269" s="9" t="n">
        <v>0.000187571</v>
      </c>
      <c r="E269" s="9" t="n">
        <v>0.0012857</v>
      </c>
      <c r="F269" s="9" t="s">
        <v>730</v>
      </c>
      <c r="G269" s="8" t="s">
        <v>731</v>
      </c>
      <c r="H269" s="2" t="s">
        <v>27</v>
      </c>
    </row>
    <row r="270" customFormat="false" ht="15.6" hidden="false" customHeight="false" outlineLevel="0" collapsed="false">
      <c r="A270" s="2" t="n">
        <v>267</v>
      </c>
      <c r="B270" s="8" t="s">
        <v>732</v>
      </c>
      <c r="C270" s="9" t="n">
        <v>1.505319303</v>
      </c>
      <c r="D270" s="10" t="n">
        <v>1.31E-009</v>
      </c>
      <c r="E270" s="10" t="n">
        <v>2.82E-008</v>
      </c>
      <c r="F270" s="9" t="s">
        <v>733</v>
      </c>
      <c r="G270" s="8" t="s">
        <v>734</v>
      </c>
      <c r="H270" s="2" t="s">
        <v>27</v>
      </c>
    </row>
    <row r="271" customFormat="false" ht="15.6" hidden="false" customHeight="false" outlineLevel="0" collapsed="false">
      <c r="A271" s="2" t="n">
        <v>268</v>
      </c>
      <c r="B271" s="8" t="s">
        <v>735</v>
      </c>
      <c r="C271" s="9" t="n">
        <v>1.505176658</v>
      </c>
      <c r="D271" s="9" t="n">
        <v>0.001357213</v>
      </c>
      <c r="E271" s="9" t="n">
        <v>0.006876885</v>
      </c>
      <c r="F271" s="9" t="s">
        <v>29</v>
      </c>
      <c r="G271" s="8" t="s">
        <v>38</v>
      </c>
      <c r="H271" s="2" t="s">
        <v>27</v>
      </c>
    </row>
    <row r="272" customFormat="false" ht="15.6" hidden="false" customHeight="false" outlineLevel="0" collapsed="false">
      <c r="A272" s="2" t="n">
        <v>269</v>
      </c>
      <c r="B272" s="8" t="s">
        <v>736</v>
      </c>
      <c r="C272" s="9" t="n">
        <v>1.503816156</v>
      </c>
      <c r="D272" s="10" t="n">
        <v>7.79E-011</v>
      </c>
      <c r="E272" s="10" t="n">
        <v>2.08E-009</v>
      </c>
      <c r="F272" s="9" t="s">
        <v>737</v>
      </c>
      <c r="G272" s="8" t="s">
        <v>738</v>
      </c>
      <c r="H272" s="2" t="s">
        <v>27</v>
      </c>
    </row>
    <row r="273" customFormat="false" ht="15.6" hidden="false" customHeight="false" outlineLevel="0" collapsed="false">
      <c r="A273" s="2" t="n">
        <v>270</v>
      </c>
      <c r="B273" s="8" t="s">
        <v>739</v>
      </c>
      <c r="C273" s="9" t="n">
        <v>1.502201903</v>
      </c>
      <c r="D273" s="10" t="n">
        <v>1.02E-011</v>
      </c>
      <c r="E273" s="10" t="n">
        <v>3.19E-010</v>
      </c>
      <c r="F273" s="9" t="s">
        <v>740</v>
      </c>
      <c r="G273" s="8" t="s">
        <v>741</v>
      </c>
      <c r="H273" s="2" t="s">
        <v>27</v>
      </c>
    </row>
    <row r="274" customFormat="false" ht="15.6" hidden="false" customHeight="false" outlineLevel="0" collapsed="false">
      <c r="A274" s="2" t="n">
        <v>271</v>
      </c>
      <c r="B274" s="8" t="s">
        <v>742</v>
      </c>
      <c r="C274" s="9" t="n">
        <v>1.500714474</v>
      </c>
      <c r="D274" s="10" t="n">
        <v>9.17E-005</v>
      </c>
      <c r="E274" s="9" t="n">
        <v>0.000699229</v>
      </c>
      <c r="F274" s="9" t="s">
        <v>743</v>
      </c>
      <c r="G274" s="8" t="s">
        <v>744</v>
      </c>
      <c r="H274" s="2" t="s">
        <v>27</v>
      </c>
    </row>
    <row r="275" customFormat="false" ht="15.6" hidden="false" customHeight="false" outlineLevel="0" collapsed="false">
      <c r="A275" s="2" t="n">
        <v>272</v>
      </c>
      <c r="B275" s="8" t="s">
        <v>745</v>
      </c>
      <c r="C275" s="9" t="n">
        <v>1.500414133</v>
      </c>
      <c r="D275" s="10" t="n">
        <v>1.05E-008</v>
      </c>
      <c r="E275" s="10" t="n">
        <v>1.96E-007</v>
      </c>
      <c r="F275" s="9" t="s">
        <v>746</v>
      </c>
      <c r="G275" s="8" t="s">
        <v>747</v>
      </c>
      <c r="H275" s="2" t="s">
        <v>27</v>
      </c>
    </row>
    <row r="276" customFormat="false" ht="15.6" hidden="false" customHeight="false" outlineLevel="0" collapsed="false">
      <c r="A276" s="2" t="n">
        <v>273</v>
      </c>
      <c r="B276" s="8" t="s">
        <v>748</v>
      </c>
      <c r="C276" s="9" t="n">
        <v>1.497538028</v>
      </c>
      <c r="D276" s="10" t="n">
        <v>3.69E-011</v>
      </c>
      <c r="E276" s="10" t="n">
        <v>1.07E-009</v>
      </c>
      <c r="F276" s="9" t="s">
        <v>749</v>
      </c>
      <c r="G276" s="8" t="s">
        <v>750</v>
      </c>
      <c r="H276" s="2" t="s">
        <v>27</v>
      </c>
    </row>
    <row r="277" customFormat="false" ht="15.6" hidden="false" customHeight="false" outlineLevel="0" collapsed="false">
      <c r="A277" s="2" t="n">
        <v>274</v>
      </c>
      <c r="B277" s="8" t="s">
        <v>751</v>
      </c>
      <c r="C277" s="9" t="n">
        <v>1.495626886</v>
      </c>
      <c r="D277" s="10" t="n">
        <v>1.25E-028</v>
      </c>
      <c r="E277" s="10" t="n">
        <v>2.07E-026</v>
      </c>
      <c r="F277" s="9" t="s">
        <v>752</v>
      </c>
      <c r="G277" s="8" t="s">
        <v>753</v>
      </c>
      <c r="H277" s="2" t="s">
        <v>27</v>
      </c>
    </row>
    <row r="278" customFormat="false" ht="15.6" hidden="false" customHeight="false" outlineLevel="0" collapsed="false">
      <c r="A278" s="2" t="n">
        <v>275</v>
      </c>
      <c r="B278" s="8" t="s">
        <v>754</v>
      </c>
      <c r="C278" s="9" t="n">
        <v>1.494835058</v>
      </c>
      <c r="D278" s="10" t="n">
        <v>5.28E-007</v>
      </c>
      <c r="E278" s="10" t="n">
        <v>7.07E-006</v>
      </c>
      <c r="F278" s="9" t="s">
        <v>755</v>
      </c>
      <c r="G278" s="8" t="s">
        <v>756</v>
      </c>
      <c r="H278" s="2" t="s">
        <v>27</v>
      </c>
    </row>
    <row r="279" customFormat="false" ht="15.6" hidden="false" customHeight="false" outlineLevel="0" collapsed="false">
      <c r="A279" s="2" t="n">
        <v>276</v>
      </c>
      <c r="B279" s="8" t="s">
        <v>757</v>
      </c>
      <c r="C279" s="9" t="n">
        <v>1.491656725</v>
      </c>
      <c r="D279" s="10" t="n">
        <v>6.26E-008</v>
      </c>
      <c r="E279" s="10" t="n">
        <v>1.04E-006</v>
      </c>
      <c r="F279" s="9" t="s">
        <v>758</v>
      </c>
      <c r="G279" s="8" t="s">
        <v>759</v>
      </c>
      <c r="H279" s="2" t="s">
        <v>27</v>
      </c>
    </row>
    <row r="280" customFormat="false" ht="15.6" hidden="false" customHeight="false" outlineLevel="0" collapsed="false">
      <c r="A280" s="2" t="n">
        <v>277</v>
      </c>
      <c r="B280" s="8" t="s">
        <v>760</v>
      </c>
      <c r="C280" s="9" t="n">
        <v>1.488888835</v>
      </c>
      <c r="D280" s="10" t="n">
        <v>2.24E-007</v>
      </c>
      <c r="E280" s="10" t="n">
        <v>3.28E-006</v>
      </c>
      <c r="F280" s="9" t="s">
        <v>761</v>
      </c>
      <c r="G280" s="8" t="s">
        <v>762</v>
      </c>
      <c r="H280" s="2" t="s">
        <v>27</v>
      </c>
    </row>
    <row r="281" customFormat="false" ht="15.6" hidden="false" customHeight="false" outlineLevel="0" collapsed="false">
      <c r="A281" s="2" t="n">
        <v>278</v>
      </c>
      <c r="B281" s="8" t="s">
        <v>763</v>
      </c>
      <c r="C281" s="9" t="n">
        <v>1.481476756</v>
      </c>
      <c r="D281" s="10" t="n">
        <v>7.49E-010</v>
      </c>
      <c r="E281" s="10" t="n">
        <v>1.67E-008</v>
      </c>
      <c r="F281" s="9" t="s">
        <v>764</v>
      </c>
      <c r="G281" s="8" t="s">
        <v>765</v>
      </c>
      <c r="H281" s="2" t="s">
        <v>27</v>
      </c>
    </row>
    <row r="282" customFormat="false" ht="15.6" hidden="false" customHeight="false" outlineLevel="0" collapsed="false">
      <c r="A282" s="2" t="n">
        <v>279</v>
      </c>
      <c r="B282" s="8" t="s">
        <v>766</v>
      </c>
      <c r="C282" s="9" t="n">
        <v>1.473804073</v>
      </c>
      <c r="D282" s="10" t="n">
        <v>1.61E-005</v>
      </c>
      <c r="E282" s="9" t="n">
        <v>0.000152241</v>
      </c>
      <c r="F282" s="9" t="s">
        <v>767</v>
      </c>
      <c r="G282" s="8" t="s">
        <v>768</v>
      </c>
      <c r="H282" s="2" t="s">
        <v>27</v>
      </c>
    </row>
    <row r="283" customFormat="false" ht="15.6" hidden="false" customHeight="false" outlineLevel="0" collapsed="false">
      <c r="A283" s="2" t="n">
        <v>280</v>
      </c>
      <c r="B283" s="8" t="s">
        <v>769</v>
      </c>
      <c r="C283" s="9" t="n">
        <v>1.470580089</v>
      </c>
      <c r="D283" s="10" t="n">
        <v>1.31E-008</v>
      </c>
      <c r="E283" s="10" t="n">
        <v>2.44E-007</v>
      </c>
      <c r="F283" s="9" t="s">
        <v>596</v>
      </c>
      <c r="G283" s="8" t="s">
        <v>597</v>
      </c>
      <c r="H283" s="2" t="s">
        <v>27</v>
      </c>
    </row>
    <row r="284" customFormat="false" ht="15.6" hidden="false" customHeight="false" outlineLevel="0" collapsed="false">
      <c r="A284" s="2" t="n">
        <v>281</v>
      </c>
      <c r="B284" s="8" t="s">
        <v>770</v>
      </c>
      <c r="C284" s="9" t="n">
        <v>1.465246582</v>
      </c>
      <c r="D284" s="10" t="n">
        <v>2.13E-032</v>
      </c>
      <c r="E284" s="10" t="n">
        <v>4.31E-030</v>
      </c>
      <c r="F284" s="9" t="s">
        <v>771</v>
      </c>
      <c r="G284" s="8" t="s">
        <v>416</v>
      </c>
      <c r="H284" s="2" t="s">
        <v>27</v>
      </c>
    </row>
    <row r="285" customFormat="false" ht="15.6" hidden="false" customHeight="false" outlineLevel="0" collapsed="false">
      <c r="A285" s="2" t="n">
        <v>282</v>
      </c>
      <c r="B285" s="8" t="s">
        <v>772</v>
      </c>
      <c r="C285" s="9" t="n">
        <v>1.463171689</v>
      </c>
      <c r="D285" s="10" t="n">
        <v>5.49E-008</v>
      </c>
      <c r="E285" s="10" t="n">
        <v>9.23E-007</v>
      </c>
      <c r="F285" s="9" t="s">
        <v>773</v>
      </c>
      <c r="G285" s="8" t="s">
        <v>774</v>
      </c>
      <c r="H285" s="2" t="s">
        <v>27</v>
      </c>
    </row>
    <row r="286" customFormat="false" ht="15.6" hidden="false" customHeight="false" outlineLevel="0" collapsed="false">
      <c r="A286" s="2" t="n">
        <v>283</v>
      </c>
      <c r="B286" s="8" t="s">
        <v>775</v>
      </c>
      <c r="C286" s="9" t="n">
        <v>1.458981157</v>
      </c>
      <c r="D286" s="9" t="n">
        <v>0.00015289</v>
      </c>
      <c r="E286" s="9" t="n">
        <v>0.001080903</v>
      </c>
      <c r="F286" s="9" t="s">
        <v>776</v>
      </c>
      <c r="G286" s="8" t="s">
        <v>196</v>
      </c>
      <c r="H286" s="2" t="s">
        <v>27</v>
      </c>
    </row>
    <row r="287" customFormat="false" ht="15.6" hidden="false" customHeight="false" outlineLevel="0" collapsed="false">
      <c r="A287" s="2" t="n">
        <v>284</v>
      </c>
      <c r="B287" s="8" t="s">
        <v>777</v>
      </c>
      <c r="C287" s="9" t="n">
        <v>1.45100598</v>
      </c>
      <c r="D287" s="9" t="n">
        <v>0.004649328</v>
      </c>
      <c r="E287" s="9" t="n">
        <v>0.01954644</v>
      </c>
      <c r="F287" s="9" t="s">
        <v>778</v>
      </c>
      <c r="G287" s="8" t="s">
        <v>56</v>
      </c>
      <c r="H287" s="2" t="s">
        <v>27</v>
      </c>
    </row>
    <row r="288" customFormat="false" ht="15.6" hidden="false" customHeight="false" outlineLevel="0" collapsed="false">
      <c r="A288" s="2" t="n">
        <v>285</v>
      </c>
      <c r="B288" s="8" t="s">
        <v>779</v>
      </c>
      <c r="C288" s="9" t="n">
        <v>1.446931366</v>
      </c>
      <c r="D288" s="10" t="n">
        <v>2.37E-010</v>
      </c>
      <c r="E288" s="10" t="n">
        <v>5.76E-009</v>
      </c>
      <c r="F288" s="9" t="s">
        <v>29</v>
      </c>
      <c r="G288" s="8" t="s">
        <v>780</v>
      </c>
      <c r="H288" s="2" t="s">
        <v>27</v>
      </c>
    </row>
    <row r="289" customFormat="false" ht="15.6" hidden="false" customHeight="false" outlineLevel="0" collapsed="false">
      <c r="A289" s="2" t="n">
        <v>286</v>
      </c>
      <c r="B289" s="8" t="s">
        <v>781</v>
      </c>
      <c r="C289" s="9" t="n">
        <v>1.446492023</v>
      </c>
      <c r="D289" s="10" t="n">
        <v>1.63E-006</v>
      </c>
      <c r="E289" s="10" t="n">
        <v>1.98E-005</v>
      </c>
      <c r="F289" s="9" t="s">
        <v>782</v>
      </c>
      <c r="G289" s="8" t="s">
        <v>119</v>
      </c>
      <c r="H289" s="2" t="s">
        <v>27</v>
      </c>
    </row>
    <row r="290" customFormat="false" ht="15.6" hidden="false" customHeight="false" outlineLevel="0" collapsed="false">
      <c r="A290" s="2" t="n">
        <v>287</v>
      </c>
      <c r="B290" s="8" t="s">
        <v>783</v>
      </c>
      <c r="C290" s="9" t="n">
        <v>1.439803725</v>
      </c>
      <c r="D290" s="10" t="n">
        <v>4.03E-009</v>
      </c>
      <c r="E290" s="10" t="n">
        <v>8.03E-008</v>
      </c>
      <c r="F290" s="9" t="s">
        <v>784</v>
      </c>
      <c r="G290" s="8" t="s">
        <v>785</v>
      </c>
      <c r="H290" s="2" t="s">
        <v>27</v>
      </c>
    </row>
    <row r="291" customFormat="false" ht="15.6" hidden="false" customHeight="false" outlineLevel="0" collapsed="false">
      <c r="A291" s="2" t="n">
        <v>288</v>
      </c>
      <c r="B291" s="8" t="s">
        <v>786</v>
      </c>
      <c r="C291" s="9" t="n">
        <v>1.434819436</v>
      </c>
      <c r="D291" s="9" t="n">
        <v>0.000889266</v>
      </c>
      <c r="E291" s="9" t="n">
        <v>0.004800021</v>
      </c>
      <c r="F291" s="9" t="s">
        <v>787</v>
      </c>
      <c r="G291" s="8" t="s">
        <v>788</v>
      </c>
      <c r="H291" s="2" t="s">
        <v>27</v>
      </c>
    </row>
    <row r="292" customFormat="false" ht="15.6" hidden="false" customHeight="false" outlineLevel="0" collapsed="false">
      <c r="A292" s="2" t="n">
        <v>289</v>
      </c>
      <c r="B292" s="8" t="s">
        <v>789</v>
      </c>
      <c r="C292" s="9" t="n">
        <v>1.430129593</v>
      </c>
      <c r="D292" s="9" t="n">
        <v>0.000133575</v>
      </c>
      <c r="E292" s="9" t="n">
        <v>0.00096046</v>
      </c>
      <c r="F292" s="9" t="s">
        <v>790</v>
      </c>
      <c r="G292" s="8" t="s">
        <v>791</v>
      </c>
      <c r="H292" s="2" t="s">
        <v>27</v>
      </c>
    </row>
    <row r="293" customFormat="false" ht="15.6" hidden="false" customHeight="false" outlineLevel="0" collapsed="false">
      <c r="A293" s="2" t="n">
        <v>290</v>
      </c>
      <c r="B293" s="8" t="s">
        <v>792</v>
      </c>
      <c r="C293" s="9" t="n">
        <v>1.413805372</v>
      </c>
      <c r="D293" s="10" t="n">
        <v>9.06E-011</v>
      </c>
      <c r="E293" s="10" t="n">
        <v>2.38E-009</v>
      </c>
      <c r="F293" s="9" t="s">
        <v>793</v>
      </c>
      <c r="G293" s="8" t="s">
        <v>794</v>
      </c>
      <c r="H293" s="2" t="s">
        <v>27</v>
      </c>
    </row>
    <row r="294" customFormat="false" ht="15.6" hidden="false" customHeight="false" outlineLevel="0" collapsed="false">
      <c r="A294" s="2" t="n">
        <v>291</v>
      </c>
      <c r="B294" s="8" t="s">
        <v>795</v>
      </c>
      <c r="C294" s="9" t="n">
        <v>1.411909091</v>
      </c>
      <c r="D294" s="10" t="n">
        <v>7.42E-010</v>
      </c>
      <c r="E294" s="10" t="n">
        <v>1.66E-008</v>
      </c>
      <c r="F294" s="9" t="s">
        <v>796</v>
      </c>
      <c r="G294" s="8" t="s">
        <v>634</v>
      </c>
      <c r="H294" s="2" t="s">
        <v>27</v>
      </c>
    </row>
    <row r="295" customFormat="false" ht="15.6" hidden="false" customHeight="false" outlineLevel="0" collapsed="false">
      <c r="A295" s="2" t="n">
        <v>292</v>
      </c>
      <c r="B295" s="8" t="s">
        <v>797</v>
      </c>
      <c r="C295" s="9" t="n">
        <v>1.411065104</v>
      </c>
      <c r="D295" s="10" t="n">
        <v>2.91E-011</v>
      </c>
      <c r="E295" s="10" t="n">
        <v>8.55E-010</v>
      </c>
      <c r="F295" s="9" t="s">
        <v>798</v>
      </c>
      <c r="G295" s="8" t="s">
        <v>799</v>
      </c>
      <c r="H295" s="2" t="s">
        <v>27</v>
      </c>
    </row>
    <row r="296" customFormat="false" ht="15.6" hidden="false" customHeight="false" outlineLevel="0" collapsed="false">
      <c r="A296" s="2" t="n">
        <v>293</v>
      </c>
      <c r="B296" s="8" t="s">
        <v>800</v>
      </c>
      <c r="C296" s="9" t="n">
        <v>1.408960921</v>
      </c>
      <c r="D296" s="10" t="n">
        <v>4.02E-017</v>
      </c>
      <c r="E296" s="10" t="n">
        <v>2.41E-015</v>
      </c>
      <c r="F296" s="9" t="s">
        <v>801</v>
      </c>
      <c r="G296" s="8" t="s">
        <v>802</v>
      </c>
      <c r="H296" s="2" t="s">
        <v>27</v>
      </c>
    </row>
    <row r="297" customFormat="false" ht="15.6" hidden="false" customHeight="false" outlineLevel="0" collapsed="false">
      <c r="A297" s="2" t="n">
        <v>294</v>
      </c>
      <c r="B297" s="8" t="s">
        <v>803</v>
      </c>
      <c r="C297" s="9" t="n">
        <v>1.408475355</v>
      </c>
      <c r="D297" s="10" t="n">
        <v>3.85E-011</v>
      </c>
      <c r="E297" s="10" t="n">
        <v>1.11E-009</v>
      </c>
      <c r="F297" s="9" t="s">
        <v>804</v>
      </c>
      <c r="G297" s="8" t="s">
        <v>805</v>
      </c>
      <c r="H297" s="2" t="s">
        <v>27</v>
      </c>
    </row>
    <row r="298" customFormat="false" ht="15.6" hidden="false" customHeight="false" outlineLevel="0" collapsed="false">
      <c r="A298" s="2" t="n">
        <v>295</v>
      </c>
      <c r="B298" s="8" t="s">
        <v>806</v>
      </c>
      <c r="C298" s="9" t="n">
        <v>1.404640187</v>
      </c>
      <c r="D298" s="10" t="n">
        <v>1.17E-013</v>
      </c>
      <c r="E298" s="10" t="n">
        <v>4.53E-012</v>
      </c>
      <c r="F298" s="9" t="s">
        <v>807</v>
      </c>
      <c r="G298" s="8" t="s">
        <v>437</v>
      </c>
      <c r="H298" s="2" t="s">
        <v>27</v>
      </c>
    </row>
    <row r="299" customFormat="false" ht="15.6" hidden="false" customHeight="false" outlineLevel="0" collapsed="false">
      <c r="A299" s="2" t="n">
        <v>296</v>
      </c>
      <c r="B299" s="8" t="s">
        <v>808</v>
      </c>
      <c r="C299" s="9" t="n">
        <v>1.402276565</v>
      </c>
      <c r="D299" s="10" t="n">
        <v>9.11E-017</v>
      </c>
      <c r="E299" s="10" t="n">
        <v>5.23E-015</v>
      </c>
      <c r="F299" s="9" t="s">
        <v>809</v>
      </c>
      <c r="G299" s="8" t="s">
        <v>810</v>
      </c>
      <c r="H299" s="2" t="s">
        <v>27</v>
      </c>
    </row>
    <row r="300" customFormat="false" ht="15.6" hidden="false" customHeight="false" outlineLevel="0" collapsed="false">
      <c r="A300" s="2" t="n">
        <v>297</v>
      </c>
      <c r="B300" s="8" t="s">
        <v>811</v>
      </c>
      <c r="C300" s="9" t="n">
        <v>1.399290449</v>
      </c>
      <c r="D300" s="10" t="n">
        <v>4.49E-005</v>
      </c>
      <c r="E300" s="9" t="n">
        <v>0.000371612</v>
      </c>
      <c r="F300" s="9" t="s">
        <v>812</v>
      </c>
      <c r="G300" s="8" t="s">
        <v>738</v>
      </c>
      <c r="H300" s="2" t="s">
        <v>27</v>
      </c>
    </row>
    <row r="301" customFormat="false" ht="15.6" hidden="false" customHeight="false" outlineLevel="0" collapsed="false">
      <c r="A301" s="2" t="n">
        <v>298</v>
      </c>
      <c r="B301" s="8" t="s">
        <v>813</v>
      </c>
      <c r="C301" s="9" t="n">
        <v>1.393715591</v>
      </c>
      <c r="D301" s="10" t="n">
        <v>2.77E-007</v>
      </c>
      <c r="E301" s="10" t="n">
        <v>3.98E-006</v>
      </c>
      <c r="F301" s="9" t="s">
        <v>814</v>
      </c>
      <c r="G301" s="8" t="s">
        <v>815</v>
      </c>
      <c r="H301" s="2" t="s">
        <v>27</v>
      </c>
    </row>
    <row r="302" customFormat="false" ht="15.6" hidden="false" customHeight="false" outlineLevel="0" collapsed="false">
      <c r="A302" s="2" t="n">
        <v>299</v>
      </c>
      <c r="B302" s="8" t="s">
        <v>816</v>
      </c>
      <c r="C302" s="9" t="n">
        <v>1.39131131</v>
      </c>
      <c r="D302" s="10" t="n">
        <v>1.51E-011</v>
      </c>
      <c r="E302" s="10" t="n">
        <v>4.65E-010</v>
      </c>
      <c r="F302" s="9" t="s">
        <v>817</v>
      </c>
      <c r="G302" s="8" t="s">
        <v>171</v>
      </c>
      <c r="H302" s="2" t="s">
        <v>27</v>
      </c>
    </row>
    <row r="303" customFormat="false" ht="15.6" hidden="false" customHeight="false" outlineLevel="0" collapsed="false">
      <c r="A303" s="2" t="n">
        <v>300</v>
      </c>
      <c r="B303" s="8" t="s">
        <v>818</v>
      </c>
      <c r="C303" s="9" t="n">
        <v>1.390746103</v>
      </c>
      <c r="D303" s="10" t="n">
        <v>4.76E-015</v>
      </c>
      <c r="E303" s="10" t="n">
        <v>2.15E-013</v>
      </c>
      <c r="F303" s="9" t="s">
        <v>819</v>
      </c>
      <c r="G303" s="8" t="s">
        <v>738</v>
      </c>
      <c r="H303" s="2" t="s">
        <v>27</v>
      </c>
    </row>
    <row r="304" customFormat="false" ht="15.6" hidden="false" customHeight="false" outlineLevel="0" collapsed="false">
      <c r="A304" s="2" t="n">
        <v>301</v>
      </c>
      <c r="B304" s="8" t="s">
        <v>820</v>
      </c>
      <c r="C304" s="9" t="n">
        <v>1.377699684</v>
      </c>
      <c r="D304" s="10" t="n">
        <v>2.82E-021</v>
      </c>
      <c r="E304" s="10" t="n">
        <v>2.49E-019</v>
      </c>
      <c r="F304" s="9" t="s">
        <v>821</v>
      </c>
      <c r="G304" s="8" t="s">
        <v>362</v>
      </c>
      <c r="H304" s="2" t="s">
        <v>27</v>
      </c>
    </row>
    <row r="305" customFormat="false" ht="15.6" hidden="false" customHeight="false" outlineLevel="0" collapsed="false">
      <c r="A305" s="2" t="n">
        <v>302</v>
      </c>
      <c r="B305" s="8" t="s">
        <v>822</v>
      </c>
      <c r="C305" s="9" t="n">
        <v>1.362676806</v>
      </c>
      <c r="D305" s="10" t="n">
        <v>1.75E-011</v>
      </c>
      <c r="E305" s="10" t="n">
        <v>5.34E-010</v>
      </c>
      <c r="F305" s="9" t="s">
        <v>823</v>
      </c>
      <c r="G305" s="8" t="s">
        <v>495</v>
      </c>
      <c r="H305" s="2" t="s">
        <v>27</v>
      </c>
    </row>
    <row r="306" customFormat="false" ht="15.6" hidden="false" customHeight="false" outlineLevel="0" collapsed="false">
      <c r="A306" s="2" t="n">
        <v>303</v>
      </c>
      <c r="B306" s="8" t="s">
        <v>824</v>
      </c>
      <c r="C306" s="9" t="n">
        <v>1.35343648</v>
      </c>
      <c r="D306" s="10" t="n">
        <v>6.3E-012</v>
      </c>
      <c r="E306" s="10" t="n">
        <v>2.06E-010</v>
      </c>
      <c r="F306" s="9" t="s">
        <v>825</v>
      </c>
      <c r="G306" s="8" t="s">
        <v>826</v>
      </c>
      <c r="H306" s="2" t="s">
        <v>27</v>
      </c>
    </row>
    <row r="307" customFormat="false" ht="15.6" hidden="false" customHeight="false" outlineLevel="0" collapsed="false">
      <c r="A307" s="2" t="n">
        <v>304</v>
      </c>
      <c r="B307" s="8" t="s">
        <v>827</v>
      </c>
      <c r="C307" s="9" t="n">
        <v>1.353234851</v>
      </c>
      <c r="D307" s="10" t="n">
        <v>3.98E-010</v>
      </c>
      <c r="E307" s="10" t="n">
        <v>9.36E-009</v>
      </c>
      <c r="F307" s="9" t="s">
        <v>828</v>
      </c>
      <c r="G307" s="8" t="s">
        <v>829</v>
      </c>
      <c r="H307" s="2" t="s">
        <v>27</v>
      </c>
    </row>
    <row r="308" customFormat="false" ht="15.6" hidden="false" customHeight="false" outlineLevel="0" collapsed="false">
      <c r="A308" s="2" t="n">
        <v>305</v>
      </c>
      <c r="B308" s="8" t="s">
        <v>830</v>
      </c>
      <c r="C308" s="9" t="n">
        <v>1.341970321</v>
      </c>
      <c r="D308" s="9" t="n">
        <v>0.000335758</v>
      </c>
      <c r="E308" s="9" t="n">
        <v>0.002118622</v>
      </c>
      <c r="F308" s="9" t="s">
        <v>831</v>
      </c>
      <c r="G308" s="8" t="s">
        <v>56</v>
      </c>
      <c r="H308" s="2" t="s">
        <v>27</v>
      </c>
    </row>
    <row r="309" customFormat="false" ht="15.6" hidden="false" customHeight="false" outlineLevel="0" collapsed="false">
      <c r="A309" s="2" t="n">
        <v>306</v>
      </c>
      <c r="B309" s="8" t="s">
        <v>832</v>
      </c>
      <c r="C309" s="9" t="n">
        <v>1.341380623</v>
      </c>
      <c r="D309" s="10" t="n">
        <v>6.56E-010</v>
      </c>
      <c r="E309" s="10" t="n">
        <v>1.48E-008</v>
      </c>
      <c r="F309" s="9" t="s">
        <v>833</v>
      </c>
      <c r="G309" s="8" t="s">
        <v>834</v>
      </c>
      <c r="H309" s="2" t="s">
        <v>27</v>
      </c>
    </row>
    <row r="310" customFormat="false" ht="15.6" hidden="false" customHeight="false" outlineLevel="0" collapsed="false">
      <c r="A310" s="2" t="n">
        <v>307</v>
      </c>
      <c r="B310" s="8" t="s">
        <v>835</v>
      </c>
      <c r="C310" s="9" t="n">
        <v>1.330889268</v>
      </c>
      <c r="D310" s="10" t="n">
        <v>3.85E-005</v>
      </c>
      <c r="E310" s="9" t="n">
        <v>0.000325107</v>
      </c>
      <c r="F310" s="9" t="s">
        <v>836</v>
      </c>
      <c r="G310" s="8" t="s">
        <v>837</v>
      </c>
      <c r="H310" s="2" t="s">
        <v>27</v>
      </c>
    </row>
    <row r="311" customFormat="false" ht="15.6" hidden="false" customHeight="false" outlineLevel="0" collapsed="false">
      <c r="A311" s="2" t="n">
        <v>308</v>
      </c>
      <c r="B311" s="8" t="s">
        <v>838</v>
      </c>
      <c r="C311" s="9" t="n">
        <v>1.325489162</v>
      </c>
      <c r="D311" s="10" t="n">
        <v>1.97E-017</v>
      </c>
      <c r="E311" s="10" t="n">
        <v>1.24E-015</v>
      </c>
      <c r="F311" s="9" t="s">
        <v>839</v>
      </c>
      <c r="G311" s="8" t="s">
        <v>840</v>
      </c>
      <c r="H311" s="2" t="s">
        <v>27</v>
      </c>
    </row>
    <row r="312" customFormat="false" ht="15.6" hidden="false" customHeight="false" outlineLevel="0" collapsed="false">
      <c r="A312" s="2" t="n">
        <v>309</v>
      </c>
      <c r="B312" s="8" t="s">
        <v>841</v>
      </c>
      <c r="C312" s="9" t="n">
        <v>1.322830779</v>
      </c>
      <c r="D312" s="10" t="n">
        <v>2.48E-010</v>
      </c>
      <c r="E312" s="10" t="n">
        <v>6E-009</v>
      </c>
      <c r="F312" s="9" t="s">
        <v>842</v>
      </c>
      <c r="G312" s="8" t="s">
        <v>843</v>
      </c>
      <c r="H312" s="2" t="s">
        <v>27</v>
      </c>
    </row>
    <row r="313" customFormat="false" ht="15.6" hidden="false" customHeight="false" outlineLevel="0" collapsed="false">
      <c r="A313" s="2" t="n">
        <v>310</v>
      </c>
      <c r="B313" s="8" t="s">
        <v>844</v>
      </c>
      <c r="C313" s="9" t="n">
        <v>1.322302256</v>
      </c>
      <c r="D313" s="10" t="n">
        <v>1.55E-014</v>
      </c>
      <c r="E313" s="10" t="n">
        <v>6.56E-013</v>
      </c>
      <c r="F313" s="9" t="s">
        <v>845</v>
      </c>
      <c r="G313" s="8" t="s">
        <v>56</v>
      </c>
      <c r="H313" s="2" t="s">
        <v>27</v>
      </c>
    </row>
    <row r="314" customFormat="false" ht="15.6" hidden="false" customHeight="false" outlineLevel="0" collapsed="false">
      <c r="A314" s="2" t="n">
        <v>311</v>
      </c>
      <c r="B314" s="8" t="s">
        <v>846</v>
      </c>
      <c r="C314" s="9" t="n">
        <v>1.31742312</v>
      </c>
      <c r="D314" s="9" t="n">
        <v>0.000594877</v>
      </c>
      <c r="E314" s="9" t="n">
        <v>0.003420647</v>
      </c>
      <c r="F314" s="9" t="s">
        <v>847</v>
      </c>
      <c r="G314" s="8" t="s">
        <v>56</v>
      </c>
      <c r="H314" s="2" t="s">
        <v>27</v>
      </c>
    </row>
    <row r="315" customFormat="false" ht="15.6" hidden="false" customHeight="false" outlineLevel="0" collapsed="false">
      <c r="A315" s="2" t="n">
        <v>312</v>
      </c>
      <c r="B315" s="8" t="s">
        <v>848</v>
      </c>
      <c r="C315" s="9" t="n">
        <v>1.312187456</v>
      </c>
      <c r="D315" s="10" t="n">
        <v>6.11E-009</v>
      </c>
      <c r="E315" s="10" t="n">
        <v>1.19E-007</v>
      </c>
      <c r="F315" s="9" t="s">
        <v>849</v>
      </c>
      <c r="G315" s="8" t="s">
        <v>850</v>
      </c>
      <c r="H315" s="2" t="s">
        <v>27</v>
      </c>
    </row>
    <row r="316" customFormat="false" ht="15.6" hidden="false" customHeight="false" outlineLevel="0" collapsed="false">
      <c r="A316" s="2" t="n">
        <v>313</v>
      </c>
      <c r="B316" s="8" t="s">
        <v>851</v>
      </c>
      <c r="C316" s="9" t="n">
        <v>1.311706794</v>
      </c>
      <c r="D316" s="9" t="n">
        <v>0.001237229</v>
      </c>
      <c r="E316" s="9" t="n">
        <v>0.006372554</v>
      </c>
      <c r="F316" s="9" t="s">
        <v>852</v>
      </c>
      <c r="G316" s="8" t="s">
        <v>853</v>
      </c>
      <c r="H316" s="2" t="s">
        <v>27</v>
      </c>
    </row>
    <row r="317" customFormat="false" ht="15.6" hidden="false" customHeight="false" outlineLevel="0" collapsed="false">
      <c r="A317" s="2" t="n">
        <v>314</v>
      </c>
      <c r="B317" s="8" t="s">
        <v>854</v>
      </c>
      <c r="C317" s="9" t="n">
        <v>1.310010112</v>
      </c>
      <c r="D317" s="10" t="n">
        <v>4.12E-008</v>
      </c>
      <c r="E317" s="10" t="n">
        <v>7.11E-007</v>
      </c>
      <c r="F317" s="9" t="s">
        <v>855</v>
      </c>
      <c r="G317" s="8" t="s">
        <v>856</v>
      </c>
      <c r="H317" s="2" t="s">
        <v>27</v>
      </c>
    </row>
    <row r="318" customFormat="false" ht="15.6" hidden="false" customHeight="false" outlineLevel="0" collapsed="false">
      <c r="A318" s="2" t="n">
        <v>315</v>
      </c>
      <c r="B318" s="8" t="s">
        <v>857</v>
      </c>
      <c r="C318" s="9" t="n">
        <v>1.308203843</v>
      </c>
      <c r="D318" s="10" t="n">
        <v>8.71E-005</v>
      </c>
      <c r="E318" s="9" t="n">
        <v>0.000671039</v>
      </c>
      <c r="F318" s="9" t="s">
        <v>858</v>
      </c>
      <c r="G318" s="8" t="s">
        <v>859</v>
      </c>
      <c r="H318" s="2" t="s">
        <v>27</v>
      </c>
    </row>
    <row r="319" customFormat="false" ht="15.6" hidden="false" customHeight="false" outlineLevel="0" collapsed="false">
      <c r="A319" s="2" t="n">
        <v>316</v>
      </c>
      <c r="B319" s="8" t="s">
        <v>860</v>
      </c>
      <c r="C319" s="9" t="n">
        <v>1.302759482</v>
      </c>
      <c r="D319" s="10" t="n">
        <v>1.58E-005</v>
      </c>
      <c r="E319" s="9" t="n">
        <v>0.000149573</v>
      </c>
      <c r="F319" s="9" t="s">
        <v>861</v>
      </c>
      <c r="G319" s="8" t="s">
        <v>862</v>
      </c>
      <c r="H319" s="2" t="s">
        <v>27</v>
      </c>
    </row>
    <row r="320" customFormat="false" ht="15.6" hidden="false" customHeight="false" outlineLevel="0" collapsed="false">
      <c r="A320" s="2" t="n">
        <v>317</v>
      </c>
      <c r="B320" s="8" t="s">
        <v>863</v>
      </c>
      <c r="C320" s="9" t="n">
        <v>1.300691344</v>
      </c>
      <c r="D320" s="10" t="n">
        <v>8.04E-006</v>
      </c>
      <c r="E320" s="10" t="n">
        <v>8.18E-005</v>
      </c>
      <c r="F320" s="9" t="s">
        <v>864</v>
      </c>
      <c r="G320" s="8" t="s">
        <v>865</v>
      </c>
      <c r="H320" s="2" t="s">
        <v>27</v>
      </c>
    </row>
    <row r="321" customFormat="false" ht="15.6" hidden="false" customHeight="false" outlineLevel="0" collapsed="false">
      <c r="A321" s="2" t="n">
        <v>318</v>
      </c>
      <c r="B321" s="8" t="s">
        <v>866</v>
      </c>
      <c r="C321" s="9" t="n">
        <v>1.299525125</v>
      </c>
      <c r="D321" s="10" t="n">
        <v>5.43E-007</v>
      </c>
      <c r="E321" s="10" t="n">
        <v>7.25E-006</v>
      </c>
      <c r="F321" s="9" t="s">
        <v>867</v>
      </c>
      <c r="G321" s="8" t="s">
        <v>366</v>
      </c>
      <c r="H321" s="2" t="s">
        <v>27</v>
      </c>
    </row>
    <row r="322" customFormat="false" ht="15.6" hidden="false" customHeight="false" outlineLevel="0" collapsed="false">
      <c r="A322" s="2" t="n">
        <v>319</v>
      </c>
      <c r="B322" s="8" t="s">
        <v>868</v>
      </c>
      <c r="C322" s="9" t="n">
        <v>1.295846432</v>
      </c>
      <c r="D322" s="10" t="n">
        <v>8.57E-016</v>
      </c>
      <c r="E322" s="10" t="n">
        <v>4.39E-014</v>
      </c>
      <c r="F322" s="9" t="s">
        <v>869</v>
      </c>
      <c r="G322" s="8" t="s">
        <v>631</v>
      </c>
      <c r="H322" s="2" t="s">
        <v>27</v>
      </c>
    </row>
    <row r="323" customFormat="false" ht="15.6" hidden="false" customHeight="false" outlineLevel="0" collapsed="false">
      <c r="A323" s="2" t="n">
        <v>320</v>
      </c>
      <c r="B323" s="8" t="s">
        <v>870</v>
      </c>
      <c r="C323" s="9" t="n">
        <v>1.295429862</v>
      </c>
      <c r="D323" s="10" t="n">
        <v>2.98E-005</v>
      </c>
      <c r="E323" s="9" t="n">
        <v>0.000258964</v>
      </c>
      <c r="F323" s="9" t="s">
        <v>871</v>
      </c>
      <c r="G323" s="8" t="s">
        <v>872</v>
      </c>
      <c r="H323" s="2" t="s">
        <v>27</v>
      </c>
    </row>
    <row r="324" customFormat="false" ht="15.6" hidden="false" customHeight="false" outlineLevel="0" collapsed="false">
      <c r="A324" s="2" t="n">
        <v>321</v>
      </c>
      <c r="B324" s="8" t="s">
        <v>873</v>
      </c>
      <c r="C324" s="9" t="n">
        <v>1.295066814</v>
      </c>
      <c r="D324" s="10" t="n">
        <v>1.95E-013</v>
      </c>
      <c r="E324" s="10" t="n">
        <v>7.27E-012</v>
      </c>
      <c r="F324" s="9" t="s">
        <v>874</v>
      </c>
      <c r="G324" s="8" t="s">
        <v>875</v>
      </c>
      <c r="H324" s="2" t="s">
        <v>27</v>
      </c>
    </row>
    <row r="325" customFormat="false" ht="15.6" hidden="false" customHeight="false" outlineLevel="0" collapsed="false">
      <c r="A325" s="2" t="n">
        <v>322</v>
      </c>
      <c r="B325" s="8" t="s">
        <v>876</v>
      </c>
      <c r="C325" s="9" t="n">
        <v>1.294755234</v>
      </c>
      <c r="D325" s="10" t="n">
        <v>2.95E-014</v>
      </c>
      <c r="E325" s="10" t="n">
        <v>1.21E-012</v>
      </c>
      <c r="F325" s="9" t="s">
        <v>877</v>
      </c>
      <c r="G325" s="8" t="s">
        <v>878</v>
      </c>
      <c r="H325" s="2" t="s">
        <v>27</v>
      </c>
    </row>
    <row r="326" customFormat="false" ht="15.6" hidden="false" customHeight="false" outlineLevel="0" collapsed="false">
      <c r="A326" s="2" t="n">
        <v>323</v>
      </c>
      <c r="B326" s="8" t="s">
        <v>879</v>
      </c>
      <c r="C326" s="9" t="n">
        <v>1.29341405</v>
      </c>
      <c r="D326" s="10" t="n">
        <v>1.32E-008</v>
      </c>
      <c r="E326" s="10" t="n">
        <v>2.45E-007</v>
      </c>
      <c r="F326" s="9" t="s">
        <v>880</v>
      </c>
      <c r="G326" s="8" t="s">
        <v>187</v>
      </c>
      <c r="H326" s="2" t="s">
        <v>27</v>
      </c>
    </row>
    <row r="327" customFormat="false" ht="15.6" hidden="false" customHeight="false" outlineLevel="0" collapsed="false">
      <c r="A327" s="2" t="n">
        <v>324</v>
      </c>
      <c r="B327" s="8" t="s">
        <v>881</v>
      </c>
      <c r="C327" s="9" t="n">
        <v>1.290960983</v>
      </c>
      <c r="D327" s="10" t="n">
        <v>8.71E-016</v>
      </c>
      <c r="E327" s="10" t="n">
        <v>4.44E-014</v>
      </c>
      <c r="F327" s="9" t="s">
        <v>882</v>
      </c>
      <c r="G327" s="8" t="s">
        <v>883</v>
      </c>
      <c r="H327" s="2" t="s">
        <v>27</v>
      </c>
    </row>
    <row r="328" customFormat="false" ht="15.6" hidden="false" customHeight="false" outlineLevel="0" collapsed="false">
      <c r="A328" s="2" t="n">
        <v>325</v>
      </c>
      <c r="B328" s="8" t="s">
        <v>884</v>
      </c>
      <c r="C328" s="9" t="n">
        <v>1.289735763</v>
      </c>
      <c r="D328" s="10" t="n">
        <v>5.06E-007</v>
      </c>
      <c r="E328" s="10" t="n">
        <v>6.81E-006</v>
      </c>
      <c r="F328" s="9" t="s">
        <v>885</v>
      </c>
      <c r="G328" s="8" t="s">
        <v>886</v>
      </c>
      <c r="H328" s="2" t="s">
        <v>27</v>
      </c>
    </row>
    <row r="329" customFormat="false" ht="15.6" hidden="false" customHeight="false" outlineLevel="0" collapsed="false">
      <c r="A329" s="2" t="n">
        <v>326</v>
      </c>
      <c r="B329" s="8" t="s">
        <v>887</v>
      </c>
      <c r="C329" s="9" t="n">
        <v>1.288011747</v>
      </c>
      <c r="D329" s="10" t="n">
        <v>3.94E-016</v>
      </c>
      <c r="E329" s="10" t="n">
        <v>2.09E-014</v>
      </c>
      <c r="F329" s="9" t="s">
        <v>888</v>
      </c>
      <c r="G329" s="8" t="s">
        <v>678</v>
      </c>
      <c r="H329" s="2" t="s">
        <v>27</v>
      </c>
    </row>
    <row r="330" customFormat="false" ht="15.6" hidden="false" customHeight="false" outlineLevel="0" collapsed="false">
      <c r="A330" s="2" t="n">
        <v>327</v>
      </c>
      <c r="B330" s="8" t="s">
        <v>889</v>
      </c>
      <c r="C330" s="9" t="n">
        <v>1.286633433</v>
      </c>
      <c r="D330" s="10" t="n">
        <v>3.96E-006</v>
      </c>
      <c r="E330" s="10" t="n">
        <v>4.36E-005</v>
      </c>
      <c r="F330" s="9" t="s">
        <v>890</v>
      </c>
      <c r="G330" s="8" t="s">
        <v>891</v>
      </c>
      <c r="H330" s="2" t="s">
        <v>27</v>
      </c>
    </row>
    <row r="331" customFormat="false" ht="15.6" hidden="false" customHeight="false" outlineLevel="0" collapsed="false">
      <c r="A331" s="2" t="n">
        <v>328</v>
      </c>
      <c r="B331" s="8" t="s">
        <v>892</v>
      </c>
      <c r="C331" s="9" t="n">
        <v>1.283656585</v>
      </c>
      <c r="D331" s="9" t="n">
        <v>0.012403367</v>
      </c>
      <c r="E331" s="9" t="n">
        <v>0.042945333</v>
      </c>
      <c r="F331" s="9" t="s">
        <v>893</v>
      </c>
      <c r="G331" s="8" t="s">
        <v>894</v>
      </c>
      <c r="H331" s="2" t="s">
        <v>27</v>
      </c>
    </row>
    <row r="332" customFormat="false" ht="15.6" hidden="false" customHeight="false" outlineLevel="0" collapsed="false">
      <c r="A332" s="2" t="n">
        <v>329</v>
      </c>
      <c r="B332" s="8" t="s">
        <v>895</v>
      </c>
      <c r="C332" s="9" t="n">
        <v>1.263862765</v>
      </c>
      <c r="D332" s="10" t="n">
        <v>3.15E-007</v>
      </c>
      <c r="E332" s="10" t="n">
        <v>4.44E-006</v>
      </c>
      <c r="F332" s="9" t="s">
        <v>896</v>
      </c>
      <c r="G332" s="8" t="s">
        <v>897</v>
      </c>
      <c r="H332" s="2" t="s">
        <v>27</v>
      </c>
    </row>
    <row r="333" customFormat="false" ht="15.6" hidden="false" customHeight="false" outlineLevel="0" collapsed="false">
      <c r="A333" s="2" t="n">
        <v>330</v>
      </c>
      <c r="B333" s="8" t="s">
        <v>898</v>
      </c>
      <c r="C333" s="9" t="n">
        <v>1.261066085</v>
      </c>
      <c r="D333" s="10" t="n">
        <v>5.69E-009</v>
      </c>
      <c r="E333" s="10" t="n">
        <v>1.12E-007</v>
      </c>
      <c r="F333" s="9" t="s">
        <v>899</v>
      </c>
      <c r="G333" s="8" t="s">
        <v>900</v>
      </c>
      <c r="H333" s="2" t="s">
        <v>27</v>
      </c>
    </row>
    <row r="334" customFormat="false" ht="15.6" hidden="false" customHeight="false" outlineLevel="0" collapsed="false">
      <c r="A334" s="2" t="n">
        <v>331</v>
      </c>
      <c r="B334" s="8" t="s">
        <v>901</v>
      </c>
      <c r="C334" s="9" t="n">
        <v>1.258035417</v>
      </c>
      <c r="D334" s="10" t="n">
        <v>1.89E-007</v>
      </c>
      <c r="E334" s="10" t="n">
        <v>2.83E-006</v>
      </c>
      <c r="F334" s="9" t="s">
        <v>902</v>
      </c>
      <c r="G334" s="8" t="s">
        <v>903</v>
      </c>
      <c r="H334" s="2" t="s">
        <v>27</v>
      </c>
    </row>
    <row r="335" customFormat="false" ht="15.6" hidden="false" customHeight="false" outlineLevel="0" collapsed="false">
      <c r="A335" s="2" t="n">
        <v>332</v>
      </c>
      <c r="B335" s="8" t="s">
        <v>904</v>
      </c>
      <c r="C335" s="9" t="n">
        <v>1.257800178</v>
      </c>
      <c r="D335" s="9" t="n">
        <v>0.001000959</v>
      </c>
      <c r="E335" s="9" t="n">
        <v>0.005324868</v>
      </c>
      <c r="F335" s="9" t="s">
        <v>905</v>
      </c>
      <c r="G335" s="8" t="s">
        <v>906</v>
      </c>
      <c r="H335" s="2" t="s">
        <v>27</v>
      </c>
    </row>
    <row r="336" customFormat="false" ht="15.6" hidden="false" customHeight="false" outlineLevel="0" collapsed="false">
      <c r="A336" s="2" t="n">
        <v>333</v>
      </c>
      <c r="B336" s="8" t="s">
        <v>907</v>
      </c>
      <c r="C336" s="9" t="n">
        <v>1.254097227</v>
      </c>
      <c r="D336" s="10" t="n">
        <v>2.4E-015</v>
      </c>
      <c r="E336" s="10" t="n">
        <v>1.11E-013</v>
      </c>
      <c r="F336" s="9" t="s">
        <v>908</v>
      </c>
      <c r="G336" s="8" t="s">
        <v>909</v>
      </c>
      <c r="H336" s="2" t="s">
        <v>27</v>
      </c>
    </row>
    <row r="337" customFormat="false" ht="15.6" hidden="false" customHeight="false" outlineLevel="0" collapsed="false">
      <c r="A337" s="2" t="n">
        <v>334</v>
      </c>
      <c r="B337" s="8" t="s">
        <v>910</v>
      </c>
      <c r="C337" s="9" t="n">
        <v>1.250863741</v>
      </c>
      <c r="D337" s="10" t="n">
        <v>1.51E-025</v>
      </c>
      <c r="E337" s="10" t="n">
        <v>1.97E-023</v>
      </c>
      <c r="F337" s="9" t="s">
        <v>911</v>
      </c>
      <c r="G337" s="8" t="s">
        <v>912</v>
      </c>
      <c r="H337" s="2" t="s">
        <v>27</v>
      </c>
    </row>
    <row r="338" customFormat="false" ht="15.6" hidden="false" customHeight="false" outlineLevel="0" collapsed="false">
      <c r="A338" s="2" t="n">
        <v>335</v>
      </c>
      <c r="B338" s="8" t="s">
        <v>913</v>
      </c>
      <c r="C338" s="9" t="n">
        <v>1.250470274</v>
      </c>
      <c r="D338" s="10" t="n">
        <v>6.52E-015</v>
      </c>
      <c r="E338" s="10" t="n">
        <v>2.9E-013</v>
      </c>
      <c r="F338" s="9" t="s">
        <v>914</v>
      </c>
      <c r="G338" s="8" t="s">
        <v>915</v>
      </c>
      <c r="H338" s="2" t="s">
        <v>27</v>
      </c>
    </row>
    <row r="339" customFormat="false" ht="15.6" hidden="false" customHeight="false" outlineLevel="0" collapsed="false">
      <c r="A339" s="2" t="n">
        <v>336</v>
      </c>
      <c r="B339" s="8" t="s">
        <v>916</v>
      </c>
      <c r="C339" s="9" t="n">
        <v>1.249046825</v>
      </c>
      <c r="D339" s="10" t="n">
        <v>7.69E-013</v>
      </c>
      <c r="E339" s="10" t="n">
        <v>2.73E-011</v>
      </c>
      <c r="F339" s="9" t="s">
        <v>917</v>
      </c>
      <c r="G339" s="8" t="s">
        <v>918</v>
      </c>
      <c r="H339" s="2" t="s">
        <v>27</v>
      </c>
    </row>
    <row r="340" customFormat="false" ht="15.6" hidden="false" customHeight="false" outlineLevel="0" collapsed="false">
      <c r="A340" s="2" t="n">
        <v>337</v>
      </c>
      <c r="B340" s="8" t="s">
        <v>919</v>
      </c>
      <c r="C340" s="9" t="n">
        <v>1.246818949</v>
      </c>
      <c r="D340" s="10" t="n">
        <v>5.34E-006</v>
      </c>
      <c r="E340" s="10" t="n">
        <v>5.7E-005</v>
      </c>
      <c r="F340" s="9" t="s">
        <v>29</v>
      </c>
      <c r="G340" s="8" t="s">
        <v>38</v>
      </c>
      <c r="H340" s="2" t="s">
        <v>27</v>
      </c>
    </row>
    <row r="341" customFormat="false" ht="15.6" hidden="false" customHeight="false" outlineLevel="0" collapsed="false">
      <c r="A341" s="2" t="n">
        <v>338</v>
      </c>
      <c r="B341" s="8" t="s">
        <v>920</v>
      </c>
      <c r="C341" s="9" t="n">
        <v>1.242315079</v>
      </c>
      <c r="D341" s="10" t="n">
        <v>3.89E-010</v>
      </c>
      <c r="E341" s="10" t="n">
        <v>9.17E-009</v>
      </c>
      <c r="F341" s="9" t="s">
        <v>921</v>
      </c>
      <c r="G341" s="8" t="s">
        <v>922</v>
      </c>
      <c r="H341" s="2" t="s">
        <v>27</v>
      </c>
    </row>
    <row r="342" customFormat="false" ht="15.6" hidden="false" customHeight="false" outlineLevel="0" collapsed="false">
      <c r="A342" s="2" t="n">
        <v>339</v>
      </c>
      <c r="B342" s="8" t="s">
        <v>923</v>
      </c>
      <c r="C342" s="9" t="n">
        <v>1.241238067</v>
      </c>
      <c r="D342" s="10" t="n">
        <v>4.74E-012</v>
      </c>
      <c r="E342" s="10" t="n">
        <v>1.56E-010</v>
      </c>
      <c r="F342" s="9" t="s">
        <v>924</v>
      </c>
      <c r="G342" s="8" t="s">
        <v>925</v>
      </c>
      <c r="H342" s="2" t="s">
        <v>27</v>
      </c>
    </row>
    <row r="343" customFormat="false" ht="15.6" hidden="false" customHeight="false" outlineLevel="0" collapsed="false">
      <c r="A343" s="2" t="n">
        <v>340</v>
      </c>
      <c r="B343" s="8" t="s">
        <v>926</v>
      </c>
      <c r="C343" s="9" t="n">
        <v>1.239817454</v>
      </c>
      <c r="D343" s="10" t="n">
        <v>9.16E-006</v>
      </c>
      <c r="E343" s="10" t="n">
        <v>9.23E-005</v>
      </c>
      <c r="F343" s="9" t="s">
        <v>927</v>
      </c>
      <c r="G343" s="8" t="s">
        <v>928</v>
      </c>
      <c r="H343" s="2" t="s">
        <v>27</v>
      </c>
    </row>
    <row r="344" customFormat="false" ht="15.6" hidden="false" customHeight="false" outlineLevel="0" collapsed="false">
      <c r="A344" s="2" t="n">
        <v>341</v>
      </c>
      <c r="B344" s="8" t="s">
        <v>929</v>
      </c>
      <c r="C344" s="9" t="n">
        <v>1.239315409</v>
      </c>
      <c r="D344" s="10" t="n">
        <v>1.19E-005</v>
      </c>
      <c r="E344" s="9" t="n">
        <v>0.000116483</v>
      </c>
      <c r="F344" s="9" t="s">
        <v>29</v>
      </c>
      <c r="G344" s="8" t="s">
        <v>38</v>
      </c>
      <c r="H344" s="2" t="s">
        <v>27</v>
      </c>
    </row>
    <row r="345" customFormat="false" ht="15.6" hidden="false" customHeight="false" outlineLevel="0" collapsed="false">
      <c r="A345" s="2" t="n">
        <v>342</v>
      </c>
      <c r="B345" s="8" t="s">
        <v>930</v>
      </c>
      <c r="C345" s="9" t="n">
        <v>1.236884039</v>
      </c>
      <c r="D345" s="10" t="n">
        <v>8.62E-007</v>
      </c>
      <c r="E345" s="10" t="n">
        <v>1.11E-005</v>
      </c>
      <c r="F345" s="9" t="s">
        <v>29</v>
      </c>
      <c r="G345" s="8" t="s">
        <v>38</v>
      </c>
      <c r="H345" s="2" t="s">
        <v>27</v>
      </c>
    </row>
    <row r="346" customFormat="false" ht="15.6" hidden="false" customHeight="false" outlineLevel="0" collapsed="false">
      <c r="A346" s="2" t="n">
        <v>343</v>
      </c>
      <c r="B346" s="8" t="s">
        <v>931</v>
      </c>
      <c r="C346" s="9" t="n">
        <v>1.233791923</v>
      </c>
      <c r="D346" s="10" t="n">
        <v>4.49E-011</v>
      </c>
      <c r="E346" s="10" t="n">
        <v>1.27E-009</v>
      </c>
      <c r="F346" s="9" t="s">
        <v>932</v>
      </c>
      <c r="G346" s="8" t="s">
        <v>933</v>
      </c>
      <c r="H346" s="2" t="s">
        <v>27</v>
      </c>
    </row>
    <row r="347" customFormat="false" ht="15.6" hidden="false" customHeight="false" outlineLevel="0" collapsed="false">
      <c r="A347" s="2" t="n">
        <v>344</v>
      </c>
      <c r="B347" s="8" t="s">
        <v>934</v>
      </c>
      <c r="C347" s="9" t="n">
        <v>1.229422922</v>
      </c>
      <c r="D347" s="10" t="n">
        <v>3.23E-005</v>
      </c>
      <c r="E347" s="9" t="n">
        <v>0.000279039</v>
      </c>
      <c r="F347" s="9" t="s">
        <v>935</v>
      </c>
      <c r="G347" s="8" t="s">
        <v>936</v>
      </c>
      <c r="H347" s="2" t="s">
        <v>27</v>
      </c>
    </row>
    <row r="348" customFormat="false" ht="15.6" hidden="false" customHeight="false" outlineLevel="0" collapsed="false">
      <c r="A348" s="2" t="n">
        <v>345</v>
      </c>
      <c r="B348" s="8" t="s">
        <v>937</v>
      </c>
      <c r="C348" s="9" t="n">
        <v>1.225649542</v>
      </c>
      <c r="D348" s="9" t="n">
        <v>0.000291179</v>
      </c>
      <c r="E348" s="9" t="n">
        <v>0.001863453</v>
      </c>
      <c r="F348" s="9" t="s">
        <v>938</v>
      </c>
      <c r="G348" s="8" t="s">
        <v>939</v>
      </c>
      <c r="H348" s="2" t="s">
        <v>27</v>
      </c>
    </row>
    <row r="349" customFormat="false" ht="15.6" hidden="false" customHeight="false" outlineLevel="0" collapsed="false">
      <c r="A349" s="2" t="n">
        <v>346</v>
      </c>
      <c r="B349" s="8" t="s">
        <v>940</v>
      </c>
      <c r="C349" s="9" t="n">
        <v>1.225188061</v>
      </c>
      <c r="D349" s="10" t="n">
        <v>1.63E-010</v>
      </c>
      <c r="E349" s="10" t="n">
        <v>4.13E-009</v>
      </c>
      <c r="F349" s="9" t="s">
        <v>941</v>
      </c>
      <c r="G349" s="8" t="s">
        <v>304</v>
      </c>
      <c r="H349" s="2" t="s">
        <v>27</v>
      </c>
    </row>
    <row r="350" customFormat="false" ht="15.6" hidden="false" customHeight="false" outlineLevel="0" collapsed="false">
      <c r="A350" s="2" t="n">
        <v>347</v>
      </c>
      <c r="B350" s="8" t="s">
        <v>942</v>
      </c>
      <c r="C350" s="9" t="n">
        <v>1.222465194</v>
      </c>
      <c r="D350" s="10" t="n">
        <v>4.85E-006</v>
      </c>
      <c r="E350" s="10" t="n">
        <v>5.23E-005</v>
      </c>
      <c r="F350" s="9" t="s">
        <v>943</v>
      </c>
      <c r="G350" s="8" t="s">
        <v>196</v>
      </c>
      <c r="H350" s="2" t="s">
        <v>27</v>
      </c>
    </row>
    <row r="351" customFormat="false" ht="15.6" hidden="false" customHeight="false" outlineLevel="0" collapsed="false">
      <c r="A351" s="2" t="n">
        <v>348</v>
      </c>
      <c r="B351" s="8" t="s">
        <v>944</v>
      </c>
      <c r="C351" s="9" t="n">
        <v>1.220865257</v>
      </c>
      <c r="D351" s="9" t="n">
        <v>0.003382066</v>
      </c>
      <c r="E351" s="9" t="n">
        <v>0.01503924</v>
      </c>
      <c r="F351" s="9" t="s">
        <v>945</v>
      </c>
      <c r="G351" s="8" t="s">
        <v>219</v>
      </c>
      <c r="H351" s="2" t="s">
        <v>27</v>
      </c>
    </row>
    <row r="352" customFormat="false" ht="15.6" hidden="false" customHeight="false" outlineLevel="0" collapsed="false">
      <c r="A352" s="2" t="n">
        <v>349</v>
      </c>
      <c r="B352" s="8" t="s">
        <v>946</v>
      </c>
      <c r="C352" s="9" t="n">
        <v>1.21907125</v>
      </c>
      <c r="D352" s="10" t="n">
        <v>6.35E-005</v>
      </c>
      <c r="E352" s="9" t="n">
        <v>0.000508494</v>
      </c>
      <c r="F352" s="9" t="s">
        <v>947</v>
      </c>
      <c r="G352" s="8" t="s">
        <v>219</v>
      </c>
      <c r="H352" s="2" t="s">
        <v>27</v>
      </c>
    </row>
    <row r="353" customFormat="false" ht="15.6" hidden="false" customHeight="false" outlineLevel="0" collapsed="false">
      <c r="A353" s="2" t="n">
        <v>350</v>
      </c>
      <c r="B353" s="8" t="s">
        <v>948</v>
      </c>
      <c r="C353" s="9" t="n">
        <v>1.21809996</v>
      </c>
      <c r="D353" s="9" t="n">
        <v>0.007303294</v>
      </c>
      <c r="E353" s="9" t="n">
        <v>0.028379514</v>
      </c>
      <c r="F353" s="9" t="s">
        <v>949</v>
      </c>
      <c r="G353" s="8" t="s">
        <v>950</v>
      </c>
      <c r="H353" s="2" t="s">
        <v>27</v>
      </c>
    </row>
    <row r="354" customFormat="false" ht="15.6" hidden="false" customHeight="false" outlineLevel="0" collapsed="false">
      <c r="A354" s="2" t="n">
        <v>351</v>
      </c>
      <c r="B354" s="8" t="s">
        <v>951</v>
      </c>
      <c r="C354" s="9" t="n">
        <v>1.211554626</v>
      </c>
      <c r="D354" s="9" t="n">
        <v>0.005402475</v>
      </c>
      <c r="E354" s="9" t="n">
        <v>0.022263913</v>
      </c>
      <c r="F354" s="9" t="s">
        <v>952</v>
      </c>
      <c r="G354" s="8" t="s">
        <v>953</v>
      </c>
      <c r="H354" s="2" t="s">
        <v>27</v>
      </c>
    </row>
    <row r="355" customFormat="false" ht="15.6" hidden="false" customHeight="false" outlineLevel="0" collapsed="false">
      <c r="A355" s="2" t="n">
        <v>352</v>
      </c>
      <c r="B355" s="8" t="s">
        <v>954</v>
      </c>
      <c r="C355" s="9" t="n">
        <v>1.211404798</v>
      </c>
      <c r="D355" s="10" t="n">
        <v>2.33E-015</v>
      </c>
      <c r="E355" s="10" t="n">
        <v>1.08E-013</v>
      </c>
      <c r="F355" s="9" t="s">
        <v>955</v>
      </c>
      <c r="G355" s="8" t="s">
        <v>119</v>
      </c>
      <c r="H355" s="2" t="s">
        <v>27</v>
      </c>
    </row>
    <row r="356" customFormat="false" ht="15.6" hidden="false" customHeight="false" outlineLevel="0" collapsed="false">
      <c r="A356" s="2" t="n">
        <v>353</v>
      </c>
      <c r="B356" s="8" t="s">
        <v>956</v>
      </c>
      <c r="C356" s="9" t="n">
        <v>1.210312973</v>
      </c>
      <c r="D356" s="10" t="n">
        <v>8.63E-008</v>
      </c>
      <c r="E356" s="10" t="n">
        <v>1.4E-006</v>
      </c>
      <c r="F356" s="9" t="s">
        <v>957</v>
      </c>
      <c r="G356" s="8" t="s">
        <v>958</v>
      </c>
      <c r="H356" s="2" t="s">
        <v>27</v>
      </c>
    </row>
    <row r="357" customFormat="false" ht="15.6" hidden="false" customHeight="false" outlineLevel="0" collapsed="false">
      <c r="A357" s="2" t="n">
        <v>354</v>
      </c>
      <c r="B357" s="8" t="s">
        <v>959</v>
      </c>
      <c r="C357" s="9" t="n">
        <v>1.209577094</v>
      </c>
      <c r="D357" s="10" t="n">
        <v>2.39E-017</v>
      </c>
      <c r="E357" s="10" t="n">
        <v>1.49E-015</v>
      </c>
      <c r="F357" s="9" t="s">
        <v>960</v>
      </c>
      <c r="G357" s="8" t="s">
        <v>734</v>
      </c>
      <c r="H357" s="2" t="s">
        <v>27</v>
      </c>
    </row>
    <row r="358" customFormat="false" ht="15.6" hidden="false" customHeight="false" outlineLevel="0" collapsed="false">
      <c r="A358" s="2" t="n">
        <v>355</v>
      </c>
      <c r="B358" s="8" t="s">
        <v>961</v>
      </c>
      <c r="C358" s="9" t="n">
        <v>1.209234026</v>
      </c>
      <c r="D358" s="10" t="n">
        <v>2.5E-008</v>
      </c>
      <c r="E358" s="10" t="n">
        <v>4.46E-007</v>
      </c>
      <c r="F358" s="9" t="s">
        <v>962</v>
      </c>
      <c r="G358" s="8" t="s">
        <v>963</v>
      </c>
      <c r="H358" s="2" t="s">
        <v>27</v>
      </c>
    </row>
    <row r="359" customFormat="false" ht="15.6" hidden="false" customHeight="false" outlineLevel="0" collapsed="false">
      <c r="A359" s="2" t="n">
        <v>356</v>
      </c>
      <c r="B359" s="8" t="s">
        <v>964</v>
      </c>
      <c r="C359" s="9" t="n">
        <v>1.20540506</v>
      </c>
      <c r="D359" s="10" t="n">
        <v>5.6E-015</v>
      </c>
      <c r="E359" s="10" t="n">
        <v>2.51E-013</v>
      </c>
      <c r="F359" s="9" t="s">
        <v>965</v>
      </c>
      <c r="G359" s="8" t="s">
        <v>80</v>
      </c>
      <c r="H359" s="2" t="s">
        <v>27</v>
      </c>
    </row>
    <row r="360" customFormat="false" ht="15.6" hidden="false" customHeight="false" outlineLevel="0" collapsed="false">
      <c r="A360" s="2" t="n">
        <v>357</v>
      </c>
      <c r="B360" s="8" t="s">
        <v>966</v>
      </c>
      <c r="C360" s="9" t="n">
        <v>1.201489415</v>
      </c>
      <c r="D360" s="9" t="n">
        <v>0.00633298</v>
      </c>
      <c r="E360" s="9" t="n">
        <v>0.025300693</v>
      </c>
      <c r="F360" s="9" t="s">
        <v>967</v>
      </c>
      <c r="G360" s="8" t="s">
        <v>968</v>
      </c>
      <c r="H360" s="2" t="s">
        <v>27</v>
      </c>
    </row>
    <row r="361" customFormat="false" ht="15.6" hidden="false" customHeight="false" outlineLevel="0" collapsed="false">
      <c r="A361" s="2" t="n">
        <v>358</v>
      </c>
      <c r="B361" s="8" t="s">
        <v>969</v>
      </c>
      <c r="C361" s="9" t="n">
        <v>1.199275043</v>
      </c>
      <c r="D361" s="10" t="n">
        <v>1.39E-006</v>
      </c>
      <c r="E361" s="10" t="n">
        <v>1.71E-005</v>
      </c>
      <c r="F361" s="9" t="s">
        <v>970</v>
      </c>
      <c r="G361" s="8" t="s">
        <v>971</v>
      </c>
      <c r="H361" s="2" t="s">
        <v>27</v>
      </c>
    </row>
    <row r="362" customFormat="false" ht="15.6" hidden="false" customHeight="false" outlineLevel="0" collapsed="false">
      <c r="A362" s="2" t="n">
        <v>359</v>
      </c>
      <c r="B362" s="8" t="s">
        <v>972</v>
      </c>
      <c r="C362" s="9" t="n">
        <v>1.190773036</v>
      </c>
      <c r="D362" s="10" t="n">
        <v>8.15E-006</v>
      </c>
      <c r="E362" s="10" t="n">
        <v>8.29E-005</v>
      </c>
      <c r="F362" s="9" t="s">
        <v>973</v>
      </c>
      <c r="G362" s="8" t="s">
        <v>366</v>
      </c>
      <c r="H362" s="2" t="s">
        <v>27</v>
      </c>
    </row>
    <row r="363" customFormat="false" ht="15.6" hidden="false" customHeight="false" outlineLevel="0" collapsed="false">
      <c r="A363" s="2" t="n">
        <v>360</v>
      </c>
      <c r="B363" s="8" t="s">
        <v>974</v>
      </c>
      <c r="C363" s="9" t="n">
        <v>1.189808219</v>
      </c>
      <c r="D363" s="10" t="n">
        <v>6.35E-009</v>
      </c>
      <c r="E363" s="10" t="n">
        <v>1.23E-007</v>
      </c>
      <c r="F363" s="9" t="s">
        <v>975</v>
      </c>
      <c r="G363" s="8" t="s">
        <v>976</v>
      </c>
      <c r="H363" s="2" t="s">
        <v>27</v>
      </c>
    </row>
    <row r="364" customFormat="false" ht="15.6" hidden="false" customHeight="false" outlineLevel="0" collapsed="false">
      <c r="A364" s="2" t="n">
        <v>361</v>
      </c>
      <c r="B364" s="8" t="s">
        <v>977</v>
      </c>
      <c r="C364" s="9" t="n">
        <v>1.189543988</v>
      </c>
      <c r="D364" s="10" t="n">
        <v>1.74E-012</v>
      </c>
      <c r="E364" s="10" t="n">
        <v>5.96E-011</v>
      </c>
      <c r="F364" s="9" t="s">
        <v>978</v>
      </c>
      <c r="G364" s="8" t="s">
        <v>979</v>
      </c>
      <c r="H364" s="2" t="s">
        <v>27</v>
      </c>
    </row>
    <row r="365" customFormat="false" ht="15.6" hidden="false" customHeight="false" outlineLevel="0" collapsed="false">
      <c r="A365" s="2" t="n">
        <v>362</v>
      </c>
      <c r="B365" s="8" t="s">
        <v>980</v>
      </c>
      <c r="C365" s="9" t="n">
        <v>1.187047737</v>
      </c>
      <c r="D365" s="10" t="n">
        <v>6.65E-006</v>
      </c>
      <c r="E365" s="10" t="n">
        <v>6.95E-005</v>
      </c>
      <c r="F365" s="9" t="s">
        <v>981</v>
      </c>
      <c r="G365" s="8" t="s">
        <v>982</v>
      </c>
      <c r="H365" s="2" t="s">
        <v>27</v>
      </c>
    </row>
    <row r="366" customFormat="false" ht="15.6" hidden="false" customHeight="false" outlineLevel="0" collapsed="false">
      <c r="A366" s="2" t="n">
        <v>363</v>
      </c>
      <c r="B366" s="8" t="s">
        <v>983</v>
      </c>
      <c r="C366" s="9" t="n">
        <v>1.186946943</v>
      </c>
      <c r="D366" s="10" t="n">
        <v>3.57E-018</v>
      </c>
      <c r="E366" s="10" t="n">
        <v>2.34E-016</v>
      </c>
      <c r="F366" s="9" t="s">
        <v>984</v>
      </c>
      <c r="G366" s="8" t="s">
        <v>985</v>
      </c>
      <c r="H366" s="2" t="s">
        <v>27</v>
      </c>
    </row>
    <row r="367" customFormat="false" ht="15.6" hidden="false" customHeight="false" outlineLevel="0" collapsed="false">
      <c r="A367" s="2" t="n">
        <v>364</v>
      </c>
      <c r="B367" s="8" t="s">
        <v>986</v>
      </c>
      <c r="C367" s="9" t="n">
        <v>1.184954472</v>
      </c>
      <c r="D367" s="10" t="n">
        <v>6.91E-006</v>
      </c>
      <c r="E367" s="10" t="n">
        <v>7.17E-005</v>
      </c>
      <c r="F367" s="9" t="s">
        <v>987</v>
      </c>
      <c r="G367" s="8" t="s">
        <v>988</v>
      </c>
      <c r="H367" s="2" t="s">
        <v>27</v>
      </c>
    </row>
    <row r="368" customFormat="false" ht="15.6" hidden="false" customHeight="false" outlineLevel="0" collapsed="false">
      <c r="A368" s="2" t="n">
        <v>365</v>
      </c>
      <c r="B368" s="8" t="s">
        <v>989</v>
      </c>
      <c r="C368" s="9" t="n">
        <v>1.184513422</v>
      </c>
      <c r="D368" s="10" t="n">
        <v>4.19E-016</v>
      </c>
      <c r="E368" s="10" t="n">
        <v>2.2E-014</v>
      </c>
      <c r="F368" s="9" t="s">
        <v>990</v>
      </c>
      <c r="G368" s="8" t="s">
        <v>991</v>
      </c>
      <c r="H368" s="2" t="s">
        <v>27</v>
      </c>
    </row>
    <row r="369" customFormat="false" ht="15.6" hidden="false" customHeight="false" outlineLevel="0" collapsed="false">
      <c r="A369" s="2" t="n">
        <v>366</v>
      </c>
      <c r="B369" s="8" t="s">
        <v>992</v>
      </c>
      <c r="C369" s="9" t="n">
        <v>1.18152113</v>
      </c>
      <c r="D369" s="9" t="n">
        <v>0.000113735</v>
      </c>
      <c r="E369" s="9" t="n">
        <v>0.000842308</v>
      </c>
      <c r="F369" s="9" t="s">
        <v>993</v>
      </c>
      <c r="G369" s="8" t="s">
        <v>994</v>
      </c>
      <c r="H369" s="2" t="s">
        <v>27</v>
      </c>
    </row>
    <row r="370" customFormat="false" ht="15.6" hidden="false" customHeight="false" outlineLevel="0" collapsed="false">
      <c r="A370" s="2" t="n">
        <v>367</v>
      </c>
      <c r="B370" s="8" t="s">
        <v>995</v>
      </c>
      <c r="C370" s="9" t="n">
        <v>1.180927621</v>
      </c>
      <c r="D370" s="10" t="n">
        <v>1.55E-013</v>
      </c>
      <c r="E370" s="10" t="n">
        <v>5.91E-012</v>
      </c>
      <c r="F370" s="9" t="s">
        <v>996</v>
      </c>
      <c r="G370" s="8" t="s">
        <v>997</v>
      </c>
      <c r="H370" s="2" t="s">
        <v>27</v>
      </c>
    </row>
    <row r="371" customFormat="false" ht="15.6" hidden="false" customHeight="false" outlineLevel="0" collapsed="false">
      <c r="A371" s="2" t="n">
        <v>368</v>
      </c>
      <c r="B371" s="8" t="s">
        <v>998</v>
      </c>
      <c r="C371" s="9" t="n">
        <v>1.178803347</v>
      </c>
      <c r="D371" s="10" t="n">
        <v>2.24E-005</v>
      </c>
      <c r="E371" s="9" t="n">
        <v>0.000201429</v>
      </c>
      <c r="F371" s="9" t="s">
        <v>999</v>
      </c>
      <c r="G371" s="8" t="s">
        <v>108</v>
      </c>
      <c r="H371" s="2" t="s">
        <v>27</v>
      </c>
    </row>
    <row r="372" customFormat="false" ht="15.6" hidden="false" customHeight="false" outlineLevel="0" collapsed="false">
      <c r="A372" s="2" t="n">
        <v>369</v>
      </c>
      <c r="B372" s="8" t="s">
        <v>1000</v>
      </c>
      <c r="C372" s="9" t="n">
        <v>1.177447878</v>
      </c>
      <c r="D372" s="10" t="n">
        <v>1.62E-007</v>
      </c>
      <c r="E372" s="10" t="n">
        <v>2.48E-006</v>
      </c>
      <c r="F372" s="9" t="s">
        <v>1001</v>
      </c>
      <c r="G372" s="8" t="s">
        <v>1002</v>
      </c>
      <c r="H372" s="2" t="s">
        <v>27</v>
      </c>
    </row>
    <row r="373" customFormat="false" ht="15.6" hidden="false" customHeight="false" outlineLevel="0" collapsed="false">
      <c r="A373" s="2" t="n">
        <v>370</v>
      </c>
      <c r="B373" s="8" t="s">
        <v>1003</v>
      </c>
      <c r="C373" s="9" t="n">
        <v>1.177295716</v>
      </c>
      <c r="D373" s="10" t="n">
        <v>1.24E-012</v>
      </c>
      <c r="E373" s="10" t="n">
        <v>4.32E-011</v>
      </c>
      <c r="F373" s="9" t="s">
        <v>1004</v>
      </c>
      <c r="G373" s="8" t="s">
        <v>86</v>
      </c>
      <c r="H373" s="2" t="s">
        <v>27</v>
      </c>
    </row>
    <row r="374" customFormat="false" ht="15.6" hidden="false" customHeight="false" outlineLevel="0" collapsed="false">
      <c r="A374" s="2" t="n">
        <v>371</v>
      </c>
      <c r="B374" s="8" t="s">
        <v>1005</v>
      </c>
      <c r="C374" s="9" t="n">
        <v>1.176083706</v>
      </c>
      <c r="D374" s="10" t="n">
        <v>1.29E-006</v>
      </c>
      <c r="E374" s="10" t="n">
        <v>1.6E-005</v>
      </c>
      <c r="F374" s="9" t="s">
        <v>1006</v>
      </c>
      <c r="G374" s="8" t="s">
        <v>1007</v>
      </c>
      <c r="H374" s="2" t="s">
        <v>27</v>
      </c>
    </row>
    <row r="375" customFormat="false" ht="15.6" hidden="false" customHeight="false" outlineLevel="0" collapsed="false">
      <c r="A375" s="2" t="n">
        <v>372</v>
      </c>
      <c r="B375" s="8" t="s">
        <v>1008</v>
      </c>
      <c r="C375" s="9" t="n">
        <v>1.176035379</v>
      </c>
      <c r="D375" s="10" t="n">
        <v>1.44E-012</v>
      </c>
      <c r="E375" s="10" t="n">
        <v>4.97E-011</v>
      </c>
      <c r="F375" s="9" t="s">
        <v>1009</v>
      </c>
      <c r="G375" s="8" t="s">
        <v>1010</v>
      </c>
      <c r="H375" s="2" t="s">
        <v>27</v>
      </c>
    </row>
    <row r="376" customFormat="false" ht="15.6" hidden="false" customHeight="false" outlineLevel="0" collapsed="false">
      <c r="A376" s="2" t="n">
        <v>373</v>
      </c>
      <c r="B376" s="8" t="s">
        <v>1011</v>
      </c>
      <c r="C376" s="9" t="n">
        <v>1.175544118</v>
      </c>
      <c r="D376" s="10" t="n">
        <v>1.92E-005</v>
      </c>
      <c r="E376" s="9" t="n">
        <v>0.000177186</v>
      </c>
      <c r="F376" s="9" t="s">
        <v>1012</v>
      </c>
      <c r="G376" s="8" t="s">
        <v>1013</v>
      </c>
      <c r="H376" s="2" t="s">
        <v>27</v>
      </c>
    </row>
    <row r="377" customFormat="false" ht="15.6" hidden="false" customHeight="false" outlineLevel="0" collapsed="false">
      <c r="A377" s="2" t="n">
        <v>374</v>
      </c>
      <c r="B377" s="8" t="s">
        <v>1014</v>
      </c>
      <c r="C377" s="9" t="n">
        <v>1.169233748</v>
      </c>
      <c r="D377" s="9" t="n">
        <v>0.000368199</v>
      </c>
      <c r="E377" s="9" t="n">
        <v>0.002296497</v>
      </c>
      <c r="F377" s="9" t="s">
        <v>1015</v>
      </c>
      <c r="G377" s="8" t="s">
        <v>1016</v>
      </c>
      <c r="H377" s="2" t="s">
        <v>27</v>
      </c>
    </row>
    <row r="378" customFormat="false" ht="15.6" hidden="false" customHeight="false" outlineLevel="0" collapsed="false">
      <c r="A378" s="2" t="n">
        <v>375</v>
      </c>
      <c r="B378" s="8" t="s">
        <v>1017</v>
      </c>
      <c r="C378" s="9" t="n">
        <v>1.167002737</v>
      </c>
      <c r="D378" s="9" t="n">
        <v>0.00890617</v>
      </c>
      <c r="E378" s="9" t="n">
        <v>0.033110784</v>
      </c>
      <c r="F378" s="9" t="s">
        <v>1018</v>
      </c>
      <c r="G378" s="8" t="s">
        <v>1019</v>
      </c>
      <c r="H378" s="2" t="s">
        <v>27</v>
      </c>
    </row>
    <row r="379" customFormat="false" ht="15.6" hidden="false" customHeight="false" outlineLevel="0" collapsed="false">
      <c r="A379" s="2" t="n">
        <v>376</v>
      </c>
      <c r="B379" s="8" t="s">
        <v>1020</v>
      </c>
      <c r="C379" s="9" t="n">
        <v>1.16546821</v>
      </c>
      <c r="D379" s="10" t="n">
        <v>3.58E-006</v>
      </c>
      <c r="E379" s="10" t="n">
        <v>3.98E-005</v>
      </c>
      <c r="F379" s="9" t="s">
        <v>1021</v>
      </c>
      <c r="G379" s="8" t="s">
        <v>1022</v>
      </c>
      <c r="H379" s="2" t="s">
        <v>27</v>
      </c>
    </row>
    <row r="380" customFormat="false" ht="15.6" hidden="false" customHeight="false" outlineLevel="0" collapsed="false">
      <c r="A380" s="2" t="n">
        <v>377</v>
      </c>
      <c r="B380" s="8" t="s">
        <v>1023</v>
      </c>
      <c r="C380" s="9" t="n">
        <v>1.158215404</v>
      </c>
      <c r="D380" s="10" t="n">
        <v>2.88E-009</v>
      </c>
      <c r="E380" s="10" t="n">
        <v>5.87E-008</v>
      </c>
      <c r="F380" s="9" t="s">
        <v>29</v>
      </c>
      <c r="G380" s="8" t="s">
        <v>344</v>
      </c>
      <c r="H380" s="2" t="s">
        <v>27</v>
      </c>
    </row>
    <row r="381" customFormat="false" ht="15.6" hidden="false" customHeight="false" outlineLevel="0" collapsed="false">
      <c r="A381" s="2" t="n">
        <v>378</v>
      </c>
      <c r="B381" s="8" t="s">
        <v>1024</v>
      </c>
      <c r="C381" s="9" t="n">
        <v>1.155278225</v>
      </c>
      <c r="D381" s="9" t="n">
        <v>0.01453694</v>
      </c>
      <c r="E381" s="9" t="n">
        <v>0.048911249</v>
      </c>
      <c r="F381" s="9" t="s">
        <v>1025</v>
      </c>
      <c r="G381" s="8" t="s">
        <v>146</v>
      </c>
      <c r="H381" s="2" t="s">
        <v>27</v>
      </c>
    </row>
    <row r="382" customFormat="false" ht="15.6" hidden="false" customHeight="false" outlineLevel="0" collapsed="false">
      <c r="A382" s="2" t="n">
        <v>379</v>
      </c>
      <c r="B382" s="8" t="s">
        <v>1026</v>
      </c>
      <c r="C382" s="9" t="n">
        <v>1.154328146</v>
      </c>
      <c r="D382" s="9" t="n">
        <v>0.008972964</v>
      </c>
      <c r="E382" s="9" t="n">
        <v>0.033256612</v>
      </c>
      <c r="F382" s="9" t="s">
        <v>1027</v>
      </c>
      <c r="G382" s="8" t="s">
        <v>56</v>
      </c>
      <c r="H382" s="2" t="s">
        <v>27</v>
      </c>
    </row>
    <row r="383" customFormat="false" ht="15.6" hidden="false" customHeight="false" outlineLevel="0" collapsed="false">
      <c r="A383" s="2" t="n">
        <v>380</v>
      </c>
      <c r="B383" s="8" t="s">
        <v>1028</v>
      </c>
      <c r="C383" s="9" t="n">
        <v>1.150132123</v>
      </c>
      <c r="D383" s="10" t="n">
        <v>1.44E-005</v>
      </c>
      <c r="E383" s="9" t="n">
        <v>0.000137789</v>
      </c>
      <c r="F383" s="9" t="s">
        <v>1029</v>
      </c>
      <c r="G383" s="8" t="s">
        <v>1030</v>
      </c>
      <c r="H383" s="2" t="s">
        <v>27</v>
      </c>
    </row>
    <row r="384" customFormat="false" ht="15.6" hidden="false" customHeight="false" outlineLevel="0" collapsed="false">
      <c r="A384" s="2" t="n">
        <v>381</v>
      </c>
      <c r="B384" s="8" t="s">
        <v>1031</v>
      </c>
      <c r="C384" s="9" t="n">
        <v>1.149422738</v>
      </c>
      <c r="D384" s="10" t="n">
        <v>1.74E-010</v>
      </c>
      <c r="E384" s="10" t="n">
        <v>4.37E-009</v>
      </c>
      <c r="F384" s="9" t="s">
        <v>1032</v>
      </c>
      <c r="G384" s="8" t="s">
        <v>1033</v>
      </c>
      <c r="H384" s="2" t="s">
        <v>27</v>
      </c>
    </row>
    <row r="385" customFormat="false" ht="15.6" hidden="false" customHeight="false" outlineLevel="0" collapsed="false">
      <c r="A385" s="2" t="n">
        <v>382</v>
      </c>
      <c r="B385" s="8" t="s">
        <v>1034</v>
      </c>
      <c r="C385" s="9" t="n">
        <v>1.149400215</v>
      </c>
      <c r="D385" s="9" t="n">
        <v>0.000843834</v>
      </c>
      <c r="E385" s="9" t="n">
        <v>0.004577729</v>
      </c>
      <c r="F385" s="9" t="s">
        <v>1035</v>
      </c>
      <c r="G385" s="8" t="s">
        <v>1036</v>
      </c>
      <c r="H385" s="2" t="s">
        <v>27</v>
      </c>
    </row>
    <row r="386" customFormat="false" ht="15.6" hidden="false" customHeight="false" outlineLevel="0" collapsed="false">
      <c r="A386" s="2" t="n">
        <v>383</v>
      </c>
      <c r="B386" s="8" t="s">
        <v>1037</v>
      </c>
      <c r="C386" s="9" t="n">
        <v>1.144335634</v>
      </c>
      <c r="D386" s="10" t="n">
        <v>3.24E-018</v>
      </c>
      <c r="E386" s="10" t="n">
        <v>2.13E-016</v>
      </c>
      <c r="F386" s="9" t="s">
        <v>1038</v>
      </c>
      <c r="G386" s="8" t="s">
        <v>1039</v>
      </c>
      <c r="H386" s="2" t="s">
        <v>27</v>
      </c>
    </row>
    <row r="387" customFormat="false" ht="15.6" hidden="false" customHeight="false" outlineLevel="0" collapsed="false">
      <c r="A387" s="2" t="n">
        <v>384</v>
      </c>
      <c r="B387" s="8" t="s">
        <v>1040</v>
      </c>
      <c r="C387" s="9" t="n">
        <v>1.143607486</v>
      </c>
      <c r="D387" s="10" t="n">
        <v>3.18E-021</v>
      </c>
      <c r="E387" s="10" t="n">
        <v>2.77E-019</v>
      </c>
      <c r="F387" s="9" t="s">
        <v>1041</v>
      </c>
      <c r="G387" s="8" t="s">
        <v>1042</v>
      </c>
      <c r="H387" s="2" t="s">
        <v>27</v>
      </c>
    </row>
    <row r="388" customFormat="false" ht="15.6" hidden="false" customHeight="false" outlineLevel="0" collapsed="false">
      <c r="A388" s="2" t="n">
        <v>385</v>
      </c>
      <c r="B388" s="8" t="s">
        <v>1043</v>
      </c>
      <c r="C388" s="9" t="n">
        <v>1.141750912</v>
      </c>
      <c r="D388" s="9" t="n">
        <v>0.003553464</v>
      </c>
      <c r="E388" s="9" t="n">
        <v>0.015698019</v>
      </c>
      <c r="F388" s="9" t="s">
        <v>1044</v>
      </c>
      <c r="G388" s="8" t="s">
        <v>1045</v>
      </c>
      <c r="H388" s="2" t="s">
        <v>27</v>
      </c>
    </row>
    <row r="389" customFormat="false" ht="15.6" hidden="false" customHeight="false" outlineLevel="0" collapsed="false">
      <c r="A389" s="2" t="n">
        <v>386</v>
      </c>
      <c r="B389" s="8" t="s">
        <v>1046</v>
      </c>
      <c r="C389" s="9" t="n">
        <v>1.141736249</v>
      </c>
      <c r="D389" s="10" t="n">
        <v>1.37E-008</v>
      </c>
      <c r="E389" s="10" t="n">
        <v>2.53E-007</v>
      </c>
      <c r="F389" s="9" t="s">
        <v>1047</v>
      </c>
      <c r="G389" s="8" t="s">
        <v>1048</v>
      </c>
      <c r="H389" s="2" t="s">
        <v>27</v>
      </c>
    </row>
    <row r="390" customFormat="false" ht="15.6" hidden="false" customHeight="false" outlineLevel="0" collapsed="false">
      <c r="A390" s="2" t="n">
        <v>387</v>
      </c>
      <c r="B390" s="8" t="s">
        <v>1049</v>
      </c>
      <c r="C390" s="9" t="n">
        <v>1.139539357</v>
      </c>
      <c r="D390" s="9" t="n">
        <v>0.003156641</v>
      </c>
      <c r="E390" s="9" t="n">
        <v>0.014198705</v>
      </c>
      <c r="F390" s="9" t="s">
        <v>1050</v>
      </c>
      <c r="G390" s="8" t="s">
        <v>1051</v>
      </c>
      <c r="H390" s="2" t="s">
        <v>27</v>
      </c>
    </row>
    <row r="391" customFormat="false" ht="15.6" hidden="false" customHeight="false" outlineLevel="0" collapsed="false">
      <c r="A391" s="2" t="n">
        <v>388</v>
      </c>
      <c r="B391" s="8" t="s">
        <v>1052</v>
      </c>
      <c r="C391" s="9" t="n">
        <v>1.136092483</v>
      </c>
      <c r="D391" s="10" t="n">
        <v>3.07E-008</v>
      </c>
      <c r="E391" s="10" t="n">
        <v>5.4E-007</v>
      </c>
      <c r="F391" s="9" t="s">
        <v>1053</v>
      </c>
      <c r="G391" s="8" t="s">
        <v>1054</v>
      </c>
      <c r="H391" s="2" t="s">
        <v>27</v>
      </c>
    </row>
    <row r="392" customFormat="false" ht="15.6" hidden="false" customHeight="false" outlineLevel="0" collapsed="false">
      <c r="A392" s="2" t="n">
        <v>389</v>
      </c>
      <c r="B392" s="8" t="s">
        <v>1055</v>
      </c>
      <c r="C392" s="9" t="n">
        <v>1.135321491</v>
      </c>
      <c r="D392" s="10" t="n">
        <v>6.64E-012</v>
      </c>
      <c r="E392" s="10" t="n">
        <v>2.15E-010</v>
      </c>
      <c r="F392" s="9" t="s">
        <v>1056</v>
      </c>
      <c r="G392" s="8" t="s">
        <v>1057</v>
      </c>
      <c r="H392" s="2" t="s">
        <v>27</v>
      </c>
    </row>
    <row r="393" customFormat="false" ht="15.6" hidden="false" customHeight="false" outlineLevel="0" collapsed="false">
      <c r="A393" s="2" t="n">
        <v>390</v>
      </c>
      <c r="B393" s="8" t="s">
        <v>1058</v>
      </c>
      <c r="C393" s="9" t="n">
        <v>1.129613924</v>
      </c>
      <c r="D393" s="10" t="n">
        <v>8.66E-005</v>
      </c>
      <c r="E393" s="9" t="n">
        <v>0.000669179</v>
      </c>
      <c r="F393" s="9" t="s">
        <v>1059</v>
      </c>
      <c r="G393" s="8" t="s">
        <v>1060</v>
      </c>
      <c r="H393" s="2" t="s">
        <v>27</v>
      </c>
    </row>
    <row r="394" customFormat="false" ht="15.6" hidden="false" customHeight="false" outlineLevel="0" collapsed="false">
      <c r="A394" s="2" t="n">
        <v>391</v>
      </c>
      <c r="B394" s="8" t="s">
        <v>1061</v>
      </c>
      <c r="C394" s="9" t="n">
        <v>1.128339157</v>
      </c>
      <c r="D394" s="10" t="n">
        <v>1.73E-007</v>
      </c>
      <c r="E394" s="10" t="n">
        <v>2.62E-006</v>
      </c>
      <c r="F394" s="9" t="s">
        <v>1062</v>
      </c>
      <c r="G394" s="8" t="s">
        <v>1063</v>
      </c>
      <c r="H394" s="2" t="s">
        <v>27</v>
      </c>
    </row>
    <row r="395" customFormat="false" ht="15.6" hidden="false" customHeight="false" outlineLevel="0" collapsed="false">
      <c r="A395" s="2" t="n">
        <v>392</v>
      </c>
      <c r="B395" s="8" t="s">
        <v>1064</v>
      </c>
      <c r="C395" s="9" t="n">
        <v>1.12708033</v>
      </c>
      <c r="D395" s="10" t="n">
        <v>7.01E-005</v>
      </c>
      <c r="E395" s="9" t="n">
        <v>0.00055459</v>
      </c>
      <c r="F395" s="9" t="s">
        <v>1065</v>
      </c>
      <c r="G395" s="8" t="s">
        <v>1066</v>
      </c>
      <c r="H395" s="2" t="s">
        <v>27</v>
      </c>
    </row>
    <row r="396" customFormat="false" ht="15.6" hidden="false" customHeight="false" outlineLevel="0" collapsed="false">
      <c r="A396" s="2" t="n">
        <v>393</v>
      </c>
      <c r="B396" s="8" t="s">
        <v>1067</v>
      </c>
      <c r="C396" s="9" t="n">
        <v>1.123487366</v>
      </c>
      <c r="D396" s="10" t="n">
        <v>3.41E-006</v>
      </c>
      <c r="E396" s="10" t="n">
        <v>3.83E-005</v>
      </c>
      <c r="F396" s="9" t="s">
        <v>1068</v>
      </c>
      <c r="G396" s="8" t="s">
        <v>1069</v>
      </c>
      <c r="H396" s="2" t="s">
        <v>27</v>
      </c>
    </row>
    <row r="397" customFormat="false" ht="15.6" hidden="false" customHeight="false" outlineLevel="0" collapsed="false">
      <c r="A397" s="2" t="n">
        <v>394</v>
      </c>
      <c r="B397" s="8" t="s">
        <v>1070</v>
      </c>
      <c r="C397" s="9" t="n">
        <v>1.122544273</v>
      </c>
      <c r="D397" s="10" t="n">
        <v>9.58E-006</v>
      </c>
      <c r="E397" s="10" t="n">
        <v>9.61E-005</v>
      </c>
      <c r="F397" s="9" t="s">
        <v>1071</v>
      </c>
      <c r="G397" s="8" t="s">
        <v>108</v>
      </c>
      <c r="H397" s="2" t="s">
        <v>27</v>
      </c>
    </row>
    <row r="398" customFormat="false" ht="15.6" hidden="false" customHeight="false" outlineLevel="0" collapsed="false">
      <c r="A398" s="2" t="n">
        <v>395</v>
      </c>
      <c r="B398" s="8" t="s">
        <v>1072</v>
      </c>
      <c r="C398" s="9" t="n">
        <v>1.119081413</v>
      </c>
      <c r="D398" s="10" t="n">
        <v>6.17E-009</v>
      </c>
      <c r="E398" s="10" t="n">
        <v>1.2E-007</v>
      </c>
      <c r="F398" s="9" t="s">
        <v>1073</v>
      </c>
      <c r="G398" s="8" t="s">
        <v>56</v>
      </c>
      <c r="H398" s="2" t="s">
        <v>27</v>
      </c>
    </row>
    <row r="399" customFormat="false" ht="15.6" hidden="false" customHeight="false" outlineLevel="0" collapsed="false">
      <c r="A399" s="2" t="n">
        <v>396</v>
      </c>
      <c r="B399" s="8" t="s">
        <v>1074</v>
      </c>
      <c r="C399" s="9" t="n">
        <v>1.118720089</v>
      </c>
      <c r="D399" s="9" t="n">
        <v>0.002480107</v>
      </c>
      <c r="E399" s="9" t="n">
        <v>0.011581456</v>
      </c>
      <c r="F399" s="9" t="s">
        <v>1075</v>
      </c>
      <c r="G399" s="8" t="s">
        <v>108</v>
      </c>
      <c r="H399" s="2" t="s">
        <v>27</v>
      </c>
    </row>
    <row r="400" customFormat="false" ht="15.6" hidden="false" customHeight="false" outlineLevel="0" collapsed="false">
      <c r="A400" s="2" t="n">
        <v>397</v>
      </c>
      <c r="B400" s="8" t="s">
        <v>1076</v>
      </c>
      <c r="C400" s="9" t="n">
        <v>1.11587329</v>
      </c>
      <c r="D400" s="10" t="n">
        <v>4.02E-014</v>
      </c>
      <c r="E400" s="10" t="n">
        <v>1.63E-012</v>
      </c>
      <c r="F400" s="9" t="s">
        <v>1077</v>
      </c>
      <c r="G400" s="8" t="s">
        <v>213</v>
      </c>
      <c r="H400" s="2" t="s">
        <v>27</v>
      </c>
    </row>
    <row r="401" customFormat="false" ht="15.6" hidden="false" customHeight="false" outlineLevel="0" collapsed="false">
      <c r="A401" s="2" t="n">
        <v>398</v>
      </c>
      <c r="B401" s="8" t="s">
        <v>1078</v>
      </c>
      <c r="C401" s="9" t="n">
        <v>1.11292447</v>
      </c>
      <c r="D401" s="9" t="n">
        <v>0.010172226</v>
      </c>
      <c r="E401" s="9" t="n">
        <v>0.03667796</v>
      </c>
      <c r="F401" s="9" t="s">
        <v>1079</v>
      </c>
      <c r="G401" s="8" t="s">
        <v>1080</v>
      </c>
      <c r="H401" s="2" t="s">
        <v>27</v>
      </c>
    </row>
    <row r="402" customFormat="false" ht="15.6" hidden="false" customHeight="false" outlineLevel="0" collapsed="false">
      <c r="A402" s="2" t="n">
        <v>399</v>
      </c>
      <c r="B402" s="8" t="s">
        <v>1081</v>
      </c>
      <c r="C402" s="9" t="n">
        <v>1.110587989</v>
      </c>
      <c r="D402" s="9" t="n">
        <v>0.007861187</v>
      </c>
      <c r="E402" s="9" t="n">
        <v>0.030000628</v>
      </c>
      <c r="F402" s="9" t="s">
        <v>1082</v>
      </c>
      <c r="G402" s="8" t="s">
        <v>1083</v>
      </c>
      <c r="H402" s="2" t="s">
        <v>27</v>
      </c>
    </row>
    <row r="403" customFormat="false" ht="15.6" hidden="false" customHeight="false" outlineLevel="0" collapsed="false">
      <c r="A403" s="2" t="n">
        <v>400</v>
      </c>
      <c r="B403" s="8" t="s">
        <v>1084</v>
      </c>
      <c r="C403" s="9" t="n">
        <v>1.10791376</v>
      </c>
      <c r="D403" s="9" t="n">
        <v>0.003955753</v>
      </c>
      <c r="E403" s="9" t="n">
        <v>0.01708396</v>
      </c>
      <c r="F403" s="9" t="s">
        <v>1085</v>
      </c>
      <c r="G403" s="8" t="s">
        <v>1086</v>
      </c>
      <c r="H403" s="2" t="s">
        <v>27</v>
      </c>
    </row>
    <row r="404" customFormat="false" ht="15.6" hidden="false" customHeight="false" outlineLevel="0" collapsed="false">
      <c r="A404" s="2" t="n">
        <v>401</v>
      </c>
      <c r="B404" s="8" t="s">
        <v>1087</v>
      </c>
      <c r="C404" s="9" t="n">
        <v>1.106160654</v>
      </c>
      <c r="D404" s="9" t="n">
        <v>0.00018528</v>
      </c>
      <c r="E404" s="9" t="n">
        <v>0.001273231</v>
      </c>
      <c r="F404" s="9" t="s">
        <v>1088</v>
      </c>
      <c r="G404" s="8" t="s">
        <v>1089</v>
      </c>
      <c r="H404" s="2" t="s">
        <v>27</v>
      </c>
    </row>
    <row r="405" customFormat="false" ht="15.6" hidden="false" customHeight="false" outlineLevel="0" collapsed="false">
      <c r="A405" s="2" t="n">
        <v>402</v>
      </c>
      <c r="B405" s="8" t="s">
        <v>1090</v>
      </c>
      <c r="C405" s="9" t="n">
        <v>1.104581185</v>
      </c>
      <c r="D405" s="9" t="n">
        <v>0.001851996</v>
      </c>
      <c r="E405" s="9" t="n">
        <v>0.009011937</v>
      </c>
      <c r="F405" s="9" t="s">
        <v>1091</v>
      </c>
      <c r="G405" s="8" t="s">
        <v>1092</v>
      </c>
      <c r="H405" s="2" t="s">
        <v>27</v>
      </c>
    </row>
    <row r="406" customFormat="false" ht="15.6" hidden="false" customHeight="false" outlineLevel="0" collapsed="false">
      <c r="A406" s="2" t="n">
        <v>403</v>
      </c>
      <c r="B406" s="8" t="s">
        <v>1093</v>
      </c>
      <c r="C406" s="9" t="n">
        <v>1.103858359</v>
      </c>
      <c r="D406" s="9" t="n">
        <v>0.005149827</v>
      </c>
      <c r="E406" s="9" t="n">
        <v>0.021364002</v>
      </c>
      <c r="F406" s="9" t="s">
        <v>1094</v>
      </c>
      <c r="G406" s="8" t="s">
        <v>1095</v>
      </c>
      <c r="H406" s="2" t="s">
        <v>27</v>
      </c>
    </row>
    <row r="407" customFormat="false" ht="15.6" hidden="false" customHeight="false" outlineLevel="0" collapsed="false">
      <c r="A407" s="2" t="n">
        <v>404</v>
      </c>
      <c r="B407" s="8" t="s">
        <v>1096</v>
      </c>
      <c r="C407" s="9" t="n">
        <v>1.10047837</v>
      </c>
      <c r="D407" s="10" t="n">
        <v>2.22E-006</v>
      </c>
      <c r="E407" s="10" t="n">
        <v>2.6E-005</v>
      </c>
      <c r="F407" s="9" t="s">
        <v>1097</v>
      </c>
      <c r="G407" s="8" t="s">
        <v>1098</v>
      </c>
      <c r="H407" s="2" t="s">
        <v>27</v>
      </c>
    </row>
    <row r="408" customFormat="false" ht="15.6" hidden="false" customHeight="false" outlineLevel="0" collapsed="false">
      <c r="A408" s="2" t="n">
        <v>405</v>
      </c>
      <c r="B408" s="8" t="s">
        <v>1099</v>
      </c>
      <c r="C408" s="9" t="n">
        <v>1.100408564</v>
      </c>
      <c r="D408" s="10" t="n">
        <v>1.67E-007</v>
      </c>
      <c r="E408" s="10" t="n">
        <v>2.54E-006</v>
      </c>
      <c r="F408" s="9" t="s">
        <v>1100</v>
      </c>
      <c r="G408" s="8" t="s">
        <v>1101</v>
      </c>
      <c r="H408" s="2" t="s">
        <v>27</v>
      </c>
    </row>
    <row r="409" customFormat="false" ht="15.6" hidden="false" customHeight="false" outlineLevel="0" collapsed="false">
      <c r="A409" s="2" t="n">
        <v>406</v>
      </c>
      <c r="B409" s="8" t="s">
        <v>1102</v>
      </c>
      <c r="C409" s="9" t="n">
        <v>1.099481687</v>
      </c>
      <c r="D409" s="10" t="n">
        <v>1.93E-005</v>
      </c>
      <c r="E409" s="9" t="n">
        <v>0.000177879</v>
      </c>
      <c r="F409" s="9" t="s">
        <v>1103</v>
      </c>
      <c r="G409" s="8" t="s">
        <v>1104</v>
      </c>
      <c r="H409" s="2" t="s">
        <v>27</v>
      </c>
    </row>
    <row r="410" customFormat="false" ht="15.6" hidden="false" customHeight="false" outlineLevel="0" collapsed="false">
      <c r="A410" s="2" t="n">
        <v>407</v>
      </c>
      <c r="B410" s="8" t="s">
        <v>1105</v>
      </c>
      <c r="C410" s="9" t="n">
        <v>1.099258667</v>
      </c>
      <c r="D410" s="9" t="n">
        <v>0.000553687</v>
      </c>
      <c r="E410" s="9" t="n">
        <v>0.003224999</v>
      </c>
      <c r="F410" s="9" t="s">
        <v>1106</v>
      </c>
      <c r="G410" s="8" t="s">
        <v>791</v>
      </c>
      <c r="H410" s="2" t="s">
        <v>27</v>
      </c>
    </row>
    <row r="411" customFormat="false" ht="15.6" hidden="false" customHeight="false" outlineLevel="0" collapsed="false">
      <c r="A411" s="2" t="n">
        <v>408</v>
      </c>
      <c r="B411" s="8" t="s">
        <v>1107</v>
      </c>
      <c r="C411" s="9" t="n">
        <v>1.092067761</v>
      </c>
      <c r="D411" s="10" t="n">
        <v>5.38E-007</v>
      </c>
      <c r="E411" s="10" t="n">
        <v>7.19E-006</v>
      </c>
      <c r="F411" s="9" t="s">
        <v>1108</v>
      </c>
      <c r="G411" s="8" t="s">
        <v>1109</v>
      </c>
      <c r="H411" s="2" t="s">
        <v>27</v>
      </c>
    </row>
    <row r="412" customFormat="false" ht="15.6" hidden="false" customHeight="false" outlineLevel="0" collapsed="false">
      <c r="A412" s="2" t="n">
        <v>409</v>
      </c>
      <c r="B412" s="8" t="s">
        <v>1110</v>
      </c>
      <c r="C412" s="9" t="n">
        <v>1.089130328</v>
      </c>
      <c r="D412" s="9" t="n">
        <v>0.000254077</v>
      </c>
      <c r="E412" s="9" t="n">
        <v>0.001653438</v>
      </c>
      <c r="F412" s="9" t="s">
        <v>1111</v>
      </c>
      <c r="G412" s="8" t="s">
        <v>1112</v>
      </c>
      <c r="H412" s="2" t="s">
        <v>27</v>
      </c>
    </row>
    <row r="413" customFormat="false" ht="15.6" hidden="false" customHeight="false" outlineLevel="0" collapsed="false">
      <c r="A413" s="2" t="n">
        <v>410</v>
      </c>
      <c r="B413" s="8" t="s">
        <v>1113</v>
      </c>
      <c r="C413" s="9" t="n">
        <v>1.087142433</v>
      </c>
      <c r="D413" s="10" t="n">
        <v>1.74E-007</v>
      </c>
      <c r="E413" s="10" t="n">
        <v>2.63E-006</v>
      </c>
      <c r="F413" s="9" t="s">
        <v>1114</v>
      </c>
      <c r="G413" s="8" t="s">
        <v>1115</v>
      </c>
      <c r="H413" s="2" t="s">
        <v>27</v>
      </c>
    </row>
    <row r="414" customFormat="false" ht="15.6" hidden="false" customHeight="false" outlineLevel="0" collapsed="false">
      <c r="A414" s="2" t="n">
        <v>411</v>
      </c>
      <c r="B414" s="8" t="s">
        <v>1116</v>
      </c>
      <c r="C414" s="9" t="n">
        <v>1.084773988</v>
      </c>
      <c r="D414" s="10" t="n">
        <v>4.06E-006</v>
      </c>
      <c r="E414" s="10" t="n">
        <v>4.46E-005</v>
      </c>
      <c r="F414" s="9" t="s">
        <v>1117</v>
      </c>
      <c r="G414" s="8" t="s">
        <v>1118</v>
      </c>
      <c r="H414" s="2" t="s">
        <v>27</v>
      </c>
    </row>
    <row r="415" customFormat="false" ht="15.6" hidden="false" customHeight="false" outlineLevel="0" collapsed="false">
      <c r="A415" s="2" t="n">
        <v>412</v>
      </c>
      <c r="B415" s="8" t="s">
        <v>1119</v>
      </c>
      <c r="C415" s="9" t="n">
        <v>1.082216942</v>
      </c>
      <c r="D415" s="10" t="n">
        <v>8.53E-007</v>
      </c>
      <c r="E415" s="10" t="n">
        <v>1.1E-005</v>
      </c>
      <c r="F415" s="9" t="s">
        <v>1120</v>
      </c>
      <c r="G415" s="8" t="s">
        <v>1121</v>
      </c>
      <c r="H415" s="2" t="s">
        <v>27</v>
      </c>
    </row>
    <row r="416" customFormat="false" ht="15.6" hidden="false" customHeight="false" outlineLevel="0" collapsed="false">
      <c r="A416" s="2" t="n">
        <v>413</v>
      </c>
      <c r="B416" s="8" t="s">
        <v>1122</v>
      </c>
      <c r="C416" s="9" t="n">
        <v>1.082108856</v>
      </c>
      <c r="D416" s="9" t="n">
        <v>0.000622433</v>
      </c>
      <c r="E416" s="9" t="n">
        <v>0.003556384</v>
      </c>
      <c r="F416" s="9" t="s">
        <v>1123</v>
      </c>
      <c r="G416" s="8" t="s">
        <v>1124</v>
      </c>
      <c r="H416" s="2" t="s">
        <v>27</v>
      </c>
    </row>
    <row r="417" customFormat="false" ht="15.6" hidden="false" customHeight="false" outlineLevel="0" collapsed="false">
      <c r="A417" s="2" t="n">
        <v>414</v>
      </c>
      <c r="B417" s="8" t="s">
        <v>1125</v>
      </c>
      <c r="C417" s="9" t="n">
        <v>1.079761068</v>
      </c>
      <c r="D417" s="10" t="n">
        <v>9.1E-012</v>
      </c>
      <c r="E417" s="10" t="n">
        <v>2.88E-010</v>
      </c>
      <c r="F417" s="9" t="s">
        <v>1126</v>
      </c>
      <c r="G417" s="8" t="s">
        <v>1127</v>
      </c>
      <c r="H417" s="2" t="s">
        <v>27</v>
      </c>
    </row>
    <row r="418" customFormat="false" ht="15.6" hidden="false" customHeight="false" outlineLevel="0" collapsed="false">
      <c r="A418" s="2" t="n">
        <v>415</v>
      </c>
      <c r="B418" s="8" t="s">
        <v>1128</v>
      </c>
      <c r="C418" s="9" t="n">
        <v>1.074243022</v>
      </c>
      <c r="D418" s="9" t="n">
        <v>0.000133601</v>
      </c>
      <c r="E418" s="9" t="n">
        <v>0.00096046</v>
      </c>
      <c r="F418" s="9" t="s">
        <v>1129</v>
      </c>
      <c r="G418" s="8" t="s">
        <v>1130</v>
      </c>
      <c r="H418" s="2" t="s">
        <v>27</v>
      </c>
    </row>
    <row r="419" customFormat="false" ht="15.6" hidden="false" customHeight="false" outlineLevel="0" collapsed="false">
      <c r="A419" s="2" t="n">
        <v>416</v>
      </c>
      <c r="B419" s="8" t="s">
        <v>1131</v>
      </c>
      <c r="C419" s="9" t="n">
        <v>1.070683215</v>
      </c>
      <c r="D419" s="10" t="n">
        <v>4.98E-019</v>
      </c>
      <c r="E419" s="10" t="n">
        <v>3.6E-017</v>
      </c>
      <c r="F419" s="9" t="s">
        <v>1132</v>
      </c>
      <c r="G419" s="8" t="s">
        <v>1133</v>
      </c>
      <c r="H419" s="2" t="s">
        <v>27</v>
      </c>
    </row>
    <row r="420" customFormat="false" ht="15.6" hidden="false" customHeight="false" outlineLevel="0" collapsed="false">
      <c r="A420" s="2" t="n">
        <v>417</v>
      </c>
      <c r="B420" s="8" t="s">
        <v>1134</v>
      </c>
      <c r="C420" s="9" t="n">
        <v>1.069220331</v>
      </c>
      <c r="D420" s="10" t="n">
        <v>1.79E-010</v>
      </c>
      <c r="E420" s="10" t="n">
        <v>4.45E-009</v>
      </c>
      <c r="F420" s="9" t="s">
        <v>1135</v>
      </c>
      <c r="G420" s="8" t="s">
        <v>86</v>
      </c>
      <c r="H420" s="2" t="s">
        <v>27</v>
      </c>
    </row>
    <row r="421" customFormat="false" ht="15.6" hidden="false" customHeight="false" outlineLevel="0" collapsed="false">
      <c r="A421" s="2" t="n">
        <v>418</v>
      </c>
      <c r="B421" s="8" t="s">
        <v>1136</v>
      </c>
      <c r="C421" s="9" t="n">
        <v>1.068312718</v>
      </c>
      <c r="D421" s="10" t="n">
        <v>1.78E-005</v>
      </c>
      <c r="E421" s="9" t="n">
        <v>0.000165704</v>
      </c>
      <c r="F421" s="9" t="s">
        <v>1137</v>
      </c>
      <c r="G421" s="8" t="s">
        <v>219</v>
      </c>
      <c r="H421" s="2" t="s">
        <v>27</v>
      </c>
    </row>
    <row r="422" customFormat="false" ht="15.6" hidden="false" customHeight="false" outlineLevel="0" collapsed="false">
      <c r="A422" s="2" t="n">
        <v>419</v>
      </c>
      <c r="B422" s="8" t="s">
        <v>1138</v>
      </c>
      <c r="C422" s="9" t="n">
        <v>1.063864437</v>
      </c>
      <c r="D422" s="10" t="n">
        <v>8.95E-007</v>
      </c>
      <c r="E422" s="10" t="n">
        <v>1.15E-005</v>
      </c>
      <c r="F422" s="9" t="s">
        <v>1139</v>
      </c>
      <c r="G422" s="8" t="s">
        <v>1140</v>
      </c>
      <c r="H422" s="2" t="s">
        <v>27</v>
      </c>
    </row>
    <row r="423" customFormat="false" ht="15.6" hidden="false" customHeight="false" outlineLevel="0" collapsed="false">
      <c r="A423" s="2" t="n">
        <v>420</v>
      </c>
      <c r="B423" s="8" t="s">
        <v>1141</v>
      </c>
      <c r="C423" s="9" t="n">
        <v>1.062834423</v>
      </c>
      <c r="D423" s="9" t="n">
        <v>0.001036945</v>
      </c>
      <c r="E423" s="9" t="n">
        <v>0.005483893</v>
      </c>
      <c r="F423" s="9" t="s">
        <v>1142</v>
      </c>
      <c r="G423" s="8" t="s">
        <v>1143</v>
      </c>
      <c r="H423" s="2" t="s">
        <v>27</v>
      </c>
    </row>
    <row r="424" customFormat="false" ht="15.6" hidden="false" customHeight="false" outlineLevel="0" collapsed="false">
      <c r="A424" s="2" t="n">
        <v>421</v>
      </c>
      <c r="B424" s="8" t="s">
        <v>1144</v>
      </c>
      <c r="C424" s="9" t="n">
        <v>1.061925019</v>
      </c>
      <c r="D424" s="9" t="n">
        <v>0.011889892</v>
      </c>
      <c r="E424" s="9" t="n">
        <v>0.041576136</v>
      </c>
      <c r="F424" s="9" t="s">
        <v>1145</v>
      </c>
      <c r="G424" s="8" t="s">
        <v>80</v>
      </c>
      <c r="H424" s="2" t="s">
        <v>27</v>
      </c>
    </row>
    <row r="425" customFormat="false" ht="15.6" hidden="false" customHeight="false" outlineLevel="0" collapsed="false">
      <c r="A425" s="2" t="n">
        <v>422</v>
      </c>
      <c r="B425" s="8" t="s">
        <v>1146</v>
      </c>
      <c r="C425" s="9" t="n">
        <v>1.061261271</v>
      </c>
      <c r="D425" s="10" t="n">
        <v>6.34E-012</v>
      </c>
      <c r="E425" s="10" t="n">
        <v>2.06E-010</v>
      </c>
      <c r="F425" s="9" t="s">
        <v>1147</v>
      </c>
      <c r="G425" s="8" t="s">
        <v>1057</v>
      </c>
      <c r="H425" s="2" t="s">
        <v>27</v>
      </c>
    </row>
    <row r="426" customFormat="false" ht="15.6" hidden="false" customHeight="false" outlineLevel="0" collapsed="false">
      <c r="A426" s="2" t="n">
        <v>423</v>
      </c>
      <c r="B426" s="8" t="s">
        <v>1148</v>
      </c>
      <c r="C426" s="9" t="n">
        <v>1.060444853</v>
      </c>
      <c r="D426" s="10" t="n">
        <v>2.2E-005</v>
      </c>
      <c r="E426" s="9" t="n">
        <v>0.000198053</v>
      </c>
      <c r="F426" s="9" t="s">
        <v>1149</v>
      </c>
      <c r="G426" s="8" t="s">
        <v>1150</v>
      </c>
      <c r="H426" s="2" t="s">
        <v>27</v>
      </c>
    </row>
    <row r="427" customFormat="false" ht="15.6" hidden="false" customHeight="false" outlineLevel="0" collapsed="false">
      <c r="A427" s="2" t="n">
        <v>424</v>
      </c>
      <c r="B427" s="8" t="s">
        <v>1151</v>
      </c>
      <c r="C427" s="9" t="n">
        <v>1.058918981</v>
      </c>
      <c r="D427" s="10" t="n">
        <v>9.58E-009</v>
      </c>
      <c r="E427" s="10" t="n">
        <v>1.81E-007</v>
      </c>
      <c r="F427" s="9" t="s">
        <v>1152</v>
      </c>
      <c r="G427" s="8" t="s">
        <v>1153</v>
      </c>
      <c r="H427" s="2" t="s">
        <v>27</v>
      </c>
    </row>
    <row r="428" customFormat="false" ht="15.6" hidden="false" customHeight="false" outlineLevel="0" collapsed="false">
      <c r="A428" s="2" t="n">
        <v>425</v>
      </c>
      <c r="B428" s="8" t="s">
        <v>1154</v>
      </c>
      <c r="C428" s="9" t="n">
        <v>1.055051044</v>
      </c>
      <c r="D428" s="9" t="n">
        <v>0.000173727</v>
      </c>
      <c r="E428" s="9" t="n">
        <v>0.001200969</v>
      </c>
      <c r="F428" s="9" t="s">
        <v>1155</v>
      </c>
      <c r="G428" s="8" t="s">
        <v>1156</v>
      </c>
      <c r="H428" s="2" t="s">
        <v>27</v>
      </c>
    </row>
    <row r="429" customFormat="false" ht="15.6" hidden="false" customHeight="false" outlineLevel="0" collapsed="false">
      <c r="A429" s="2" t="n">
        <v>426</v>
      </c>
      <c r="B429" s="8" t="s">
        <v>1157</v>
      </c>
      <c r="C429" s="9" t="n">
        <v>1.054859311</v>
      </c>
      <c r="D429" s="9" t="n">
        <v>0.011020403</v>
      </c>
      <c r="E429" s="9" t="n">
        <v>0.039075409</v>
      </c>
      <c r="F429" s="9" t="s">
        <v>1158</v>
      </c>
      <c r="G429" s="8" t="s">
        <v>1159</v>
      </c>
      <c r="H429" s="2" t="s">
        <v>27</v>
      </c>
    </row>
    <row r="430" customFormat="false" ht="15.6" hidden="false" customHeight="false" outlineLevel="0" collapsed="false">
      <c r="A430" s="2" t="n">
        <v>427</v>
      </c>
      <c r="B430" s="8" t="s">
        <v>1160</v>
      </c>
      <c r="C430" s="9" t="n">
        <v>1.052158299</v>
      </c>
      <c r="D430" s="10" t="n">
        <v>2.67E-007</v>
      </c>
      <c r="E430" s="10" t="n">
        <v>3.84E-006</v>
      </c>
      <c r="F430" s="9" t="s">
        <v>1161</v>
      </c>
      <c r="G430" s="8" t="s">
        <v>1162</v>
      </c>
      <c r="H430" s="2" t="s">
        <v>27</v>
      </c>
    </row>
    <row r="431" customFormat="false" ht="15.6" hidden="false" customHeight="false" outlineLevel="0" collapsed="false">
      <c r="A431" s="2" t="n">
        <v>428</v>
      </c>
      <c r="B431" s="8" t="s">
        <v>1163</v>
      </c>
      <c r="C431" s="9" t="n">
        <v>1.048231786</v>
      </c>
      <c r="D431" s="9" t="n">
        <v>0.000119998</v>
      </c>
      <c r="E431" s="9" t="n">
        <v>0.000881436</v>
      </c>
      <c r="F431" s="9" t="s">
        <v>1164</v>
      </c>
      <c r="G431" s="8" t="s">
        <v>1165</v>
      </c>
      <c r="H431" s="2" t="s">
        <v>27</v>
      </c>
    </row>
    <row r="432" customFormat="false" ht="15.6" hidden="false" customHeight="false" outlineLevel="0" collapsed="false">
      <c r="A432" s="2" t="n">
        <v>429</v>
      </c>
      <c r="B432" s="8" t="s">
        <v>1166</v>
      </c>
      <c r="C432" s="9" t="n">
        <v>1.047576151</v>
      </c>
      <c r="D432" s="10" t="n">
        <v>1.03E-007</v>
      </c>
      <c r="E432" s="10" t="n">
        <v>1.65E-006</v>
      </c>
      <c r="F432" s="9" t="s">
        <v>1167</v>
      </c>
      <c r="G432" s="8" t="s">
        <v>1168</v>
      </c>
      <c r="H432" s="2" t="s">
        <v>27</v>
      </c>
    </row>
    <row r="433" customFormat="false" ht="15.6" hidden="false" customHeight="false" outlineLevel="0" collapsed="false">
      <c r="A433" s="2" t="n">
        <v>430</v>
      </c>
      <c r="B433" s="8" t="s">
        <v>1169</v>
      </c>
      <c r="C433" s="9" t="n">
        <v>1.045742823</v>
      </c>
      <c r="D433" s="10" t="n">
        <v>8.94E-010</v>
      </c>
      <c r="E433" s="10" t="n">
        <v>1.96E-008</v>
      </c>
      <c r="F433" s="9" t="s">
        <v>1170</v>
      </c>
      <c r="G433" s="8" t="s">
        <v>1171</v>
      </c>
      <c r="H433" s="2" t="s">
        <v>27</v>
      </c>
    </row>
    <row r="434" customFormat="false" ht="15.6" hidden="false" customHeight="false" outlineLevel="0" collapsed="false">
      <c r="A434" s="2" t="n">
        <v>431</v>
      </c>
      <c r="B434" s="8" t="s">
        <v>1172</v>
      </c>
      <c r="C434" s="9" t="n">
        <v>1.037841114</v>
      </c>
      <c r="D434" s="10" t="n">
        <v>4.07E-006</v>
      </c>
      <c r="E434" s="10" t="n">
        <v>4.46E-005</v>
      </c>
      <c r="F434" s="9" t="s">
        <v>1173</v>
      </c>
      <c r="G434" s="8" t="s">
        <v>56</v>
      </c>
      <c r="H434" s="2" t="s">
        <v>27</v>
      </c>
    </row>
    <row r="435" customFormat="false" ht="15.6" hidden="false" customHeight="false" outlineLevel="0" collapsed="false">
      <c r="A435" s="2" t="n">
        <v>432</v>
      </c>
      <c r="B435" s="8" t="s">
        <v>1174</v>
      </c>
      <c r="C435" s="9" t="n">
        <v>1.037643106</v>
      </c>
      <c r="D435" s="9" t="n">
        <v>0.000447825</v>
      </c>
      <c r="E435" s="9" t="n">
        <v>0.00270565</v>
      </c>
      <c r="F435" s="9" t="s">
        <v>1175</v>
      </c>
      <c r="G435" s="8" t="s">
        <v>1176</v>
      </c>
      <c r="H435" s="2" t="s">
        <v>27</v>
      </c>
    </row>
    <row r="436" customFormat="false" ht="15.6" hidden="false" customHeight="false" outlineLevel="0" collapsed="false">
      <c r="A436" s="2" t="n">
        <v>433</v>
      </c>
      <c r="B436" s="8" t="s">
        <v>1177</v>
      </c>
      <c r="C436" s="9" t="n">
        <v>1.036881185</v>
      </c>
      <c r="D436" s="9" t="n">
        <v>0.007924633</v>
      </c>
      <c r="E436" s="9" t="n">
        <v>0.030200084</v>
      </c>
      <c r="F436" s="9" t="s">
        <v>29</v>
      </c>
      <c r="G436" s="8" t="s">
        <v>38</v>
      </c>
      <c r="H436" s="2" t="s">
        <v>27</v>
      </c>
    </row>
    <row r="437" customFormat="false" ht="15.6" hidden="false" customHeight="false" outlineLevel="0" collapsed="false">
      <c r="A437" s="2" t="n">
        <v>434</v>
      </c>
      <c r="B437" s="8" t="s">
        <v>1178</v>
      </c>
      <c r="C437" s="9" t="n">
        <v>1.035566574</v>
      </c>
      <c r="D437" s="9" t="n">
        <v>0.002497397</v>
      </c>
      <c r="E437" s="9" t="n">
        <v>0.011648769</v>
      </c>
      <c r="F437" s="9" t="s">
        <v>1179</v>
      </c>
      <c r="G437" s="8" t="s">
        <v>1180</v>
      </c>
      <c r="H437" s="2" t="s">
        <v>27</v>
      </c>
    </row>
    <row r="438" customFormat="false" ht="15.6" hidden="false" customHeight="false" outlineLevel="0" collapsed="false">
      <c r="A438" s="2" t="n">
        <v>435</v>
      </c>
      <c r="B438" s="8" t="s">
        <v>1181</v>
      </c>
      <c r="C438" s="9" t="n">
        <v>1.030926398</v>
      </c>
      <c r="D438" s="9" t="n">
        <v>0.000180208</v>
      </c>
      <c r="E438" s="9" t="n">
        <v>0.001240483</v>
      </c>
      <c r="F438" s="9" t="s">
        <v>1182</v>
      </c>
      <c r="G438" s="8" t="s">
        <v>184</v>
      </c>
      <c r="H438" s="2" t="s">
        <v>27</v>
      </c>
    </row>
    <row r="439" customFormat="false" ht="15.6" hidden="false" customHeight="false" outlineLevel="0" collapsed="false">
      <c r="A439" s="2" t="n">
        <v>436</v>
      </c>
      <c r="B439" s="8" t="s">
        <v>1183</v>
      </c>
      <c r="C439" s="9" t="n">
        <v>1.030512494</v>
      </c>
      <c r="D439" s="10" t="n">
        <v>3.48E-019</v>
      </c>
      <c r="E439" s="10" t="n">
        <v>2.54E-017</v>
      </c>
      <c r="F439" s="9" t="s">
        <v>1184</v>
      </c>
      <c r="G439" s="8" t="s">
        <v>1185</v>
      </c>
      <c r="H439" s="2" t="s">
        <v>27</v>
      </c>
    </row>
    <row r="440" customFormat="false" ht="15.6" hidden="false" customHeight="false" outlineLevel="0" collapsed="false">
      <c r="A440" s="2" t="n">
        <v>437</v>
      </c>
      <c r="B440" s="8" t="s">
        <v>1186</v>
      </c>
      <c r="C440" s="9" t="n">
        <v>1.028022297</v>
      </c>
      <c r="D440" s="10" t="n">
        <v>4.3E-007</v>
      </c>
      <c r="E440" s="10" t="n">
        <v>5.86E-006</v>
      </c>
      <c r="F440" s="9" t="s">
        <v>1187</v>
      </c>
      <c r="G440" s="8" t="s">
        <v>1188</v>
      </c>
      <c r="H440" s="2" t="s">
        <v>27</v>
      </c>
    </row>
    <row r="441" customFormat="false" ht="15.6" hidden="false" customHeight="false" outlineLevel="0" collapsed="false">
      <c r="A441" s="2" t="n">
        <v>438</v>
      </c>
      <c r="B441" s="8" t="s">
        <v>1189</v>
      </c>
      <c r="C441" s="9" t="n">
        <v>1.028018924</v>
      </c>
      <c r="D441" s="10" t="n">
        <v>3.87E-010</v>
      </c>
      <c r="E441" s="10" t="n">
        <v>9.15E-009</v>
      </c>
      <c r="F441" s="9" t="s">
        <v>1190</v>
      </c>
      <c r="G441" s="8" t="s">
        <v>1191</v>
      </c>
      <c r="H441" s="2" t="s">
        <v>27</v>
      </c>
    </row>
    <row r="442" customFormat="false" ht="15.6" hidden="false" customHeight="false" outlineLevel="0" collapsed="false">
      <c r="A442" s="2" t="n">
        <v>439</v>
      </c>
      <c r="B442" s="8" t="s">
        <v>1192</v>
      </c>
      <c r="C442" s="9" t="n">
        <v>1.024389617</v>
      </c>
      <c r="D442" s="10" t="n">
        <v>1.83E-009</v>
      </c>
      <c r="E442" s="10" t="n">
        <v>3.84E-008</v>
      </c>
      <c r="F442" s="9" t="s">
        <v>1193</v>
      </c>
      <c r="G442" s="8" t="s">
        <v>1194</v>
      </c>
      <c r="H442" s="2" t="s">
        <v>27</v>
      </c>
    </row>
    <row r="443" customFormat="false" ht="15.6" hidden="false" customHeight="false" outlineLevel="0" collapsed="false">
      <c r="A443" s="2" t="n">
        <v>440</v>
      </c>
      <c r="B443" s="8" t="s">
        <v>1195</v>
      </c>
      <c r="C443" s="9" t="n">
        <v>1.024236217</v>
      </c>
      <c r="D443" s="10" t="n">
        <v>5.51E-025</v>
      </c>
      <c r="E443" s="10" t="n">
        <v>6.66E-023</v>
      </c>
      <c r="F443" s="9" t="s">
        <v>1196</v>
      </c>
      <c r="G443" s="8" t="s">
        <v>1197</v>
      </c>
      <c r="H443" s="2" t="s">
        <v>27</v>
      </c>
    </row>
    <row r="444" customFormat="false" ht="15.6" hidden="false" customHeight="false" outlineLevel="0" collapsed="false">
      <c r="A444" s="2" t="n">
        <v>441</v>
      </c>
      <c r="B444" s="8" t="s">
        <v>1198</v>
      </c>
      <c r="C444" s="9" t="n">
        <v>1.023275494</v>
      </c>
      <c r="D444" s="10" t="n">
        <v>5.49E-005</v>
      </c>
      <c r="E444" s="9" t="n">
        <v>0.000446515</v>
      </c>
      <c r="F444" s="9" t="s">
        <v>1199</v>
      </c>
      <c r="G444" s="8" t="s">
        <v>1200</v>
      </c>
      <c r="H444" s="2" t="s">
        <v>27</v>
      </c>
    </row>
    <row r="445" customFormat="false" ht="15.6" hidden="false" customHeight="false" outlineLevel="0" collapsed="false">
      <c r="A445" s="2" t="n">
        <v>442</v>
      </c>
      <c r="B445" s="8" t="s">
        <v>1201</v>
      </c>
      <c r="C445" s="9" t="n">
        <v>1.022616425</v>
      </c>
      <c r="D445" s="9" t="n">
        <v>0.000233594</v>
      </c>
      <c r="E445" s="9" t="n">
        <v>0.001546226</v>
      </c>
      <c r="F445" s="9" t="s">
        <v>1202</v>
      </c>
      <c r="G445" s="8" t="s">
        <v>1203</v>
      </c>
      <c r="H445" s="2" t="s">
        <v>27</v>
      </c>
    </row>
    <row r="446" customFormat="false" ht="15.6" hidden="false" customHeight="false" outlineLevel="0" collapsed="false">
      <c r="A446" s="2" t="n">
        <v>443</v>
      </c>
      <c r="B446" s="8" t="s">
        <v>1204</v>
      </c>
      <c r="C446" s="9" t="n">
        <v>1.018148673</v>
      </c>
      <c r="D446" s="10" t="n">
        <v>7.61E-010</v>
      </c>
      <c r="E446" s="10" t="n">
        <v>1.69E-008</v>
      </c>
      <c r="F446" s="9" t="s">
        <v>1205</v>
      </c>
      <c r="G446" s="8" t="s">
        <v>80</v>
      </c>
      <c r="H446" s="2" t="s">
        <v>27</v>
      </c>
    </row>
    <row r="447" customFormat="false" ht="15.6" hidden="false" customHeight="false" outlineLevel="0" collapsed="false">
      <c r="A447" s="2" t="n">
        <v>444</v>
      </c>
      <c r="B447" s="8" t="s">
        <v>1206</v>
      </c>
      <c r="C447" s="9" t="n">
        <v>1.018045802</v>
      </c>
      <c r="D447" s="9" t="n">
        <v>0.000627579</v>
      </c>
      <c r="E447" s="9" t="n">
        <v>0.003580735</v>
      </c>
      <c r="F447" s="9" t="s">
        <v>1207</v>
      </c>
      <c r="G447" s="8" t="s">
        <v>1208</v>
      </c>
      <c r="H447" s="2" t="s">
        <v>27</v>
      </c>
    </row>
    <row r="448" customFormat="false" ht="15.6" hidden="false" customHeight="false" outlineLevel="0" collapsed="false">
      <c r="A448" s="2" t="n">
        <v>445</v>
      </c>
      <c r="B448" s="8" t="s">
        <v>1209</v>
      </c>
      <c r="C448" s="9" t="n">
        <v>1.009527067</v>
      </c>
      <c r="D448" s="10" t="n">
        <v>2.02E-011</v>
      </c>
      <c r="E448" s="10" t="n">
        <v>6.1E-010</v>
      </c>
      <c r="F448" s="9" t="s">
        <v>1210</v>
      </c>
      <c r="G448" s="8" t="s">
        <v>1118</v>
      </c>
      <c r="H448" s="2" t="s">
        <v>27</v>
      </c>
    </row>
    <row r="449" customFormat="false" ht="15.6" hidden="false" customHeight="false" outlineLevel="0" collapsed="false">
      <c r="A449" s="2" t="n">
        <v>446</v>
      </c>
      <c r="B449" s="8" t="s">
        <v>1211</v>
      </c>
      <c r="C449" s="9" t="n">
        <v>1.008880413</v>
      </c>
      <c r="D449" s="10" t="n">
        <v>1.79E-006</v>
      </c>
      <c r="E449" s="10" t="n">
        <v>2.15E-005</v>
      </c>
      <c r="F449" s="9" t="s">
        <v>1212</v>
      </c>
      <c r="G449" s="8" t="s">
        <v>1213</v>
      </c>
      <c r="H449" s="2" t="s">
        <v>27</v>
      </c>
    </row>
    <row r="450" customFormat="false" ht="15.6" hidden="false" customHeight="false" outlineLevel="0" collapsed="false">
      <c r="A450" s="2" t="n">
        <v>447</v>
      </c>
      <c r="B450" s="8" t="s">
        <v>1214</v>
      </c>
      <c r="C450" s="9" t="n">
        <v>1.008662863</v>
      </c>
      <c r="D450" s="10" t="n">
        <v>9.84E-007</v>
      </c>
      <c r="E450" s="10" t="n">
        <v>1.26E-005</v>
      </c>
      <c r="F450" s="9" t="s">
        <v>1215</v>
      </c>
      <c r="G450" s="8" t="s">
        <v>1216</v>
      </c>
      <c r="H450" s="2" t="s">
        <v>27</v>
      </c>
    </row>
    <row r="451" customFormat="false" ht="15.6" hidden="false" customHeight="false" outlineLevel="0" collapsed="false">
      <c r="A451" s="2" t="n">
        <v>448</v>
      </c>
      <c r="B451" s="8" t="s">
        <v>1217</v>
      </c>
      <c r="C451" s="9" t="n">
        <v>1.008643814</v>
      </c>
      <c r="D451" s="9" t="n">
        <v>0.003538616</v>
      </c>
      <c r="E451" s="9" t="n">
        <v>0.015649489</v>
      </c>
      <c r="F451" s="9" t="s">
        <v>1218</v>
      </c>
      <c r="G451" s="8" t="s">
        <v>1219</v>
      </c>
      <c r="H451" s="2" t="s">
        <v>27</v>
      </c>
    </row>
    <row r="452" customFormat="false" ht="15.6" hidden="false" customHeight="false" outlineLevel="0" collapsed="false">
      <c r="A452" s="2" t="n">
        <v>449</v>
      </c>
      <c r="B452" s="8" t="s">
        <v>1220</v>
      </c>
      <c r="C452" s="9" t="n">
        <v>1.005493238</v>
      </c>
      <c r="D452" s="9" t="n">
        <v>0.000428047</v>
      </c>
      <c r="E452" s="9" t="n">
        <v>0.002616572</v>
      </c>
      <c r="F452" s="9" t="s">
        <v>1221</v>
      </c>
      <c r="G452" s="8" t="s">
        <v>1222</v>
      </c>
      <c r="H452" s="2" t="s">
        <v>27</v>
      </c>
    </row>
    <row r="453" customFormat="false" ht="15.6" hidden="false" customHeight="false" outlineLevel="0" collapsed="false">
      <c r="A453" s="2" t="n">
        <v>450</v>
      </c>
      <c r="B453" s="8" t="s">
        <v>1223</v>
      </c>
      <c r="C453" s="9" t="n">
        <v>1.003157267</v>
      </c>
      <c r="D453" s="10" t="n">
        <v>3.61E-007</v>
      </c>
      <c r="E453" s="10" t="n">
        <v>5.02E-006</v>
      </c>
      <c r="F453" s="9" t="s">
        <v>1224</v>
      </c>
      <c r="G453" s="8" t="s">
        <v>1225</v>
      </c>
      <c r="H453" s="2" t="s">
        <v>27</v>
      </c>
    </row>
    <row r="454" customFormat="false" ht="15.6" hidden="false" customHeight="false" outlineLevel="0" collapsed="false">
      <c r="A454" s="2" t="n">
        <v>451</v>
      </c>
      <c r="B454" s="8" t="s">
        <v>1226</v>
      </c>
      <c r="C454" s="9" t="n">
        <v>0.998417047</v>
      </c>
      <c r="D454" s="9" t="n">
        <v>0.006684974</v>
      </c>
      <c r="E454" s="9" t="n">
        <v>0.026343219</v>
      </c>
      <c r="F454" s="9" t="s">
        <v>1227</v>
      </c>
      <c r="G454" s="8" t="s">
        <v>512</v>
      </c>
      <c r="H454" s="2" t="s">
        <v>27</v>
      </c>
    </row>
    <row r="455" customFormat="false" ht="15.6" hidden="false" customHeight="false" outlineLevel="0" collapsed="false">
      <c r="A455" s="2" t="n">
        <v>452</v>
      </c>
      <c r="B455" s="8" t="s">
        <v>1228</v>
      </c>
      <c r="C455" s="9" t="n">
        <v>0.997738593</v>
      </c>
      <c r="D455" s="9" t="n">
        <v>0.000102789</v>
      </c>
      <c r="E455" s="9" t="n">
        <v>0.000769684</v>
      </c>
      <c r="F455" s="9" t="s">
        <v>1229</v>
      </c>
      <c r="G455" s="8" t="s">
        <v>1230</v>
      </c>
      <c r="H455" s="2" t="s">
        <v>27</v>
      </c>
    </row>
    <row r="456" customFormat="false" ht="15.6" hidden="false" customHeight="false" outlineLevel="0" collapsed="false">
      <c r="A456" s="2" t="n">
        <v>453</v>
      </c>
      <c r="B456" s="8" t="s">
        <v>1231</v>
      </c>
      <c r="C456" s="9" t="n">
        <v>0.993840398</v>
      </c>
      <c r="D456" s="9" t="n">
        <v>0.009300505</v>
      </c>
      <c r="E456" s="9" t="n">
        <v>0.034158066</v>
      </c>
      <c r="F456" s="9" t="s">
        <v>1232</v>
      </c>
      <c r="G456" s="8" t="s">
        <v>1233</v>
      </c>
      <c r="H456" s="2" t="s">
        <v>27</v>
      </c>
    </row>
    <row r="457" customFormat="false" ht="15.6" hidden="false" customHeight="false" outlineLevel="0" collapsed="false">
      <c r="A457" s="2" t="n">
        <v>454</v>
      </c>
      <c r="B457" s="8" t="s">
        <v>1234</v>
      </c>
      <c r="C457" s="9" t="n">
        <v>0.990883098</v>
      </c>
      <c r="D457" s="9" t="n">
        <v>0.001915648</v>
      </c>
      <c r="E457" s="9" t="n">
        <v>0.009263969</v>
      </c>
      <c r="F457" s="9" t="s">
        <v>1235</v>
      </c>
      <c r="G457" s="8" t="s">
        <v>1236</v>
      </c>
      <c r="H457" s="2" t="s">
        <v>27</v>
      </c>
    </row>
    <row r="458" customFormat="false" ht="15.6" hidden="false" customHeight="false" outlineLevel="0" collapsed="false">
      <c r="A458" s="2" t="n">
        <v>455</v>
      </c>
      <c r="B458" s="8" t="s">
        <v>1237</v>
      </c>
      <c r="C458" s="9" t="n">
        <v>0.989999094</v>
      </c>
      <c r="D458" s="10" t="n">
        <v>1.54E-006</v>
      </c>
      <c r="E458" s="10" t="n">
        <v>1.89E-005</v>
      </c>
      <c r="F458" s="9" t="s">
        <v>1238</v>
      </c>
      <c r="G458" s="8" t="s">
        <v>1239</v>
      </c>
      <c r="H458" s="2" t="s">
        <v>27</v>
      </c>
    </row>
    <row r="459" customFormat="false" ht="15.6" hidden="false" customHeight="false" outlineLevel="0" collapsed="false">
      <c r="A459" s="2" t="n">
        <v>456</v>
      </c>
      <c r="B459" s="8" t="s">
        <v>1240</v>
      </c>
      <c r="C459" s="9" t="n">
        <v>0.987144112</v>
      </c>
      <c r="D459" s="9" t="n">
        <v>0.001922483</v>
      </c>
      <c r="E459" s="9" t="n">
        <v>0.009274826</v>
      </c>
      <c r="F459" s="9" t="s">
        <v>1241</v>
      </c>
      <c r="G459" s="8" t="s">
        <v>1242</v>
      </c>
      <c r="H459" s="2" t="s">
        <v>27</v>
      </c>
    </row>
    <row r="460" customFormat="false" ht="15.6" hidden="false" customHeight="false" outlineLevel="0" collapsed="false">
      <c r="A460" s="2" t="n">
        <v>457</v>
      </c>
      <c r="B460" s="8" t="s">
        <v>1243</v>
      </c>
      <c r="C460" s="9" t="n">
        <v>0.986599963</v>
      </c>
      <c r="D460" s="10" t="n">
        <v>1.97E-007</v>
      </c>
      <c r="E460" s="10" t="n">
        <v>2.93E-006</v>
      </c>
      <c r="F460" s="9" t="s">
        <v>1244</v>
      </c>
      <c r="G460" s="8" t="s">
        <v>1245</v>
      </c>
      <c r="H460" s="2" t="s">
        <v>27</v>
      </c>
    </row>
    <row r="461" customFormat="false" ht="15.6" hidden="false" customHeight="false" outlineLevel="0" collapsed="false">
      <c r="A461" s="2" t="n">
        <v>458</v>
      </c>
      <c r="B461" s="8" t="s">
        <v>1246</v>
      </c>
      <c r="C461" s="9" t="n">
        <v>0.986007094</v>
      </c>
      <c r="D461" s="9" t="n">
        <v>0.007989573</v>
      </c>
      <c r="E461" s="9" t="n">
        <v>0.03040466</v>
      </c>
      <c r="F461" s="9" t="s">
        <v>1247</v>
      </c>
      <c r="G461" s="8" t="s">
        <v>362</v>
      </c>
      <c r="H461" s="2" t="s">
        <v>27</v>
      </c>
    </row>
    <row r="462" customFormat="false" ht="15.6" hidden="false" customHeight="false" outlineLevel="0" collapsed="false">
      <c r="A462" s="2" t="n">
        <v>459</v>
      </c>
      <c r="B462" s="8" t="s">
        <v>1248</v>
      </c>
      <c r="C462" s="9" t="n">
        <v>0.985845555</v>
      </c>
      <c r="D462" s="10" t="n">
        <v>2.69E-018</v>
      </c>
      <c r="E462" s="10" t="n">
        <v>1.8E-016</v>
      </c>
      <c r="F462" s="9" t="s">
        <v>1249</v>
      </c>
      <c r="G462" s="8" t="s">
        <v>1250</v>
      </c>
      <c r="H462" s="2" t="s">
        <v>27</v>
      </c>
    </row>
    <row r="463" customFormat="false" ht="15.6" hidden="false" customHeight="false" outlineLevel="0" collapsed="false">
      <c r="A463" s="2" t="n">
        <v>460</v>
      </c>
      <c r="B463" s="8" t="s">
        <v>1251</v>
      </c>
      <c r="C463" s="9" t="n">
        <v>0.984893418</v>
      </c>
      <c r="D463" s="10" t="n">
        <v>2.59E-006</v>
      </c>
      <c r="E463" s="10" t="n">
        <v>3E-005</v>
      </c>
      <c r="F463" s="9" t="s">
        <v>1252</v>
      </c>
      <c r="G463" s="8" t="s">
        <v>1253</v>
      </c>
      <c r="H463" s="2" t="s">
        <v>27</v>
      </c>
    </row>
    <row r="464" customFormat="false" ht="15.6" hidden="false" customHeight="false" outlineLevel="0" collapsed="false">
      <c r="A464" s="2" t="n">
        <v>461</v>
      </c>
      <c r="B464" s="8" t="s">
        <v>1254</v>
      </c>
      <c r="C464" s="9" t="n">
        <v>0.979295408</v>
      </c>
      <c r="D464" s="10" t="n">
        <v>4.63E-012</v>
      </c>
      <c r="E464" s="10" t="n">
        <v>1.53E-010</v>
      </c>
      <c r="F464" s="9" t="s">
        <v>1255</v>
      </c>
      <c r="G464" s="8" t="s">
        <v>1256</v>
      </c>
      <c r="H464" s="2" t="s">
        <v>27</v>
      </c>
    </row>
    <row r="465" customFormat="false" ht="15.6" hidden="false" customHeight="false" outlineLevel="0" collapsed="false">
      <c r="A465" s="2" t="n">
        <v>462</v>
      </c>
      <c r="B465" s="8" t="s">
        <v>1257</v>
      </c>
      <c r="C465" s="9" t="n">
        <v>0.978911526</v>
      </c>
      <c r="D465" s="10" t="n">
        <v>3.1E-007</v>
      </c>
      <c r="E465" s="10" t="n">
        <v>4.4E-006</v>
      </c>
      <c r="F465" s="9" t="s">
        <v>1258</v>
      </c>
      <c r="G465" s="8" t="s">
        <v>1259</v>
      </c>
      <c r="H465" s="2" t="s">
        <v>27</v>
      </c>
    </row>
    <row r="466" customFormat="false" ht="15.6" hidden="false" customHeight="false" outlineLevel="0" collapsed="false">
      <c r="A466" s="2" t="n">
        <v>463</v>
      </c>
      <c r="B466" s="8" t="s">
        <v>1260</v>
      </c>
      <c r="C466" s="9" t="n">
        <v>0.978014076</v>
      </c>
      <c r="D466" s="9" t="n">
        <v>0.005045989</v>
      </c>
      <c r="E466" s="9" t="n">
        <v>0.020991627</v>
      </c>
      <c r="F466" s="9" t="s">
        <v>1261</v>
      </c>
      <c r="G466" s="8" t="s">
        <v>1262</v>
      </c>
      <c r="H466" s="2" t="s">
        <v>27</v>
      </c>
    </row>
    <row r="467" customFormat="false" ht="15.6" hidden="false" customHeight="false" outlineLevel="0" collapsed="false">
      <c r="A467" s="2" t="n">
        <v>464</v>
      </c>
      <c r="B467" s="8" t="s">
        <v>1263</v>
      </c>
      <c r="C467" s="9" t="n">
        <v>0.977715092</v>
      </c>
      <c r="D467" s="10" t="n">
        <v>1.63E-005</v>
      </c>
      <c r="E467" s="9" t="n">
        <v>0.000153795</v>
      </c>
      <c r="F467" s="9" t="s">
        <v>1264</v>
      </c>
      <c r="G467" s="8" t="s">
        <v>1265</v>
      </c>
      <c r="H467" s="2" t="s">
        <v>27</v>
      </c>
    </row>
    <row r="468" customFormat="false" ht="15.6" hidden="false" customHeight="false" outlineLevel="0" collapsed="false">
      <c r="A468" s="2" t="n">
        <v>465</v>
      </c>
      <c r="B468" s="8" t="s">
        <v>1266</v>
      </c>
      <c r="C468" s="9" t="n">
        <v>0.973887953</v>
      </c>
      <c r="D468" s="9" t="n">
        <v>0.000217889</v>
      </c>
      <c r="E468" s="9" t="n">
        <v>0.00146137</v>
      </c>
      <c r="F468" s="9" t="s">
        <v>1267</v>
      </c>
      <c r="G468" s="8" t="s">
        <v>1268</v>
      </c>
      <c r="H468" s="2" t="s">
        <v>27</v>
      </c>
    </row>
    <row r="469" customFormat="false" ht="15.6" hidden="false" customHeight="false" outlineLevel="0" collapsed="false">
      <c r="A469" s="2" t="n">
        <v>466</v>
      </c>
      <c r="B469" s="8" t="s">
        <v>1269</v>
      </c>
      <c r="C469" s="9" t="n">
        <v>0.973642456</v>
      </c>
      <c r="D469" s="10" t="n">
        <v>2.41E-009</v>
      </c>
      <c r="E469" s="10" t="n">
        <v>4.96E-008</v>
      </c>
      <c r="F469" s="9" t="s">
        <v>1270</v>
      </c>
      <c r="G469" s="8" t="s">
        <v>1271</v>
      </c>
      <c r="H469" s="2" t="s">
        <v>27</v>
      </c>
    </row>
    <row r="470" customFormat="false" ht="15.6" hidden="false" customHeight="false" outlineLevel="0" collapsed="false">
      <c r="A470" s="2" t="n">
        <v>467</v>
      </c>
      <c r="B470" s="8" t="s">
        <v>1272</v>
      </c>
      <c r="C470" s="9" t="n">
        <v>0.973327275</v>
      </c>
      <c r="D470" s="9" t="n">
        <v>0.000165829</v>
      </c>
      <c r="E470" s="9" t="n">
        <v>0.001158229</v>
      </c>
      <c r="F470" s="9" t="s">
        <v>1273</v>
      </c>
      <c r="G470" s="8" t="s">
        <v>1274</v>
      </c>
      <c r="H470" s="2" t="s">
        <v>27</v>
      </c>
    </row>
    <row r="471" customFormat="false" ht="15.6" hidden="false" customHeight="false" outlineLevel="0" collapsed="false">
      <c r="A471" s="2" t="n">
        <v>468</v>
      </c>
      <c r="B471" s="8" t="s">
        <v>1275</v>
      </c>
      <c r="C471" s="9" t="n">
        <v>0.972985582</v>
      </c>
      <c r="D471" s="10" t="n">
        <v>5.11E-010</v>
      </c>
      <c r="E471" s="10" t="n">
        <v>1.18E-008</v>
      </c>
      <c r="F471" s="9" t="s">
        <v>1276</v>
      </c>
      <c r="G471" s="8" t="s">
        <v>249</v>
      </c>
      <c r="H471" s="2" t="s">
        <v>27</v>
      </c>
    </row>
    <row r="472" customFormat="false" ht="15.6" hidden="false" customHeight="false" outlineLevel="0" collapsed="false">
      <c r="A472" s="2" t="n">
        <v>469</v>
      </c>
      <c r="B472" s="8" t="s">
        <v>1277</v>
      </c>
      <c r="C472" s="9" t="n">
        <v>0.970983222</v>
      </c>
      <c r="D472" s="10" t="n">
        <v>8.45E-008</v>
      </c>
      <c r="E472" s="10" t="n">
        <v>1.37E-006</v>
      </c>
      <c r="F472" s="9" t="s">
        <v>1278</v>
      </c>
      <c r="G472" s="8" t="s">
        <v>1279</v>
      </c>
      <c r="H472" s="2" t="s">
        <v>27</v>
      </c>
    </row>
    <row r="473" customFormat="false" ht="15.6" hidden="false" customHeight="false" outlineLevel="0" collapsed="false">
      <c r="A473" s="2" t="n">
        <v>470</v>
      </c>
      <c r="B473" s="8" t="s">
        <v>1280</v>
      </c>
      <c r="C473" s="9" t="n">
        <v>0.968457143</v>
      </c>
      <c r="D473" s="10" t="n">
        <v>2.58E-010</v>
      </c>
      <c r="E473" s="10" t="n">
        <v>6.22E-009</v>
      </c>
      <c r="F473" s="9" t="s">
        <v>1281</v>
      </c>
      <c r="G473" s="8" t="s">
        <v>678</v>
      </c>
      <c r="H473" s="2" t="s">
        <v>27</v>
      </c>
    </row>
    <row r="474" customFormat="false" ht="15.6" hidden="false" customHeight="false" outlineLevel="0" collapsed="false">
      <c r="A474" s="2" t="n">
        <v>471</v>
      </c>
      <c r="B474" s="8" t="s">
        <v>1282</v>
      </c>
      <c r="C474" s="9" t="n">
        <v>0.965051237</v>
      </c>
      <c r="D474" s="9" t="n">
        <v>0.000443039</v>
      </c>
      <c r="E474" s="9" t="n">
        <v>0.002686754</v>
      </c>
      <c r="F474" s="9" t="s">
        <v>1283</v>
      </c>
      <c r="G474" s="8" t="s">
        <v>1284</v>
      </c>
      <c r="H474" s="2" t="s">
        <v>27</v>
      </c>
    </row>
    <row r="475" customFormat="false" ht="15.6" hidden="false" customHeight="false" outlineLevel="0" collapsed="false">
      <c r="A475" s="2" t="n">
        <v>472</v>
      </c>
      <c r="B475" s="8" t="s">
        <v>1285</v>
      </c>
      <c r="C475" s="9" t="n">
        <v>0.963043732</v>
      </c>
      <c r="D475" s="10" t="n">
        <v>5.95E-011</v>
      </c>
      <c r="E475" s="10" t="n">
        <v>1.63E-009</v>
      </c>
      <c r="F475" s="9" t="s">
        <v>1286</v>
      </c>
      <c r="G475" s="8" t="s">
        <v>1287</v>
      </c>
      <c r="H475" s="2" t="s">
        <v>27</v>
      </c>
    </row>
    <row r="476" customFormat="false" ht="15.6" hidden="false" customHeight="false" outlineLevel="0" collapsed="false">
      <c r="A476" s="2" t="n">
        <v>473</v>
      </c>
      <c r="B476" s="8" t="s">
        <v>1288</v>
      </c>
      <c r="C476" s="9" t="n">
        <v>0.962116235</v>
      </c>
      <c r="D476" s="10" t="n">
        <v>5.09E-006</v>
      </c>
      <c r="E476" s="10" t="n">
        <v>5.45E-005</v>
      </c>
      <c r="F476" s="9" t="s">
        <v>1289</v>
      </c>
      <c r="G476" s="8" t="s">
        <v>1290</v>
      </c>
      <c r="H476" s="2" t="s">
        <v>27</v>
      </c>
    </row>
    <row r="477" customFormat="false" ht="15.6" hidden="false" customHeight="false" outlineLevel="0" collapsed="false">
      <c r="A477" s="2" t="n">
        <v>474</v>
      </c>
      <c r="B477" s="8" t="s">
        <v>1291</v>
      </c>
      <c r="C477" s="9" t="n">
        <v>0.961335441</v>
      </c>
      <c r="D477" s="10" t="n">
        <v>5.72E-011</v>
      </c>
      <c r="E477" s="10" t="n">
        <v>1.58E-009</v>
      </c>
      <c r="F477" s="9" t="s">
        <v>1292</v>
      </c>
      <c r="G477" s="8" t="s">
        <v>1293</v>
      </c>
      <c r="H477" s="2" t="s">
        <v>27</v>
      </c>
    </row>
    <row r="478" customFormat="false" ht="15.6" hidden="false" customHeight="false" outlineLevel="0" collapsed="false">
      <c r="A478" s="2" t="n">
        <v>475</v>
      </c>
      <c r="B478" s="8" t="s">
        <v>1294</v>
      </c>
      <c r="C478" s="9" t="n">
        <v>0.961229897</v>
      </c>
      <c r="D478" s="10" t="n">
        <v>1.37E-013</v>
      </c>
      <c r="E478" s="10" t="n">
        <v>5.24E-012</v>
      </c>
      <c r="F478" s="9" t="s">
        <v>1295</v>
      </c>
      <c r="G478" s="8" t="s">
        <v>1296</v>
      </c>
      <c r="H478" s="2" t="s">
        <v>27</v>
      </c>
    </row>
    <row r="479" customFormat="false" ht="15.6" hidden="false" customHeight="false" outlineLevel="0" collapsed="false">
      <c r="A479" s="2" t="n">
        <v>476</v>
      </c>
      <c r="B479" s="8" t="s">
        <v>1297</v>
      </c>
      <c r="C479" s="9" t="n">
        <v>0.960450809</v>
      </c>
      <c r="D479" s="10" t="n">
        <v>8.81E-011</v>
      </c>
      <c r="E479" s="10" t="n">
        <v>2.32E-009</v>
      </c>
      <c r="F479" s="9" t="s">
        <v>1298</v>
      </c>
      <c r="G479" s="8" t="s">
        <v>1245</v>
      </c>
      <c r="H479" s="2" t="s">
        <v>27</v>
      </c>
    </row>
    <row r="480" customFormat="false" ht="15.6" hidden="false" customHeight="false" outlineLevel="0" collapsed="false">
      <c r="A480" s="2" t="n">
        <v>477</v>
      </c>
      <c r="B480" s="8" t="s">
        <v>1299</v>
      </c>
      <c r="C480" s="9" t="n">
        <v>0.96004443</v>
      </c>
      <c r="D480" s="9" t="n">
        <v>0.007316065</v>
      </c>
      <c r="E480" s="9" t="n">
        <v>0.028401899</v>
      </c>
      <c r="F480" s="9" t="s">
        <v>29</v>
      </c>
      <c r="G480" s="8" t="s">
        <v>38</v>
      </c>
      <c r="H480" s="2" t="s">
        <v>27</v>
      </c>
    </row>
    <row r="481" customFormat="false" ht="15.6" hidden="false" customHeight="false" outlineLevel="0" collapsed="false">
      <c r="A481" s="2" t="n">
        <v>478</v>
      </c>
      <c r="B481" s="8" t="s">
        <v>1300</v>
      </c>
      <c r="C481" s="9" t="n">
        <v>0.958498873</v>
      </c>
      <c r="D481" s="10" t="n">
        <v>1.65E-005</v>
      </c>
      <c r="E481" s="9" t="n">
        <v>0.000155132</v>
      </c>
      <c r="F481" s="9" t="s">
        <v>1301</v>
      </c>
      <c r="G481" s="8" t="s">
        <v>1302</v>
      </c>
      <c r="H481" s="2" t="s">
        <v>27</v>
      </c>
    </row>
    <row r="482" customFormat="false" ht="15.6" hidden="false" customHeight="false" outlineLevel="0" collapsed="false">
      <c r="A482" s="2" t="n">
        <v>479</v>
      </c>
      <c r="B482" s="8" t="s">
        <v>1303</v>
      </c>
      <c r="C482" s="9" t="n">
        <v>0.958193963</v>
      </c>
      <c r="D482" s="9" t="n">
        <v>0.000977803</v>
      </c>
      <c r="E482" s="9" t="n">
        <v>0.005229146</v>
      </c>
      <c r="F482" s="9" t="s">
        <v>1304</v>
      </c>
      <c r="G482" s="8" t="s">
        <v>1305</v>
      </c>
      <c r="H482" s="2" t="s">
        <v>27</v>
      </c>
    </row>
    <row r="483" customFormat="false" ht="15.6" hidden="false" customHeight="false" outlineLevel="0" collapsed="false">
      <c r="A483" s="2" t="n">
        <v>480</v>
      </c>
      <c r="B483" s="8" t="s">
        <v>1306</v>
      </c>
      <c r="C483" s="9" t="n">
        <v>0.957166972</v>
      </c>
      <c r="D483" s="9" t="n">
        <v>0.000149455</v>
      </c>
      <c r="E483" s="9" t="n">
        <v>0.001059391</v>
      </c>
      <c r="F483" s="9" t="s">
        <v>1307</v>
      </c>
      <c r="G483" s="8" t="s">
        <v>1308</v>
      </c>
      <c r="H483" s="2" t="s">
        <v>27</v>
      </c>
    </row>
    <row r="484" customFormat="false" ht="15.6" hidden="false" customHeight="false" outlineLevel="0" collapsed="false">
      <c r="A484" s="2" t="n">
        <v>481</v>
      </c>
      <c r="B484" s="8" t="s">
        <v>1309</v>
      </c>
      <c r="C484" s="9" t="n">
        <v>0.953747626</v>
      </c>
      <c r="D484" s="10" t="n">
        <v>1.66E-007</v>
      </c>
      <c r="E484" s="10" t="n">
        <v>2.54E-006</v>
      </c>
      <c r="F484" s="9" t="s">
        <v>1310</v>
      </c>
      <c r="G484" s="8" t="s">
        <v>678</v>
      </c>
      <c r="H484" s="2" t="s">
        <v>27</v>
      </c>
    </row>
    <row r="485" customFormat="false" ht="15.6" hidden="false" customHeight="false" outlineLevel="0" collapsed="false">
      <c r="A485" s="2" t="n">
        <v>482</v>
      </c>
      <c r="B485" s="8" t="s">
        <v>1311</v>
      </c>
      <c r="C485" s="9" t="n">
        <v>0.952953745</v>
      </c>
      <c r="D485" s="9" t="n">
        <v>0.013131594</v>
      </c>
      <c r="E485" s="9" t="n">
        <v>0.044872281</v>
      </c>
      <c r="F485" s="9" t="s">
        <v>1312</v>
      </c>
      <c r="G485" s="8" t="s">
        <v>1313</v>
      </c>
      <c r="H485" s="2" t="s">
        <v>27</v>
      </c>
    </row>
    <row r="486" customFormat="false" ht="15.6" hidden="false" customHeight="false" outlineLevel="0" collapsed="false">
      <c r="A486" s="2" t="n">
        <v>483</v>
      </c>
      <c r="B486" s="8" t="s">
        <v>1314</v>
      </c>
      <c r="C486" s="9" t="n">
        <v>0.952651988</v>
      </c>
      <c r="D486" s="10" t="n">
        <v>2.19E-011</v>
      </c>
      <c r="E486" s="10" t="n">
        <v>6.55E-010</v>
      </c>
      <c r="F486" s="9" t="s">
        <v>1315</v>
      </c>
      <c r="G486" s="8" t="s">
        <v>347</v>
      </c>
      <c r="H486" s="2" t="s">
        <v>27</v>
      </c>
    </row>
    <row r="487" customFormat="false" ht="15.6" hidden="false" customHeight="false" outlineLevel="0" collapsed="false">
      <c r="A487" s="2" t="n">
        <v>484</v>
      </c>
      <c r="B487" s="8" t="s">
        <v>1316</v>
      </c>
      <c r="C487" s="9" t="n">
        <v>0.948104751</v>
      </c>
      <c r="D487" s="10" t="n">
        <v>3.47E-006</v>
      </c>
      <c r="E487" s="10" t="n">
        <v>3.87E-005</v>
      </c>
      <c r="F487" s="9" t="s">
        <v>1317</v>
      </c>
      <c r="G487" s="8" t="s">
        <v>1318</v>
      </c>
      <c r="H487" s="2" t="s">
        <v>27</v>
      </c>
    </row>
    <row r="488" customFormat="false" ht="15.6" hidden="false" customHeight="false" outlineLevel="0" collapsed="false">
      <c r="A488" s="2" t="n">
        <v>485</v>
      </c>
      <c r="B488" s="8" t="s">
        <v>1319</v>
      </c>
      <c r="C488" s="9" t="n">
        <v>0.946598424</v>
      </c>
      <c r="D488" s="10" t="n">
        <v>1.17E-007</v>
      </c>
      <c r="E488" s="10" t="n">
        <v>1.86E-006</v>
      </c>
      <c r="F488" s="9" t="s">
        <v>1320</v>
      </c>
      <c r="G488" s="8" t="s">
        <v>1245</v>
      </c>
      <c r="H488" s="2" t="s">
        <v>27</v>
      </c>
    </row>
    <row r="489" customFormat="false" ht="15.6" hidden="false" customHeight="false" outlineLevel="0" collapsed="false">
      <c r="A489" s="2" t="n">
        <v>486</v>
      </c>
      <c r="B489" s="8" t="s">
        <v>1321</v>
      </c>
      <c r="C489" s="9" t="n">
        <v>0.946149753</v>
      </c>
      <c r="D489" s="10" t="n">
        <v>2.85E-006</v>
      </c>
      <c r="E489" s="10" t="n">
        <v>3.25E-005</v>
      </c>
      <c r="F489" s="9" t="s">
        <v>1322</v>
      </c>
      <c r="G489" s="8" t="s">
        <v>1323</v>
      </c>
      <c r="H489" s="2" t="s">
        <v>27</v>
      </c>
    </row>
    <row r="490" customFormat="false" ht="15.6" hidden="false" customHeight="false" outlineLevel="0" collapsed="false">
      <c r="A490" s="2" t="n">
        <v>487</v>
      </c>
      <c r="B490" s="8" t="s">
        <v>1324</v>
      </c>
      <c r="C490" s="9" t="n">
        <v>0.94397981</v>
      </c>
      <c r="D490" s="9" t="n">
        <v>0.001003653</v>
      </c>
      <c r="E490" s="9" t="n">
        <v>0.005335692</v>
      </c>
      <c r="F490" s="9" t="s">
        <v>1325</v>
      </c>
      <c r="G490" s="8" t="s">
        <v>1326</v>
      </c>
      <c r="H490" s="2" t="s">
        <v>27</v>
      </c>
    </row>
    <row r="491" customFormat="false" ht="15.6" hidden="false" customHeight="false" outlineLevel="0" collapsed="false">
      <c r="A491" s="2" t="n">
        <v>488</v>
      </c>
      <c r="B491" s="8" t="s">
        <v>1327</v>
      </c>
      <c r="C491" s="9" t="n">
        <v>0.942018886</v>
      </c>
      <c r="D491" s="10" t="n">
        <v>1.78E-005</v>
      </c>
      <c r="E491" s="9" t="n">
        <v>0.000165919</v>
      </c>
      <c r="F491" s="9" t="s">
        <v>1328</v>
      </c>
      <c r="G491" s="8" t="s">
        <v>1329</v>
      </c>
      <c r="H491" s="2" t="s">
        <v>27</v>
      </c>
    </row>
    <row r="492" customFormat="false" ht="15.6" hidden="false" customHeight="false" outlineLevel="0" collapsed="false">
      <c r="A492" s="2" t="n">
        <v>489</v>
      </c>
      <c r="B492" s="8" t="s">
        <v>1330</v>
      </c>
      <c r="C492" s="9" t="n">
        <v>0.941948694</v>
      </c>
      <c r="D492" s="10" t="n">
        <v>5.9E-006</v>
      </c>
      <c r="E492" s="10" t="n">
        <v>6.22E-005</v>
      </c>
      <c r="F492" s="9" t="s">
        <v>1331</v>
      </c>
      <c r="G492" s="8" t="s">
        <v>291</v>
      </c>
      <c r="H492" s="2" t="s">
        <v>27</v>
      </c>
    </row>
    <row r="493" customFormat="false" ht="15.6" hidden="false" customHeight="false" outlineLevel="0" collapsed="false">
      <c r="A493" s="2" t="n">
        <v>490</v>
      </c>
      <c r="B493" s="8" t="s">
        <v>1332</v>
      </c>
      <c r="C493" s="9" t="n">
        <v>0.941755617</v>
      </c>
      <c r="D493" s="9" t="n">
        <v>0.012837107</v>
      </c>
      <c r="E493" s="9" t="n">
        <v>0.044070441</v>
      </c>
      <c r="F493" s="9" t="s">
        <v>1333</v>
      </c>
      <c r="G493" s="8" t="s">
        <v>1334</v>
      </c>
      <c r="H493" s="2" t="s">
        <v>27</v>
      </c>
    </row>
    <row r="494" customFormat="false" ht="15.6" hidden="false" customHeight="false" outlineLevel="0" collapsed="false">
      <c r="A494" s="2" t="n">
        <v>491</v>
      </c>
      <c r="B494" s="8" t="s">
        <v>1335</v>
      </c>
      <c r="C494" s="9" t="n">
        <v>0.94102122</v>
      </c>
      <c r="D494" s="9" t="n">
        <v>0.000147078</v>
      </c>
      <c r="E494" s="9" t="n">
        <v>0.001043459</v>
      </c>
      <c r="F494" s="9" t="s">
        <v>1336</v>
      </c>
      <c r="G494" s="8" t="s">
        <v>1337</v>
      </c>
      <c r="H494" s="2" t="s">
        <v>27</v>
      </c>
    </row>
    <row r="495" customFormat="false" ht="15.6" hidden="false" customHeight="false" outlineLevel="0" collapsed="false">
      <c r="A495" s="2" t="n">
        <v>492</v>
      </c>
      <c r="B495" s="8" t="s">
        <v>1338</v>
      </c>
      <c r="C495" s="9" t="n">
        <v>0.93973196</v>
      </c>
      <c r="D495" s="10" t="n">
        <v>1.95E-005</v>
      </c>
      <c r="E495" s="9" t="n">
        <v>0.00017858</v>
      </c>
      <c r="F495" s="9" t="s">
        <v>1339</v>
      </c>
      <c r="G495" s="8" t="s">
        <v>1340</v>
      </c>
      <c r="H495" s="2" t="s">
        <v>27</v>
      </c>
    </row>
    <row r="496" customFormat="false" ht="15.6" hidden="false" customHeight="false" outlineLevel="0" collapsed="false">
      <c r="A496" s="2" t="n">
        <v>493</v>
      </c>
      <c r="B496" s="8" t="s">
        <v>1341</v>
      </c>
      <c r="C496" s="9" t="n">
        <v>0.935911576</v>
      </c>
      <c r="D496" s="10" t="n">
        <v>2.89E-006</v>
      </c>
      <c r="E496" s="10" t="n">
        <v>3.29E-005</v>
      </c>
      <c r="F496" s="9" t="s">
        <v>1342</v>
      </c>
      <c r="G496" s="8" t="s">
        <v>1343</v>
      </c>
      <c r="H496" s="2" t="s">
        <v>27</v>
      </c>
    </row>
    <row r="497" customFormat="false" ht="15.6" hidden="false" customHeight="false" outlineLevel="0" collapsed="false">
      <c r="A497" s="2" t="n">
        <v>494</v>
      </c>
      <c r="B497" s="8" t="s">
        <v>1344</v>
      </c>
      <c r="C497" s="9" t="n">
        <v>0.935476172</v>
      </c>
      <c r="D497" s="10" t="n">
        <v>1.56E-007</v>
      </c>
      <c r="E497" s="10" t="n">
        <v>2.41E-006</v>
      </c>
      <c r="F497" s="9" t="s">
        <v>1345</v>
      </c>
      <c r="G497" s="8" t="s">
        <v>1326</v>
      </c>
      <c r="H497" s="2" t="s">
        <v>27</v>
      </c>
    </row>
    <row r="498" customFormat="false" ht="15.6" hidden="false" customHeight="false" outlineLevel="0" collapsed="false">
      <c r="A498" s="2" t="n">
        <v>495</v>
      </c>
      <c r="B498" s="8" t="s">
        <v>1346</v>
      </c>
      <c r="C498" s="9" t="n">
        <v>0.934583508</v>
      </c>
      <c r="D498" s="10" t="n">
        <v>1.08E-005</v>
      </c>
      <c r="E498" s="9" t="n">
        <v>0.00010694</v>
      </c>
      <c r="F498" s="9" t="s">
        <v>1347</v>
      </c>
      <c r="G498" s="8" t="s">
        <v>1348</v>
      </c>
      <c r="H498" s="2" t="s">
        <v>27</v>
      </c>
    </row>
    <row r="499" customFormat="false" ht="15.6" hidden="false" customHeight="false" outlineLevel="0" collapsed="false">
      <c r="A499" s="2" t="n">
        <v>496</v>
      </c>
      <c r="B499" s="8" t="s">
        <v>1349</v>
      </c>
      <c r="C499" s="9" t="n">
        <v>0.934539103</v>
      </c>
      <c r="D499" s="9" t="n">
        <v>0.000131738</v>
      </c>
      <c r="E499" s="9" t="n">
        <v>0.000951282</v>
      </c>
      <c r="F499" s="9" t="s">
        <v>1350</v>
      </c>
      <c r="G499" s="8" t="s">
        <v>1351</v>
      </c>
      <c r="H499" s="2" t="s">
        <v>27</v>
      </c>
    </row>
    <row r="500" customFormat="false" ht="15.6" hidden="false" customHeight="false" outlineLevel="0" collapsed="false">
      <c r="A500" s="2" t="n">
        <v>497</v>
      </c>
      <c r="B500" s="8" t="s">
        <v>1352</v>
      </c>
      <c r="C500" s="9" t="n">
        <v>0.931491703</v>
      </c>
      <c r="D500" s="9" t="n">
        <v>0.000207575</v>
      </c>
      <c r="E500" s="9" t="n">
        <v>0.001401475</v>
      </c>
      <c r="F500" s="9" t="s">
        <v>1353</v>
      </c>
      <c r="G500" s="8" t="s">
        <v>1354</v>
      </c>
      <c r="H500" s="2" t="s">
        <v>27</v>
      </c>
    </row>
    <row r="501" customFormat="false" ht="15.6" hidden="false" customHeight="false" outlineLevel="0" collapsed="false">
      <c r="A501" s="2" t="n">
        <v>498</v>
      </c>
      <c r="B501" s="8" t="s">
        <v>1355</v>
      </c>
      <c r="C501" s="9" t="n">
        <v>0.929134612</v>
      </c>
      <c r="D501" s="10" t="n">
        <v>4.02E-008</v>
      </c>
      <c r="E501" s="10" t="n">
        <v>6.97E-007</v>
      </c>
      <c r="F501" s="9" t="s">
        <v>1356</v>
      </c>
      <c r="G501" s="8" t="s">
        <v>1357</v>
      </c>
      <c r="H501" s="2" t="s">
        <v>27</v>
      </c>
    </row>
    <row r="502" customFormat="false" ht="15.6" hidden="false" customHeight="false" outlineLevel="0" collapsed="false">
      <c r="A502" s="2" t="n">
        <v>499</v>
      </c>
      <c r="B502" s="8" t="s">
        <v>1358</v>
      </c>
      <c r="C502" s="9" t="n">
        <v>0.928937119</v>
      </c>
      <c r="D502" s="10" t="n">
        <v>6.31E-010</v>
      </c>
      <c r="E502" s="10" t="n">
        <v>1.42E-008</v>
      </c>
      <c r="F502" s="9" t="s">
        <v>1359</v>
      </c>
      <c r="G502" s="8" t="s">
        <v>1360</v>
      </c>
      <c r="H502" s="2" t="s">
        <v>27</v>
      </c>
    </row>
    <row r="503" customFormat="false" ht="15.6" hidden="false" customHeight="false" outlineLevel="0" collapsed="false">
      <c r="A503" s="2" t="n">
        <v>500</v>
      </c>
      <c r="B503" s="8" t="s">
        <v>1361</v>
      </c>
      <c r="C503" s="9" t="n">
        <v>0.928548965</v>
      </c>
      <c r="D503" s="10" t="n">
        <v>1.32E-005</v>
      </c>
      <c r="E503" s="9" t="n">
        <v>0.000127552</v>
      </c>
      <c r="F503" s="9" t="s">
        <v>1362</v>
      </c>
      <c r="G503" s="8" t="s">
        <v>1363</v>
      </c>
      <c r="H503" s="2" t="s">
        <v>27</v>
      </c>
    </row>
    <row r="504" customFormat="false" ht="15.6" hidden="false" customHeight="false" outlineLevel="0" collapsed="false">
      <c r="A504" s="2" t="n">
        <v>501</v>
      </c>
      <c r="B504" s="8" t="s">
        <v>1364</v>
      </c>
      <c r="C504" s="9" t="n">
        <v>0.92641314</v>
      </c>
      <c r="D504" s="9" t="n">
        <v>0.000157932</v>
      </c>
      <c r="E504" s="9" t="n">
        <v>0.001111702</v>
      </c>
      <c r="F504" s="9" t="s">
        <v>1365</v>
      </c>
      <c r="G504" s="8" t="s">
        <v>1366</v>
      </c>
      <c r="H504" s="2" t="s">
        <v>27</v>
      </c>
    </row>
    <row r="505" customFormat="false" ht="15.6" hidden="false" customHeight="false" outlineLevel="0" collapsed="false">
      <c r="A505" s="2" t="n">
        <v>502</v>
      </c>
      <c r="B505" s="8" t="s">
        <v>1367</v>
      </c>
      <c r="C505" s="9" t="n">
        <v>0.921721842</v>
      </c>
      <c r="D505" s="9" t="n">
        <v>0.000125801</v>
      </c>
      <c r="E505" s="9" t="n">
        <v>0.000920723</v>
      </c>
      <c r="F505" s="9" t="s">
        <v>1368</v>
      </c>
      <c r="G505" s="8" t="s">
        <v>1369</v>
      </c>
      <c r="H505" s="2" t="s">
        <v>27</v>
      </c>
    </row>
    <row r="506" customFormat="false" ht="15.6" hidden="false" customHeight="false" outlineLevel="0" collapsed="false">
      <c r="A506" s="2" t="n">
        <v>503</v>
      </c>
      <c r="B506" s="8" t="s">
        <v>1370</v>
      </c>
      <c r="C506" s="9" t="n">
        <v>0.919656466</v>
      </c>
      <c r="D506" s="10" t="n">
        <v>1.37E-006</v>
      </c>
      <c r="E506" s="10" t="n">
        <v>1.69E-005</v>
      </c>
      <c r="F506" s="9" t="s">
        <v>1371</v>
      </c>
      <c r="G506" s="8" t="s">
        <v>1372</v>
      </c>
      <c r="H506" s="2" t="s">
        <v>27</v>
      </c>
    </row>
    <row r="507" customFormat="false" ht="15.6" hidden="false" customHeight="false" outlineLevel="0" collapsed="false">
      <c r="A507" s="2" t="n">
        <v>504</v>
      </c>
      <c r="B507" s="8" t="s">
        <v>1373</v>
      </c>
      <c r="C507" s="9" t="n">
        <v>0.918394124</v>
      </c>
      <c r="D507" s="10" t="n">
        <v>1.25E-006</v>
      </c>
      <c r="E507" s="10" t="n">
        <v>1.57E-005</v>
      </c>
      <c r="F507" s="9" t="s">
        <v>1374</v>
      </c>
      <c r="G507" s="8" t="s">
        <v>1030</v>
      </c>
      <c r="H507" s="2" t="s">
        <v>27</v>
      </c>
    </row>
    <row r="508" customFormat="false" ht="15.6" hidden="false" customHeight="false" outlineLevel="0" collapsed="false">
      <c r="A508" s="2" t="n">
        <v>505</v>
      </c>
      <c r="B508" s="8" t="s">
        <v>1375</v>
      </c>
      <c r="C508" s="9" t="n">
        <v>0.917216667</v>
      </c>
      <c r="D508" s="10" t="n">
        <v>8.22E-016</v>
      </c>
      <c r="E508" s="10" t="n">
        <v>4.24E-014</v>
      </c>
      <c r="F508" s="9" t="s">
        <v>1376</v>
      </c>
      <c r="G508" s="8" t="s">
        <v>1377</v>
      </c>
      <c r="H508" s="2" t="s">
        <v>27</v>
      </c>
    </row>
    <row r="509" customFormat="false" ht="15.6" hidden="false" customHeight="false" outlineLevel="0" collapsed="false">
      <c r="A509" s="2" t="n">
        <v>506</v>
      </c>
      <c r="B509" s="8" t="s">
        <v>1378</v>
      </c>
      <c r="C509" s="9" t="n">
        <v>0.916858115</v>
      </c>
      <c r="D509" s="9" t="n">
        <v>0.00214113</v>
      </c>
      <c r="E509" s="9" t="n">
        <v>0.010192381</v>
      </c>
      <c r="F509" s="9" t="s">
        <v>1379</v>
      </c>
      <c r="G509" s="8" t="s">
        <v>906</v>
      </c>
      <c r="H509" s="2" t="s">
        <v>27</v>
      </c>
    </row>
    <row r="510" customFormat="false" ht="15.6" hidden="false" customHeight="false" outlineLevel="0" collapsed="false">
      <c r="A510" s="2" t="n">
        <v>507</v>
      </c>
      <c r="B510" s="8" t="s">
        <v>1380</v>
      </c>
      <c r="C510" s="9" t="n">
        <v>0.916696225</v>
      </c>
      <c r="D510" s="10" t="n">
        <v>1.93E-006</v>
      </c>
      <c r="E510" s="10" t="n">
        <v>2.29E-005</v>
      </c>
      <c r="F510" s="9" t="s">
        <v>1381</v>
      </c>
      <c r="G510" s="8" t="s">
        <v>1382</v>
      </c>
      <c r="H510" s="2" t="s">
        <v>27</v>
      </c>
    </row>
    <row r="511" customFormat="false" ht="15.6" hidden="false" customHeight="false" outlineLevel="0" collapsed="false">
      <c r="A511" s="2" t="n">
        <v>508</v>
      </c>
      <c r="B511" s="8" t="s">
        <v>1383</v>
      </c>
      <c r="C511" s="9" t="n">
        <v>0.915843546</v>
      </c>
      <c r="D511" s="10" t="n">
        <v>2.08E-005</v>
      </c>
      <c r="E511" s="9" t="n">
        <v>0.000188609</v>
      </c>
      <c r="F511" s="9" t="s">
        <v>1384</v>
      </c>
      <c r="G511" s="8" t="s">
        <v>1385</v>
      </c>
      <c r="H511" s="2" t="s">
        <v>27</v>
      </c>
    </row>
    <row r="512" customFormat="false" ht="15.6" hidden="false" customHeight="false" outlineLevel="0" collapsed="false">
      <c r="A512" s="2" t="n">
        <v>509</v>
      </c>
      <c r="B512" s="8" t="s">
        <v>1386</v>
      </c>
      <c r="C512" s="9" t="n">
        <v>0.915059395</v>
      </c>
      <c r="D512" s="9" t="n">
        <v>0.000578517</v>
      </c>
      <c r="E512" s="9" t="n">
        <v>0.003343185</v>
      </c>
      <c r="F512" s="9" t="s">
        <v>1387</v>
      </c>
      <c r="G512" s="8" t="s">
        <v>1388</v>
      </c>
      <c r="H512" s="2" t="s">
        <v>27</v>
      </c>
    </row>
    <row r="513" customFormat="false" ht="15.6" hidden="false" customHeight="false" outlineLevel="0" collapsed="false">
      <c r="A513" s="2" t="n">
        <v>510</v>
      </c>
      <c r="B513" s="8" t="s">
        <v>1389</v>
      </c>
      <c r="C513" s="9" t="n">
        <v>0.914486077</v>
      </c>
      <c r="D513" s="10" t="n">
        <v>1.99E-007</v>
      </c>
      <c r="E513" s="10" t="n">
        <v>2.96E-006</v>
      </c>
      <c r="F513" s="9" t="s">
        <v>1390</v>
      </c>
      <c r="G513" s="8" t="s">
        <v>1391</v>
      </c>
      <c r="H513" s="2" t="s">
        <v>27</v>
      </c>
    </row>
    <row r="514" customFormat="false" ht="15.6" hidden="false" customHeight="false" outlineLevel="0" collapsed="false">
      <c r="A514" s="2" t="n">
        <v>511</v>
      </c>
      <c r="B514" s="8" t="s">
        <v>1392</v>
      </c>
      <c r="C514" s="9" t="n">
        <v>0.914324907</v>
      </c>
      <c r="D514" s="9" t="n">
        <v>0.007211428</v>
      </c>
      <c r="E514" s="9" t="n">
        <v>0.028089898</v>
      </c>
      <c r="F514" s="9" t="s">
        <v>29</v>
      </c>
      <c r="G514" s="8" t="s">
        <v>38</v>
      </c>
      <c r="H514" s="2" t="s">
        <v>27</v>
      </c>
    </row>
    <row r="515" customFormat="false" ht="15.6" hidden="false" customHeight="false" outlineLevel="0" collapsed="false">
      <c r="A515" s="2" t="n">
        <v>512</v>
      </c>
      <c r="B515" s="8" t="s">
        <v>1393</v>
      </c>
      <c r="C515" s="9" t="n">
        <v>0.912599213</v>
      </c>
      <c r="D515" s="9" t="n">
        <v>0.003187886</v>
      </c>
      <c r="E515" s="9" t="n">
        <v>0.014304418</v>
      </c>
      <c r="F515" s="9" t="s">
        <v>1394</v>
      </c>
      <c r="G515" s="8" t="s">
        <v>1395</v>
      </c>
      <c r="H515" s="2" t="s">
        <v>27</v>
      </c>
    </row>
    <row r="516" customFormat="false" ht="15.6" hidden="false" customHeight="false" outlineLevel="0" collapsed="false">
      <c r="A516" s="2" t="n">
        <v>513</v>
      </c>
      <c r="B516" s="8" t="s">
        <v>1396</v>
      </c>
      <c r="C516" s="9" t="n">
        <v>0.90698107</v>
      </c>
      <c r="D516" s="10" t="n">
        <v>1.42E-006</v>
      </c>
      <c r="E516" s="10" t="n">
        <v>1.74E-005</v>
      </c>
      <c r="F516" s="9" t="s">
        <v>1397</v>
      </c>
      <c r="G516" s="8" t="s">
        <v>1208</v>
      </c>
      <c r="H516" s="2" t="s">
        <v>27</v>
      </c>
    </row>
    <row r="517" customFormat="false" ht="15.6" hidden="false" customHeight="false" outlineLevel="0" collapsed="false">
      <c r="A517" s="2" t="n">
        <v>514</v>
      </c>
      <c r="B517" s="8" t="s">
        <v>1398</v>
      </c>
      <c r="C517" s="9" t="n">
        <v>0.902485641</v>
      </c>
      <c r="D517" s="10" t="n">
        <v>3.1E-010</v>
      </c>
      <c r="E517" s="10" t="n">
        <v>7.43E-009</v>
      </c>
      <c r="F517" s="9" t="s">
        <v>1399</v>
      </c>
      <c r="G517" s="8" t="s">
        <v>1400</v>
      </c>
      <c r="H517" s="2" t="s">
        <v>27</v>
      </c>
    </row>
    <row r="518" customFormat="false" ht="15.6" hidden="false" customHeight="false" outlineLevel="0" collapsed="false">
      <c r="A518" s="2" t="n">
        <v>515</v>
      </c>
      <c r="B518" s="8" t="s">
        <v>1401</v>
      </c>
      <c r="C518" s="9" t="n">
        <v>0.902484942</v>
      </c>
      <c r="D518" s="10" t="n">
        <v>3.77E-007</v>
      </c>
      <c r="E518" s="10" t="n">
        <v>5.21E-006</v>
      </c>
      <c r="F518" s="9" t="s">
        <v>1402</v>
      </c>
      <c r="G518" s="8" t="s">
        <v>1403</v>
      </c>
      <c r="H518" s="2" t="s">
        <v>27</v>
      </c>
    </row>
    <row r="519" customFormat="false" ht="15.6" hidden="false" customHeight="false" outlineLevel="0" collapsed="false">
      <c r="A519" s="2" t="n">
        <v>516</v>
      </c>
      <c r="B519" s="8" t="s">
        <v>1404</v>
      </c>
      <c r="C519" s="9" t="n">
        <v>0.901996288</v>
      </c>
      <c r="D519" s="9" t="n">
        <v>0.011885791</v>
      </c>
      <c r="E519" s="9" t="n">
        <v>0.041576136</v>
      </c>
      <c r="F519" s="9" t="s">
        <v>1405</v>
      </c>
      <c r="G519" s="8" t="s">
        <v>1406</v>
      </c>
      <c r="H519" s="2" t="s">
        <v>27</v>
      </c>
    </row>
    <row r="520" customFormat="false" ht="15.6" hidden="false" customHeight="false" outlineLevel="0" collapsed="false">
      <c r="A520" s="2" t="n">
        <v>517</v>
      </c>
      <c r="B520" s="8" t="s">
        <v>1407</v>
      </c>
      <c r="C520" s="9" t="n">
        <v>0.899950104</v>
      </c>
      <c r="D520" s="10" t="n">
        <v>2.61E-007</v>
      </c>
      <c r="E520" s="10" t="n">
        <v>3.76E-006</v>
      </c>
      <c r="F520" s="9" t="s">
        <v>1408</v>
      </c>
      <c r="G520" s="8" t="s">
        <v>1409</v>
      </c>
      <c r="H520" s="2" t="s">
        <v>27</v>
      </c>
    </row>
    <row r="521" customFormat="false" ht="15.6" hidden="false" customHeight="false" outlineLevel="0" collapsed="false">
      <c r="A521" s="2" t="n">
        <v>518</v>
      </c>
      <c r="B521" s="8" t="s">
        <v>1410</v>
      </c>
      <c r="C521" s="9" t="n">
        <v>0.898639856</v>
      </c>
      <c r="D521" s="10" t="n">
        <v>3.8E-010</v>
      </c>
      <c r="E521" s="10" t="n">
        <v>9E-009</v>
      </c>
      <c r="F521" s="9" t="s">
        <v>1411</v>
      </c>
      <c r="G521" s="8" t="s">
        <v>1412</v>
      </c>
      <c r="H521" s="2" t="s">
        <v>27</v>
      </c>
    </row>
    <row r="522" customFormat="false" ht="15.6" hidden="false" customHeight="false" outlineLevel="0" collapsed="false">
      <c r="A522" s="2" t="n">
        <v>519</v>
      </c>
      <c r="B522" s="8" t="s">
        <v>1413</v>
      </c>
      <c r="C522" s="9" t="n">
        <v>0.898509821</v>
      </c>
      <c r="D522" s="10" t="n">
        <v>1.82E-007</v>
      </c>
      <c r="E522" s="10" t="n">
        <v>2.74E-006</v>
      </c>
      <c r="F522" s="9" t="s">
        <v>1414</v>
      </c>
      <c r="G522" s="8" t="s">
        <v>1415</v>
      </c>
      <c r="H522" s="2" t="s">
        <v>27</v>
      </c>
    </row>
    <row r="523" customFormat="false" ht="15.6" hidden="false" customHeight="false" outlineLevel="0" collapsed="false">
      <c r="A523" s="2" t="n">
        <v>520</v>
      </c>
      <c r="B523" s="8" t="s">
        <v>1416</v>
      </c>
      <c r="C523" s="9" t="n">
        <v>0.898328719</v>
      </c>
      <c r="D523" s="9" t="n">
        <v>0.000617777</v>
      </c>
      <c r="E523" s="9" t="n">
        <v>0.003537263</v>
      </c>
      <c r="F523" s="9" t="s">
        <v>1417</v>
      </c>
      <c r="G523" s="8" t="s">
        <v>1418</v>
      </c>
      <c r="H523" s="2" t="s">
        <v>27</v>
      </c>
    </row>
    <row r="524" customFormat="false" ht="15.6" hidden="false" customHeight="false" outlineLevel="0" collapsed="false">
      <c r="A524" s="2" t="n">
        <v>521</v>
      </c>
      <c r="B524" s="8" t="s">
        <v>1419</v>
      </c>
      <c r="C524" s="9" t="n">
        <v>0.896251658</v>
      </c>
      <c r="D524" s="10" t="n">
        <v>1.59E-011</v>
      </c>
      <c r="E524" s="10" t="n">
        <v>4.88E-010</v>
      </c>
      <c r="F524" s="9" t="s">
        <v>1420</v>
      </c>
      <c r="G524" s="8" t="s">
        <v>1421</v>
      </c>
      <c r="H524" s="2" t="s">
        <v>27</v>
      </c>
    </row>
    <row r="525" customFormat="false" ht="15.6" hidden="false" customHeight="false" outlineLevel="0" collapsed="false">
      <c r="A525" s="2" t="n">
        <v>522</v>
      </c>
      <c r="B525" s="8" t="s">
        <v>1422</v>
      </c>
      <c r="C525" s="9" t="n">
        <v>0.895653704</v>
      </c>
      <c r="D525" s="10" t="n">
        <v>2.56E-005</v>
      </c>
      <c r="E525" s="9" t="n">
        <v>0.00022699</v>
      </c>
      <c r="F525" s="9" t="s">
        <v>1423</v>
      </c>
      <c r="G525" s="8" t="s">
        <v>1424</v>
      </c>
      <c r="H525" s="2" t="s">
        <v>27</v>
      </c>
    </row>
    <row r="526" customFormat="false" ht="15.6" hidden="false" customHeight="false" outlineLevel="0" collapsed="false">
      <c r="A526" s="2" t="n">
        <v>523</v>
      </c>
      <c r="B526" s="8" t="s">
        <v>1425</v>
      </c>
      <c r="C526" s="9" t="n">
        <v>0.894849369</v>
      </c>
      <c r="D526" s="10" t="n">
        <v>3.41E-009</v>
      </c>
      <c r="E526" s="10" t="n">
        <v>6.83E-008</v>
      </c>
      <c r="F526" s="9" t="s">
        <v>1426</v>
      </c>
      <c r="G526" s="8" t="s">
        <v>1427</v>
      </c>
      <c r="H526" s="2" t="s">
        <v>27</v>
      </c>
    </row>
    <row r="527" customFormat="false" ht="15.6" hidden="false" customHeight="false" outlineLevel="0" collapsed="false">
      <c r="A527" s="2" t="n">
        <v>524</v>
      </c>
      <c r="B527" s="8" t="s">
        <v>1428</v>
      </c>
      <c r="C527" s="9" t="n">
        <v>0.894451594</v>
      </c>
      <c r="D527" s="10" t="n">
        <v>1.15E-006</v>
      </c>
      <c r="E527" s="10" t="n">
        <v>1.46E-005</v>
      </c>
      <c r="F527" s="9" t="s">
        <v>1429</v>
      </c>
      <c r="G527" s="8" t="s">
        <v>1430</v>
      </c>
      <c r="H527" s="2" t="s">
        <v>27</v>
      </c>
    </row>
    <row r="528" customFormat="false" ht="15.6" hidden="false" customHeight="false" outlineLevel="0" collapsed="false">
      <c r="A528" s="2" t="n">
        <v>525</v>
      </c>
      <c r="B528" s="8" t="s">
        <v>1431</v>
      </c>
      <c r="C528" s="9" t="n">
        <v>0.889370745</v>
      </c>
      <c r="D528" s="10" t="n">
        <v>6.66E-012</v>
      </c>
      <c r="E528" s="10" t="n">
        <v>2.15E-010</v>
      </c>
      <c r="F528" s="9" t="s">
        <v>1432</v>
      </c>
      <c r="G528" s="8" t="s">
        <v>219</v>
      </c>
      <c r="H528" s="2" t="s">
        <v>27</v>
      </c>
    </row>
    <row r="529" customFormat="false" ht="15.6" hidden="false" customHeight="false" outlineLevel="0" collapsed="false">
      <c r="A529" s="2" t="n">
        <v>526</v>
      </c>
      <c r="B529" s="8" t="s">
        <v>1433</v>
      </c>
      <c r="C529" s="9" t="n">
        <v>0.889133389</v>
      </c>
      <c r="D529" s="10" t="n">
        <v>3.27E-009</v>
      </c>
      <c r="E529" s="10" t="n">
        <v>6.58E-008</v>
      </c>
      <c r="F529" s="9" t="s">
        <v>1434</v>
      </c>
      <c r="G529" s="8" t="s">
        <v>1213</v>
      </c>
      <c r="H529" s="2" t="s">
        <v>27</v>
      </c>
    </row>
    <row r="530" customFormat="false" ht="15.6" hidden="false" customHeight="false" outlineLevel="0" collapsed="false">
      <c r="A530" s="2" t="n">
        <v>527</v>
      </c>
      <c r="B530" s="8" t="s">
        <v>1435</v>
      </c>
      <c r="C530" s="9" t="n">
        <v>0.888990845</v>
      </c>
      <c r="D530" s="9" t="n">
        <v>0.00179329</v>
      </c>
      <c r="E530" s="9" t="n">
        <v>0.008763111</v>
      </c>
      <c r="F530" s="9" t="s">
        <v>1436</v>
      </c>
      <c r="G530" s="8" t="s">
        <v>1437</v>
      </c>
      <c r="H530" s="2" t="s">
        <v>27</v>
      </c>
    </row>
    <row r="531" customFormat="false" ht="15.6" hidden="false" customHeight="false" outlineLevel="0" collapsed="false">
      <c r="A531" s="2" t="n">
        <v>528</v>
      </c>
      <c r="B531" s="8" t="s">
        <v>1438</v>
      </c>
      <c r="C531" s="9" t="n">
        <v>0.886666163</v>
      </c>
      <c r="D531" s="10" t="n">
        <v>6.01E-009</v>
      </c>
      <c r="E531" s="10" t="n">
        <v>1.18E-007</v>
      </c>
      <c r="F531" s="9" t="s">
        <v>1439</v>
      </c>
      <c r="G531" s="8" t="s">
        <v>1440</v>
      </c>
      <c r="H531" s="2" t="s">
        <v>27</v>
      </c>
    </row>
    <row r="532" customFormat="false" ht="15.6" hidden="false" customHeight="false" outlineLevel="0" collapsed="false">
      <c r="A532" s="2" t="n">
        <v>529</v>
      </c>
      <c r="B532" s="8" t="s">
        <v>1441</v>
      </c>
      <c r="C532" s="9" t="n">
        <v>0.884724827</v>
      </c>
      <c r="D532" s="10" t="n">
        <v>3.25E-007</v>
      </c>
      <c r="E532" s="10" t="n">
        <v>4.58E-006</v>
      </c>
      <c r="F532" s="9" t="s">
        <v>1442</v>
      </c>
      <c r="G532" s="8" t="s">
        <v>1443</v>
      </c>
      <c r="H532" s="2" t="s">
        <v>27</v>
      </c>
    </row>
    <row r="533" customFormat="false" ht="15.6" hidden="false" customHeight="false" outlineLevel="0" collapsed="false">
      <c r="A533" s="2" t="n">
        <v>530</v>
      </c>
      <c r="B533" s="8" t="s">
        <v>1444</v>
      </c>
      <c r="C533" s="9" t="n">
        <v>0.882732369</v>
      </c>
      <c r="D533" s="10" t="n">
        <v>4.46E-010</v>
      </c>
      <c r="E533" s="10" t="n">
        <v>1.04E-008</v>
      </c>
      <c r="F533" s="9" t="s">
        <v>1445</v>
      </c>
      <c r="G533" s="8" t="s">
        <v>1446</v>
      </c>
      <c r="H533" s="2" t="s">
        <v>27</v>
      </c>
    </row>
    <row r="534" customFormat="false" ht="15.6" hidden="false" customHeight="false" outlineLevel="0" collapsed="false">
      <c r="A534" s="2" t="n">
        <v>531</v>
      </c>
      <c r="B534" s="8" t="s">
        <v>1447</v>
      </c>
      <c r="C534" s="9" t="n">
        <v>0.880972364</v>
      </c>
      <c r="D534" s="10" t="n">
        <v>2.27E-005</v>
      </c>
      <c r="E534" s="9" t="n">
        <v>0.000203004</v>
      </c>
      <c r="F534" s="9" t="s">
        <v>1448</v>
      </c>
      <c r="G534" s="8" t="s">
        <v>1449</v>
      </c>
      <c r="H534" s="2" t="s">
        <v>27</v>
      </c>
    </row>
    <row r="535" customFormat="false" ht="15.6" hidden="false" customHeight="false" outlineLevel="0" collapsed="false">
      <c r="A535" s="2" t="n">
        <v>532</v>
      </c>
      <c r="B535" s="8" t="s">
        <v>1450</v>
      </c>
      <c r="C535" s="9" t="n">
        <v>0.880260091</v>
      </c>
      <c r="D535" s="10" t="n">
        <v>2.23E-005</v>
      </c>
      <c r="E535" s="9" t="n">
        <v>0.000200569</v>
      </c>
      <c r="F535" s="9" t="s">
        <v>1451</v>
      </c>
      <c r="G535" s="8" t="s">
        <v>1452</v>
      </c>
      <c r="H535" s="2" t="s">
        <v>27</v>
      </c>
    </row>
    <row r="536" customFormat="false" ht="15.6" hidden="false" customHeight="false" outlineLevel="0" collapsed="false">
      <c r="A536" s="2" t="n">
        <v>533</v>
      </c>
      <c r="B536" s="8" t="s">
        <v>1453</v>
      </c>
      <c r="C536" s="9" t="n">
        <v>0.8787826</v>
      </c>
      <c r="D536" s="9" t="n">
        <v>0.011537989</v>
      </c>
      <c r="E536" s="9" t="n">
        <v>0.040520497</v>
      </c>
      <c r="F536" s="9" t="s">
        <v>1454</v>
      </c>
      <c r="G536" s="8" t="s">
        <v>1455</v>
      </c>
      <c r="H536" s="2" t="s">
        <v>27</v>
      </c>
    </row>
    <row r="537" customFormat="false" ht="15.6" hidden="false" customHeight="false" outlineLevel="0" collapsed="false">
      <c r="A537" s="2" t="n">
        <v>534</v>
      </c>
      <c r="B537" s="8" t="s">
        <v>1456</v>
      </c>
      <c r="C537" s="9" t="n">
        <v>0.878725606</v>
      </c>
      <c r="D537" s="9" t="n">
        <v>0.001361843</v>
      </c>
      <c r="E537" s="9" t="n">
        <v>0.006887424</v>
      </c>
      <c r="F537" s="9" t="s">
        <v>1457</v>
      </c>
      <c r="G537" s="8" t="s">
        <v>1458</v>
      </c>
      <c r="H537" s="2" t="s">
        <v>27</v>
      </c>
    </row>
    <row r="538" customFormat="false" ht="15.6" hidden="false" customHeight="false" outlineLevel="0" collapsed="false">
      <c r="A538" s="2" t="n">
        <v>535</v>
      </c>
      <c r="B538" s="8" t="s">
        <v>1459</v>
      </c>
      <c r="C538" s="9" t="n">
        <v>0.878424654</v>
      </c>
      <c r="D538" s="10" t="n">
        <v>4.26E-008</v>
      </c>
      <c r="E538" s="10" t="n">
        <v>7.33E-007</v>
      </c>
      <c r="F538" s="9" t="s">
        <v>1460</v>
      </c>
      <c r="G538" s="8" t="s">
        <v>1461</v>
      </c>
      <c r="H538" s="2" t="s">
        <v>27</v>
      </c>
    </row>
    <row r="539" customFormat="false" ht="15.6" hidden="false" customHeight="false" outlineLevel="0" collapsed="false">
      <c r="A539" s="2" t="n">
        <v>536</v>
      </c>
      <c r="B539" s="8" t="s">
        <v>1462</v>
      </c>
      <c r="C539" s="9" t="n">
        <v>0.876092356</v>
      </c>
      <c r="D539" s="10" t="n">
        <v>3.47E-009</v>
      </c>
      <c r="E539" s="10" t="n">
        <v>6.95E-008</v>
      </c>
      <c r="F539" s="9" t="s">
        <v>1463</v>
      </c>
      <c r="G539" s="8" t="s">
        <v>1464</v>
      </c>
      <c r="H539" s="2" t="s">
        <v>27</v>
      </c>
    </row>
    <row r="540" customFormat="false" ht="15.6" hidden="false" customHeight="false" outlineLevel="0" collapsed="false">
      <c r="A540" s="2" t="n">
        <v>537</v>
      </c>
      <c r="B540" s="8" t="s">
        <v>1465</v>
      </c>
      <c r="C540" s="9" t="n">
        <v>0.874792123</v>
      </c>
      <c r="D540" s="10" t="n">
        <v>1.16E-009</v>
      </c>
      <c r="E540" s="10" t="n">
        <v>2.52E-008</v>
      </c>
      <c r="F540" s="9" t="s">
        <v>1466</v>
      </c>
      <c r="G540" s="8" t="s">
        <v>1467</v>
      </c>
      <c r="H540" s="2" t="s">
        <v>27</v>
      </c>
    </row>
    <row r="541" customFormat="false" ht="15.6" hidden="false" customHeight="false" outlineLevel="0" collapsed="false">
      <c r="A541" s="2" t="n">
        <v>538</v>
      </c>
      <c r="B541" s="8" t="s">
        <v>1468</v>
      </c>
      <c r="C541" s="9" t="n">
        <v>0.8742139</v>
      </c>
      <c r="D541" s="10" t="n">
        <v>4.47E-007</v>
      </c>
      <c r="E541" s="10" t="n">
        <v>6.08E-006</v>
      </c>
      <c r="F541" s="9" t="s">
        <v>1469</v>
      </c>
      <c r="G541" s="8" t="s">
        <v>249</v>
      </c>
      <c r="H541" s="2" t="s">
        <v>27</v>
      </c>
    </row>
    <row r="542" customFormat="false" ht="15.6" hidden="false" customHeight="false" outlineLevel="0" collapsed="false">
      <c r="A542" s="2" t="n">
        <v>539</v>
      </c>
      <c r="B542" s="8" t="s">
        <v>1470</v>
      </c>
      <c r="C542" s="9" t="n">
        <v>0.870608168</v>
      </c>
      <c r="D542" s="10" t="n">
        <v>1.76E-006</v>
      </c>
      <c r="E542" s="10" t="n">
        <v>2.11E-005</v>
      </c>
      <c r="F542" s="9" t="s">
        <v>1471</v>
      </c>
      <c r="G542" s="8" t="s">
        <v>56</v>
      </c>
      <c r="H542" s="2" t="s">
        <v>27</v>
      </c>
    </row>
    <row r="543" customFormat="false" ht="15.6" hidden="false" customHeight="false" outlineLevel="0" collapsed="false">
      <c r="A543" s="2" t="n">
        <v>540</v>
      </c>
      <c r="B543" s="8" t="s">
        <v>1472</v>
      </c>
      <c r="C543" s="9" t="n">
        <v>0.869150123</v>
      </c>
      <c r="D543" s="9" t="n">
        <v>0.001099847</v>
      </c>
      <c r="E543" s="9" t="n">
        <v>0.005775085</v>
      </c>
      <c r="F543" s="9" t="s">
        <v>1473</v>
      </c>
      <c r="G543" s="8" t="s">
        <v>1474</v>
      </c>
      <c r="H543" s="2" t="s">
        <v>27</v>
      </c>
    </row>
    <row r="544" customFormat="false" ht="15.6" hidden="false" customHeight="false" outlineLevel="0" collapsed="false">
      <c r="A544" s="2" t="n">
        <v>541</v>
      </c>
      <c r="B544" s="8" t="s">
        <v>1475</v>
      </c>
      <c r="C544" s="9" t="n">
        <v>0.868587015</v>
      </c>
      <c r="D544" s="9" t="n">
        <v>0.005903887</v>
      </c>
      <c r="E544" s="9" t="n">
        <v>0.023988611</v>
      </c>
      <c r="F544" s="9" t="s">
        <v>1476</v>
      </c>
      <c r="G544" s="8" t="s">
        <v>1477</v>
      </c>
      <c r="H544" s="2" t="s">
        <v>27</v>
      </c>
    </row>
    <row r="545" customFormat="false" ht="15.6" hidden="false" customHeight="false" outlineLevel="0" collapsed="false">
      <c r="A545" s="2" t="n">
        <v>542</v>
      </c>
      <c r="B545" s="8" t="s">
        <v>1478</v>
      </c>
      <c r="C545" s="9" t="n">
        <v>0.867848392</v>
      </c>
      <c r="D545" s="10" t="n">
        <v>3.42E-006</v>
      </c>
      <c r="E545" s="10" t="n">
        <v>3.83E-005</v>
      </c>
      <c r="F545" s="9" t="s">
        <v>1479</v>
      </c>
      <c r="G545" s="8" t="s">
        <v>1480</v>
      </c>
      <c r="H545" s="2" t="s">
        <v>27</v>
      </c>
    </row>
    <row r="546" customFormat="false" ht="15.6" hidden="false" customHeight="false" outlineLevel="0" collapsed="false">
      <c r="A546" s="2" t="n">
        <v>543</v>
      </c>
      <c r="B546" s="8" t="s">
        <v>1481</v>
      </c>
      <c r="C546" s="9" t="n">
        <v>0.865862513</v>
      </c>
      <c r="D546" s="9" t="n">
        <v>0.000903335</v>
      </c>
      <c r="E546" s="9" t="n">
        <v>0.004869476</v>
      </c>
      <c r="F546" s="9" t="s">
        <v>1482</v>
      </c>
      <c r="G546" s="8" t="s">
        <v>1483</v>
      </c>
      <c r="H546" s="2" t="s">
        <v>27</v>
      </c>
    </row>
    <row r="547" customFormat="false" ht="15.6" hidden="false" customHeight="false" outlineLevel="0" collapsed="false">
      <c r="A547" s="2" t="n">
        <v>544</v>
      </c>
      <c r="B547" s="8" t="s">
        <v>1484</v>
      </c>
      <c r="C547" s="9" t="n">
        <v>0.864578198</v>
      </c>
      <c r="D547" s="10" t="n">
        <v>1.75E-015</v>
      </c>
      <c r="E547" s="10" t="n">
        <v>8.39E-014</v>
      </c>
      <c r="F547" s="9" t="s">
        <v>1485</v>
      </c>
      <c r="G547" s="8" t="s">
        <v>753</v>
      </c>
      <c r="H547" s="2" t="s">
        <v>27</v>
      </c>
    </row>
    <row r="548" customFormat="false" ht="15.6" hidden="false" customHeight="false" outlineLevel="0" collapsed="false">
      <c r="A548" s="2" t="n">
        <v>545</v>
      </c>
      <c r="B548" s="8" t="s">
        <v>1486</v>
      </c>
      <c r="C548" s="9" t="n">
        <v>0.863847073</v>
      </c>
      <c r="D548" s="10" t="n">
        <v>8.54E-008</v>
      </c>
      <c r="E548" s="10" t="n">
        <v>1.38E-006</v>
      </c>
      <c r="F548" s="9" t="s">
        <v>1487</v>
      </c>
      <c r="G548" s="8" t="s">
        <v>1488</v>
      </c>
      <c r="H548" s="2" t="s">
        <v>27</v>
      </c>
    </row>
    <row r="549" customFormat="false" ht="15.6" hidden="false" customHeight="false" outlineLevel="0" collapsed="false">
      <c r="A549" s="2" t="n">
        <v>546</v>
      </c>
      <c r="B549" s="8" t="s">
        <v>1489</v>
      </c>
      <c r="C549" s="9" t="n">
        <v>0.862343811</v>
      </c>
      <c r="D549" s="10" t="n">
        <v>3.46E-005</v>
      </c>
      <c r="E549" s="9" t="n">
        <v>0.000295788</v>
      </c>
      <c r="F549" s="9" t="s">
        <v>1490</v>
      </c>
      <c r="G549" s="8" t="s">
        <v>1491</v>
      </c>
      <c r="H549" s="2" t="s">
        <v>27</v>
      </c>
    </row>
    <row r="550" customFormat="false" ht="15.6" hidden="false" customHeight="false" outlineLevel="0" collapsed="false">
      <c r="A550" s="2" t="n">
        <v>547</v>
      </c>
      <c r="B550" s="8" t="s">
        <v>1492</v>
      </c>
      <c r="C550" s="9" t="n">
        <v>0.862147312</v>
      </c>
      <c r="D550" s="10" t="n">
        <v>5.42E-006</v>
      </c>
      <c r="E550" s="10" t="n">
        <v>5.77E-005</v>
      </c>
      <c r="F550" s="9" t="s">
        <v>1493</v>
      </c>
      <c r="G550" s="8" t="s">
        <v>1494</v>
      </c>
      <c r="H550" s="2" t="s">
        <v>27</v>
      </c>
    </row>
    <row r="551" customFormat="false" ht="15.6" hidden="false" customHeight="false" outlineLevel="0" collapsed="false">
      <c r="A551" s="2" t="n">
        <v>548</v>
      </c>
      <c r="B551" s="8" t="s">
        <v>1495</v>
      </c>
      <c r="C551" s="9" t="n">
        <v>0.860580897</v>
      </c>
      <c r="D551" s="10" t="n">
        <v>3.4E-014</v>
      </c>
      <c r="E551" s="10" t="n">
        <v>1.39E-012</v>
      </c>
      <c r="F551" s="9" t="s">
        <v>1496</v>
      </c>
      <c r="G551" s="8" t="s">
        <v>985</v>
      </c>
      <c r="H551" s="2" t="s">
        <v>27</v>
      </c>
    </row>
    <row r="552" customFormat="false" ht="15.6" hidden="false" customHeight="false" outlineLevel="0" collapsed="false">
      <c r="A552" s="2" t="n">
        <v>549</v>
      </c>
      <c r="B552" s="8" t="s">
        <v>1497</v>
      </c>
      <c r="C552" s="9" t="n">
        <v>0.85692033</v>
      </c>
      <c r="D552" s="9" t="n">
        <v>0.000109353</v>
      </c>
      <c r="E552" s="9" t="n">
        <v>0.000815067</v>
      </c>
      <c r="F552" s="9" t="s">
        <v>1498</v>
      </c>
      <c r="G552" s="8" t="s">
        <v>1499</v>
      </c>
      <c r="H552" s="2" t="s">
        <v>27</v>
      </c>
    </row>
    <row r="553" customFormat="false" ht="15.6" hidden="false" customHeight="false" outlineLevel="0" collapsed="false">
      <c r="A553" s="2" t="n">
        <v>550</v>
      </c>
      <c r="B553" s="8" t="s">
        <v>1500</v>
      </c>
      <c r="C553" s="9" t="n">
        <v>0.856740051</v>
      </c>
      <c r="D553" s="10" t="n">
        <v>1.58E-005</v>
      </c>
      <c r="E553" s="9" t="n">
        <v>0.000149275</v>
      </c>
      <c r="F553" s="9" t="s">
        <v>1501</v>
      </c>
      <c r="G553" s="8" t="s">
        <v>1502</v>
      </c>
      <c r="H553" s="2" t="s">
        <v>27</v>
      </c>
    </row>
    <row r="554" customFormat="false" ht="15.6" hidden="false" customHeight="false" outlineLevel="0" collapsed="false">
      <c r="A554" s="2" t="n">
        <v>551</v>
      </c>
      <c r="B554" s="8" t="s">
        <v>1503</v>
      </c>
      <c r="C554" s="9" t="n">
        <v>0.855707658</v>
      </c>
      <c r="D554" s="9" t="n">
        <v>0.012701511</v>
      </c>
      <c r="E554" s="9" t="n">
        <v>0.043716075</v>
      </c>
      <c r="F554" s="9" t="s">
        <v>1504</v>
      </c>
      <c r="G554" s="8" t="s">
        <v>1505</v>
      </c>
      <c r="H554" s="2" t="s">
        <v>27</v>
      </c>
    </row>
    <row r="555" customFormat="false" ht="15.6" hidden="false" customHeight="false" outlineLevel="0" collapsed="false">
      <c r="A555" s="2" t="n">
        <v>552</v>
      </c>
      <c r="B555" s="8" t="s">
        <v>1506</v>
      </c>
      <c r="C555" s="9" t="n">
        <v>0.854005831</v>
      </c>
      <c r="D555" s="10" t="n">
        <v>1.66E-005</v>
      </c>
      <c r="E555" s="9" t="n">
        <v>0.0001561</v>
      </c>
      <c r="F555" s="9" t="s">
        <v>1507</v>
      </c>
      <c r="G555" s="8" t="s">
        <v>1508</v>
      </c>
      <c r="H555" s="2" t="s">
        <v>27</v>
      </c>
    </row>
    <row r="556" customFormat="false" ht="15.6" hidden="false" customHeight="false" outlineLevel="0" collapsed="false">
      <c r="A556" s="2" t="n">
        <v>553</v>
      </c>
      <c r="B556" s="8" t="s">
        <v>1509</v>
      </c>
      <c r="C556" s="9" t="n">
        <v>0.852857013</v>
      </c>
      <c r="D556" s="9" t="n">
        <v>0.000166171</v>
      </c>
      <c r="E556" s="9" t="n">
        <v>0.001159621</v>
      </c>
      <c r="F556" s="9" t="s">
        <v>1510</v>
      </c>
      <c r="G556" s="8" t="s">
        <v>1511</v>
      </c>
      <c r="H556" s="2" t="s">
        <v>27</v>
      </c>
    </row>
    <row r="557" customFormat="false" ht="15.6" hidden="false" customHeight="false" outlineLevel="0" collapsed="false">
      <c r="A557" s="2" t="n">
        <v>554</v>
      </c>
      <c r="B557" s="8" t="s">
        <v>1512</v>
      </c>
      <c r="C557" s="9" t="n">
        <v>0.852227836</v>
      </c>
      <c r="D557" s="9" t="n">
        <v>0.001652789</v>
      </c>
      <c r="E557" s="9" t="n">
        <v>0.0081803</v>
      </c>
      <c r="F557" s="9" t="s">
        <v>1513</v>
      </c>
      <c r="G557" s="8" t="s">
        <v>1514</v>
      </c>
      <c r="H557" s="2" t="s">
        <v>27</v>
      </c>
    </row>
    <row r="558" customFormat="false" ht="15.6" hidden="false" customHeight="false" outlineLevel="0" collapsed="false">
      <c r="A558" s="2" t="n">
        <v>555</v>
      </c>
      <c r="B558" s="8" t="s">
        <v>1515</v>
      </c>
      <c r="C558" s="9" t="n">
        <v>0.846992847</v>
      </c>
      <c r="D558" s="10" t="n">
        <v>2.07E-010</v>
      </c>
      <c r="E558" s="10" t="n">
        <v>5.12E-009</v>
      </c>
      <c r="F558" s="9" t="s">
        <v>1516</v>
      </c>
      <c r="G558" s="8" t="s">
        <v>1517</v>
      </c>
      <c r="H558" s="2" t="s">
        <v>27</v>
      </c>
    </row>
    <row r="559" customFormat="false" ht="15.6" hidden="false" customHeight="false" outlineLevel="0" collapsed="false">
      <c r="A559" s="2" t="n">
        <v>556</v>
      </c>
      <c r="B559" s="8" t="s">
        <v>1518</v>
      </c>
      <c r="C559" s="9" t="n">
        <v>0.845246128</v>
      </c>
      <c r="D559" s="9" t="n">
        <v>0.004201977</v>
      </c>
      <c r="E559" s="9" t="n">
        <v>0.017965394</v>
      </c>
      <c r="F559" s="9" t="s">
        <v>1519</v>
      </c>
      <c r="G559" s="8" t="s">
        <v>686</v>
      </c>
      <c r="H559" s="2" t="s">
        <v>27</v>
      </c>
    </row>
    <row r="560" customFormat="false" ht="15.6" hidden="false" customHeight="false" outlineLevel="0" collapsed="false">
      <c r="A560" s="2" t="n">
        <v>557</v>
      </c>
      <c r="B560" s="8" t="s">
        <v>1520</v>
      </c>
      <c r="C560" s="9" t="n">
        <v>0.84439174</v>
      </c>
      <c r="D560" s="10" t="n">
        <v>2.38E-006</v>
      </c>
      <c r="E560" s="10" t="n">
        <v>2.77E-005</v>
      </c>
      <c r="F560" s="9" t="s">
        <v>1521</v>
      </c>
      <c r="G560" s="8" t="s">
        <v>1522</v>
      </c>
      <c r="H560" s="2" t="s">
        <v>27</v>
      </c>
    </row>
    <row r="561" customFormat="false" ht="15.6" hidden="false" customHeight="false" outlineLevel="0" collapsed="false">
      <c r="A561" s="2" t="n">
        <v>558</v>
      </c>
      <c r="B561" s="8" t="s">
        <v>1523</v>
      </c>
      <c r="C561" s="9" t="n">
        <v>0.840643372</v>
      </c>
      <c r="D561" s="9" t="n">
        <v>0.000666952</v>
      </c>
      <c r="E561" s="9" t="n">
        <v>0.003773493</v>
      </c>
      <c r="F561" s="9" t="s">
        <v>1524</v>
      </c>
      <c r="G561" s="8" t="s">
        <v>1525</v>
      </c>
      <c r="H561" s="2" t="s">
        <v>27</v>
      </c>
    </row>
    <row r="562" customFormat="false" ht="15.6" hidden="false" customHeight="false" outlineLevel="0" collapsed="false">
      <c r="A562" s="2" t="n">
        <v>559</v>
      </c>
      <c r="B562" s="8" t="s">
        <v>1526</v>
      </c>
      <c r="C562" s="9" t="n">
        <v>0.840154377</v>
      </c>
      <c r="D562" s="9" t="n">
        <v>0.000327585</v>
      </c>
      <c r="E562" s="9" t="n">
        <v>0.002073513</v>
      </c>
      <c r="F562" s="9" t="s">
        <v>1527</v>
      </c>
      <c r="G562" s="8" t="s">
        <v>1528</v>
      </c>
      <c r="H562" s="2" t="s">
        <v>27</v>
      </c>
    </row>
    <row r="563" customFormat="false" ht="15.6" hidden="false" customHeight="false" outlineLevel="0" collapsed="false">
      <c r="A563" s="2" t="n">
        <v>560</v>
      </c>
      <c r="B563" s="8" t="s">
        <v>1529</v>
      </c>
      <c r="C563" s="9" t="n">
        <v>0.839671158</v>
      </c>
      <c r="D563" s="10" t="n">
        <v>2.03E-005</v>
      </c>
      <c r="E563" s="9" t="n">
        <v>0.000185707</v>
      </c>
      <c r="F563" s="9" t="s">
        <v>1530</v>
      </c>
      <c r="G563" s="8" t="s">
        <v>1531</v>
      </c>
      <c r="H563" s="2" t="s">
        <v>27</v>
      </c>
    </row>
    <row r="564" customFormat="false" ht="15.6" hidden="false" customHeight="false" outlineLevel="0" collapsed="false">
      <c r="A564" s="2" t="n">
        <v>561</v>
      </c>
      <c r="B564" s="8" t="s">
        <v>1532</v>
      </c>
      <c r="C564" s="9" t="n">
        <v>0.834336587</v>
      </c>
      <c r="D564" s="10" t="n">
        <v>7.74E-009</v>
      </c>
      <c r="E564" s="10" t="n">
        <v>1.49E-007</v>
      </c>
      <c r="F564" s="9" t="s">
        <v>1533</v>
      </c>
      <c r="G564" s="8" t="s">
        <v>1534</v>
      </c>
      <c r="H564" s="2" t="s">
        <v>27</v>
      </c>
    </row>
    <row r="565" customFormat="false" ht="15.6" hidden="false" customHeight="false" outlineLevel="0" collapsed="false">
      <c r="A565" s="2" t="n">
        <v>562</v>
      </c>
      <c r="B565" s="8" t="s">
        <v>1535</v>
      </c>
      <c r="C565" s="9" t="n">
        <v>0.833245628</v>
      </c>
      <c r="D565" s="10" t="n">
        <v>8.74E-006</v>
      </c>
      <c r="E565" s="10" t="n">
        <v>8.84E-005</v>
      </c>
      <c r="F565" s="9" t="s">
        <v>1536</v>
      </c>
      <c r="G565" s="8" t="s">
        <v>1418</v>
      </c>
      <c r="H565" s="2" t="s">
        <v>27</v>
      </c>
    </row>
    <row r="566" customFormat="false" ht="15.6" hidden="false" customHeight="false" outlineLevel="0" collapsed="false">
      <c r="A566" s="2" t="n">
        <v>563</v>
      </c>
      <c r="B566" s="8" t="s">
        <v>1537</v>
      </c>
      <c r="C566" s="9" t="n">
        <v>0.832252525</v>
      </c>
      <c r="D566" s="9" t="n">
        <v>0.000883847</v>
      </c>
      <c r="E566" s="9" t="n">
        <v>0.004777135</v>
      </c>
      <c r="F566" s="9" t="s">
        <v>1538</v>
      </c>
      <c r="G566" s="8" t="s">
        <v>1539</v>
      </c>
      <c r="H566" s="2" t="s">
        <v>27</v>
      </c>
    </row>
    <row r="567" customFormat="false" ht="15.6" hidden="false" customHeight="false" outlineLevel="0" collapsed="false">
      <c r="A567" s="2" t="n">
        <v>564</v>
      </c>
      <c r="B567" s="8" t="s">
        <v>1540</v>
      </c>
      <c r="C567" s="9" t="n">
        <v>0.830671459</v>
      </c>
      <c r="D567" s="10" t="n">
        <v>3.19E-010</v>
      </c>
      <c r="E567" s="10" t="n">
        <v>7.62E-009</v>
      </c>
      <c r="F567" s="9" t="s">
        <v>1541</v>
      </c>
      <c r="G567" s="8" t="s">
        <v>1542</v>
      </c>
      <c r="H567" s="2" t="s">
        <v>27</v>
      </c>
    </row>
    <row r="568" customFormat="false" ht="15.6" hidden="false" customHeight="false" outlineLevel="0" collapsed="false">
      <c r="A568" s="2" t="n">
        <v>565</v>
      </c>
      <c r="B568" s="8" t="s">
        <v>1543</v>
      </c>
      <c r="C568" s="9" t="n">
        <v>0.83039114</v>
      </c>
      <c r="D568" s="9" t="n">
        <v>0.007833933</v>
      </c>
      <c r="E568" s="9" t="n">
        <v>0.02991071</v>
      </c>
      <c r="F568" s="9" t="s">
        <v>1544</v>
      </c>
      <c r="G568" s="8" t="s">
        <v>196</v>
      </c>
      <c r="H568" s="2" t="s">
        <v>27</v>
      </c>
    </row>
    <row r="569" customFormat="false" ht="15.6" hidden="false" customHeight="false" outlineLevel="0" collapsed="false">
      <c r="A569" s="2" t="n">
        <v>566</v>
      </c>
      <c r="B569" s="8" t="s">
        <v>1545</v>
      </c>
      <c r="C569" s="9" t="n">
        <v>0.82720807</v>
      </c>
      <c r="D569" s="9" t="n">
        <v>0.000337698</v>
      </c>
      <c r="E569" s="9" t="n">
        <v>0.002127551</v>
      </c>
      <c r="F569" s="9" t="s">
        <v>1546</v>
      </c>
      <c r="G569" s="8" t="s">
        <v>1547</v>
      </c>
      <c r="H569" s="2" t="s">
        <v>27</v>
      </c>
    </row>
    <row r="570" customFormat="false" ht="15.6" hidden="false" customHeight="false" outlineLevel="0" collapsed="false">
      <c r="A570" s="2" t="n">
        <v>567</v>
      </c>
      <c r="B570" s="8" t="s">
        <v>1548</v>
      </c>
      <c r="C570" s="9" t="n">
        <v>0.825888748</v>
      </c>
      <c r="D570" s="9" t="n">
        <v>0.007560742</v>
      </c>
      <c r="E570" s="9" t="n">
        <v>0.029197872</v>
      </c>
      <c r="F570" s="9" t="s">
        <v>1549</v>
      </c>
      <c r="G570" s="8" t="s">
        <v>1550</v>
      </c>
      <c r="H570" s="2" t="s">
        <v>27</v>
      </c>
    </row>
    <row r="571" customFormat="false" ht="15.6" hidden="false" customHeight="false" outlineLevel="0" collapsed="false">
      <c r="A571" s="2" t="n">
        <v>568</v>
      </c>
      <c r="B571" s="8" t="s">
        <v>1551</v>
      </c>
      <c r="C571" s="9" t="n">
        <v>0.825078314</v>
      </c>
      <c r="D571" s="9" t="n">
        <v>0.002982738</v>
      </c>
      <c r="E571" s="9" t="n">
        <v>0.013591757</v>
      </c>
      <c r="F571" s="9" t="s">
        <v>1552</v>
      </c>
      <c r="G571" s="8" t="s">
        <v>1553</v>
      </c>
      <c r="H571" s="2" t="s">
        <v>27</v>
      </c>
    </row>
    <row r="572" customFormat="false" ht="15.6" hidden="false" customHeight="false" outlineLevel="0" collapsed="false">
      <c r="A572" s="2" t="n">
        <v>569</v>
      </c>
      <c r="B572" s="8" t="s">
        <v>1554</v>
      </c>
      <c r="C572" s="9" t="n">
        <v>0.823834951</v>
      </c>
      <c r="D572" s="10" t="n">
        <v>2.94E-005</v>
      </c>
      <c r="E572" s="9" t="n">
        <v>0.000255916</v>
      </c>
      <c r="F572" s="9" t="s">
        <v>1555</v>
      </c>
      <c r="G572" s="8" t="s">
        <v>1556</v>
      </c>
      <c r="H572" s="2" t="s">
        <v>27</v>
      </c>
    </row>
    <row r="573" customFormat="false" ht="15.6" hidden="false" customHeight="false" outlineLevel="0" collapsed="false">
      <c r="A573" s="2" t="n">
        <v>570</v>
      </c>
      <c r="B573" s="8" t="s">
        <v>1557</v>
      </c>
      <c r="C573" s="9" t="n">
        <v>0.821192747</v>
      </c>
      <c r="D573" s="10" t="n">
        <v>7.41E-008</v>
      </c>
      <c r="E573" s="10" t="n">
        <v>1.22E-006</v>
      </c>
      <c r="F573" s="9" t="s">
        <v>1558</v>
      </c>
      <c r="G573" s="8" t="s">
        <v>1559</v>
      </c>
      <c r="H573" s="2" t="s">
        <v>27</v>
      </c>
    </row>
    <row r="574" customFormat="false" ht="15.6" hidden="false" customHeight="false" outlineLevel="0" collapsed="false">
      <c r="A574" s="2" t="n">
        <v>571</v>
      </c>
      <c r="B574" s="8" t="s">
        <v>1560</v>
      </c>
      <c r="C574" s="9" t="n">
        <v>0.820894011</v>
      </c>
      <c r="D574" s="10" t="n">
        <v>8.98E-007</v>
      </c>
      <c r="E574" s="10" t="n">
        <v>1.15E-005</v>
      </c>
      <c r="F574" s="9" t="s">
        <v>1561</v>
      </c>
      <c r="G574" s="8" t="s">
        <v>575</v>
      </c>
      <c r="H574" s="2" t="s">
        <v>27</v>
      </c>
    </row>
    <row r="575" customFormat="false" ht="15.6" hidden="false" customHeight="false" outlineLevel="0" collapsed="false">
      <c r="A575" s="2" t="n">
        <v>572</v>
      </c>
      <c r="B575" s="8" t="s">
        <v>1562</v>
      </c>
      <c r="C575" s="9" t="n">
        <v>0.820693803</v>
      </c>
      <c r="D575" s="9" t="n">
        <v>0.000394584</v>
      </c>
      <c r="E575" s="9" t="n">
        <v>0.002439387</v>
      </c>
      <c r="F575" s="9" t="s">
        <v>1563</v>
      </c>
      <c r="G575" s="8" t="s">
        <v>1564</v>
      </c>
      <c r="H575" s="2" t="s">
        <v>27</v>
      </c>
    </row>
    <row r="576" customFormat="false" ht="15.6" hidden="false" customHeight="false" outlineLevel="0" collapsed="false">
      <c r="A576" s="2" t="n">
        <v>573</v>
      </c>
      <c r="B576" s="8" t="s">
        <v>1565</v>
      </c>
      <c r="C576" s="9" t="n">
        <v>0.820448526</v>
      </c>
      <c r="D576" s="10" t="n">
        <v>6.05E-007</v>
      </c>
      <c r="E576" s="10" t="n">
        <v>8.01E-006</v>
      </c>
      <c r="F576" s="9" t="s">
        <v>1566</v>
      </c>
      <c r="G576" s="8" t="s">
        <v>1567</v>
      </c>
      <c r="H576" s="2" t="s">
        <v>27</v>
      </c>
    </row>
    <row r="577" customFormat="false" ht="15.6" hidden="false" customHeight="false" outlineLevel="0" collapsed="false">
      <c r="A577" s="2" t="n">
        <v>574</v>
      </c>
      <c r="B577" s="8" t="s">
        <v>1568</v>
      </c>
      <c r="C577" s="9" t="n">
        <v>0.820155974</v>
      </c>
      <c r="D577" s="9" t="n">
        <v>0.004137736</v>
      </c>
      <c r="E577" s="9" t="n">
        <v>0.017765732</v>
      </c>
      <c r="F577" s="9" t="s">
        <v>1569</v>
      </c>
      <c r="G577" s="8" t="s">
        <v>1570</v>
      </c>
      <c r="H577" s="2" t="s">
        <v>27</v>
      </c>
    </row>
    <row r="578" customFormat="false" ht="15.6" hidden="false" customHeight="false" outlineLevel="0" collapsed="false">
      <c r="A578" s="2" t="n">
        <v>575</v>
      </c>
      <c r="B578" s="8" t="s">
        <v>1571</v>
      </c>
      <c r="C578" s="9" t="n">
        <v>0.81924896</v>
      </c>
      <c r="D578" s="10" t="n">
        <v>1.69E-006</v>
      </c>
      <c r="E578" s="10" t="n">
        <v>2.05E-005</v>
      </c>
      <c r="F578" s="9" t="s">
        <v>1572</v>
      </c>
      <c r="G578" s="8" t="s">
        <v>1573</v>
      </c>
      <c r="H578" s="2" t="s">
        <v>27</v>
      </c>
    </row>
    <row r="579" customFormat="false" ht="15.6" hidden="false" customHeight="false" outlineLevel="0" collapsed="false">
      <c r="A579" s="2" t="n">
        <v>576</v>
      </c>
      <c r="B579" s="8" t="s">
        <v>1574</v>
      </c>
      <c r="C579" s="9" t="n">
        <v>0.818689532</v>
      </c>
      <c r="D579" s="10" t="n">
        <v>6.86E-011</v>
      </c>
      <c r="E579" s="10" t="n">
        <v>1.87E-009</v>
      </c>
      <c r="F579" s="9" t="s">
        <v>1575</v>
      </c>
      <c r="G579" s="8" t="s">
        <v>1057</v>
      </c>
      <c r="H579" s="2" t="s">
        <v>27</v>
      </c>
    </row>
    <row r="580" customFormat="false" ht="15.6" hidden="false" customHeight="false" outlineLevel="0" collapsed="false">
      <c r="A580" s="2" t="n">
        <v>577</v>
      </c>
      <c r="B580" s="8" t="s">
        <v>1576</v>
      </c>
      <c r="C580" s="9" t="n">
        <v>0.818436532</v>
      </c>
      <c r="D580" s="10" t="n">
        <v>4.02E-007</v>
      </c>
      <c r="E580" s="10" t="n">
        <v>5.53E-006</v>
      </c>
      <c r="F580" s="9" t="s">
        <v>1577</v>
      </c>
      <c r="G580" s="8" t="s">
        <v>1578</v>
      </c>
      <c r="H580" s="2" t="s">
        <v>27</v>
      </c>
    </row>
    <row r="581" customFormat="false" ht="15.6" hidden="false" customHeight="false" outlineLevel="0" collapsed="false">
      <c r="A581" s="2" t="n">
        <v>578</v>
      </c>
      <c r="B581" s="8" t="s">
        <v>1579</v>
      </c>
      <c r="C581" s="9" t="n">
        <v>0.817836714</v>
      </c>
      <c r="D581" s="9" t="n">
        <v>0.013928441</v>
      </c>
      <c r="E581" s="9" t="n">
        <v>0.047216832</v>
      </c>
      <c r="F581" s="9" t="s">
        <v>1580</v>
      </c>
      <c r="G581" s="8" t="s">
        <v>1581</v>
      </c>
      <c r="H581" s="2" t="s">
        <v>27</v>
      </c>
    </row>
    <row r="582" customFormat="false" ht="15.6" hidden="false" customHeight="false" outlineLevel="0" collapsed="false">
      <c r="A582" s="2" t="n">
        <v>579</v>
      </c>
      <c r="B582" s="8" t="s">
        <v>1582</v>
      </c>
      <c r="C582" s="9" t="n">
        <v>0.817308947</v>
      </c>
      <c r="D582" s="10" t="n">
        <v>5.19E-006</v>
      </c>
      <c r="E582" s="10" t="n">
        <v>5.54E-005</v>
      </c>
      <c r="F582" s="9" t="s">
        <v>1583</v>
      </c>
      <c r="G582" s="8" t="s">
        <v>1584</v>
      </c>
      <c r="H582" s="2" t="s">
        <v>27</v>
      </c>
    </row>
    <row r="583" customFormat="false" ht="15.6" hidden="false" customHeight="false" outlineLevel="0" collapsed="false">
      <c r="A583" s="2" t="n">
        <v>580</v>
      </c>
      <c r="B583" s="8" t="s">
        <v>1585</v>
      </c>
      <c r="C583" s="9" t="n">
        <v>0.816734246</v>
      </c>
      <c r="D583" s="9" t="n">
        <v>0.008307976</v>
      </c>
      <c r="E583" s="9" t="n">
        <v>0.031336696</v>
      </c>
      <c r="F583" s="9" t="s">
        <v>1586</v>
      </c>
      <c r="G583" s="8" t="s">
        <v>108</v>
      </c>
      <c r="H583" s="2" t="s">
        <v>27</v>
      </c>
    </row>
    <row r="584" customFormat="false" ht="15.6" hidden="false" customHeight="false" outlineLevel="0" collapsed="false">
      <c r="A584" s="2" t="n">
        <v>581</v>
      </c>
      <c r="B584" s="8" t="s">
        <v>1587</v>
      </c>
      <c r="C584" s="9" t="n">
        <v>0.816628079</v>
      </c>
      <c r="D584" s="9" t="n">
        <v>0.008005599</v>
      </c>
      <c r="E584" s="9" t="n">
        <v>0.030437054</v>
      </c>
      <c r="F584" s="9" t="s">
        <v>1588</v>
      </c>
      <c r="G584" s="8" t="s">
        <v>661</v>
      </c>
      <c r="H584" s="2" t="s">
        <v>27</v>
      </c>
    </row>
    <row r="585" customFormat="false" ht="15.6" hidden="false" customHeight="false" outlineLevel="0" collapsed="false">
      <c r="A585" s="2" t="n">
        <v>582</v>
      </c>
      <c r="B585" s="8" t="s">
        <v>1589</v>
      </c>
      <c r="C585" s="9" t="n">
        <v>0.81657386</v>
      </c>
      <c r="D585" s="10" t="n">
        <v>1.76E-009</v>
      </c>
      <c r="E585" s="10" t="n">
        <v>3.72E-008</v>
      </c>
      <c r="F585" s="9" t="s">
        <v>1590</v>
      </c>
      <c r="G585" s="8" t="s">
        <v>1591</v>
      </c>
      <c r="H585" s="2" t="s">
        <v>27</v>
      </c>
    </row>
    <row r="586" customFormat="false" ht="15.6" hidden="false" customHeight="false" outlineLevel="0" collapsed="false">
      <c r="A586" s="2" t="n">
        <v>583</v>
      </c>
      <c r="B586" s="8" t="s">
        <v>1592</v>
      </c>
      <c r="C586" s="9" t="n">
        <v>0.815987179</v>
      </c>
      <c r="D586" s="9" t="n">
        <v>0.002324591</v>
      </c>
      <c r="E586" s="9" t="n">
        <v>0.010956739</v>
      </c>
      <c r="F586" s="9" t="s">
        <v>1593</v>
      </c>
      <c r="G586" s="8" t="s">
        <v>476</v>
      </c>
      <c r="H586" s="2" t="s">
        <v>27</v>
      </c>
    </row>
    <row r="587" customFormat="false" ht="15.6" hidden="false" customHeight="false" outlineLevel="0" collapsed="false">
      <c r="A587" s="2" t="n">
        <v>584</v>
      </c>
      <c r="B587" s="8" t="s">
        <v>1594</v>
      </c>
      <c r="C587" s="9" t="n">
        <v>0.813198472</v>
      </c>
      <c r="D587" s="9" t="n">
        <v>0.000712777</v>
      </c>
      <c r="E587" s="9" t="n">
        <v>0.003974479</v>
      </c>
      <c r="F587" s="9" t="s">
        <v>1595</v>
      </c>
      <c r="G587" s="8" t="s">
        <v>219</v>
      </c>
      <c r="H587" s="2" t="s">
        <v>27</v>
      </c>
    </row>
    <row r="588" customFormat="false" ht="15.6" hidden="false" customHeight="false" outlineLevel="0" collapsed="false">
      <c r="A588" s="2" t="n">
        <v>585</v>
      </c>
      <c r="B588" s="8" t="s">
        <v>1596</v>
      </c>
      <c r="C588" s="9" t="n">
        <v>0.812442152</v>
      </c>
      <c r="D588" s="9" t="n">
        <v>0.006842632</v>
      </c>
      <c r="E588" s="9" t="n">
        <v>0.026886034</v>
      </c>
      <c r="F588" s="9" t="s">
        <v>1597</v>
      </c>
      <c r="G588" s="8" t="s">
        <v>1598</v>
      </c>
      <c r="H588" s="2" t="s">
        <v>27</v>
      </c>
    </row>
    <row r="589" customFormat="false" ht="15.6" hidden="false" customHeight="false" outlineLevel="0" collapsed="false">
      <c r="A589" s="2" t="n">
        <v>586</v>
      </c>
      <c r="B589" s="8" t="s">
        <v>1599</v>
      </c>
      <c r="C589" s="9" t="n">
        <v>0.812049381</v>
      </c>
      <c r="D589" s="10" t="n">
        <v>1.58E-007</v>
      </c>
      <c r="E589" s="10" t="n">
        <v>2.44E-006</v>
      </c>
      <c r="F589" s="9" t="s">
        <v>1600</v>
      </c>
      <c r="G589" s="8" t="s">
        <v>1601</v>
      </c>
      <c r="H589" s="2" t="s">
        <v>27</v>
      </c>
    </row>
    <row r="590" customFormat="false" ht="15.6" hidden="false" customHeight="false" outlineLevel="0" collapsed="false">
      <c r="A590" s="2" t="n">
        <v>587</v>
      </c>
      <c r="B590" s="8" t="s">
        <v>1602</v>
      </c>
      <c r="C590" s="9" t="n">
        <v>0.811867437</v>
      </c>
      <c r="D590" s="10" t="n">
        <v>2.28E-006</v>
      </c>
      <c r="E590" s="10" t="n">
        <v>2.66E-005</v>
      </c>
      <c r="F590" s="9" t="s">
        <v>1603</v>
      </c>
      <c r="G590" s="8" t="s">
        <v>1578</v>
      </c>
      <c r="H590" s="2" t="s">
        <v>27</v>
      </c>
    </row>
    <row r="591" customFormat="false" ht="15.6" hidden="false" customHeight="false" outlineLevel="0" collapsed="false">
      <c r="A591" s="2" t="n">
        <v>588</v>
      </c>
      <c r="B591" s="8" t="s">
        <v>1604</v>
      </c>
      <c r="C591" s="9" t="n">
        <v>0.808229588</v>
      </c>
      <c r="D591" s="10" t="n">
        <v>2.65E-006</v>
      </c>
      <c r="E591" s="10" t="n">
        <v>3.05E-005</v>
      </c>
      <c r="F591" s="9" t="s">
        <v>1605</v>
      </c>
      <c r="G591" s="8" t="s">
        <v>1488</v>
      </c>
      <c r="H591" s="2" t="s">
        <v>27</v>
      </c>
    </row>
    <row r="592" customFormat="false" ht="15.6" hidden="false" customHeight="false" outlineLevel="0" collapsed="false">
      <c r="A592" s="2" t="n">
        <v>589</v>
      </c>
      <c r="B592" s="8" t="s">
        <v>1606</v>
      </c>
      <c r="C592" s="9" t="n">
        <v>0.806250635</v>
      </c>
      <c r="D592" s="10" t="n">
        <v>3.43E-006</v>
      </c>
      <c r="E592" s="10" t="n">
        <v>3.84E-005</v>
      </c>
      <c r="F592" s="9" t="s">
        <v>1607</v>
      </c>
      <c r="G592" s="8" t="s">
        <v>1608</v>
      </c>
      <c r="H592" s="2" t="s">
        <v>27</v>
      </c>
    </row>
    <row r="593" customFormat="false" ht="15.6" hidden="false" customHeight="false" outlineLevel="0" collapsed="false">
      <c r="A593" s="2" t="n">
        <v>590</v>
      </c>
      <c r="B593" s="8" t="s">
        <v>1609</v>
      </c>
      <c r="C593" s="9" t="n">
        <v>0.804521757</v>
      </c>
      <c r="D593" s="10" t="n">
        <v>3.44E-006</v>
      </c>
      <c r="E593" s="10" t="n">
        <v>3.85E-005</v>
      </c>
      <c r="F593" s="9" t="s">
        <v>1610</v>
      </c>
      <c r="G593" s="8" t="s">
        <v>1611</v>
      </c>
      <c r="H593" s="2" t="s">
        <v>27</v>
      </c>
    </row>
    <row r="594" customFormat="false" ht="15.6" hidden="false" customHeight="false" outlineLevel="0" collapsed="false">
      <c r="A594" s="2" t="n">
        <v>591</v>
      </c>
      <c r="B594" s="8" t="s">
        <v>1612</v>
      </c>
      <c r="C594" s="9" t="n">
        <v>0.801158896</v>
      </c>
      <c r="D594" s="9" t="n">
        <v>0.001338054</v>
      </c>
      <c r="E594" s="9" t="n">
        <v>0.00680884</v>
      </c>
      <c r="F594" s="9" t="s">
        <v>1613</v>
      </c>
      <c r="G594" s="8" t="s">
        <v>1614</v>
      </c>
      <c r="H594" s="2" t="s">
        <v>27</v>
      </c>
    </row>
    <row r="595" customFormat="false" ht="15.6" hidden="false" customHeight="false" outlineLevel="0" collapsed="false">
      <c r="A595" s="2" t="n">
        <v>592</v>
      </c>
      <c r="B595" s="8" t="s">
        <v>1615</v>
      </c>
      <c r="C595" s="9" t="n">
        <v>0.801017228</v>
      </c>
      <c r="D595" s="10" t="n">
        <v>2.04E-013</v>
      </c>
      <c r="E595" s="10" t="n">
        <v>7.58E-012</v>
      </c>
      <c r="F595" s="9" t="s">
        <v>1616</v>
      </c>
      <c r="G595" s="8" t="s">
        <v>1617</v>
      </c>
      <c r="H595" s="2" t="s">
        <v>27</v>
      </c>
    </row>
    <row r="596" customFormat="false" ht="15.6" hidden="false" customHeight="false" outlineLevel="0" collapsed="false">
      <c r="A596" s="2" t="n">
        <v>593</v>
      </c>
      <c r="B596" s="8" t="s">
        <v>1618</v>
      </c>
      <c r="C596" s="9" t="n">
        <v>0.800613131</v>
      </c>
      <c r="D596" s="10" t="n">
        <v>1.02E-006</v>
      </c>
      <c r="E596" s="10" t="n">
        <v>1.3E-005</v>
      </c>
      <c r="F596" s="9" t="s">
        <v>1619</v>
      </c>
      <c r="G596" s="8" t="s">
        <v>1620</v>
      </c>
      <c r="H596" s="2" t="s">
        <v>27</v>
      </c>
    </row>
    <row r="597" customFormat="false" ht="15.6" hidden="false" customHeight="false" outlineLevel="0" collapsed="false">
      <c r="A597" s="2" t="n">
        <v>594</v>
      </c>
      <c r="B597" s="8" t="s">
        <v>1621</v>
      </c>
      <c r="C597" s="9" t="n">
        <v>0.797893992</v>
      </c>
      <c r="D597" s="10" t="n">
        <v>2.32E-007</v>
      </c>
      <c r="E597" s="10" t="n">
        <v>3.36E-006</v>
      </c>
      <c r="F597" s="9" t="s">
        <v>1622</v>
      </c>
      <c r="G597" s="8" t="s">
        <v>1623</v>
      </c>
      <c r="H597" s="2" t="s">
        <v>27</v>
      </c>
    </row>
    <row r="598" customFormat="false" ht="15.6" hidden="false" customHeight="false" outlineLevel="0" collapsed="false">
      <c r="A598" s="2" t="n">
        <v>595</v>
      </c>
      <c r="B598" s="8" t="s">
        <v>1624</v>
      </c>
      <c r="C598" s="9" t="n">
        <v>0.797116401</v>
      </c>
      <c r="D598" s="10" t="n">
        <v>1.87E-005</v>
      </c>
      <c r="E598" s="9" t="n">
        <v>0.000173529</v>
      </c>
      <c r="F598" s="9" t="s">
        <v>1625</v>
      </c>
      <c r="G598" s="8" t="s">
        <v>1626</v>
      </c>
      <c r="H598" s="2" t="s">
        <v>27</v>
      </c>
    </row>
    <row r="599" customFormat="false" ht="15.6" hidden="false" customHeight="false" outlineLevel="0" collapsed="false">
      <c r="A599" s="2" t="n">
        <v>596</v>
      </c>
      <c r="B599" s="8" t="s">
        <v>1627</v>
      </c>
      <c r="C599" s="9" t="n">
        <v>0.797029094</v>
      </c>
      <c r="D599" s="9" t="n">
        <v>0.000126748</v>
      </c>
      <c r="E599" s="9" t="n">
        <v>0.000924727</v>
      </c>
      <c r="F599" s="9" t="s">
        <v>1628</v>
      </c>
      <c r="G599" s="8" t="s">
        <v>791</v>
      </c>
      <c r="H599" s="2" t="s">
        <v>27</v>
      </c>
    </row>
    <row r="600" customFormat="false" ht="15.6" hidden="false" customHeight="false" outlineLevel="0" collapsed="false">
      <c r="A600" s="2" t="n">
        <v>597</v>
      </c>
      <c r="B600" s="8" t="s">
        <v>1629</v>
      </c>
      <c r="C600" s="9" t="n">
        <v>0.79203452</v>
      </c>
      <c r="D600" s="9" t="n">
        <v>0.001506284</v>
      </c>
      <c r="E600" s="9" t="n">
        <v>0.007547257</v>
      </c>
      <c r="F600" s="9" t="s">
        <v>1630</v>
      </c>
      <c r="G600" s="8" t="s">
        <v>1631</v>
      </c>
      <c r="H600" s="2" t="s">
        <v>27</v>
      </c>
    </row>
    <row r="601" customFormat="false" ht="15.6" hidden="false" customHeight="false" outlineLevel="0" collapsed="false">
      <c r="A601" s="2" t="n">
        <v>598</v>
      </c>
      <c r="B601" s="8" t="s">
        <v>1632</v>
      </c>
      <c r="C601" s="9" t="n">
        <v>0.791157903</v>
      </c>
      <c r="D601" s="10" t="n">
        <v>4.73E-007</v>
      </c>
      <c r="E601" s="10" t="n">
        <v>6.39E-006</v>
      </c>
      <c r="F601" s="9" t="s">
        <v>1633</v>
      </c>
      <c r="G601" s="8" t="s">
        <v>1213</v>
      </c>
      <c r="H601" s="2" t="s">
        <v>27</v>
      </c>
    </row>
    <row r="602" customFormat="false" ht="15.6" hidden="false" customHeight="false" outlineLevel="0" collapsed="false">
      <c r="A602" s="2" t="n">
        <v>599</v>
      </c>
      <c r="B602" s="8" t="s">
        <v>1634</v>
      </c>
      <c r="C602" s="9" t="n">
        <v>0.79090208</v>
      </c>
      <c r="D602" s="9" t="n">
        <v>0.00061945</v>
      </c>
      <c r="E602" s="9" t="n">
        <v>0.003544336</v>
      </c>
      <c r="F602" s="9" t="s">
        <v>1635</v>
      </c>
      <c r="G602" s="8" t="s">
        <v>1636</v>
      </c>
      <c r="H602" s="2" t="s">
        <v>27</v>
      </c>
    </row>
    <row r="603" customFormat="false" ht="15.6" hidden="false" customHeight="false" outlineLevel="0" collapsed="false">
      <c r="A603" s="2" t="n">
        <v>600</v>
      </c>
      <c r="B603" s="8" t="s">
        <v>1637</v>
      </c>
      <c r="C603" s="9" t="n">
        <v>0.790502283</v>
      </c>
      <c r="D603" s="10" t="n">
        <v>2.86E-005</v>
      </c>
      <c r="E603" s="9" t="n">
        <v>0.000250474</v>
      </c>
      <c r="F603" s="9" t="s">
        <v>1638</v>
      </c>
      <c r="G603" s="8" t="s">
        <v>1639</v>
      </c>
      <c r="H603" s="2" t="s">
        <v>27</v>
      </c>
    </row>
    <row r="604" customFormat="false" ht="15.6" hidden="false" customHeight="false" outlineLevel="0" collapsed="false">
      <c r="A604" s="2" t="n">
        <v>601</v>
      </c>
      <c r="B604" s="8" t="s">
        <v>1640</v>
      </c>
      <c r="C604" s="9" t="n">
        <v>0.790419227</v>
      </c>
      <c r="D604" s="9" t="n">
        <v>0.001120967</v>
      </c>
      <c r="E604" s="9" t="n">
        <v>0.005863187</v>
      </c>
      <c r="F604" s="9" t="s">
        <v>1641</v>
      </c>
      <c r="G604" s="8" t="s">
        <v>567</v>
      </c>
      <c r="H604" s="2" t="s">
        <v>27</v>
      </c>
    </row>
    <row r="605" customFormat="false" ht="15.6" hidden="false" customHeight="false" outlineLevel="0" collapsed="false">
      <c r="A605" s="2" t="n">
        <v>602</v>
      </c>
      <c r="B605" s="8" t="s">
        <v>1642</v>
      </c>
      <c r="C605" s="9" t="n">
        <v>0.788900377</v>
      </c>
      <c r="D605" s="10" t="n">
        <v>1.34E-005</v>
      </c>
      <c r="E605" s="9" t="n">
        <v>0.000129436</v>
      </c>
      <c r="F605" s="9" t="s">
        <v>1643</v>
      </c>
      <c r="G605" s="8" t="s">
        <v>1644</v>
      </c>
      <c r="H605" s="2" t="s">
        <v>27</v>
      </c>
    </row>
    <row r="606" customFormat="false" ht="15.6" hidden="false" customHeight="false" outlineLevel="0" collapsed="false">
      <c r="A606" s="2" t="n">
        <v>603</v>
      </c>
      <c r="B606" s="8" t="s">
        <v>1645</v>
      </c>
      <c r="C606" s="9" t="n">
        <v>0.788668217</v>
      </c>
      <c r="D606" s="10" t="n">
        <v>4.35E-014</v>
      </c>
      <c r="E606" s="10" t="n">
        <v>1.75E-012</v>
      </c>
      <c r="F606" s="9" t="s">
        <v>1646</v>
      </c>
      <c r="G606" s="8" t="s">
        <v>1647</v>
      </c>
      <c r="H606" s="2" t="s">
        <v>27</v>
      </c>
    </row>
    <row r="607" customFormat="false" ht="15.6" hidden="false" customHeight="false" outlineLevel="0" collapsed="false">
      <c r="A607" s="2" t="n">
        <v>604</v>
      </c>
      <c r="B607" s="8" t="s">
        <v>1648</v>
      </c>
      <c r="C607" s="9" t="n">
        <v>0.788445068</v>
      </c>
      <c r="D607" s="10" t="n">
        <v>4.37E-005</v>
      </c>
      <c r="E607" s="9" t="n">
        <v>0.00036324</v>
      </c>
      <c r="F607" s="9" t="s">
        <v>1649</v>
      </c>
      <c r="G607" s="8" t="s">
        <v>1650</v>
      </c>
      <c r="H607" s="2" t="s">
        <v>27</v>
      </c>
    </row>
    <row r="608" customFormat="false" ht="15.6" hidden="false" customHeight="false" outlineLevel="0" collapsed="false">
      <c r="A608" s="2" t="n">
        <v>605</v>
      </c>
      <c r="B608" s="8" t="s">
        <v>1651</v>
      </c>
      <c r="C608" s="9" t="n">
        <v>0.78797876</v>
      </c>
      <c r="D608" s="9" t="n">
        <v>0.013701973</v>
      </c>
      <c r="E608" s="9" t="n">
        <v>0.046566017</v>
      </c>
      <c r="F608" s="9" t="s">
        <v>1652</v>
      </c>
      <c r="G608" s="8" t="s">
        <v>1653</v>
      </c>
      <c r="H608" s="2" t="s">
        <v>27</v>
      </c>
    </row>
    <row r="609" customFormat="false" ht="15.6" hidden="false" customHeight="false" outlineLevel="0" collapsed="false">
      <c r="A609" s="2" t="n">
        <v>606</v>
      </c>
      <c r="B609" s="8" t="s">
        <v>1654</v>
      </c>
      <c r="C609" s="9" t="n">
        <v>0.787918589</v>
      </c>
      <c r="D609" s="9" t="n">
        <v>0.001560571</v>
      </c>
      <c r="E609" s="9" t="n">
        <v>0.007790357</v>
      </c>
      <c r="F609" s="9" t="s">
        <v>1655</v>
      </c>
      <c r="G609" s="8" t="s">
        <v>1656</v>
      </c>
      <c r="H609" s="2" t="s">
        <v>27</v>
      </c>
    </row>
    <row r="610" customFormat="false" ht="15.6" hidden="false" customHeight="false" outlineLevel="0" collapsed="false">
      <c r="A610" s="2" t="n">
        <v>607</v>
      </c>
      <c r="B610" s="8" t="s">
        <v>1657</v>
      </c>
      <c r="C610" s="9" t="n">
        <v>0.787558945</v>
      </c>
      <c r="D610" s="9" t="n">
        <v>0.000676003</v>
      </c>
      <c r="E610" s="9" t="n">
        <v>0.003801275</v>
      </c>
      <c r="F610" s="9" t="s">
        <v>1658</v>
      </c>
      <c r="G610" s="8" t="s">
        <v>196</v>
      </c>
      <c r="H610" s="2" t="s">
        <v>27</v>
      </c>
    </row>
    <row r="611" customFormat="false" ht="15.6" hidden="false" customHeight="false" outlineLevel="0" collapsed="false">
      <c r="A611" s="2" t="n">
        <v>608</v>
      </c>
      <c r="B611" s="8" t="s">
        <v>1659</v>
      </c>
      <c r="C611" s="9" t="n">
        <v>0.787217201</v>
      </c>
      <c r="D611" s="10" t="n">
        <v>1.74E-005</v>
      </c>
      <c r="E611" s="9" t="n">
        <v>0.000163206</v>
      </c>
      <c r="F611" s="9" t="s">
        <v>1660</v>
      </c>
      <c r="G611" s="8" t="s">
        <v>1661</v>
      </c>
      <c r="H611" s="2" t="s">
        <v>27</v>
      </c>
    </row>
    <row r="612" customFormat="false" ht="15.6" hidden="false" customHeight="false" outlineLevel="0" collapsed="false">
      <c r="A612" s="2" t="n">
        <v>609</v>
      </c>
      <c r="B612" s="8" t="s">
        <v>1662</v>
      </c>
      <c r="C612" s="9" t="n">
        <v>0.786105441</v>
      </c>
      <c r="D612" s="10" t="n">
        <v>1.71E-006</v>
      </c>
      <c r="E612" s="10" t="n">
        <v>2.07E-005</v>
      </c>
      <c r="F612" s="9" t="s">
        <v>1663</v>
      </c>
      <c r="G612" s="8" t="s">
        <v>1664</v>
      </c>
      <c r="H612" s="2" t="s">
        <v>27</v>
      </c>
    </row>
    <row r="613" customFormat="false" ht="15.6" hidden="false" customHeight="false" outlineLevel="0" collapsed="false">
      <c r="A613" s="2" t="n">
        <v>610</v>
      </c>
      <c r="B613" s="8" t="s">
        <v>1665</v>
      </c>
      <c r="C613" s="9" t="n">
        <v>0.78492047</v>
      </c>
      <c r="D613" s="10" t="n">
        <v>6.18E-005</v>
      </c>
      <c r="E613" s="9" t="n">
        <v>0.000496374</v>
      </c>
      <c r="F613" s="9" t="s">
        <v>1666</v>
      </c>
      <c r="G613" s="8" t="s">
        <v>1667</v>
      </c>
      <c r="H613" s="2" t="s">
        <v>27</v>
      </c>
    </row>
    <row r="614" customFormat="false" ht="15.6" hidden="false" customHeight="false" outlineLevel="0" collapsed="false">
      <c r="A614" s="2" t="n">
        <v>611</v>
      </c>
      <c r="B614" s="8" t="s">
        <v>1668</v>
      </c>
      <c r="C614" s="9" t="n">
        <v>0.784629656</v>
      </c>
      <c r="D614" s="10" t="n">
        <v>1.61E-006</v>
      </c>
      <c r="E614" s="10" t="n">
        <v>1.96E-005</v>
      </c>
      <c r="F614" s="9" t="s">
        <v>1669</v>
      </c>
      <c r="G614" s="8" t="s">
        <v>1670</v>
      </c>
      <c r="H614" s="2" t="s">
        <v>27</v>
      </c>
    </row>
    <row r="615" customFormat="false" ht="15.6" hidden="false" customHeight="false" outlineLevel="0" collapsed="false">
      <c r="A615" s="2" t="n">
        <v>612</v>
      </c>
      <c r="B615" s="8" t="s">
        <v>1671</v>
      </c>
      <c r="C615" s="9" t="n">
        <v>0.784568544</v>
      </c>
      <c r="D615" s="10" t="n">
        <v>2.34E-005</v>
      </c>
      <c r="E615" s="9" t="n">
        <v>0.000209548</v>
      </c>
      <c r="F615" s="9" t="s">
        <v>1672</v>
      </c>
      <c r="G615" s="8" t="s">
        <v>1673</v>
      </c>
      <c r="H615" s="2" t="s">
        <v>27</v>
      </c>
    </row>
    <row r="616" customFormat="false" ht="15.6" hidden="false" customHeight="false" outlineLevel="0" collapsed="false">
      <c r="A616" s="2" t="n">
        <v>613</v>
      </c>
      <c r="B616" s="8" t="s">
        <v>1674</v>
      </c>
      <c r="C616" s="9" t="n">
        <v>0.78410558</v>
      </c>
      <c r="D616" s="9" t="n">
        <v>0.000226391</v>
      </c>
      <c r="E616" s="9" t="n">
        <v>0.001508402</v>
      </c>
      <c r="F616" s="9" t="s">
        <v>1675</v>
      </c>
      <c r="G616" s="8" t="s">
        <v>1676</v>
      </c>
      <c r="H616" s="2" t="s">
        <v>27</v>
      </c>
    </row>
    <row r="617" customFormat="false" ht="15.6" hidden="false" customHeight="false" outlineLevel="0" collapsed="false">
      <c r="A617" s="2" t="n">
        <v>614</v>
      </c>
      <c r="B617" s="8" t="s">
        <v>1677</v>
      </c>
      <c r="C617" s="9" t="n">
        <v>0.779988099</v>
      </c>
      <c r="D617" s="10" t="n">
        <v>7.9E-008</v>
      </c>
      <c r="E617" s="10" t="n">
        <v>1.28E-006</v>
      </c>
      <c r="F617" s="9" t="s">
        <v>1678</v>
      </c>
      <c r="G617" s="8" t="s">
        <v>1679</v>
      </c>
      <c r="H617" s="2" t="s">
        <v>27</v>
      </c>
    </row>
    <row r="618" customFormat="false" ht="15.6" hidden="false" customHeight="false" outlineLevel="0" collapsed="false">
      <c r="A618" s="2" t="n">
        <v>615</v>
      </c>
      <c r="B618" s="8" t="s">
        <v>1680</v>
      </c>
      <c r="C618" s="9" t="n">
        <v>0.779506933</v>
      </c>
      <c r="D618" s="10" t="n">
        <v>1.39E-008</v>
      </c>
      <c r="E618" s="10" t="n">
        <v>2.56E-007</v>
      </c>
      <c r="F618" s="9" t="s">
        <v>1681</v>
      </c>
      <c r="G618" s="8" t="s">
        <v>1682</v>
      </c>
      <c r="H618" s="2" t="s">
        <v>27</v>
      </c>
    </row>
    <row r="619" customFormat="false" ht="15.6" hidden="false" customHeight="false" outlineLevel="0" collapsed="false">
      <c r="A619" s="2" t="n">
        <v>616</v>
      </c>
      <c r="B619" s="8" t="s">
        <v>1683</v>
      </c>
      <c r="C619" s="9" t="n">
        <v>0.779224562</v>
      </c>
      <c r="D619" s="10" t="n">
        <v>1.12E-007</v>
      </c>
      <c r="E619" s="10" t="n">
        <v>1.79E-006</v>
      </c>
      <c r="F619" s="9" t="s">
        <v>1684</v>
      </c>
      <c r="G619" s="8" t="s">
        <v>1685</v>
      </c>
      <c r="H619" s="2" t="s">
        <v>27</v>
      </c>
    </row>
    <row r="620" customFormat="false" ht="15.6" hidden="false" customHeight="false" outlineLevel="0" collapsed="false">
      <c r="A620" s="2" t="n">
        <v>617</v>
      </c>
      <c r="B620" s="8" t="s">
        <v>1686</v>
      </c>
      <c r="C620" s="9" t="n">
        <v>0.777123859</v>
      </c>
      <c r="D620" s="9" t="n">
        <v>0.004098177</v>
      </c>
      <c r="E620" s="9" t="n">
        <v>0.01760521</v>
      </c>
      <c r="F620" s="9" t="s">
        <v>1687</v>
      </c>
      <c r="G620" s="8" t="s">
        <v>1688</v>
      </c>
      <c r="H620" s="2" t="s">
        <v>27</v>
      </c>
    </row>
    <row r="621" customFormat="false" ht="15.6" hidden="false" customHeight="false" outlineLevel="0" collapsed="false">
      <c r="A621" s="2" t="n">
        <v>618</v>
      </c>
      <c r="B621" s="8" t="s">
        <v>1689</v>
      </c>
      <c r="C621" s="9" t="n">
        <v>0.775877644</v>
      </c>
      <c r="D621" s="9" t="n">
        <v>0.000576759</v>
      </c>
      <c r="E621" s="9" t="n">
        <v>0.003335406</v>
      </c>
      <c r="F621" s="9" t="s">
        <v>1690</v>
      </c>
      <c r="G621" s="8" t="s">
        <v>171</v>
      </c>
      <c r="H621" s="2" t="s">
        <v>27</v>
      </c>
    </row>
    <row r="622" customFormat="false" ht="15.6" hidden="false" customHeight="false" outlineLevel="0" collapsed="false">
      <c r="A622" s="2" t="n">
        <v>619</v>
      </c>
      <c r="B622" s="8" t="s">
        <v>1691</v>
      </c>
      <c r="C622" s="9" t="n">
        <v>0.775645674</v>
      </c>
      <c r="D622" s="10" t="n">
        <v>2.19E-007</v>
      </c>
      <c r="E622" s="10" t="n">
        <v>3.23E-006</v>
      </c>
      <c r="F622" s="9" t="s">
        <v>1692</v>
      </c>
      <c r="G622" s="8" t="s">
        <v>1693</v>
      </c>
      <c r="H622" s="2" t="s">
        <v>27</v>
      </c>
    </row>
    <row r="623" customFormat="false" ht="15.6" hidden="false" customHeight="false" outlineLevel="0" collapsed="false">
      <c r="A623" s="2" t="n">
        <v>620</v>
      </c>
      <c r="B623" s="8" t="s">
        <v>1694</v>
      </c>
      <c r="C623" s="9" t="n">
        <v>0.775341268</v>
      </c>
      <c r="D623" s="10" t="n">
        <v>2.17E-010</v>
      </c>
      <c r="E623" s="10" t="n">
        <v>5.32E-009</v>
      </c>
      <c r="F623" s="9" t="s">
        <v>1695</v>
      </c>
      <c r="G623" s="8" t="s">
        <v>1696</v>
      </c>
      <c r="H623" s="2" t="s">
        <v>27</v>
      </c>
    </row>
    <row r="624" customFormat="false" ht="15.6" hidden="false" customHeight="false" outlineLevel="0" collapsed="false">
      <c r="A624" s="2" t="n">
        <v>621</v>
      </c>
      <c r="B624" s="8" t="s">
        <v>1697</v>
      </c>
      <c r="C624" s="9" t="n">
        <v>0.774635517</v>
      </c>
      <c r="D624" s="10" t="n">
        <v>3.67E-005</v>
      </c>
      <c r="E624" s="9" t="n">
        <v>0.000311679</v>
      </c>
      <c r="F624" s="9" t="s">
        <v>1698</v>
      </c>
      <c r="G624" s="8" t="s">
        <v>1699</v>
      </c>
      <c r="H624" s="2" t="s">
        <v>27</v>
      </c>
    </row>
    <row r="625" customFormat="false" ht="15.6" hidden="false" customHeight="false" outlineLevel="0" collapsed="false">
      <c r="A625" s="2" t="n">
        <v>622</v>
      </c>
      <c r="B625" s="8" t="s">
        <v>1700</v>
      </c>
      <c r="C625" s="9" t="n">
        <v>0.770283435</v>
      </c>
      <c r="D625" s="9" t="n">
        <v>0.003983441</v>
      </c>
      <c r="E625" s="9" t="n">
        <v>0.017185216</v>
      </c>
      <c r="F625" s="9" t="s">
        <v>1701</v>
      </c>
      <c r="G625" s="8" t="s">
        <v>1702</v>
      </c>
      <c r="H625" s="2" t="s">
        <v>27</v>
      </c>
    </row>
    <row r="626" customFormat="false" ht="15.6" hidden="false" customHeight="false" outlineLevel="0" collapsed="false">
      <c r="A626" s="2" t="n">
        <v>623</v>
      </c>
      <c r="B626" s="8" t="s">
        <v>1703</v>
      </c>
      <c r="C626" s="9" t="n">
        <v>0.769570301</v>
      </c>
      <c r="D626" s="9" t="n">
        <v>0.000466685</v>
      </c>
      <c r="E626" s="9" t="n">
        <v>0.002786736</v>
      </c>
      <c r="F626" s="9" t="s">
        <v>1704</v>
      </c>
      <c r="G626" s="8" t="s">
        <v>512</v>
      </c>
      <c r="H626" s="2" t="s">
        <v>27</v>
      </c>
    </row>
    <row r="627" customFormat="false" ht="15.6" hidden="false" customHeight="false" outlineLevel="0" collapsed="false">
      <c r="A627" s="2" t="n">
        <v>624</v>
      </c>
      <c r="B627" s="8" t="s">
        <v>1705</v>
      </c>
      <c r="C627" s="9" t="n">
        <v>0.767741641</v>
      </c>
      <c r="D627" s="10" t="n">
        <v>1.22E-005</v>
      </c>
      <c r="E627" s="9" t="n">
        <v>0.000118881</v>
      </c>
      <c r="F627" s="9" t="s">
        <v>1706</v>
      </c>
      <c r="G627" s="8" t="s">
        <v>1707</v>
      </c>
      <c r="H627" s="2" t="s">
        <v>27</v>
      </c>
    </row>
    <row r="628" customFormat="false" ht="15.6" hidden="false" customHeight="false" outlineLevel="0" collapsed="false">
      <c r="A628" s="2" t="n">
        <v>625</v>
      </c>
      <c r="B628" s="8" t="s">
        <v>1708</v>
      </c>
      <c r="C628" s="9" t="n">
        <v>0.767417592</v>
      </c>
      <c r="D628" s="10" t="n">
        <v>8.07E-010</v>
      </c>
      <c r="E628" s="10" t="n">
        <v>1.79E-008</v>
      </c>
      <c r="F628" s="9" t="s">
        <v>1709</v>
      </c>
      <c r="G628" s="8" t="s">
        <v>1710</v>
      </c>
      <c r="H628" s="2" t="s">
        <v>27</v>
      </c>
    </row>
    <row r="629" customFormat="false" ht="15.6" hidden="false" customHeight="false" outlineLevel="0" collapsed="false">
      <c r="A629" s="2" t="n">
        <v>626</v>
      </c>
      <c r="B629" s="8" t="s">
        <v>1711</v>
      </c>
      <c r="C629" s="9" t="n">
        <v>0.766815969</v>
      </c>
      <c r="D629" s="9" t="n">
        <v>0.00035015</v>
      </c>
      <c r="E629" s="9" t="n">
        <v>0.002197457</v>
      </c>
      <c r="F629" s="9" t="s">
        <v>1712</v>
      </c>
      <c r="G629" s="8" t="s">
        <v>1713</v>
      </c>
      <c r="H629" s="2" t="s">
        <v>27</v>
      </c>
    </row>
    <row r="630" customFormat="false" ht="15.6" hidden="false" customHeight="false" outlineLevel="0" collapsed="false">
      <c r="A630" s="2" t="n">
        <v>627</v>
      </c>
      <c r="B630" s="8" t="s">
        <v>1714</v>
      </c>
      <c r="C630" s="9" t="n">
        <v>0.766583502</v>
      </c>
      <c r="D630" s="9" t="n">
        <v>0.000176219</v>
      </c>
      <c r="E630" s="9" t="n">
        <v>0.001214053</v>
      </c>
      <c r="F630" s="9" t="s">
        <v>1715</v>
      </c>
      <c r="G630" s="8" t="s">
        <v>86</v>
      </c>
      <c r="H630" s="2" t="s">
        <v>27</v>
      </c>
    </row>
    <row r="631" customFormat="false" ht="15.6" hidden="false" customHeight="false" outlineLevel="0" collapsed="false">
      <c r="A631" s="2" t="n">
        <v>628</v>
      </c>
      <c r="B631" s="8" t="s">
        <v>1716</v>
      </c>
      <c r="C631" s="9" t="n">
        <v>0.766237704</v>
      </c>
      <c r="D631" s="10" t="n">
        <v>7.43E-005</v>
      </c>
      <c r="E631" s="9" t="n">
        <v>0.000585294</v>
      </c>
      <c r="F631" s="9" t="s">
        <v>1717</v>
      </c>
      <c r="G631" s="8" t="s">
        <v>1718</v>
      </c>
      <c r="H631" s="2" t="s">
        <v>27</v>
      </c>
    </row>
    <row r="632" customFormat="false" ht="15.6" hidden="false" customHeight="false" outlineLevel="0" collapsed="false">
      <c r="A632" s="2" t="n">
        <v>629</v>
      </c>
      <c r="B632" s="8" t="s">
        <v>1719</v>
      </c>
      <c r="C632" s="9" t="n">
        <v>0.765443443</v>
      </c>
      <c r="D632" s="9" t="n">
        <v>0.000586695</v>
      </c>
      <c r="E632" s="9" t="n">
        <v>0.003383207</v>
      </c>
      <c r="F632" s="9" t="s">
        <v>1720</v>
      </c>
      <c r="G632" s="8" t="s">
        <v>897</v>
      </c>
      <c r="H632" s="2" t="s">
        <v>27</v>
      </c>
    </row>
    <row r="633" customFormat="false" ht="15.6" hidden="false" customHeight="false" outlineLevel="0" collapsed="false">
      <c r="A633" s="2" t="n">
        <v>630</v>
      </c>
      <c r="B633" s="8" t="s">
        <v>1721</v>
      </c>
      <c r="C633" s="9" t="n">
        <v>0.765308267</v>
      </c>
      <c r="D633" s="10" t="n">
        <v>9.09E-005</v>
      </c>
      <c r="E633" s="9" t="n">
        <v>0.000693926</v>
      </c>
      <c r="F633" s="9" t="s">
        <v>1722</v>
      </c>
      <c r="G633" s="8" t="s">
        <v>1723</v>
      </c>
      <c r="H633" s="2" t="s">
        <v>27</v>
      </c>
    </row>
    <row r="634" customFormat="false" ht="15.6" hidden="false" customHeight="false" outlineLevel="0" collapsed="false">
      <c r="A634" s="2" t="n">
        <v>631</v>
      </c>
      <c r="B634" s="8" t="s">
        <v>1724</v>
      </c>
      <c r="C634" s="9" t="n">
        <v>0.76282978</v>
      </c>
      <c r="D634" s="10" t="n">
        <v>8.85E-010</v>
      </c>
      <c r="E634" s="10" t="n">
        <v>1.95E-008</v>
      </c>
      <c r="F634" s="9" t="s">
        <v>1725</v>
      </c>
      <c r="G634" s="8" t="s">
        <v>1726</v>
      </c>
      <c r="H634" s="2" t="s">
        <v>27</v>
      </c>
    </row>
    <row r="635" customFormat="false" ht="15.6" hidden="false" customHeight="false" outlineLevel="0" collapsed="false">
      <c r="A635" s="2" t="n">
        <v>632</v>
      </c>
      <c r="B635" s="8" t="s">
        <v>1727</v>
      </c>
      <c r="C635" s="9" t="n">
        <v>0.762549483</v>
      </c>
      <c r="D635" s="10" t="n">
        <v>2.29E-007</v>
      </c>
      <c r="E635" s="10" t="n">
        <v>3.34E-006</v>
      </c>
      <c r="F635" s="9" t="s">
        <v>29</v>
      </c>
      <c r="G635" s="8" t="s">
        <v>1728</v>
      </c>
      <c r="H635" s="2" t="s">
        <v>27</v>
      </c>
    </row>
    <row r="636" customFormat="false" ht="15.6" hidden="false" customHeight="false" outlineLevel="0" collapsed="false">
      <c r="A636" s="2" t="n">
        <v>633</v>
      </c>
      <c r="B636" s="8" t="s">
        <v>1729</v>
      </c>
      <c r="C636" s="9" t="n">
        <v>0.761554139</v>
      </c>
      <c r="D636" s="9" t="n">
        <v>0.001312758</v>
      </c>
      <c r="E636" s="9" t="n">
        <v>0.006697711</v>
      </c>
      <c r="F636" s="9" t="s">
        <v>1730</v>
      </c>
      <c r="G636" s="8" t="s">
        <v>1731</v>
      </c>
      <c r="H636" s="2" t="s">
        <v>27</v>
      </c>
    </row>
    <row r="637" customFormat="false" ht="15.6" hidden="false" customHeight="false" outlineLevel="0" collapsed="false">
      <c r="A637" s="2" t="n">
        <v>634</v>
      </c>
      <c r="B637" s="8" t="s">
        <v>1732</v>
      </c>
      <c r="C637" s="9" t="n">
        <v>0.76130641</v>
      </c>
      <c r="D637" s="9" t="n">
        <v>0.002371835</v>
      </c>
      <c r="E637" s="9" t="n">
        <v>0.011165953</v>
      </c>
      <c r="F637" s="9" t="s">
        <v>1733</v>
      </c>
      <c r="G637" s="8" t="s">
        <v>1734</v>
      </c>
      <c r="H637" s="2" t="s">
        <v>27</v>
      </c>
    </row>
    <row r="638" customFormat="false" ht="15.6" hidden="false" customHeight="false" outlineLevel="0" collapsed="false">
      <c r="A638" s="2" t="n">
        <v>635</v>
      </c>
      <c r="B638" s="8" t="s">
        <v>1735</v>
      </c>
      <c r="C638" s="9" t="n">
        <v>0.760740663</v>
      </c>
      <c r="D638" s="9" t="n">
        <v>0.002017297</v>
      </c>
      <c r="E638" s="9" t="n">
        <v>0.009688287</v>
      </c>
      <c r="F638" s="9" t="s">
        <v>1736</v>
      </c>
      <c r="G638" s="8" t="s">
        <v>56</v>
      </c>
      <c r="H638" s="2" t="s">
        <v>27</v>
      </c>
    </row>
    <row r="639" customFormat="false" ht="15.6" hidden="false" customHeight="false" outlineLevel="0" collapsed="false">
      <c r="A639" s="2" t="n">
        <v>636</v>
      </c>
      <c r="B639" s="8" t="s">
        <v>1737</v>
      </c>
      <c r="C639" s="9" t="n">
        <v>0.759801155</v>
      </c>
      <c r="D639" s="10" t="n">
        <v>2.25E-005</v>
      </c>
      <c r="E639" s="9" t="n">
        <v>0.000201429</v>
      </c>
      <c r="F639" s="9" t="s">
        <v>1738</v>
      </c>
      <c r="G639" s="8" t="s">
        <v>1739</v>
      </c>
      <c r="H639" s="2" t="s">
        <v>27</v>
      </c>
    </row>
    <row r="640" customFormat="false" ht="15.6" hidden="false" customHeight="false" outlineLevel="0" collapsed="false">
      <c r="A640" s="2" t="n">
        <v>637</v>
      </c>
      <c r="B640" s="8" t="s">
        <v>1740</v>
      </c>
      <c r="C640" s="9" t="n">
        <v>0.758535044</v>
      </c>
      <c r="D640" s="9" t="n">
        <v>0.002837095</v>
      </c>
      <c r="E640" s="9" t="n">
        <v>0.013006085</v>
      </c>
      <c r="F640" s="9" t="s">
        <v>1741</v>
      </c>
      <c r="G640" s="8" t="s">
        <v>80</v>
      </c>
      <c r="H640" s="2" t="s">
        <v>27</v>
      </c>
    </row>
    <row r="641" customFormat="false" ht="15.6" hidden="false" customHeight="false" outlineLevel="0" collapsed="false">
      <c r="A641" s="2" t="n">
        <v>638</v>
      </c>
      <c r="B641" s="8" t="s">
        <v>1742</v>
      </c>
      <c r="C641" s="9" t="n">
        <v>0.757659377</v>
      </c>
      <c r="D641" s="9" t="n">
        <v>0.000115278</v>
      </c>
      <c r="E641" s="9" t="n">
        <v>0.000851397</v>
      </c>
      <c r="F641" s="9" t="s">
        <v>1743</v>
      </c>
      <c r="G641" s="8" t="s">
        <v>1271</v>
      </c>
      <c r="H641" s="2" t="s">
        <v>27</v>
      </c>
    </row>
    <row r="642" customFormat="false" ht="15.6" hidden="false" customHeight="false" outlineLevel="0" collapsed="false">
      <c r="A642" s="2" t="n">
        <v>639</v>
      </c>
      <c r="B642" s="8" t="s">
        <v>1744</v>
      </c>
      <c r="C642" s="9" t="n">
        <v>0.754969904</v>
      </c>
      <c r="D642" s="9" t="n">
        <v>0.001689256</v>
      </c>
      <c r="E642" s="9" t="n">
        <v>0.008330098</v>
      </c>
      <c r="F642" s="9" t="s">
        <v>1745</v>
      </c>
      <c r="G642" s="8" t="s">
        <v>1746</v>
      </c>
      <c r="H642" s="2" t="s">
        <v>27</v>
      </c>
    </row>
    <row r="643" customFormat="false" ht="15.6" hidden="false" customHeight="false" outlineLevel="0" collapsed="false">
      <c r="A643" s="2" t="n">
        <v>640</v>
      </c>
      <c r="B643" s="8" t="s">
        <v>1747</v>
      </c>
      <c r="C643" s="9" t="n">
        <v>0.754079096</v>
      </c>
      <c r="D643" s="10" t="n">
        <v>3.31E-005</v>
      </c>
      <c r="E643" s="9" t="n">
        <v>0.000284537</v>
      </c>
      <c r="F643" s="9" t="s">
        <v>1748</v>
      </c>
      <c r="G643" s="8" t="s">
        <v>1749</v>
      </c>
      <c r="H643" s="2" t="s">
        <v>27</v>
      </c>
    </row>
    <row r="644" customFormat="false" ht="15.6" hidden="false" customHeight="false" outlineLevel="0" collapsed="false">
      <c r="A644" s="2" t="n">
        <v>641</v>
      </c>
      <c r="B644" s="8" t="s">
        <v>1750</v>
      </c>
      <c r="C644" s="9" t="n">
        <v>0.753911067</v>
      </c>
      <c r="D644" s="9" t="n">
        <v>0.00062368</v>
      </c>
      <c r="E644" s="9" t="n">
        <v>0.003560997</v>
      </c>
      <c r="F644" s="9" t="s">
        <v>1751</v>
      </c>
      <c r="G644" s="8" t="s">
        <v>1752</v>
      </c>
      <c r="H644" s="2" t="s">
        <v>27</v>
      </c>
    </row>
    <row r="645" customFormat="false" ht="15.6" hidden="false" customHeight="false" outlineLevel="0" collapsed="false">
      <c r="A645" s="2" t="n">
        <v>642</v>
      </c>
      <c r="B645" s="8" t="s">
        <v>1753</v>
      </c>
      <c r="C645" s="9" t="n">
        <v>0.75112154</v>
      </c>
      <c r="D645" s="10" t="n">
        <v>2.46E-009</v>
      </c>
      <c r="E645" s="10" t="n">
        <v>5.05E-008</v>
      </c>
      <c r="F645" s="9" t="s">
        <v>1754</v>
      </c>
      <c r="G645" s="8" t="s">
        <v>1755</v>
      </c>
      <c r="H645" s="2" t="s">
        <v>27</v>
      </c>
    </row>
    <row r="646" customFormat="false" ht="15.6" hidden="false" customHeight="false" outlineLevel="0" collapsed="false">
      <c r="A646" s="2" t="n">
        <v>643</v>
      </c>
      <c r="B646" s="8" t="s">
        <v>1756</v>
      </c>
      <c r="C646" s="9" t="n">
        <v>0.750707539</v>
      </c>
      <c r="D646" s="10" t="n">
        <v>2.24E-007</v>
      </c>
      <c r="E646" s="10" t="n">
        <v>3.28E-006</v>
      </c>
      <c r="F646" s="9" t="s">
        <v>1757</v>
      </c>
      <c r="G646" s="8" t="s">
        <v>1287</v>
      </c>
      <c r="H646" s="2" t="s">
        <v>27</v>
      </c>
    </row>
    <row r="647" customFormat="false" ht="15.6" hidden="false" customHeight="false" outlineLevel="0" collapsed="false">
      <c r="A647" s="2" t="n">
        <v>644</v>
      </c>
      <c r="B647" s="8" t="s">
        <v>1758</v>
      </c>
      <c r="C647" s="9" t="n">
        <v>0.750421451</v>
      </c>
      <c r="D647" s="10" t="n">
        <v>6.06E-009</v>
      </c>
      <c r="E647" s="10" t="n">
        <v>1.19E-007</v>
      </c>
      <c r="F647" s="9" t="s">
        <v>1759</v>
      </c>
      <c r="G647" s="8" t="s">
        <v>1760</v>
      </c>
      <c r="H647" s="2" t="s">
        <v>27</v>
      </c>
    </row>
    <row r="648" customFormat="false" ht="15.6" hidden="false" customHeight="false" outlineLevel="0" collapsed="false">
      <c r="A648" s="2" t="n">
        <v>645</v>
      </c>
      <c r="B648" s="8" t="s">
        <v>1761</v>
      </c>
      <c r="C648" s="9" t="n">
        <v>0.750009451</v>
      </c>
      <c r="D648" s="9" t="n">
        <v>0.000788208</v>
      </c>
      <c r="E648" s="9" t="n">
        <v>0.004335411</v>
      </c>
      <c r="F648" s="9" t="s">
        <v>1762</v>
      </c>
      <c r="G648" s="8" t="s">
        <v>1763</v>
      </c>
      <c r="H648" s="2" t="s">
        <v>27</v>
      </c>
    </row>
    <row r="649" customFormat="false" ht="15.6" hidden="false" customHeight="false" outlineLevel="0" collapsed="false">
      <c r="A649" s="2" t="n">
        <v>646</v>
      </c>
      <c r="B649" s="8" t="s">
        <v>1764</v>
      </c>
      <c r="C649" s="9" t="n">
        <v>0.747507289</v>
      </c>
      <c r="D649" s="10" t="n">
        <v>3.87E-006</v>
      </c>
      <c r="E649" s="10" t="n">
        <v>4.27E-005</v>
      </c>
      <c r="F649" s="9" t="s">
        <v>1765</v>
      </c>
      <c r="G649" s="8" t="s">
        <v>1766</v>
      </c>
      <c r="H649" s="2" t="s">
        <v>27</v>
      </c>
    </row>
    <row r="650" customFormat="false" ht="15.6" hidden="false" customHeight="false" outlineLevel="0" collapsed="false">
      <c r="A650" s="2" t="n">
        <v>647</v>
      </c>
      <c r="B650" s="8" t="s">
        <v>1767</v>
      </c>
      <c r="C650" s="9" t="n">
        <v>0.74665438</v>
      </c>
      <c r="D650" s="10" t="n">
        <v>2.23E-007</v>
      </c>
      <c r="E650" s="10" t="n">
        <v>3.27E-006</v>
      </c>
      <c r="F650" s="9" t="s">
        <v>1768</v>
      </c>
      <c r="G650" s="8" t="s">
        <v>219</v>
      </c>
      <c r="H650" s="2" t="s">
        <v>27</v>
      </c>
    </row>
    <row r="651" customFormat="false" ht="15.6" hidden="false" customHeight="false" outlineLevel="0" collapsed="false">
      <c r="A651" s="2" t="n">
        <v>648</v>
      </c>
      <c r="B651" s="8" t="s">
        <v>1769</v>
      </c>
      <c r="C651" s="9" t="n">
        <v>0.742996839</v>
      </c>
      <c r="D651" s="9" t="n">
        <v>0.006700112</v>
      </c>
      <c r="E651" s="9" t="n">
        <v>0.026390037</v>
      </c>
      <c r="F651" s="9" t="s">
        <v>1770</v>
      </c>
      <c r="G651" s="8" t="s">
        <v>1771</v>
      </c>
      <c r="H651" s="2" t="s">
        <v>27</v>
      </c>
    </row>
    <row r="652" customFormat="false" ht="15.6" hidden="false" customHeight="false" outlineLevel="0" collapsed="false">
      <c r="A652" s="2" t="n">
        <v>649</v>
      </c>
      <c r="B652" s="8" t="s">
        <v>1772</v>
      </c>
      <c r="C652" s="9" t="n">
        <v>0.739481652</v>
      </c>
      <c r="D652" s="10" t="n">
        <v>1.32E-005</v>
      </c>
      <c r="E652" s="9" t="n">
        <v>0.000127552</v>
      </c>
      <c r="F652" s="9" t="s">
        <v>1773</v>
      </c>
      <c r="G652" s="8" t="s">
        <v>1774</v>
      </c>
      <c r="H652" s="2" t="s">
        <v>27</v>
      </c>
    </row>
    <row r="653" customFormat="false" ht="15.6" hidden="false" customHeight="false" outlineLevel="0" collapsed="false">
      <c r="A653" s="2" t="n">
        <v>650</v>
      </c>
      <c r="B653" s="8" t="s">
        <v>1775</v>
      </c>
      <c r="C653" s="9" t="n">
        <v>0.737456705</v>
      </c>
      <c r="D653" s="10" t="n">
        <v>1.18E-011</v>
      </c>
      <c r="E653" s="10" t="n">
        <v>3.68E-010</v>
      </c>
      <c r="F653" s="9" t="s">
        <v>1776</v>
      </c>
      <c r="G653" s="8" t="s">
        <v>1777</v>
      </c>
      <c r="H653" s="2" t="s">
        <v>27</v>
      </c>
    </row>
    <row r="654" customFormat="false" ht="15.6" hidden="false" customHeight="false" outlineLevel="0" collapsed="false">
      <c r="A654" s="2" t="n">
        <v>651</v>
      </c>
      <c r="B654" s="8" t="s">
        <v>1778</v>
      </c>
      <c r="C654" s="9" t="n">
        <v>0.737031969</v>
      </c>
      <c r="D654" s="9" t="n">
        <v>0.000317623</v>
      </c>
      <c r="E654" s="9" t="n">
        <v>0.002018337</v>
      </c>
      <c r="F654" s="9" t="s">
        <v>1779</v>
      </c>
      <c r="G654" s="8" t="s">
        <v>1780</v>
      </c>
      <c r="H654" s="2" t="s">
        <v>27</v>
      </c>
    </row>
    <row r="655" customFormat="false" ht="15.6" hidden="false" customHeight="false" outlineLevel="0" collapsed="false">
      <c r="A655" s="2" t="n">
        <v>652</v>
      </c>
      <c r="B655" s="8" t="s">
        <v>1781</v>
      </c>
      <c r="C655" s="9" t="n">
        <v>0.736996481</v>
      </c>
      <c r="D655" s="10" t="n">
        <v>2.48E-006</v>
      </c>
      <c r="E655" s="10" t="n">
        <v>2.88E-005</v>
      </c>
      <c r="F655" s="9" t="s">
        <v>1782</v>
      </c>
      <c r="G655" s="8" t="s">
        <v>1783</v>
      </c>
      <c r="H655" s="2" t="s">
        <v>27</v>
      </c>
    </row>
    <row r="656" customFormat="false" ht="15.6" hidden="false" customHeight="false" outlineLevel="0" collapsed="false">
      <c r="A656" s="2" t="n">
        <v>653</v>
      </c>
      <c r="B656" s="8" t="s">
        <v>1784</v>
      </c>
      <c r="C656" s="9" t="n">
        <v>0.736440088</v>
      </c>
      <c r="D656" s="10" t="n">
        <v>1.86E-005</v>
      </c>
      <c r="E656" s="9" t="n">
        <v>0.000172549</v>
      </c>
      <c r="F656" s="9" t="s">
        <v>1785</v>
      </c>
      <c r="G656" s="8" t="s">
        <v>1786</v>
      </c>
      <c r="H656" s="2" t="s">
        <v>27</v>
      </c>
    </row>
    <row r="657" customFormat="false" ht="15.6" hidden="false" customHeight="false" outlineLevel="0" collapsed="false">
      <c r="A657" s="2" t="n">
        <v>654</v>
      </c>
      <c r="B657" s="8" t="s">
        <v>1787</v>
      </c>
      <c r="C657" s="9" t="n">
        <v>0.735460861</v>
      </c>
      <c r="D657" s="9" t="n">
        <v>0.007678249</v>
      </c>
      <c r="E657" s="9" t="n">
        <v>0.029537859</v>
      </c>
      <c r="F657" s="9" t="s">
        <v>1788</v>
      </c>
      <c r="G657" s="8" t="s">
        <v>1789</v>
      </c>
      <c r="H657" s="2" t="s">
        <v>27</v>
      </c>
    </row>
    <row r="658" customFormat="false" ht="15.6" hidden="false" customHeight="false" outlineLevel="0" collapsed="false">
      <c r="A658" s="2" t="n">
        <v>655</v>
      </c>
      <c r="B658" s="8" t="s">
        <v>1790</v>
      </c>
      <c r="C658" s="9" t="n">
        <v>0.732232069</v>
      </c>
      <c r="D658" s="10" t="n">
        <v>6.18E-010</v>
      </c>
      <c r="E658" s="10" t="n">
        <v>1.4E-008</v>
      </c>
      <c r="F658" s="9" t="s">
        <v>1791</v>
      </c>
      <c r="G658" s="8" t="s">
        <v>1213</v>
      </c>
      <c r="H658" s="2" t="s">
        <v>27</v>
      </c>
    </row>
    <row r="659" customFormat="false" ht="15.6" hidden="false" customHeight="false" outlineLevel="0" collapsed="false">
      <c r="A659" s="2" t="n">
        <v>656</v>
      </c>
      <c r="B659" s="8" t="s">
        <v>1792</v>
      </c>
      <c r="C659" s="9" t="n">
        <v>0.729201344</v>
      </c>
      <c r="D659" s="9" t="n">
        <v>0.001819724</v>
      </c>
      <c r="E659" s="9" t="n">
        <v>0.008876224</v>
      </c>
      <c r="F659" s="9" t="s">
        <v>1793</v>
      </c>
      <c r="G659" s="8" t="s">
        <v>1794</v>
      </c>
      <c r="H659" s="2" t="s">
        <v>27</v>
      </c>
    </row>
    <row r="660" customFormat="false" ht="15.6" hidden="false" customHeight="false" outlineLevel="0" collapsed="false">
      <c r="A660" s="2" t="n">
        <v>657</v>
      </c>
      <c r="B660" s="8" t="s">
        <v>1795</v>
      </c>
      <c r="C660" s="9" t="n">
        <v>0.727642364</v>
      </c>
      <c r="D660" s="9" t="n">
        <v>0.001655493</v>
      </c>
      <c r="E660" s="9" t="n">
        <v>0.008188526</v>
      </c>
      <c r="F660" s="9" t="s">
        <v>1796</v>
      </c>
      <c r="G660" s="8" t="s">
        <v>897</v>
      </c>
      <c r="H660" s="2" t="s">
        <v>27</v>
      </c>
    </row>
    <row r="661" customFormat="false" ht="15.6" hidden="false" customHeight="false" outlineLevel="0" collapsed="false">
      <c r="A661" s="2" t="n">
        <v>658</v>
      </c>
      <c r="B661" s="8" t="s">
        <v>1797</v>
      </c>
      <c r="C661" s="9" t="n">
        <v>0.727362217</v>
      </c>
      <c r="D661" s="10" t="n">
        <v>5.47E-008</v>
      </c>
      <c r="E661" s="10" t="n">
        <v>9.21E-007</v>
      </c>
      <c r="F661" s="9" t="s">
        <v>1798</v>
      </c>
      <c r="G661" s="8" t="s">
        <v>1799</v>
      </c>
      <c r="H661" s="2" t="s">
        <v>27</v>
      </c>
    </row>
    <row r="662" customFormat="false" ht="15.6" hidden="false" customHeight="false" outlineLevel="0" collapsed="false">
      <c r="A662" s="2" t="n">
        <v>659</v>
      </c>
      <c r="B662" s="8" t="s">
        <v>1800</v>
      </c>
      <c r="C662" s="9" t="n">
        <v>0.722711205</v>
      </c>
      <c r="D662" s="9" t="n">
        <v>0.013121413</v>
      </c>
      <c r="E662" s="9" t="n">
        <v>0.044872281</v>
      </c>
      <c r="F662" s="9" t="s">
        <v>1801</v>
      </c>
      <c r="G662" s="8" t="s">
        <v>1802</v>
      </c>
      <c r="H662" s="2" t="s">
        <v>27</v>
      </c>
    </row>
    <row r="663" customFormat="false" ht="15.6" hidden="false" customHeight="false" outlineLevel="0" collapsed="false">
      <c r="A663" s="2" t="n">
        <v>660</v>
      </c>
      <c r="B663" s="8" t="s">
        <v>1803</v>
      </c>
      <c r="C663" s="9" t="n">
        <v>0.722379815</v>
      </c>
      <c r="D663" s="10" t="n">
        <v>9.98E-006</v>
      </c>
      <c r="E663" s="10" t="n">
        <v>9.95E-005</v>
      </c>
      <c r="F663" s="9" t="s">
        <v>1804</v>
      </c>
      <c r="G663" s="8" t="s">
        <v>1805</v>
      </c>
      <c r="H663" s="2" t="s">
        <v>27</v>
      </c>
    </row>
    <row r="664" customFormat="false" ht="15.6" hidden="false" customHeight="false" outlineLevel="0" collapsed="false">
      <c r="A664" s="2" t="n">
        <v>661</v>
      </c>
      <c r="B664" s="8" t="s">
        <v>1806</v>
      </c>
      <c r="C664" s="9" t="n">
        <v>0.721179754</v>
      </c>
      <c r="D664" s="10" t="n">
        <v>3.91E-008</v>
      </c>
      <c r="E664" s="10" t="n">
        <v>6.81E-007</v>
      </c>
      <c r="F664" s="9" t="s">
        <v>1807</v>
      </c>
      <c r="G664" s="8" t="s">
        <v>1808</v>
      </c>
      <c r="H664" s="2" t="s">
        <v>27</v>
      </c>
    </row>
    <row r="665" customFormat="false" ht="15.6" hidden="false" customHeight="false" outlineLevel="0" collapsed="false">
      <c r="A665" s="2" t="n">
        <v>662</v>
      </c>
      <c r="B665" s="8" t="s">
        <v>1809</v>
      </c>
      <c r="C665" s="9" t="n">
        <v>0.721145869</v>
      </c>
      <c r="D665" s="10" t="n">
        <v>3.25E-006</v>
      </c>
      <c r="E665" s="10" t="n">
        <v>3.67E-005</v>
      </c>
      <c r="F665" s="9" t="s">
        <v>1810</v>
      </c>
      <c r="G665" s="8" t="s">
        <v>1811</v>
      </c>
      <c r="H665" s="2" t="s">
        <v>27</v>
      </c>
    </row>
    <row r="666" customFormat="false" ht="15.6" hidden="false" customHeight="false" outlineLevel="0" collapsed="false">
      <c r="A666" s="2" t="n">
        <v>663</v>
      </c>
      <c r="B666" s="8" t="s">
        <v>1812</v>
      </c>
      <c r="C666" s="9" t="n">
        <v>0.7207888</v>
      </c>
      <c r="D666" s="10" t="n">
        <v>7.56E-005</v>
      </c>
      <c r="E666" s="9" t="n">
        <v>0.000592589</v>
      </c>
      <c r="F666" s="9" t="s">
        <v>1813</v>
      </c>
      <c r="G666" s="8" t="s">
        <v>1814</v>
      </c>
      <c r="H666" s="2" t="s">
        <v>27</v>
      </c>
    </row>
    <row r="667" customFormat="false" ht="15.6" hidden="false" customHeight="false" outlineLevel="0" collapsed="false">
      <c r="A667" s="2" t="n">
        <v>664</v>
      </c>
      <c r="B667" s="8" t="s">
        <v>1815</v>
      </c>
      <c r="C667" s="9" t="n">
        <v>0.719642352</v>
      </c>
      <c r="D667" s="9" t="n">
        <v>0.000382445</v>
      </c>
      <c r="E667" s="9" t="n">
        <v>0.002374385</v>
      </c>
      <c r="F667" s="9" t="s">
        <v>1816</v>
      </c>
      <c r="G667" s="8" t="s">
        <v>1817</v>
      </c>
      <c r="H667" s="2" t="s">
        <v>27</v>
      </c>
    </row>
    <row r="668" customFormat="false" ht="15.6" hidden="false" customHeight="false" outlineLevel="0" collapsed="false">
      <c r="A668" s="2" t="n">
        <v>665</v>
      </c>
      <c r="B668" s="8" t="s">
        <v>1818</v>
      </c>
      <c r="C668" s="9" t="n">
        <v>0.71901481</v>
      </c>
      <c r="D668" s="10" t="n">
        <v>6.97E-005</v>
      </c>
      <c r="E668" s="9" t="n">
        <v>0.000552369</v>
      </c>
      <c r="F668" s="9" t="s">
        <v>1819</v>
      </c>
      <c r="G668" s="8" t="s">
        <v>1820</v>
      </c>
      <c r="H668" s="2" t="s">
        <v>27</v>
      </c>
    </row>
    <row r="669" customFormat="false" ht="15.6" hidden="false" customHeight="false" outlineLevel="0" collapsed="false">
      <c r="A669" s="2" t="n">
        <v>666</v>
      </c>
      <c r="B669" s="8" t="s">
        <v>1821</v>
      </c>
      <c r="C669" s="9" t="n">
        <v>0.717753103</v>
      </c>
      <c r="D669" s="9" t="n">
        <v>0.001065172</v>
      </c>
      <c r="E669" s="9" t="n">
        <v>0.005618507</v>
      </c>
      <c r="F669" s="9" t="s">
        <v>1822</v>
      </c>
      <c r="G669" s="8" t="s">
        <v>86</v>
      </c>
      <c r="H669" s="2" t="s">
        <v>27</v>
      </c>
    </row>
    <row r="670" customFormat="false" ht="15.6" hidden="false" customHeight="false" outlineLevel="0" collapsed="false">
      <c r="A670" s="2" t="n">
        <v>667</v>
      </c>
      <c r="B670" s="8" t="s">
        <v>1823</v>
      </c>
      <c r="C670" s="9" t="n">
        <v>0.7173006</v>
      </c>
      <c r="D670" s="9" t="n">
        <v>0.000242623</v>
      </c>
      <c r="E670" s="9" t="n">
        <v>0.001594269</v>
      </c>
      <c r="F670" s="9" t="s">
        <v>1824</v>
      </c>
      <c r="G670" s="8" t="s">
        <v>1825</v>
      </c>
      <c r="H670" s="2" t="s">
        <v>27</v>
      </c>
    </row>
    <row r="671" customFormat="false" ht="15.6" hidden="false" customHeight="false" outlineLevel="0" collapsed="false">
      <c r="A671" s="2" t="n">
        <v>668</v>
      </c>
      <c r="B671" s="8" t="s">
        <v>1826</v>
      </c>
      <c r="C671" s="9" t="n">
        <v>0.716472087</v>
      </c>
      <c r="D671" s="9" t="n">
        <v>0.000438054</v>
      </c>
      <c r="E671" s="9" t="n">
        <v>0.002665616</v>
      </c>
      <c r="F671" s="9" t="s">
        <v>1827</v>
      </c>
      <c r="G671" s="8" t="s">
        <v>1828</v>
      </c>
      <c r="H671" s="2" t="s">
        <v>27</v>
      </c>
    </row>
    <row r="672" customFormat="false" ht="15.6" hidden="false" customHeight="false" outlineLevel="0" collapsed="false">
      <c r="A672" s="2" t="n">
        <v>669</v>
      </c>
      <c r="B672" s="8" t="s">
        <v>1829</v>
      </c>
      <c r="C672" s="9" t="n">
        <v>0.715996317</v>
      </c>
      <c r="D672" s="9" t="n">
        <v>0.000196017</v>
      </c>
      <c r="E672" s="9" t="n">
        <v>0.001334566</v>
      </c>
      <c r="F672" s="9" t="s">
        <v>1830</v>
      </c>
      <c r="G672" s="8" t="s">
        <v>1831</v>
      </c>
      <c r="H672" s="2" t="s">
        <v>27</v>
      </c>
    </row>
    <row r="673" customFormat="false" ht="15.6" hidden="false" customHeight="false" outlineLevel="0" collapsed="false">
      <c r="A673" s="2" t="n">
        <v>670</v>
      </c>
      <c r="B673" s="8" t="s">
        <v>1832</v>
      </c>
      <c r="C673" s="9" t="n">
        <v>0.714697483</v>
      </c>
      <c r="D673" s="10" t="n">
        <v>1.94E-005</v>
      </c>
      <c r="E673" s="9" t="n">
        <v>0.000178334</v>
      </c>
      <c r="F673" s="9" t="s">
        <v>1833</v>
      </c>
      <c r="G673" s="8" t="s">
        <v>1834</v>
      </c>
      <c r="H673" s="2" t="s">
        <v>27</v>
      </c>
    </row>
    <row r="674" customFormat="false" ht="15.6" hidden="false" customHeight="false" outlineLevel="0" collapsed="false">
      <c r="A674" s="2" t="n">
        <v>671</v>
      </c>
      <c r="B674" s="8" t="s">
        <v>1835</v>
      </c>
      <c r="C674" s="9" t="n">
        <v>0.714046931</v>
      </c>
      <c r="D674" s="9" t="n">
        <v>0.000844128</v>
      </c>
      <c r="E674" s="9" t="n">
        <v>0.004577729</v>
      </c>
      <c r="F674" s="9" t="s">
        <v>1836</v>
      </c>
      <c r="G674" s="8" t="s">
        <v>1837</v>
      </c>
      <c r="H674" s="2" t="s">
        <v>27</v>
      </c>
    </row>
    <row r="675" customFormat="false" ht="15.6" hidden="false" customHeight="false" outlineLevel="0" collapsed="false">
      <c r="A675" s="2" t="n">
        <v>672</v>
      </c>
      <c r="B675" s="8" t="s">
        <v>1838</v>
      </c>
      <c r="C675" s="9" t="n">
        <v>0.712214978</v>
      </c>
      <c r="D675" s="9" t="n">
        <v>0.002294572</v>
      </c>
      <c r="E675" s="9" t="n">
        <v>0.010846336</v>
      </c>
      <c r="F675" s="9" t="s">
        <v>1839</v>
      </c>
      <c r="G675" s="8" t="s">
        <v>1057</v>
      </c>
      <c r="H675" s="2" t="s">
        <v>27</v>
      </c>
    </row>
    <row r="676" customFormat="false" ht="15.6" hidden="false" customHeight="false" outlineLevel="0" collapsed="false">
      <c r="A676" s="2" t="n">
        <v>673</v>
      </c>
      <c r="B676" s="8" t="s">
        <v>1840</v>
      </c>
      <c r="C676" s="9" t="n">
        <v>0.712016783</v>
      </c>
      <c r="D676" s="9" t="n">
        <v>0.001470402</v>
      </c>
      <c r="E676" s="9" t="n">
        <v>0.007394911</v>
      </c>
      <c r="F676" s="9" t="s">
        <v>1841</v>
      </c>
      <c r="G676" s="8" t="s">
        <v>1842</v>
      </c>
      <c r="H676" s="2" t="s">
        <v>27</v>
      </c>
    </row>
    <row r="677" customFormat="false" ht="15.6" hidden="false" customHeight="false" outlineLevel="0" collapsed="false">
      <c r="A677" s="2" t="n">
        <v>674</v>
      </c>
      <c r="B677" s="8" t="s">
        <v>1843</v>
      </c>
      <c r="C677" s="9" t="n">
        <v>0.71195865</v>
      </c>
      <c r="D677" s="10" t="n">
        <v>5.04E-006</v>
      </c>
      <c r="E677" s="10" t="n">
        <v>5.41E-005</v>
      </c>
      <c r="F677" s="9" t="s">
        <v>1844</v>
      </c>
      <c r="G677" s="8" t="s">
        <v>1845</v>
      </c>
      <c r="H677" s="2" t="s">
        <v>27</v>
      </c>
    </row>
    <row r="678" customFormat="false" ht="15.6" hidden="false" customHeight="false" outlineLevel="0" collapsed="false">
      <c r="A678" s="2" t="n">
        <v>675</v>
      </c>
      <c r="B678" s="8" t="s">
        <v>1846</v>
      </c>
      <c r="C678" s="9" t="n">
        <v>0.711739115</v>
      </c>
      <c r="D678" s="9" t="n">
        <v>0.000125251</v>
      </c>
      <c r="E678" s="9" t="n">
        <v>0.000917528</v>
      </c>
      <c r="F678" s="9" t="s">
        <v>1847</v>
      </c>
      <c r="G678" s="8" t="s">
        <v>1848</v>
      </c>
      <c r="H678" s="2" t="s">
        <v>27</v>
      </c>
    </row>
    <row r="679" customFormat="false" ht="15.6" hidden="false" customHeight="false" outlineLevel="0" collapsed="false">
      <c r="A679" s="2" t="n">
        <v>676</v>
      </c>
      <c r="B679" s="8" t="s">
        <v>1849</v>
      </c>
      <c r="C679" s="9" t="n">
        <v>0.711075404</v>
      </c>
      <c r="D679" s="10" t="n">
        <v>1.44E-007</v>
      </c>
      <c r="E679" s="10" t="n">
        <v>2.24E-006</v>
      </c>
      <c r="F679" s="9" t="s">
        <v>1850</v>
      </c>
      <c r="G679" s="8" t="s">
        <v>1851</v>
      </c>
      <c r="H679" s="2" t="s">
        <v>27</v>
      </c>
    </row>
    <row r="680" customFormat="false" ht="15.6" hidden="false" customHeight="false" outlineLevel="0" collapsed="false">
      <c r="A680" s="2" t="n">
        <v>677</v>
      </c>
      <c r="B680" s="8" t="s">
        <v>1852</v>
      </c>
      <c r="C680" s="9" t="n">
        <v>0.711019369</v>
      </c>
      <c r="D680" s="10" t="n">
        <v>3.73E-007</v>
      </c>
      <c r="E680" s="10" t="n">
        <v>5.18E-006</v>
      </c>
      <c r="F680" s="9" t="s">
        <v>1853</v>
      </c>
      <c r="G680" s="8" t="s">
        <v>1854</v>
      </c>
      <c r="H680" s="2" t="s">
        <v>27</v>
      </c>
    </row>
    <row r="681" customFormat="false" ht="15.6" hidden="false" customHeight="false" outlineLevel="0" collapsed="false">
      <c r="A681" s="2" t="n">
        <v>678</v>
      </c>
      <c r="B681" s="8" t="s">
        <v>1855</v>
      </c>
      <c r="C681" s="9" t="n">
        <v>0.710703088</v>
      </c>
      <c r="D681" s="10" t="n">
        <v>2.01E-008</v>
      </c>
      <c r="E681" s="10" t="n">
        <v>3.62E-007</v>
      </c>
      <c r="F681" s="9" t="s">
        <v>1856</v>
      </c>
      <c r="G681" s="8" t="s">
        <v>1857</v>
      </c>
      <c r="H681" s="2" t="s">
        <v>27</v>
      </c>
    </row>
    <row r="682" customFormat="false" ht="15.6" hidden="false" customHeight="false" outlineLevel="0" collapsed="false">
      <c r="A682" s="2" t="n">
        <v>679</v>
      </c>
      <c r="B682" s="8" t="s">
        <v>1858</v>
      </c>
      <c r="C682" s="9" t="n">
        <v>0.709640344</v>
      </c>
      <c r="D682" s="9" t="n">
        <v>0.003000493</v>
      </c>
      <c r="E682" s="9" t="n">
        <v>0.013657302</v>
      </c>
      <c r="F682" s="9" t="s">
        <v>1859</v>
      </c>
      <c r="G682" s="8" t="s">
        <v>1860</v>
      </c>
      <c r="H682" s="2" t="s">
        <v>27</v>
      </c>
    </row>
    <row r="683" customFormat="false" ht="15.6" hidden="false" customHeight="false" outlineLevel="0" collapsed="false">
      <c r="A683" s="2" t="n">
        <v>680</v>
      </c>
      <c r="B683" s="8" t="s">
        <v>1861</v>
      </c>
      <c r="C683" s="9" t="n">
        <v>0.708683159</v>
      </c>
      <c r="D683" s="10" t="n">
        <v>4.38E-006</v>
      </c>
      <c r="E683" s="10" t="n">
        <v>4.77E-005</v>
      </c>
      <c r="F683" s="9" t="s">
        <v>1862</v>
      </c>
      <c r="G683" s="8" t="s">
        <v>1863</v>
      </c>
      <c r="H683" s="2" t="s">
        <v>27</v>
      </c>
    </row>
    <row r="684" customFormat="false" ht="15.6" hidden="false" customHeight="false" outlineLevel="0" collapsed="false">
      <c r="A684" s="2" t="n">
        <v>681</v>
      </c>
      <c r="B684" s="8" t="s">
        <v>1864</v>
      </c>
      <c r="C684" s="9" t="n">
        <v>0.708327676</v>
      </c>
      <c r="D684" s="9" t="n">
        <v>0.000306253</v>
      </c>
      <c r="E684" s="9" t="n">
        <v>0.001949142</v>
      </c>
      <c r="F684" s="9" t="s">
        <v>1865</v>
      </c>
      <c r="G684" s="8" t="s">
        <v>1866</v>
      </c>
      <c r="H684" s="2" t="s">
        <v>27</v>
      </c>
    </row>
    <row r="685" customFormat="false" ht="15.6" hidden="false" customHeight="false" outlineLevel="0" collapsed="false">
      <c r="A685" s="2" t="n">
        <v>682</v>
      </c>
      <c r="B685" s="8" t="s">
        <v>1867</v>
      </c>
      <c r="C685" s="9" t="n">
        <v>0.7081446</v>
      </c>
      <c r="D685" s="10" t="n">
        <v>2.8E-006</v>
      </c>
      <c r="E685" s="10" t="n">
        <v>3.2E-005</v>
      </c>
      <c r="F685" s="9" t="s">
        <v>1868</v>
      </c>
      <c r="G685" s="8" t="s">
        <v>1869</v>
      </c>
      <c r="H685" s="2" t="s">
        <v>27</v>
      </c>
    </row>
    <row r="686" customFormat="false" ht="15.6" hidden="false" customHeight="false" outlineLevel="0" collapsed="false">
      <c r="A686" s="2" t="n">
        <v>683</v>
      </c>
      <c r="B686" s="8" t="s">
        <v>1870</v>
      </c>
      <c r="C686" s="9" t="n">
        <v>0.708060562</v>
      </c>
      <c r="D686" s="9" t="n">
        <v>0.01386044</v>
      </c>
      <c r="E686" s="9" t="n">
        <v>0.047045364</v>
      </c>
      <c r="F686" s="9" t="s">
        <v>1871</v>
      </c>
      <c r="G686" s="8" t="s">
        <v>1872</v>
      </c>
      <c r="H686" s="2" t="s">
        <v>27</v>
      </c>
    </row>
    <row r="687" customFormat="false" ht="15.6" hidden="false" customHeight="false" outlineLevel="0" collapsed="false">
      <c r="A687" s="2" t="n">
        <v>684</v>
      </c>
      <c r="B687" s="8" t="s">
        <v>1873</v>
      </c>
      <c r="C687" s="9" t="n">
        <v>0.706642631</v>
      </c>
      <c r="D687" s="9" t="n">
        <v>0.003299291</v>
      </c>
      <c r="E687" s="9" t="n">
        <v>0.014719636</v>
      </c>
      <c r="F687" s="9" t="s">
        <v>1874</v>
      </c>
      <c r="G687" s="8" t="s">
        <v>1875</v>
      </c>
      <c r="H687" s="2" t="s">
        <v>27</v>
      </c>
    </row>
    <row r="688" customFormat="false" ht="15.6" hidden="false" customHeight="false" outlineLevel="0" collapsed="false">
      <c r="A688" s="2" t="n">
        <v>685</v>
      </c>
      <c r="B688" s="8" t="s">
        <v>1876</v>
      </c>
      <c r="C688" s="9" t="n">
        <v>0.705746629</v>
      </c>
      <c r="D688" s="9" t="n">
        <v>0.006064072</v>
      </c>
      <c r="E688" s="9" t="n">
        <v>0.024431185</v>
      </c>
      <c r="F688" s="9" t="s">
        <v>1877</v>
      </c>
      <c r="G688" s="8" t="s">
        <v>219</v>
      </c>
      <c r="H688" s="2" t="s">
        <v>27</v>
      </c>
    </row>
    <row r="689" customFormat="false" ht="15.6" hidden="false" customHeight="false" outlineLevel="0" collapsed="false">
      <c r="A689" s="2" t="n">
        <v>686</v>
      </c>
      <c r="B689" s="8" t="s">
        <v>1878</v>
      </c>
      <c r="C689" s="9" t="n">
        <v>0.705451921</v>
      </c>
      <c r="D689" s="10" t="n">
        <v>3.62E-007</v>
      </c>
      <c r="E689" s="10" t="n">
        <v>5.03E-006</v>
      </c>
      <c r="F689" s="9" t="s">
        <v>1879</v>
      </c>
      <c r="G689" s="8" t="s">
        <v>1213</v>
      </c>
      <c r="H689" s="2" t="s">
        <v>27</v>
      </c>
    </row>
    <row r="690" customFormat="false" ht="15.6" hidden="false" customHeight="false" outlineLevel="0" collapsed="false">
      <c r="A690" s="2" t="n">
        <v>687</v>
      </c>
      <c r="B690" s="8" t="s">
        <v>1880</v>
      </c>
      <c r="C690" s="9" t="n">
        <v>0.702208919</v>
      </c>
      <c r="D690" s="9" t="n">
        <v>0.001661583</v>
      </c>
      <c r="E690" s="9" t="n">
        <v>0.008213634</v>
      </c>
      <c r="F690" s="9" t="s">
        <v>1881</v>
      </c>
      <c r="G690" s="8" t="s">
        <v>1882</v>
      </c>
      <c r="H690" s="2" t="s">
        <v>27</v>
      </c>
    </row>
    <row r="691" customFormat="false" ht="15.6" hidden="false" customHeight="false" outlineLevel="0" collapsed="false">
      <c r="A691" s="2" t="n">
        <v>688</v>
      </c>
      <c r="B691" s="8" t="s">
        <v>1883</v>
      </c>
      <c r="C691" s="9" t="n">
        <v>0.701880958</v>
      </c>
      <c r="D691" s="9" t="n">
        <v>0.000988859</v>
      </c>
      <c r="E691" s="9" t="n">
        <v>0.005279049</v>
      </c>
      <c r="F691" s="9" t="s">
        <v>1884</v>
      </c>
      <c r="G691" s="8" t="s">
        <v>1885</v>
      </c>
      <c r="H691" s="2" t="s">
        <v>27</v>
      </c>
    </row>
    <row r="692" customFormat="false" ht="15.6" hidden="false" customHeight="false" outlineLevel="0" collapsed="false">
      <c r="A692" s="2" t="n">
        <v>689</v>
      </c>
      <c r="B692" s="8" t="s">
        <v>1886</v>
      </c>
      <c r="C692" s="9" t="n">
        <v>0.700382867</v>
      </c>
      <c r="D692" s="10" t="n">
        <v>7.52E-005</v>
      </c>
      <c r="E692" s="9" t="n">
        <v>0.000590786</v>
      </c>
      <c r="F692" s="9" t="s">
        <v>1887</v>
      </c>
      <c r="G692" s="8" t="s">
        <v>1888</v>
      </c>
      <c r="H692" s="2" t="s">
        <v>27</v>
      </c>
    </row>
    <row r="693" customFormat="false" ht="15.6" hidden="false" customHeight="false" outlineLevel="0" collapsed="false">
      <c r="A693" s="2" t="n">
        <v>690</v>
      </c>
      <c r="B693" s="8" t="s">
        <v>1889</v>
      </c>
      <c r="C693" s="9" t="n">
        <v>0.700187042</v>
      </c>
      <c r="D693" s="9" t="n">
        <v>0.000157329</v>
      </c>
      <c r="E693" s="9" t="n">
        <v>0.001108419</v>
      </c>
      <c r="F693" s="9" t="s">
        <v>1890</v>
      </c>
      <c r="G693" s="8" t="s">
        <v>1891</v>
      </c>
      <c r="H693" s="2" t="s">
        <v>27</v>
      </c>
    </row>
    <row r="694" customFormat="false" ht="15.6" hidden="false" customHeight="false" outlineLevel="0" collapsed="false">
      <c r="A694" s="2" t="n">
        <v>691</v>
      </c>
      <c r="B694" s="8" t="s">
        <v>1892</v>
      </c>
      <c r="C694" s="9" t="n">
        <v>0.699521759</v>
      </c>
      <c r="D694" s="10" t="n">
        <v>8.96E-005</v>
      </c>
      <c r="E694" s="9" t="n">
        <v>0.000685878</v>
      </c>
      <c r="F694" s="9" t="s">
        <v>1893</v>
      </c>
      <c r="G694" s="8" t="s">
        <v>1894</v>
      </c>
      <c r="H694" s="2" t="s">
        <v>27</v>
      </c>
    </row>
    <row r="695" customFormat="false" ht="15.6" hidden="false" customHeight="false" outlineLevel="0" collapsed="false">
      <c r="A695" s="2" t="n">
        <v>692</v>
      </c>
      <c r="B695" s="8" t="s">
        <v>1895</v>
      </c>
      <c r="C695" s="9" t="n">
        <v>0.699408222</v>
      </c>
      <c r="D695" s="9" t="n">
        <v>0.001377495</v>
      </c>
      <c r="E695" s="9" t="n">
        <v>0.006957897</v>
      </c>
      <c r="F695" s="9" t="s">
        <v>1896</v>
      </c>
      <c r="G695" s="8" t="s">
        <v>1897</v>
      </c>
      <c r="H695" s="2" t="s">
        <v>27</v>
      </c>
    </row>
    <row r="696" customFormat="false" ht="15.6" hidden="false" customHeight="false" outlineLevel="0" collapsed="false">
      <c r="A696" s="2" t="n">
        <v>693</v>
      </c>
      <c r="B696" s="8" t="s">
        <v>1898</v>
      </c>
      <c r="C696" s="9" t="n">
        <v>0.697798301</v>
      </c>
      <c r="D696" s="10" t="n">
        <v>1.55E-006</v>
      </c>
      <c r="E696" s="10" t="n">
        <v>1.89E-005</v>
      </c>
      <c r="F696" s="9" t="s">
        <v>1899</v>
      </c>
      <c r="G696" s="8" t="s">
        <v>1900</v>
      </c>
      <c r="H696" s="2" t="s">
        <v>27</v>
      </c>
    </row>
    <row r="697" customFormat="false" ht="15.6" hidden="false" customHeight="false" outlineLevel="0" collapsed="false">
      <c r="A697" s="2" t="n">
        <v>694</v>
      </c>
      <c r="B697" s="8" t="s">
        <v>1901</v>
      </c>
      <c r="C697" s="9" t="n">
        <v>0.697399455</v>
      </c>
      <c r="D697" s="10" t="n">
        <v>4.35E-005</v>
      </c>
      <c r="E697" s="9" t="n">
        <v>0.000361645</v>
      </c>
      <c r="F697" s="9" t="s">
        <v>1902</v>
      </c>
      <c r="G697" s="8" t="s">
        <v>184</v>
      </c>
      <c r="H697" s="2" t="s">
        <v>27</v>
      </c>
    </row>
    <row r="698" customFormat="false" ht="15.6" hidden="false" customHeight="false" outlineLevel="0" collapsed="false">
      <c r="A698" s="2" t="n">
        <v>695</v>
      </c>
      <c r="B698" s="8" t="s">
        <v>1903</v>
      </c>
      <c r="C698" s="9" t="n">
        <v>0.696947981</v>
      </c>
      <c r="D698" s="9" t="n">
        <v>0.002511565</v>
      </c>
      <c r="E698" s="9" t="n">
        <v>0.011708111</v>
      </c>
      <c r="F698" s="9" t="s">
        <v>1904</v>
      </c>
      <c r="G698" s="8" t="s">
        <v>1802</v>
      </c>
      <c r="H698" s="2" t="s">
        <v>27</v>
      </c>
    </row>
    <row r="699" customFormat="false" ht="15.6" hidden="false" customHeight="false" outlineLevel="0" collapsed="false">
      <c r="A699" s="2" t="n">
        <v>696</v>
      </c>
      <c r="B699" s="8" t="s">
        <v>1905</v>
      </c>
      <c r="C699" s="9" t="n">
        <v>0.69645621</v>
      </c>
      <c r="D699" s="10" t="n">
        <v>2.99E-006</v>
      </c>
      <c r="E699" s="10" t="n">
        <v>3.39E-005</v>
      </c>
      <c r="F699" s="9" t="s">
        <v>1906</v>
      </c>
      <c r="G699" s="8" t="s">
        <v>1907</v>
      </c>
      <c r="H699" s="2" t="s">
        <v>27</v>
      </c>
    </row>
    <row r="700" customFormat="false" ht="15.6" hidden="false" customHeight="false" outlineLevel="0" collapsed="false">
      <c r="A700" s="2" t="n">
        <v>697</v>
      </c>
      <c r="B700" s="8" t="s">
        <v>1908</v>
      </c>
      <c r="C700" s="9" t="n">
        <v>0.696407051</v>
      </c>
      <c r="D700" s="10" t="n">
        <v>9.67E-008</v>
      </c>
      <c r="E700" s="10" t="n">
        <v>1.56E-006</v>
      </c>
      <c r="F700" s="9" t="s">
        <v>1909</v>
      </c>
      <c r="G700" s="8" t="s">
        <v>1910</v>
      </c>
      <c r="H700" s="2" t="s">
        <v>27</v>
      </c>
    </row>
    <row r="701" customFormat="false" ht="15.6" hidden="false" customHeight="false" outlineLevel="0" collapsed="false">
      <c r="A701" s="2" t="n">
        <v>698</v>
      </c>
      <c r="B701" s="8" t="s">
        <v>1911</v>
      </c>
      <c r="C701" s="9" t="n">
        <v>0.696311178</v>
      </c>
      <c r="D701" s="10" t="n">
        <v>5.31E-005</v>
      </c>
      <c r="E701" s="9" t="n">
        <v>0.000432599</v>
      </c>
      <c r="F701" s="9" t="s">
        <v>1912</v>
      </c>
      <c r="G701" s="8" t="s">
        <v>1913</v>
      </c>
      <c r="H701" s="2" t="s">
        <v>27</v>
      </c>
    </row>
    <row r="702" customFormat="false" ht="15.6" hidden="false" customHeight="false" outlineLevel="0" collapsed="false">
      <c r="A702" s="2" t="n">
        <v>699</v>
      </c>
      <c r="B702" s="8" t="s">
        <v>1914</v>
      </c>
      <c r="C702" s="9" t="n">
        <v>0.695979528</v>
      </c>
      <c r="D702" s="9" t="n">
        <v>0.002536419</v>
      </c>
      <c r="E702" s="9" t="n">
        <v>0.011790055</v>
      </c>
      <c r="F702" s="9" t="s">
        <v>1915</v>
      </c>
      <c r="G702" s="8" t="s">
        <v>661</v>
      </c>
      <c r="H702" s="2" t="s">
        <v>27</v>
      </c>
    </row>
    <row r="703" customFormat="false" ht="15.6" hidden="false" customHeight="false" outlineLevel="0" collapsed="false">
      <c r="A703" s="2" t="n">
        <v>700</v>
      </c>
      <c r="B703" s="8" t="s">
        <v>1916</v>
      </c>
      <c r="C703" s="9" t="n">
        <v>0.694976782</v>
      </c>
      <c r="D703" s="9" t="n">
        <v>0.000236465</v>
      </c>
      <c r="E703" s="9" t="n">
        <v>0.001562675</v>
      </c>
      <c r="F703" s="9" t="s">
        <v>1917</v>
      </c>
      <c r="G703" s="8" t="s">
        <v>1918</v>
      </c>
      <c r="H703" s="2" t="s">
        <v>27</v>
      </c>
    </row>
    <row r="704" customFormat="false" ht="15.6" hidden="false" customHeight="false" outlineLevel="0" collapsed="false">
      <c r="A704" s="2" t="n">
        <v>701</v>
      </c>
      <c r="B704" s="8" t="s">
        <v>1919</v>
      </c>
      <c r="C704" s="9" t="n">
        <v>0.694247717</v>
      </c>
      <c r="D704" s="10" t="n">
        <v>5.08E-007</v>
      </c>
      <c r="E704" s="10" t="n">
        <v>6.83E-006</v>
      </c>
      <c r="F704" s="9" t="s">
        <v>1920</v>
      </c>
      <c r="G704" s="8" t="s">
        <v>1921</v>
      </c>
      <c r="H704" s="2" t="s">
        <v>27</v>
      </c>
    </row>
    <row r="705" customFormat="false" ht="15.6" hidden="false" customHeight="false" outlineLevel="0" collapsed="false">
      <c r="A705" s="2" t="n">
        <v>702</v>
      </c>
      <c r="B705" s="8" t="s">
        <v>1922</v>
      </c>
      <c r="C705" s="9" t="n">
        <v>0.694219195</v>
      </c>
      <c r="D705" s="9" t="n">
        <v>0.000191614</v>
      </c>
      <c r="E705" s="9" t="n">
        <v>0.001311198</v>
      </c>
      <c r="F705" s="9" t="s">
        <v>1923</v>
      </c>
      <c r="G705" s="8" t="s">
        <v>1924</v>
      </c>
      <c r="H705" s="2" t="s">
        <v>27</v>
      </c>
    </row>
    <row r="706" customFormat="false" ht="15.6" hidden="false" customHeight="false" outlineLevel="0" collapsed="false">
      <c r="A706" s="2" t="n">
        <v>703</v>
      </c>
      <c r="B706" s="8" t="s">
        <v>1925</v>
      </c>
      <c r="C706" s="9" t="n">
        <v>0.69398234</v>
      </c>
      <c r="D706" s="10" t="n">
        <v>4.16E-006</v>
      </c>
      <c r="E706" s="10" t="n">
        <v>4.55E-005</v>
      </c>
      <c r="F706" s="9" t="s">
        <v>1926</v>
      </c>
      <c r="G706" s="8" t="s">
        <v>1927</v>
      </c>
      <c r="H706" s="2" t="s">
        <v>27</v>
      </c>
    </row>
    <row r="707" customFormat="false" ht="15.6" hidden="false" customHeight="false" outlineLevel="0" collapsed="false">
      <c r="A707" s="2" t="n">
        <v>704</v>
      </c>
      <c r="B707" s="8" t="s">
        <v>1928</v>
      </c>
      <c r="C707" s="9" t="n">
        <v>0.693115506</v>
      </c>
      <c r="D707" s="10" t="n">
        <v>2.84E-009</v>
      </c>
      <c r="E707" s="10" t="n">
        <v>5.79E-008</v>
      </c>
      <c r="F707" s="9" t="s">
        <v>1929</v>
      </c>
      <c r="G707" s="8" t="s">
        <v>1930</v>
      </c>
      <c r="H707" s="2" t="s">
        <v>27</v>
      </c>
    </row>
    <row r="708" customFormat="false" ht="15.6" hidden="false" customHeight="false" outlineLevel="0" collapsed="false">
      <c r="A708" s="2" t="n">
        <v>705</v>
      </c>
      <c r="B708" s="8" t="s">
        <v>1931</v>
      </c>
      <c r="C708" s="9" t="n">
        <v>0.692966085</v>
      </c>
      <c r="D708" s="9" t="n">
        <v>0.000662097</v>
      </c>
      <c r="E708" s="9" t="n">
        <v>0.003753892</v>
      </c>
      <c r="F708" s="9" t="s">
        <v>1932</v>
      </c>
      <c r="G708" s="8" t="s">
        <v>1933</v>
      </c>
      <c r="H708" s="2" t="s">
        <v>27</v>
      </c>
    </row>
    <row r="709" customFormat="false" ht="15.6" hidden="false" customHeight="false" outlineLevel="0" collapsed="false">
      <c r="A709" s="2" t="n">
        <v>706</v>
      </c>
      <c r="B709" s="8" t="s">
        <v>1934</v>
      </c>
      <c r="C709" s="9" t="n">
        <v>0.692740701</v>
      </c>
      <c r="D709" s="9" t="n">
        <v>0.002296336</v>
      </c>
      <c r="E709" s="9" t="n">
        <v>0.010848348</v>
      </c>
      <c r="F709" s="9" t="s">
        <v>1935</v>
      </c>
      <c r="G709" s="8" t="s">
        <v>1936</v>
      </c>
      <c r="H709" s="2" t="s">
        <v>27</v>
      </c>
    </row>
    <row r="710" customFormat="false" ht="15.6" hidden="false" customHeight="false" outlineLevel="0" collapsed="false">
      <c r="A710" s="2" t="n">
        <v>707</v>
      </c>
      <c r="B710" s="8" t="s">
        <v>1937</v>
      </c>
      <c r="C710" s="9" t="n">
        <v>0.692604376</v>
      </c>
      <c r="D710" s="10" t="n">
        <v>5.69E-005</v>
      </c>
      <c r="E710" s="9" t="n">
        <v>0.000461074</v>
      </c>
      <c r="F710" s="9" t="s">
        <v>1938</v>
      </c>
      <c r="G710" s="8" t="s">
        <v>1939</v>
      </c>
      <c r="H710" s="2" t="s">
        <v>27</v>
      </c>
    </row>
    <row r="711" customFormat="false" ht="15.6" hidden="false" customHeight="false" outlineLevel="0" collapsed="false">
      <c r="A711" s="2" t="n">
        <v>708</v>
      </c>
      <c r="B711" s="8" t="s">
        <v>1940</v>
      </c>
      <c r="C711" s="9" t="n">
        <v>0.692572165</v>
      </c>
      <c r="D711" s="10" t="n">
        <v>5.73E-007</v>
      </c>
      <c r="E711" s="10" t="n">
        <v>7.63E-006</v>
      </c>
      <c r="F711" s="9" t="s">
        <v>1941</v>
      </c>
      <c r="G711" s="8" t="s">
        <v>1942</v>
      </c>
      <c r="H711" s="2" t="s">
        <v>27</v>
      </c>
    </row>
    <row r="712" customFormat="false" ht="15.6" hidden="false" customHeight="false" outlineLevel="0" collapsed="false">
      <c r="A712" s="2" t="n">
        <v>709</v>
      </c>
      <c r="B712" s="8" t="s">
        <v>1943</v>
      </c>
      <c r="C712" s="9" t="n">
        <v>0.691800553</v>
      </c>
      <c r="D712" s="10" t="n">
        <v>6.62E-006</v>
      </c>
      <c r="E712" s="10" t="n">
        <v>6.92E-005</v>
      </c>
      <c r="F712" s="9" t="s">
        <v>29</v>
      </c>
      <c r="G712" s="8" t="s">
        <v>1944</v>
      </c>
      <c r="H712" s="2" t="s">
        <v>27</v>
      </c>
    </row>
    <row r="713" customFormat="false" ht="15.6" hidden="false" customHeight="false" outlineLevel="0" collapsed="false">
      <c r="A713" s="2" t="n">
        <v>710</v>
      </c>
      <c r="B713" s="8" t="s">
        <v>1945</v>
      </c>
      <c r="C713" s="9" t="n">
        <v>0.691788078</v>
      </c>
      <c r="D713" s="9" t="n">
        <v>0.0031207</v>
      </c>
      <c r="E713" s="9" t="n">
        <v>0.014086679</v>
      </c>
      <c r="F713" s="9" t="s">
        <v>1946</v>
      </c>
      <c r="G713" s="8" t="s">
        <v>1947</v>
      </c>
      <c r="H713" s="2" t="s">
        <v>27</v>
      </c>
    </row>
    <row r="714" customFormat="false" ht="15.6" hidden="false" customHeight="false" outlineLevel="0" collapsed="false">
      <c r="A714" s="2" t="n">
        <v>711</v>
      </c>
      <c r="B714" s="8" t="s">
        <v>1948</v>
      </c>
      <c r="C714" s="9" t="n">
        <v>0.69144351</v>
      </c>
      <c r="D714" s="9" t="n">
        <v>0.0059746</v>
      </c>
      <c r="E714" s="9" t="n">
        <v>0.024184328</v>
      </c>
      <c r="F714" s="9" t="s">
        <v>1949</v>
      </c>
      <c r="G714" s="8" t="s">
        <v>1950</v>
      </c>
      <c r="H714" s="2" t="s">
        <v>27</v>
      </c>
    </row>
    <row r="715" customFormat="false" ht="15.6" hidden="false" customHeight="false" outlineLevel="0" collapsed="false">
      <c r="A715" s="2" t="n">
        <v>712</v>
      </c>
      <c r="B715" s="8" t="s">
        <v>1951</v>
      </c>
      <c r="C715" s="9" t="n">
        <v>0.689886443</v>
      </c>
      <c r="D715" s="10" t="n">
        <v>1.53E-008</v>
      </c>
      <c r="E715" s="10" t="n">
        <v>2.78E-007</v>
      </c>
      <c r="F715" s="9" t="s">
        <v>1952</v>
      </c>
      <c r="G715" s="8" t="s">
        <v>86</v>
      </c>
      <c r="H715" s="2" t="s">
        <v>27</v>
      </c>
    </row>
    <row r="716" customFormat="false" ht="15.6" hidden="false" customHeight="false" outlineLevel="0" collapsed="false">
      <c r="A716" s="2" t="n">
        <v>713</v>
      </c>
      <c r="B716" s="8" t="s">
        <v>1953</v>
      </c>
      <c r="C716" s="9" t="n">
        <v>0.689670261</v>
      </c>
      <c r="D716" s="9" t="n">
        <v>0.000121214</v>
      </c>
      <c r="E716" s="9" t="n">
        <v>0.000889563</v>
      </c>
      <c r="F716" s="9" t="s">
        <v>1954</v>
      </c>
      <c r="G716" s="8" t="s">
        <v>1955</v>
      </c>
      <c r="H716" s="2" t="s">
        <v>27</v>
      </c>
    </row>
    <row r="717" customFormat="false" ht="15.6" hidden="false" customHeight="false" outlineLevel="0" collapsed="false">
      <c r="A717" s="2" t="n">
        <v>714</v>
      </c>
      <c r="B717" s="8" t="s">
        <v>1956</v>
      </c>
      <c r="C717" s="9" t="n">
        <v>0.689065959</v>
      </c>
      <c r="D717" s="9" t="n">
        <v>0.00543958</v>
      </c>
      <c r="E717" s="9" t="n">
        <v>0.022382671</v>
      </c>
      <c r="F717" s="9" t="s">
        <v>1957</v>
      </c>
      <c r="G717" s="8" t="s">
        <v>249</v>
      </c>
      <c r="H717" s="2" t="s">
        <v>27</v>
      </c>
    </row>
    <row r="718" customFormat="false" ht="15.6" hidden="false" customHeight="false" outlineLevel="0" collapsed="false">
      <c r="A718" s="2" t="n">
        <v>715</v>
      </c>
      <c r="B718" s="8" t="s">
        <v>1958</v>
      </c>
      <c r="C718" s="9" t="n">
        <v>0.688544107</v>
      </c>
      <c r="D718" s="9" t="n">
        <v>0.000911043</v>
      </c>
      <c r="E718" s="9" t="n">
        <v>0.004904497</v>
      </c>
      <c r="F718" s="9" t="s">
        <v>1959</v>
      </c>
      <c r="G718" s="8" t="s">
        <v>249</v>
      </c>
      <c r="H718" s="2" t="s">
        <v>27</v>
      </c>
    </row>
    <row r="719" customFormat="false" ht="15.6" hidden="false" customHeight="false" outlineLevel="0" collapsed="false">
      <c r="A719" s="2" t="n">
        <v>716</v>
      </c>
      <c r="B719" s="8" t="s">
        <v>1960</v>
      </c>
      <c r="C719" s="9" t="n">
        <v>0.688537897</v>
      </c>
      <c r="D719" s="10" t="n">
        <v>8.73E-006</v>
      </c>
      <c r="E719" s="10" t="n">
        <v>8.84E-005</v>
      </c>
      <c r="F719" s="9" t="s">
        <v>1961</v>
      </c>
      <c r="G719" s="8" t="s">
        <v>1962</v>
      </c>
      <c r="H719" s="2" t="s">
        <v>27</v>
      </c>
    </row>
    <row r="720" customFormat="false" ht="15.6" hidden="false" customHeight="false" outlineLevel="0" collapsed="false">
      <c r="A720" s="2" t="n">
        <v>717</v>
      </c>
      <c r="B720" s="8" t="s">
        <v>1963</v>
      </c>
      <c r="C720" s="9" t="n">
        <v>0.687844857</v>
      </c>
      <c r="D720" s="9" t="n">
        <v>0.004212531</v>
      </c>
      <c r="E720" s="9" t="n">
        <v>0.018001017</v>
      </c>
      <c r="F720" s="9" t="s">
        <v>1964</v>
      </c>
      <c r="G720" s="8" t="s">
        <v>1965</v>
      </c>
      <c r="H720" s="2" t="s">
        <v>27</v>
      </c>
    </row>
    <row r="721" customFormat="false" ht="15.6" hidden="false" customHeight="false" outlineLevel="0" collapsed="false">
      <c r="A721" s="2" t="n">
        <v>718</v>
      </c>
      <c r="B721" s="8" t="s">
        <v>1966</v>
      </c>
      <c r="C721" s="9" t="n">
        <v>0.687742123</v>
      </c>
      <c r="D721" s="9" t="n">
        <v>0.009452089</v>
      </c>
      <c r="E721" s="9" t="n">
        <v>0.034558135</v>
      </c>
      <c r="F721" s="9" t="s">
        <v>1967</v>
      </c>
      <c r="G721" s="8" t="s">
        <v>1968</v>
      </c>
      <c r="H721" s="2" t="s">
        <v>27</v>
      </c>
    </row>
    <row r="722" customFormat="false" ht="15.6" hidden="false" customHeight="false" outlineLevel="0" collapsed="false">
      <c r="A722" s="2" t="n">
        <v>719</v>
      </c>
      <c r="B722" s="8" t="s">
        <v>1969</v>
      </c>
      <c r="C722" s="9" t="n">
        <v>0.68728274</v>
      </c>
      <c r="D722" s="10" t="n">
        <v>1.54E-010</v>
      </c>
      <c r="E722" s="10" t="n">
        <v>3.91E-009</v>
      </c>
      <c r="F722" s="9" t="s">
        <v>1970</v>
      </c>
      <c r="G722" s="8" t="s">
        <v>1971</v>
      </c>
      <c r="H722" s="2" t="s">
        <v>27</v>
      </c>
    </row>
    <row r="723" customFormat="false" ht="15.6" hidden="false" customHeight="false" outlineLevel="0" collapsed="false">
      <c r="A723" s="2" t="n">
        <v>720</v>
      </c>
      <c r="B723" s="8" t="s">
        <v>1972</v>
      </c>
      <c r="C723" s="9" t="n">
        <v>0.686850757</v>
      </c>
      <c r="D723" s="10" t="n">
        <v>1.54E-005</v>
      </c>
      <c r="E723" s="9" t="n">
        <v>0.000146245</v>
      </c>
      <c r="F723" s="9" t="s">
        <v>1973</v>
      </c>
      <c r="G723" s="8" t="s">
        <v>1974</v>
      </c>
      <c r="H723" s="2" t="s">
        <v>27</v>
      </c>
    </row>
    <row r="724" customFormat="false" ht="15.6" hidden="false" customHeight="false" outlineLevel="0" collapsed="false">
      <c r="A724" s="2" t="n">
        <v>721</v>
      </c>
      <c r="B724" s="8" t="s">
        <v>1975</v>
      </c>
      <c r="C724" s="9" t="n">
        <v>0.686162329</v>
      </c>
      <c r="D724" s="9" t="n">
        <v>0.006712168</v>
      </c>
      <c r="E724" s="9" t="n">
        <v>0.026416532</v>
      </c>
      <c r="F724" s="9" t="s">
        <v>1976</v>
      </c>
      <c r="G724" s="8" t="s">
        <v>634</v>
      </c>
      <c r="H724" s="2" t="s">
        <v>27</v>
      </c>
    </row>
    <row r="725" customFormat="false" ht="15.6" hidden="false" customHeight="false" outlineLevel="0" collapsed="false">
      <c r="A725" s="2" t="n">
        <v>722</v>
      </c>
      <c r="B725" s="8" t="s">
        <v>1977</v>
      </c>
      <c r="C725" s="9" t="n">
        <v>0.685698983</v>
      </c>
      <c r="D725" s="9" t="n">
        <v>0.00034955</v>
      </c>
      <c r="E725" s="9" t="n">
        <v>0.002195393</v>
      </c>
      <c r="F725" s="9" t="s">
        <v>1978</v>
      </c>
      <c r="G725" s="8" t="s">
        <v>1979</v>
      </c>
      <c r="H725" s="2" t="s">
        <v>27</v>
      </c>
    </row>
    <row r="726" customFormat="false" ht="15.6" hidden="false" customHeight="false" outlineLevel="0" collapsed="false">
      <c r="A726" s="2" t="n">
        <v>723</v>
      </c>
      <c r="B726" s="8" t="s">
        <v>1980</v>
      </c>
      <c r="C726" s="9" t="n">
        <v>0.684488334</v>
      </c>
      <c r="D726" s="10" t="n">
        <v>1.91E-007</v>
      </c>
      <c r="E726" s="10" t="n">
        <v>2.86E-006</v>
      </c>
      <c r="F726" s="9" t="s">
        <v>1981</v>
      </c>
      <c r="G726" s="8" t="s">
        <v>1982</v>
      </c>
      <c r="H726" s="2" t="s">
        <v>27</v>
      </c>
    </row>
    <row r="727" customFormat="false" ht="15.6" hidden="false" customHeight="false" outlineLevel="0" collapsed="false">
      <c r="A727" s="2" t="n">
        <v>724</v>
      </c>
      <c r="B727" s="8" t="s">
        <v>1983</v>
      </c>
      <c r="C727" s="9" t="n">
        <v>0.684283804</v>
      </c>
      <c r="D727" s="9" t="n">
        <v>0.009053299</v>
      </c>
      <c r="E727" s="9" t="n">
        <v>0.033539017</v>
      </c>
      <c r="F727" s="9" t="s">
        <v>1984</v>
      </c>
      <c r="G727" s="8" t="s">
        <v>1985</v>
      </c>
      <c r="H727" s="2" t="s">
        <v>27</v>
      </c>
    </row>
    <row r="728" customFormat="false" ht="15.6" hidden="false" customHeight="false" outlineLevel="0" collapsed="false">
      <c r="A728" s="2" t="n">
        <v>725</v>
      </c>
      <c r="B728" s="8" t="s">
        <v>1986</v>
      </c>
      <c r="C728" s="9" t="n">
        <v>0.682911911</v>
      </c>
      <c r="D728" s="9" t="n">
        <v>0.000458511</v>
      </c>
      <c r="E728" s="9" t="n">
        <v>0.002752896</v>
      </c>
      <c r="F728" s="9" t="s">
        <v>29</v>
      </c>
      <c r="G728" s="8" t="s">
        <v>38</v>
      </c>
      <c r="H728" s="2" t="s">
        <v>27</v>
      </c>
    </row>
    <row r="729" customFormat="false" ht="15.6" hidden="false" customHeight="false" outlineLevel="0" collapsed="false">
      <c r="A729" s="2" t="n">
        <v>726</v>
      </c>
      <c r="B729" s="8" t="s">
        <v>1987</v>
      </c>
      <c r="C729" s="9" t="n">
        <v>0.682636957</v>
      </c>
      <c r="D729" s="9" t="n">
        <v>0.014849976</v>
      </c>
      <c r="E729" s="9" t="n">
        <v>0.049664894</v>
      </c>
      <c r="F729" s="9" t="s">
        <v>29</v>
      </c>
      <c r="G729" s="8" t="s">
        <v>38</v>
      </c>
      <c r="H729" s="2" t="s">
        <v>27</v>
      </c>
    </row>
    <row r="730" customFormat="false" ht="15.6" hidden="false" customHeight="false" outlineLevel="0" collapsed="false">
      <c r="A730" s="2" t="n">
        <v>727</v>
      </c>
      <c r="B730" s="8" t="s">
        <v>1988</v>
      </c>
      <c r="C730" s="9" t="n">
        <v>0.682256922</v>
      </c>
      <c r="D730" s="9" t="n">
        <v>0.00597892</v>
      </c>
      <c r="E730" s="9" t="n">
        <v>0.024184328</v>
      </c>
      <c r="F730" s="9" t="s">
        <v>1989</v>
      </c>
      <c r="G730" s="8" t="s">
        <v>1990</v>
      </c>
      <c r="H730" s="2" t="s">
        <v>27</v>
      </c>
    </row>
    <row r="731" customFormat="false" ht="15.6" hidden="false" customHeight="false" outlineLevel="0" collapsed="false">
      <c r="A731" s="2" t="n">
        <v>728</v>
      </c>
      <c r="B731" s="8" t="s">
        <v>1991</v>
      </c>
      <c r="C731" s="9" t="n">
        <v>0.678934366</v>
      </c>
      <c r="D731" s="9" t="n">
        <v>0.000909875</v>
      </c>
      <c r="E731" s="9" t="n">
        <v>0.004901468</v>
      </c>
      <c r="F731" s="9" t="s">
        <v>1992</v>
      </c>
      <c r="G731" s="8" t="s">
        <v>1617</v>
      </c>
      <c r="H731" s="2" t="s">
        <v>27</v>
      </c>
    </row>
    <row r="732" customFormat="false" ht="15.6" hidden="false" customHeight="false" outlineLevel="0" collapsed="false">
      <c r="A732" s="2" t="n">
        <v>729</v>
      </c>
      <c r="B732" s="8" t="s">
        <v>1993</v>
      </c>
      <c r="C732" s="9" t="n">
        <v>0.677540323</v>
      </c>
      <c r="D732" s="10" t="n">
        <v>1.87E-006</v>
      </c>
      <c r="E732" s="10" t="n">
        <v>2.22E-005</v>
      </c>
      <c r="F732" s="9" t="s">
        <v>1994</v>
      </c>
      <c r="G732" s="8" t="s">
        <v>1995</v>
      </c>
      <c r="H732" s="2" t="s">
        <v>27</v>
      </c>
    </row>
    <row r="733" customFormat="false" ht="15.6" hidden="false" customHeight="false" outlineLevel="0" collapsed="false">
      <c r="A733" s="2" t="n">
        <v>730</v>
      </c>
      <c r="B733" s="8" t="s">
        <v>1996</v>
      </c>
      <c r="C733" s="9" t="n">
        <v>0.677106341</v>
      </c>
      <c r="D733" s="10" t="n">
        <v>3.92E-008</v>
      </c>
      <c r="E733" s="10" t="n">
        <v>6.81E-007</v>
      </c>
      <c r="F733" s="9" t="s">
        <v>1997</v>
      </c>
      <c r="G733" s="8" t="s">
        <v>1998</v>
      </c>
      <c r="H733" s="2" t="s">
        <v>27</v>
      </c>
    </row>
    <row r="734" customFormat="false" ht="15.6" hidden="false" customHeight="false" outlineLevel="0" collapsed="false">
      <c r="A734" s="2" t="n">
        <v>731</v>
      </c>
      <c r="B734" s="8" t="s">
        <v>1999</v>
      </c>
      <c r="C734" s="9" t="n">
        <v>0.676546167</v>
      </c>
      <c r="D734" s="9" t="n">
        <v>0.013790618</v>
      </c>
      <c r="E734" s="9" t="n">
        <v>0.046827991</v>
      </c>
      <c r="F734" s="9" t="s">
        <v>2000</v>
      </c>
      <c r="G734" s="8" t="s">
        <v>634</v>
      </c>
      <c r="H734" s="2" t="s">
        <v>27</v>
      </c>
    </row>
    <row r="735" customFormat="false" ht="15.6" hidden="false" customHeight="false" outlineLevel="0" collapsed="false">
      <c r="A735" s="2" t="n">
        <v>732</v>
      </c>
      <c r="B735" s="8" t="s">
        <v>2001</v>
      </c>
      <c r="C735" s="9" t="n">
        <v>0.674912171</v>
      </c>
      <c r="D735" s="9" t="n">
        <v>0.000118404</v>
      </c>
      <c r="E735" s="9" t="n">
        <v>0.000871306</v>
      </c>
      <c r="F735" s="9" t="s">
        <v>2002</v>
      </c>
      <c r="G735" s="8" t="s">
        <v>2003</v>
      </c>
      <c r="H735" s="2" t="s">
        <v>27</v>
      </c>
    </row>
    <row r="736" customFormat="false" ht="15.6" hidden="false" customHeight="false" outlineLevel="0" collapsed="false">
      <c r="A736" s="2" t="n">
        <v>733</v>
      </c>
      <c r="B736" s="8" t="s">
        <v>2004</v>
      </c>
      <c r="C736" s="9" t="n">
        <v>0.67465458</v>
      </c>
      <c r="D736" s="10" t="n">
        <v>7.29E-005</v>
      </c>
      <c r="E736" s="9" t="n">
        <v>0.0005758</v>
      </c>
      <c r="F736" s="9" t="s">
        <v>2005</v>
      </c>
      <c r="G736" s="8" t="s">
        <v>2006</v>
      </c>
      <c r="H736" s="2" t="s">
        <v>27</v>
      </c>
    </row>
    <row r="737" customFormat="false" ht="15.6" hidden="false" customHeight="false" outlineLevel="0" collapsed="false">
      <c r="A737" s="2" t="n">
        <v>734</v>
      </c>
      <c r="B737" s="8" t="s">
        <v>2007</v>
      </c>
      <c r="C737" s="9" t="n">
        <v>0.674461473</v>
      </c>
      <c r="D737" s="9" t="n">
        <v>0.001916368</v>
      </c>
      <c r="E737" s="9" t="n">
        <v>0.009263969</v>
      </c>
      <c r="F737" s="9" t="s">
        <v>2008</v>
      </c>
      <c r="G737" s="8" t="s">
        <v>2009</v>
      </c>
      <c r="H737" s="2" t="s">
        <v>27</v>
      </c>
    </row>
    <row r="738" customFormat="false" ht="15.6" hidden="false" customHeight="false" outlineLevel="0" collapsed="false">
      <c r="A738" s="2" t="n">
        <v>735</v>
      </c>
      <c r="B738" s="8" t="s">
        <v>2010</v>
      </c>
      <c r="C738" s="9" t="n">
        <v>0.673687863</v>
      </c>
      <c r="D738" s="10" t="n">
        <v>4.82E-005</v>
      </c>
      <c r="E738" s="9" t="n">
        <v>0.000397029</v>
      </c>
      <c r="F738" s="9" t="s">
        <v>29</v>
      </c>
      <c r="G738" s="8" t="s">
        <v>2011</v>
      </c>
      <c r="H738" s="2" t="s">
        <v>27</v>
      </c>
    </row>
    <row r="739" customFormat="false" ht="15.6" hidden="false" customHeight="false" outlineLevel="0" collapsed="false">
      <c r="A739" s="2" t="n">
        <v>736</v>
      </c>
      <c r="B739" s="8" t="s">
        <v>2012</v>
      </c>
      <c r="C739" s="9" t="n">
        <v>0.673570862</v>
      </c>
      <c r="D739" s="9" t="n">
        <v>0.004544334</v>
      </c>
      <c r="E739" s="9" t="n">
        <v>0.019186135</v>
      </c>
      <c r="F739" s="9" t="s">
        <v>2013</v>
      </c>
      <c r="G739" s="8" t="s">
        <v>1133</v>
      </c>
      <c r="H739" s="2" t="s">
        <v>27</v>
      </c>
    </row>
    <row r="740" customFormat="false" ht="15.6" hidden="false" customHeight="false" outlineLevel="0" collapsed="false">
      <c r="A740" s="2" t="n">
        <v>737</v>
      </c>
      <c r="B740" s="8" t="s">
        <v>2014</v>
      </c>
      <c r="C740" s="9" t="n">
        <v>0.673401615</v>
      </c>
      <c r="D740" s="10" t="n">
        <v>5.29E-008</v>
      </c>
      <c r="E740" s="10" t="n">
        <v>8.94E-007</v>
      </c>
      <c r="F740" s="9" t="s">
        <v>2015</v>
      </c>
      <c r="G740" s="8" t="s">
        <v>2016</v>
      </c>
      <c r="H740" s="2" t="s">
        <v>27</v>
      </c>
    </row>
    <row r="741" customFormat="false" ht="15.6" hidden="false" customHeight="false" outlineLevel="0" collapsed="false">
      <c r="A741" s="2" t="n">
        <v>738</v>
      </c>
      <c r="B741" s="8" t="s">
        <v>2017</v>
      </c>
      <c r="C741" s="9" t="n">
        <v>0.673357171</v>
      </c>
      <c r="D741" s="10" t="n">
        <v>4.83E-005</v>
      </c>
      <c r="E741" s="9" t="n">
        <v>0.000397053</v>
      </c>
      <c r="F741" s="9" t="s">
        <v>2018</v>
      </c>
      <c r="G741" s="8" t="s">
        <v>2019</v>
      </c>
      <c r="H741" s="2" t="s">
        <v>27</v>
      </c>
    </row>
    <row r="742" customFormat="false" ht="15.6" hidden="false" customHeight="false" outlineLevel="0" collapsed="false">
      <c r="A742" s="2" t="n">
        <v>739</v>
      </c>
      <c r="B742" s="8" t="s">
        <v>2020</v>
      </c>
      <c r="C742" s="9" t="n">
        <v>0.67323788</v>
      </c>
      <c r="D742" s="9" t="n">
        <v>0.00438417</v>
      </c>
      <c r="E742" s="9" t="n">
        <v>0.018645956</v>
      </c>
      <c r="F742" s="9" t="s">
        <v>2021</v>
      </c>
      <c r="G742" s="8" t="s">
        <v>2022</v>
      </c>
      <c r="H742" s="2" t="s">
        <v>27</v>
      </c>
    </row>
    <row r="743" customFormat="false" ht="15.6" hidden="false" customHeight="false" outlineLevel="0" collapsed="false">
      <c r="A743" s="2" t="n">
        <v>740</v>
      </c>
      <c r="B743" s="8" t="s">
        <v>2023</v>
      </c>
      <c r="C743" s="9" t="n">
        <v>0.672895282</v>
      </c>
      <c r="D743" s="9" t="n">
        <v>0.003914819</v>
      </c>
      <c r="E743" s="9" t="n">
        <v>0.016943303</v>
      </c>
      <c r="F743" s="9" t="s">
        <v>2024</v>
      </c>
      <c r="G743" s="8" t="s">
        <v>2025</v>
      </c>
      <c r="H743" s="2" t="s">
        <v>27</v>
      </c>
    </row>
    <row r="744" customFormat="false" ht="15.6" hidden="false" customHeight="false" outlineLevel="0" collapsed="false">
      <c r="A744" s="2" t="n">
        <v>741</v>
      </c>
      <c r="B744" s="8" t="s">
        <v>2026</v>
      </c>
      <c r="C744" s="9" t="n">
        <v>0.672733003</v>
      </c>
      <c r="D744" s="10" t="n">
        <v>7.99E-006</v>
      </c>
      <c r="E744" s="10" t="n">
        <v>8.16E-005</v>
      </c>
      <c r="F744" s="9" t="s">
        <v>2027</v>
      </c>
      <c r="G744" s="8" t="s">
        <v>2028</v>
      </c>
      <c r="H744" s="2" t="s">
        <v>27</v>
      </c>
    </row>
    <row r="745" customFormat="false" ht="15.6" hidden="false" customHeight="false" outlineLevel="0" collapsed="false">
      <c r="A745" s="2" t="n">
        <v>742</v>
      </c>
      <c r="B745" s="8" t="s">
        <v>2029</v>
      </c>
      <c r="C745" s="9" t="n">
        <v>0.672196068</v>
      </c>
      <c r="D745" s="9" t="n">
        <v>0.00776504</v>
      </c>
      <c r="E745" s="9" t="n">
        <v>0.029745792</v>
      </c>
      <c r="F745" s="9" t="s">
        <v>2030</v>
      </c>
      <c r="G745" s="8" t="s">
        <v>1213</v>
      </c>
      <c r="H745" s="2" t="s">
        <v>27</v>
      </c>
    </row>
    <row r="746" customFormat="false" ht="15.6" hidden="false" customHeight="false" outlineLevel="0" collapsed="false">
      <c r="A746" s="2" t="n">
        <v>743</v>
      </c>
      <c r="B746" s="8" t="s">
        <v>2031</v>
      </c>
      <c r="C746" s="9" t="n">
        <v>0.671554804</v>
      </c>
      <c r="D746" s="9" t="n">
        <v>0.009749503</v>
      </c>
      <c r="E746" s="9" t="n">
        <v>0.035389998</v>
      </c>
      <c r="F746" s="9" t="s">
        <v>2032</v>
      </c>
      <c r="G746" s="8" t="s">
        <v>1165</v>
      </c>
      <c r="H746" s="2" t="s">
        <v>27</v>
      </c>
    </row>
    <row r="747" customFormat="false" ht="15.6" hidden="false" customHeight="false" outlineLevel="0" collapsed="false">
      <c r="A747" s="2" t="n">
        <v>744</v>
      </c>
      <c r="B747" s="8" t="s">
        <v>2033</v>
      </c>
      <c r="C747" s="9" t="n">
        <v>0.671188751</v>
      </c>
      <c r="D747" s="9" t="n">
        <v>0.009171605</v>
      </c>
      <c r="E747" s="9" t="n">
        <v>0.033822643</v>
      </c>
      <c r="F747" s="9" t="s">
        <v>2034</v>
      </c>
      <c r="G747" s="8" t="s">
        <v>1326</v>
      </c>
      <c r="H747" s="2" t="s">
        <v>27</v>
      </c>
    </row>
    <row r="748" customFormat="false" ht="15.6" hidden="false" customHeight="false" outlineLevel="0" collapsed="false">
      <c r="A748" s="2" t="n">
        <v>745</v>
      </c>
      <c r="B748" s="8" t="s">
        <v>2035</v>
      </c>
      <c r="C748" s="9" t="n">
        <v>0.669834526</v>
      </c>
      <c r="D748" s="9" t="n">
        <v>0.000350584</v>
      </c>
      <c r="E748" s="9" t="n">
        <v>0.002198478</v>
      </c>
      <c r="F748" s="9" t="s">
        <v>2036</v>
      </c>
      <c r="G748" s="8" t="s">
        <v>2037</v>
      </c>
      <c r="H748" s="2" t="s">
        <v>27</v>
      </c>
    </row>
    <row r="749" customFormat="false" ht="15.6" hidden="false" customHeight="false" outlineLevel="0" collapsed="false">
      <c r="A749" s="2" t="n">
        <v>746</v>
      </c>
      <c r="B749" s="8" t="s">
        <v>2038</v>
      </c>
      <c r="C749" s="9" t="n">
        <v>0.668838504</v>
      </c>
      <c r="D749" s="9" t="n">
        <v>0.012770267</v>
      </c>
      <c r="E749" s="9" t="n">
        <v>0.043878162</v>
      </c>
      <c r="F749" s="9" t="s">
        <v>2039</v>
      </c>
      <c r="G749" s="8" t="s">
        <v>2040</v>
      </c>
      <c r="H749" s="2" t="s">
        <v>27</v>
      </c>
    </row>
    <row r="750" customFormat="false" ht="15.6" hidden="false" customHeight="false" outlineLevel="0" collapsed="false">
      <c r="A750" s="2" t="n">
        <v>747</v>
      </c>
      <c r="B750" s="8" t="s">
        <v>2041</v>
      </c>
      <c r="C750" s="9" t="n">
        <v>0.668342413</v>
      </c>
      <c r="D750" s="9" t="n">
        <v>0.000282666</v>
      </c>
      <c r="E750" s="9" t="n">
        <v>0.001820474</v>
      </c>
      <c r="F750" s="9" t="s">
        <v>2042</v>
      </c>
      <c r="G750" s="8" t="s">
        <v>1406</v>
      </c>
      <c r="H750" s="2" t="s">
        <v>27</v>
      </c>
    </row>
    <row r="751" customFormat="false" ht="15.6" hidden="false" customHeight="false" outlineLevel="0" collapsed="false">
      <c r="A751" s="2" t="n">
        <v>748</v>
      </c>
      <c r="B751" s="8" t="s">
        <v>2043</v>
      </c>
      <c r="C751" s="9" t="n">
        <v>0.667857429</v>
      </c>
      <c r="D751" s="9" t="n">
        <v>0.013898459</v>
      </c>
      <c r="E751" s="9" t="n">
        <v>0.047134915</v>
      </c>
      <c r="F751" s="9" t="s">
        <v>29</v>
      </c>
      <c r="G751" s="8" t="s">
        <v>38</v>
      </c>
      <c r="H751" s="2" t="s">
        <v>27</v>
      </c>
    </row>
    <row r="752" customFormat="false" ht="15.6" hidden="false" customHeight="false" outlineLevel="0" collapsed="false">
      <c r="A752" s="2" t="n">
        <v>749</v>
      </c>
      <c r="B752" s="8" t="s">
        <v>2044</v>
      </c>
      <c r="C752" s="9" t="n">
        <v>0.667760841</v>
      </c>
      <c r="D752" s="9" t="n">
        <v>0.007704469</v>
      </c>
      <c r="E752" s="9" t="n">
        <v>0.029583702</v>
      </c>
      <c r="F752" s="9" t="s">
        <v>2045</v>
      </c>
      <c r="G752" s="8" t="s">
        <v>56</v>
      </c>
      <c r="H752" s="2" t="s">
        <v>27</v>
      </c>
    </row>
    <row r="753" customFormat="false" ht="15.6" hidden="false" customHeight="false" outlineLevel="0" collapsed="false">
      <c r="A753" s="2" t="n">
        <v>750</v>
      </c>
      <c r="B753" s="8" t="s">
        <v>2046</v>
      </c>
      <c r="C753" s="9" t="n">
        <v>0.665717993</v>
      </c>
      <c r="D753" s="9" t="n">
        <v>0.009488008</v>
      </c>
      <c r="E753" s="9" t="n">
        <v>0.034658179</v>
      </c>
      <c r="F753" s="9" t="s">
        <v>2047</v>
      </c>
      <c r="G753" s="8" t="s">
        <v>2048</v>
      </c>
      <c r="H753" s="2" t="s">
        <v>27</v>
      </c>
    </row>
    <row r="754" customFormat="false" ht="15.6" hidden="false" customHeight="false" outlineLevel="0" collapsed="false">
      <c r="A754" s="2" t="n">
        <v>751</v>
      </c>
      <c r="B754" s="8" t="s">
        <v>2049</v>
      </c>
      <c r="C754" s="9" t="n">
        <v>0.665545752</v>
      </c>
      <c r="D754" s="9" t="n">
        <v>0.010517755</v>
      </c>
      <c r="E754" s="9" t="n">
        <v>0.037605849</v>
      </c>
      <c r="F754" s="9" t="s">
        <v>2050</v>
      </c>
      <c r="G754" s="8" t="s">
        <v>56</v>
      </c>
      <c r="H754" s="2" t="s">
        <v>27</v>
      </c>
    </row>
    <row r="755" customFormat="false" ht="15.6" hidden="false" customHeight="false" outlineLevel="0" collapsed="false">
      <c r="A755" s="2" t="n">
        <v>752</v>
      </c>
      <c r="B755" s="8" t="s">
        <v>2051</v>
      </c>
      <c r="C755" s="9" t="n">
        <v>0.665426752</v>
      </c>
      <c r="D755" s="10" t="n">
        <v>6.16E-010</v>
      </c>
      <c r="E755" s="10" t="n">
        <v>1.4E-008</v>
      </c>
      <c r="F755" s="9" t="s">
        <v>2052</v>
      </c>
      <c r="G755" s="8" t="s">
        <v>2053</v>
      </c>
      <c r="H755" s="2" t="s">
        <v>27</v>
      </c>
    </row>
    <row r="756" customFormat="false" ht="15.6" hidden="false" customHeight="false" outlineLevel="0" collapsed="false">
      <c r="A756" s="2" t="n">
        <v>753</v>
      </c>
      <c r="B756" s="8" t="s">
        <v>2054</v>
      </c>
      <c r="C756" s="9" t="n">
        <v>0.664448553</v>
      </c>
      <c r="D756" s="10" t="n">
        <v>4.85E-005</v>
      </c>
      <c r="E756" s="9" t="n">
        <v>0.000398595</v>
      </c>
      <c r="F756" s="9" t="s">
        <v>2055</v>
      </c>
      <c r="G756" s="8" t="s">
        <v>2056</v>
      </c>
      <c r="H756" s="2" t="s">
        <v>27</v>
      </c>
    </row>
    <row r="757" customFormat="false" ht="15.6" hidden="false" customHeight="false" outlineLevel="0" collapsed="false">
      <c r="A757" s="2" t="n">
        <v>754</v>
      </c>
      <c r="B757" s="8" t="s">
        <v>2057</v>
      </c>
      <c r="C757" s="9" t="n">
        <v>0.663577891</v>
      </c>
      <c r="D757" s="9" t="n">
        <v>0.000980511</v>
      </c>
      <c r="E757" s="9" t="n">
        <v>0.005240173</v>
      </c>
      <c r="F757" s="9" t="s">
        <v>2058</v>
      </c>
      <c r="G757" s="8" t="s">
        <v>1786</v>
      </c>
      <c r="H757" s="2" t="s">
        <v>27</v>
      </c>
    </row>
    <row r="758" customFormat="false" ht="15.6" hidden="false" customHeight="false" outlineLevel="0" collapsed="false">
      <c r="A758" s="2" t="n">
        <v>755</v>
      </c>
      <c r="B758" s="8" t="s">
        <v>2059</v>
      </c>
      <c r="C758" s="9" t="n">
        <v>0.663226067</v>
      </c>
      <c r="D758" s="9" t="n">
        <v>0.000305721</v>
      </c>
      <c r="E758" s="9" t="n">
        <v>0.001947291</v>
      </c>
      <c r="F758" s="9" t="s">
        <v>2060</v>
      </c>
      <c r="G758" s="8" t="s">
        <v>2061</v>
      </c>
      <c r="H758" s="2" t="s">
        <v>27</v>
      </c>
    </row>
    <row r="759" customFormat="false" ht="15.6" hidden="false" customHeight="false" outlineLevel="0" collapsed="false">
      <c r="A759" s="2" t="n">
        <v>756</v>
      </c>
      <c r="B759" s="8" t="s">
        <v>2062</v>
      </c>
      <c r="C759" s="9" t="n">
        <v>0.661181824</v>
      </c>
      <c r="D759" s="9" t="n">
        <v>0.000115572</v>
      </c>
      <c r="E759" s="9" t="n">
        <v>0.000852791</v>
      </c>
      <c r="F759" s="9" t="s">
        <v>2063</v>
      </c>
      <c r="G759" s="8" t="s">
        <v>2064</v>
      </c>
      <c r="H759" s="2" t="s">
        <v>27</v>
      </c>
    </row>
    <row r="760" customFormat="false" ht="15.6" hidden="false" customHeight="false" outlineLevel="0" collapsed="false">
      <c r="A760" s="2" t="n">
        <v>757</v>
      </c>
      <c r="B760" s="8" t="s">
        <v>2065</v>
      </c>
      <c r="C760" s="9" t="n">
        <v>0.659782819</v>
      </c>
      <c r="D760" s="9" t="n">
        <v>0.001923193</v>
      </c>
      <c r="E760" s="9" t="n">
        <v>0.009274826</v>
      </c>
      <c r="F760" s="9" t="s">
        <v>2066</v>
      </c>
      <c r="G760" s="8" t="s">
        <v>2067</v>
      </c>
      <c r="H760" s="2" t="s">
        <v>27</v>
      </c>
    </row>
    <row r="761" customFormat="false" ht="15.6" hidden="false" customHeight="false" outlineLevel="0" collapsed="false">
      <c r="A761" s="2" t="n">
        <v>758</v>
      </c>
      <c r="B761" s="8" t="s">
        <v>2068</v>
      </c>
      <c r="C761" s="9" t="n">
        <v>0.659528657</v>
      </c>
      <c r="D761" s="9" t="n">
        <v>0.000283634</v>
      </c>
      <c r="E761" s="9" t="n">
        <v>0.001823625</v>
      </c>
      <c r="F761" s="9" t="s">
        <v>2069</v>
      </c>
      <c r="G761" s="8" t="s">
        <v>2070</v>
      </c>
      <c r="H761" s="2" t="s">
        <v>27</v>
      </c>
    </row>
    <row r="762" customFormat="false" ht="15.6" hidden="false" customHeight="false" outlineLevel="0" collapsed="false">
      <c r="A762" s="2" t="n">
        <v>759</v>
      </c>
      <c r="B762" s="8" t="s">
        <v>2071</v>
      </c>
      <c r="C762" s="9" t="n">
        <v>0.659447324</v>
      </c>
      <c r="D762" s="9" t="n">
        <v>0.000228373</v>
      </c>
      <c r="E762" s="9" t="n">
        <v>0.001520362</v>
      </c>
      <c r="F762" s="9" t="s">
        <v>2072</v>
      </c>
      <c r="G762" s="8" t="s">
        <v>2073</v>
      </c>
      <c r="H762" s="2" t="s">
        <v>27</v>
      </c>
    </row>
    <row r="763" customFormat="false" ht="15.6" hidden="false" customHeight="false" outlineLevel="0" collapsed="false">
      <c r="A763" s="2" t="n">
        <v>760</v>
      </c>
      <c r="B763" s="8" t="s">
        <v>2074</v>
      </c>
      <c r="C763" s="9" t="n">
        <v>0.658908927</v>
      </c>
      <c r="D763" s="9" t="n">
        <v>0.000393222</v>
      </c>
      <c r="E763" s="9" t="n">
        <v>0.002433829</v>
      </c>
      <c r="F763" s="9" t="s">
        <v>2075</v>
      </c>
      <c r="G763" s="8" t="s">
        <v>2076</v>
      </c>
      <c r="H763" s="2" t="s">
        <v>27</v>
      </c>
    </row>
    <row r="764" customFormat="false" ht="15.6" hidden="false" customHeight="false" outlineLevel="0" collapsed="false">
      <c r="A764" s="2" t="n">
        <v>761</v>
      </c>
      <c r="B764" s="8" t="s">
        <v>2077</v>
      </c>
      <c r="C764" s="9" t="n">
        <v>0.658684512</v>
      </c>
      <c r="D764" s="9" t="n">
        <v>0.006421231</v>
      </c>
      <c r="E764" s="9" t="n">
        <v>0.025530477</v>
      </c>
      <c r="F764" s="9" t="s">
        <v>2078</v>
      </c>
      <c r="G764" s="8" t="s">
        <v>2079</v>
      </c>
      <c r="H764" s="2" t="s">
        <v>27</v>
      </c>
    </row>
    <row r="765" customFormat="false" ht="15.6" hidden="false" customHeight="false" outlineLevel="0" collapsed="false">
      <c r="A765" s="2" t="n">
        <v>762</v>
      </c>
      <c r="B765" s="8" t="s">
        <v>2080</v>
      </c>
      <c r="C765" s="9" t="n">
        <v>0.656936949</v>
      </c>
      <c r="D765" s="10" t="n">
        <v>3.62E-006</v>
      </c>
      <c r="E765" s="10" t="n">
        <v>4.02E-005</v>
      </c>
      <c r="F765" s="9" t="s">
        <v>2081</v>
      </c>
      <c r="G765" s="8" t="s">
        <v>2082</v>
      </c>
      <c r="H765" s="2" t="s">
        <v>27</v>
      </c>
    </row>
    <row r="766" customFormat="false" ht="15.6" hidden="false" customHeight="false" outlineLevel="0" collapsed="false">
      <c r="A766" s="2" t="n">
        <v>763</v>
      </c>
      <c r="B766" s="8" t="s">
        <v>2083</v>
      </c>
      <c r="C766" s="9" t="n">
        <v>0.655655262</v>
      </c>
      <c r="D766" s="9" t="n">
        <v>0.011725075</v>
      </c>
      <c r="E766" s="9" t="n">
        <v>0.041106255</v>
      </c>
      <c r="F766" s="9" t="s">
        <v>2084</v>
      </c>
      <c r="G766" s="8" t="s">
        <v>2085</v>
      </c>
      <c r="H766" s="2" t="s">
        <v>27</v>
      </c>
    </row>
    <row r="767" customFormat="false" ht="15.6" hidden="false" customHeight="false" outlineLevel="0" collapsed="false">
      <c r="A767" s="2" t="n">
        <v>764</v>
      </c>
      <c r="B767" s="8" t="s">
        <v>2086</v>
      </c>
      <c r="C767" s="9" t="n">
        <v>0.655629283</v>
      </c>
      <c r="D767" s="9" t="n">
        <v>0.000700449</v>
      </c>
      <c r="E767" s="9" t="n">
        <v>0.003916523</v>
      </c>
      <c r="F767" s="9" t="s">
        <v>2087</v>
      </c>
      <c r="G767" s="8" t="s">
        <v>2088</v>
      </c>
      <c r="H767" s="2" t="s">
        <v>27</v>
      </c>
    </row>
    <row r="768" customFormat="false" ht="15.6" hidden="false" customHeight="false" outlineLevel="0" collapsed="false">
      <c r="A768" s="2" t="n">
        <v>765</v>
      </c>
      <c r="B768" s="8" t="s">
        <v>2089</v>
      </c>
      <c r="C768" s="9" t="n">
        <v>0.654647937</v>
      </c>
      <c r="D768" s="10" t="n">
        <v>1.7E-009</v>
      </c>
      <c r="E768" s="10" t="n">
        <v>3.62E-008</v>
      </c>
      <c r="F768" s="9" t="s">
        <v>2090</v>
      </c>
      <c r="G768" s="8" t="s">
        <v>2091</v>
      </c>
      <c r="H768" s="2" t="s">
        <v>27</v>
      </c>
    </row>
    <row r="769" customFormat="false" ht="15.6" hidden="false" customHeight="false" outlineLevel="0" collapsed="false">
      <c r="A769" s="2" t="n">
        <v>766</v>
      </c>
      <c r="B769" s="8" t="s">
        <v>2092</v>
      </c>
      <c r="C769" s="9" t="n">
        <v>0.653405615</v>
      </c>
      <c r="D769" s="9" t="n">
        <v>0.004172028</v>
      </c>
      <c r="E769" s="9" t="n">
        <v>0.017884535</v>
      </c>
      <c r="F769" s="9" t="s">
        <v>2093</v>
      </c>
      <c r="G769" s="8" t="s">
        <v>80</v>
      </c>
      <c r="H769" s="2" t="s">
        <v>27</v>
      </c>
    </row>
    <row r="770" customFormat="false" ht="15.6" hidden="false" customHeight="false" outlineLevel="0" collapsed="false">
      <c r="A770" s="2" t="n">
        <v>767</v>
      </c>
      <c r="B770" s="8" t="s">
        <v>2094</v>
      </c>
      <c r="C770" s="9" t="n">
        <v>0.653381797</v>
      </c>
      <c r="D770" s="10" t="n">
        <v>6.27E-006</v>
      </c>
      <c r="E770" s="10" t="n">
        <v>6.57E-005</v>
      </c>
      <c r="F770" s="9" t="s">
        <v>2095</v>
      </c>
      <c r="G770" s="8" t="s">
        <v>2096</v>
      </c>
      <c r="H770" s="2" t="s">
        <v>27</v>
      </c>
    </row>
    <row r="771" customFormat="false" ht="15.6" hidden="false" customHeight="false" outlineLevel="0" collapsed="false">
      <c r="A771" s="2" t="n">
        <v>768</v>
      </c>
      <c r="B771" s="8" t="s">
        <v>2097</v>
      </c>
      <c r="C771" s="9" t="n">
        <v>0.652795896</v>
      </c>
      <c r="D771" s="10" t="n">
        <v>8.49E-007</v>
      </c>
      <c r="E771" s="10" t="n">
        <v>1.1E-005</v>
      </c>
      <c r="F771" s="9" t="s">
        <v>2098</v>
      </c>
      <c r="G771" s="8" t="s">
        <v>1480</v>
      </c>
      <c r="H771" s="2" t="s">
        <v>27</v>
      </c>
    </row>
    <row r="772" customFormat="false" ht="15.6" hidden="false" customHeight="false" outlineLevel="0" collapsed="false">
      <c r="A772" s="2" t="n">
        <v>769</v>
      </c>
      <c r="B772" s="8" t="s">
        <v>2099</v>
      </c>
      <c r="C772" s="9" t="n">
        <v>0.652552423</v>
      </c>
      <c r="D772" s="9" t="n">
        <v>0.000881964</v>
      </c>
      <c r="E772" s="9" t="n">
        <v>0.004770139</v>
      </c>
      <c r="F772" s="9" t="s">
        <v>2100</v>
      </c>
      <c r="G772" s="8" t="s">
        <v>2101</v>
      </c>
      <c r="H772" s="2" t="s">
        <v>27</v>
      </c>
    </row>
    <row r="773" customFormat="false" ht="15.6" hidden="false" customHeight="false" outlineLevel="0" collapsed="false">
      <c r="A773" s="2" t="n">
        <v>770</v>
      </c>
      <c r="B773" s="8" t="s">
        <v>2102</v>
      </c>
      <c r="C773" s="9" t="n">
        <v>0.651344406</v>
      </c>
      <c r="D773" s="9" t="n">
        <v>0.000379248</v>
      </c>
      <c r="E773" s="9" t="n">
        <v>0.002361772</v>
      </c>
      <c r="F773" s="9" t="s">
        <v>2103</v>
      </c>
      <c r="G773" s="8" t="s">
        <v>2104</v>
      </c>
      <c r="H773" s="2" t="s">
        <v>27</v>
      </c>
    </row>
    <row r="774" customFormat="false" ht="15.6" hidden="false" customHeight="false" outlineLevel="0" collapsed="false">
      <c r="A774" s="2" t="n">
        <v>771</v>
      </c>
      <c r="B774" s="8" t="s">
        <v>2105</v>
      </c>
      <c r="C774" s="9" t="n">
        <v>0.651307322</v>
      </c>
      <c r="D774" s="10" t="n">
        <v>7.02E-007</v>
      </c>
      <c r="E774" s="10" t="n">
        <v>9.22E-006</v>
      </c>
      <c r="F774" s="9" t="s">
        <v>2106</v>
      </c>
      <c r="G774" s="8" t="s">
        <v>2107</v>
      </c>
      <c r="H774" s="2" t="s">
        <v>27</v>
      </c>
    </row>
    <row r="775" customFormat="false" ht="15.6" hidden="false" customHeight="false" outlineLevel="0" collapsed="false">
      <c r="A775" s="2" t="n">
        <v>772</v>
      </c>
      <c r="B775" s="8" t="s">
        <v>2108</v>
      </c>
      <c r="C775" s="9" t="n">
        <v>0.649552134</v>
      </c>
      <c r="D775" s="9" t="n">
        <v>0.00015154</v>
      </c>
      <c r="E775" s="9" t="n">
        <v>0.001073229</v>
      </c>
      <c r="F775" s="9" t="s">
        <v>2109</v>
      </c>
      <c r="G775" s="8" t="s">
        <v>2110</v>
      </c>
      <c r="H775" s="2" t="s">
        <v>27</v>
      </c>
    </row>
    <row r="776" customFormat="false" ht="15.6" hidden="false" customHeight="false" outlineLevel="0" collapsed="false">
      <c r="A776" s="2" t="n">
        <v>773</v>
      </c>
      <c r="B776" s="8" t="s">
        <v>2111</v>
      </c>
      <c r="C776" s="9" t="n">
        <v>0.649329957</v>
      </c>
      <c r="D776" s="10" t="n">
        <v>6.53E-005</v>
      </c>
      <c r="E776" s="9" t="n">
        <v>0.000521634</v>
      </c>
      <c r="F776" s="9" t="s">
        <v>2112</v>
      </c>
      <c r="G776" s="8" t="s">
        <v>2113</v>
      </c>
      <c r="H776" s="2" t="s">
        <v>27</v>
      </c>
    </row>
    <row r="777" customFormat="false" ht="15.6" hidden="false" customHeight="false" outlineLevel="0" collapsed="false">
      <c r="A777" s="2" t="n">
        <v>774</v>
      </c>
      <c r="B777" s="8" t="s">
        <v>2114</v>
      </c>
      <c r="C777" s="9" t="n">
        <v>0.648503431</v>
      </c>
      <c r="D777" s="9" t="n">
        <v>0.002627306</v>
      </c>
      <c r="E777" s="9" t="n">
        <v>0.012163674</v>
      </c>
      <c r="F777" s="9" t="s">
        <v>2115</v>
      </c>
      <c r="G777" s="8" t="s">
        <v>476</v>
      </c>
      <c r="H777" s="2" t="s">
        <v>27</v>
      </c>
    </row>
    <row r="778" customFormat="false" ht="15.6" hidden="false" customHeight="false" outlineLevel="0" collapsed="false">
      <c r="A778" s="2" t="n">
        <v>775</v>
      </c>
      <c r="B778" s="8" t="s">
        <v>2116</v>
      </c>
      <c r="C778" s="9" t="n">
        <v>0.648450005</v>
      </c>
      <c r="D778" s="9" t="n">
        <v>0.000620175</v>
      </c>
      <c r="E778" s="9" t="n">
        <v>0.003545981</v>
      </c>
      <c r="F778" s="9" t="s">
        <v>2117</v>
      </c>
      <c r="G778" s="8" t="s">
        <v>2118</v>
      </c>
      <c r="H778" s="2" t="s">
        <v>27</v>
      </c>
    </row>
    <row r="779" customFormat="false" ht="15.6" hidden="false" customHeight="false" outlineLevel="0" collapsed="false">
      <c r="A779" s="2" t="n">
        <v>776</v>
      </c>
      <c r="B779" s="8" t="s">
        <v>2119</v>
      </c>
      <c r="C779" s="9" t="n">
        <v>0.648125015</v>
      </c>
      <c r="D779" s="9" t="n">
        <v>0.005263481</v>
      </c>
      <c r="E779" s="9" t="n">
        <v>0.021735334</v>
      </c>
      <c r="F779" s="9" t="s">
        <v>2120</v>
      </c>
      <c r="G779" s="8" t="s">
        <v>2121</v>
      </c>
      <c r="H779" s="2" t="s">
        <v>27</v>
      </c>
    </row>
    <row r="780" customFormat="false" ht="15.6" hidden="false" customHeight="false" outlineLevel="0" collapsed="false">
      <c r="A780" s="2" t="n">
        <v>777</v>
      </c>
      <c r="B780" s="8" t="s">
        <v>2122</v>
      </c>
      <c r="C780" s="9" t="n">
        <v>0.64795653</v>
      </c>
      <c r="D780" s="9" t="n">
        <v>0.000989979</v>
      </c>
      <c r="E780" s="9" t="n">
        <v>0.005280323</v>
      </c>
      <c r="F780" s="9" t="s">
        <v>2123</v>
      </c>
      <c r="G780" s="8" t="s">
        <v>2124</v>
      </c>
      <c r="H780" s="2" t="s">
        <v>27</v>
      </c>
    </row>
    <row r="781" customFormat="false" ht="15.6" hidden="false" customHeight="false" outlineLevel="0" collapsed="false">
      <c r="A781" s="2" t="n">
        <v>778</v>
      </c>
      <c r="B781" s="8" t="s">
        <v>2125</v>
      </c>
      <c r="C781" s="9" t="n">
        <v>0.647715134</v>
      </c>
      <c r="D781" s="9" t="n">
        <v>0.000114173</v>
      </c>
      <c r="E781" s="9" t="n">
        <v>0.000844774</v>
      </c>
      <c r="F781" s="9" t="s">
        <v>2126</v>
      </c>
      <c r="G781" s="8" t="s">
        <v>2127</v>
      </c>
      <c r="H781" s="2" t="s">
        <v>27</v>
      </c>
    </row>
    <row r="782" customFormat="false" ht="15.6" hidden="false" customHeight="false" outlineLevel="0" collapsed="false">
      <c r="A782" s="2" t="n">
        <v>779</v>
      </c>
      <c r="B782" s="8" t="s">
        <v>2128</v>
      </c>
      <c r="C782" s="9" t="n">
        <v>0.647268927</v>
      </c>
      <c r="D782" s="9" t="n">
        <v>0.000363328</v>
      </c>
      <c r="E782" s="9" t="n">
        <v>0.002273112</v>
      </c>
      <c r="F782" s="9" t="s">
        <v>2129</v>
      </c>
      <c r="G782" s="8" t="s">
        <v>2067</v>
      </c>
      <c r="H782" s="2" t="s">
        <v>27</v>
      </c>
    </row>
    <row r="783" customFormat="false" ht="15.6" hidden="false" customHeight="false" outlineLevel="0" collapsed="false">
      <c r="A783" s="2" t="n">
        <v>780</v>
      </c>
      <c r="B783" s="8" t="s">
        <v>2130</v>
      </c>
      <c r="C783" s="9" t="n">
        <v>0.646593674</v>
      </c>
      <c r="D783" s="10" t="n">
        <v>9.32E-005</v>
      </c>
      <c r="E783" s="9" t="n">
        <v>0.000708353</v>
      </c>
      <c r="F783" s="9" t="s">
        <v>2131</v>
      </c>
      <c r="G783" s="8" t="s">
        <v>2132</v>
      </c>
      <c r="H783" s="2" t="s">
        <v>27</v>
      </c>
    </row>
    <row r="784" customFormat="false" ht="15.6" hidden="false" customHeight="false" outlineLevel="0" collapsed="false">
      <c r="A784" s="2" t="n">
        <v>781</v>
      </c>
      <c r="B784" s="8" t="s">
        <v>2133</v>
      </c>
      <c r="C784" s="9" t="n">
        <v>0.646335353</v>
      </c>
      <c r="D784" s="9" t="n">
        <v>0.003474044</v>
      </c>
      <c r="E784" s="9" t="n">
        <v>0.015405968</v>
      </c>
      <c r="F784" s="9" t="s">
        <v>2134</v>
      </c>
      <c r="G784" s="8" t="s">
        <v>2135</v>
      </c>
      <c r="H784" s="2" t="s">
        <v>27</v>
      </c>
    </row>
    <row r="785" customFormat="false" ht="15.6" hidden="false" customHeight="false" outlineLevel="0" collapsed="false">
      <c r="A785" s="2" t="n">
        <v>782</v>
      </c>
      <c r="B785" s="8" t="s">
        <v>2136</v>
      </c>
      <c r="C785" s="9" t="n">
        <v>0.646311394</v>
      </c>
      <c r="D785" s="9" t="n">
        <v>0.005711509</v>
      </c>
      <c r="E785" s="9" t="n">
        <v>0.023288699</v>
      </c>
      <c r="F785" s="9" t="s">
        <v>2137</v>
      </c>
      <c r="G785" s="8" t="s">
        <v>2138</v>
      </c>
      <c r="H785" s="2" t="s">
        <v>27</v>
      </c>
    </row>
    <row r="786" customFormat="false" ht="15.6" hidden="false" customHeight="false" outlineLevel="0" collapsed="false">
      <c r="A786" s="2" t="n">
        <v>783</v>
      </c>
      <c r="B786" s="8" t="s">
        <v>2139</v>
      </c>
      <c r="C786" s="9" t="n">
        <v>0.644999896</v>
      </c>
      <c r="D786" s="9" t="n">
        <v>0.000632817</v>
      </c>
      <c r="E786" s="9" t="n">
        <v>0.003605543</v>
      </c>
      <c r="F786" s="9" t="s">
        <v>2140</v>
      </c>
      <c r="G786" s="8" t="s">
        <v>2141</v>
      </c>
      <c r="H786" s="2" t="s">
        <v>27</v>
      </c>
    </row>
    <row r="787" customFormat="false" ht="15.6" hidden="false" customHeight="false" outlineLevel="0" collapsed="false">
      <c r="A787" s="2" t="n">
        <v>784</v>
      </c>
      <c r="B787" s="8" t="s">
        <v>2142</v>
      </c>
      <c r="C787" s="9" t="n">
        <v>0.643739294</v>
      </c>
      <c r="D787" s="9" t="n">
        <v>0.000963337</v>
      </c>
      <c r="E787" s="9" t="n">
        <v>0.005165424</v>
      </c>
      <c r="F787" s="9" t="s">
        <v>2143</v>
      </c>
      <c r="G787" s="8" t="s">
        <v>2144</v>
      </c>
      <c r="H787" s="2" t="s">
        <v>27</v>
      </c>
    </row>
    <row r="788" customFormat="false" ht="15.6" hidden="false" customHeight="false" outlineLevel="0" collapsed="false">
      <c r="A788" s="2" t="n">
        <v>785</v>
      </c>
      <c r="B788" s="8" t="s">
        <v>2145</v>
      </c>
      <c r="C788" s="9" t="n">
        <v>0.642817081</v>
      </c>
      <c r="D788" s="9" t="n">
        <v>0.001338277</v>
      </c>
      <c r="E788" s="9" t="n">
        <v>0.00680884</v>
      </c>
      <c r="F788" s="9" t="s">
        <v>2146</v>
      </c>
      <c r="G788" s="8" t="s">
        <v>2147</v>
      </c>
      <c r="H788" s="2" t="s">
        <v>27</v>
      </c>
    </row>
    <row r="789" customFormat="false" ht="15.6" hidden="false" customHeight="false" outlineLevel="0" collapsed="false">
      <c r="A789" s="2" t="n">
        <v>786</v>
      </c>
      <c r="B789" s="8" t="s">
        <v>2148</v>
      </c>
      <c r="C789" s="9" t="n">
        <v>0.641438826</v>
      </c>
      <c r="D789" s="10" t="n">
        <v>1.04E-009</v>
      </c>
      <c r="E789" s="10" t="n">
        <v>2.27E-008</v>
      </c>
      <c r="F789" s="9" t="s">
        <v>2149</v>
      </c>
      <c r="G789" s="8" t="s">
        <v>2150</v>
      </c>
      <c r="H789" s="2" t="s">
        <v>27</v>
      </c>
    </row>
    <row r="790" customFormat="false" ht="15.6" hidden="false" customHeight="false" outlineLevel="0" collapsed="false">
      <c r="A790" s="2" t="n">
        <v>787</v>
      </c>
      <c r="B790" s="8" t="s">
        <v>2151</v>
      </c>
      <c r="C790" s="9" t="n">
        <v>0.640714148</v>
      </c>
      <c r="D790" s="9" t="n">
        <v>0.000466749</v>
      </c>
      <c r="E790" s="9" t="n">
        <v>0.002786736</v>
      </c>
      <c r="F790" s="9" t="s">
        <v>2152</v>
      </c>
      <c r="G790" s="8" t="s">
        <v>2153</v>
      </c>
      <c r="H790" s="2" t="s">
        <v>27</v>
      </c>
    </row>
    <row r="791" customFormat="false" ht="15.6" hidden="false" customHeight="false" outlineLevel="0" collapsed="false">
      <c r="A791" s="2" t="n">
        <v>788</v>
      </c>
      <c r="B791" s="8" t="s">
        <v>2154</v>
      </c>
      <c r="C791" s="9" t="n">
        <v>0.640676766</v>
      </c>
      <c r="D791" s="9" t="n">
        <v>0.001505923</v>
      </c>
      <c r="E791" s="9" t="n">
        <v>0.007547257</v>
      </c>
      <c r="F791" s="9" t="s">
        <v>2155</v>
      </c>
      <c r="G791" s="8" t="s">
        <v>108</v>
      </c>
      <c r="H791" s="2" t="s">
        <v>27</v>
      </c>
    </row>
    <row r="792" customFormat="false" ht="15.6" hidden="false" customHeight="false" outlineLevel="0" collapsed="false">
      <c r="A792" s="2" t="n">
        <v>789</v>
      </c>
      <c r="B792" s="8" t="s">
        <v>2156</v>
      </c>
      <c r="C792" s="9" t="n">
        <v>0.639995429</v>
      </c>
      <c r="D792" s="9" t="n">
        <v>0.000112706</v>
      </c>
      <c r="E792" s="9" t="n">
        <v>0.000835451</v>
      </c>
      <c r="F792" s="9" t="s">
        <v>2157</v>
      </c>
      <c r="G792" s="8" t="s">
        <v>249</v>
      </c>
      <c r="H792" s="2" t="s">
        <v>27</v>
      </c>
    </row>
    <row r="793" customFormat="false" ht="15.6" hidden="false" customHeight="false" outlineLevel="0" collapsed="false">
      <c r="A793" s="2" t="n">
        <v>790</v>
      </c>
      <c r="B793" s="8" t="s">
        <v>2158</v>
      </c>
      <c r="C793" s="9" t="n">
        <v>0.639366148</v>
      </c>
      <c r="D793" s="9" t="n">
        <v>0.007928752</v>
      </c>
      <c r="E793" s="9" t="n">
        <v>0.030201575</v>
      </c>
      <c r="F793" s="9" t="s">
        <v>2159</v>
      </c>
      <c r="G793" s="8" t="s">
        <v>2160</v>
      </c>
      <c r="H793" s="2" t="s">
        <v>27</v>
      </c>
    </row>
    <row r="794" customFormat="false" ht="15.6" hidden="false" customHeight="false" outlineLevel="0" collapsed="false">
      <c r="A794" s="2" t="n">
        <v>791</v>
      </c>
      <c r="B794" s="8" t="s">
        <v>2161</v>
      </c>
      <c r="C794" s="9" t="n">
        <v>0.637589753</v>
      </c>
      <c r="D794" s="10" t="n">
        <v>5.65E-007</v>
      </c>
      <c r="E794" s="10" t="n">
        <v>7.53E-006</v>
      </c>
      <c r="F794" s="9" t="s">
        <v>2162</v>
      </c>
      <c r="G794" s="8" t="s">
        <v>2163</v>
      </c>
      <c r="H794" s="2" t="s">
        <v>27</v>
      </c>
    </row>
    <row r="795" customFormat="false" ht="15.6" hidden="false" customHeight="false" outlineLevel="0" collapsed="false">
      <c r="A795" s="2" t="n">
        <v>792</v>
      </c>
      <c r="B795" s="8" t="s">
        <v>2164</v>
      </c>
      <c r="C795" s="9" t="n">
        <v>0.637380677</v>
      </c>
      <c r="D795" s="9" t="n">
        <v>0.000646838</v>
      </c>
      <c r="E795" s="9" t="n">
        <v>0.00367767</v>
      </c>
      <c r="F795" s="9" t="s">
        <v>2165</v>
      </c>
      <c r="G795" s="8" t="s">
        <v>2166</v>
      </c>
      <c r="H795" s="2" t="s">
        <v>27</v>
      </c>
    </row>
    <row r="796" customFormat="false" ht="15.6" hidden="false" customHeight="false" outlineLevel="0" collapsed="false">
      <c r="A796" s="2" t="n">
        <v>793</v>
      </c>
      <c r="B796" s="8" t="s">
        <v>2167</v>
      </c>
      <c r="C796" s="9" t="n">
        <v>0.63676958</v>
      </c>
      <c r="D796" s="9" t="n">
        <v>0.000124418</v>
      </c>
      <c r="E796" s="9" t="n">
        <v>0.000912246</v>
      </c>
      <c r="F796" s="9" t="s">
        <v>2168</v>
      </c>
      <c r="G796" s="8" t="s">
        <v>2169</v>
      </c>
      <c r="H796" s="2" t="s">
        <v>27</v>
      </c>
    </row>
    <row r="797" customFormat="false" ht="15.6" hidden="false" customHeight="false" outlineLevel="0" collapsed="false">
      <c r="A797" s="2" t="n">
        <v>794</v>
      </c>
      <c r="B797" s="8" t="s">
        <v>2170</v>
      </c>
      <c r="C797" s="9" t="n">
        <v>0.636193861</v>
      </c>
      <c r="D797" s="9" t="n">
        <v>0.000364059</v>
      </c>
      <c r="E797" s="9" t="n">
        <v>0.002274178</v>
      </c>
      <c r="F797" s="9" t="s">
        <v>2171</v>
      </c>
      <c r="G797" s="8" t="s">
        <v>2172</v>
      </c>
      <c r="H797" s="2" t="s">
        <v>27</v>
      </c>
    </row>
    <row r="798" customFormat="false" ht="15.6" hidden="false" customHeight="false" outlineLevel="0" collapsed="false">
      <c r="A798" s="2" t="n">
        <v>795</v>
      </c>
      <c r="B798" s="8" t="s">
        <v>2173</v>
      </c>
      <c r="C798" s="9" t="n">
        <v>0.633610596</v>
      </c>
      <c r="D798" s="9" t="n">
        <v>0.014199021</v>
      </c>
      <c r="E798" s="9" t="n">
        <v>0.048013553</v>
      </c>
      <c r="F798" s="9" t="s">
        <v>2174</v>
      </c>
      <c r="G798" s="8" t="s">
        <v>2175</v>
      </c>
      <c r="H798" s="2" t="s">
        <v>27</v>
      </c>
    </row>
    <row r="799" customFormat="false" ht="15.6" hidden="false" customHeight="false" outlineLevel="0" collapsed="false">
      <c r="A799" s="2" t="n">
        <v>796</v>
      </c>
      <c r="B799" s="8" t="s">
        <v>2176</v>
      </c>
      <c r="C799" s="9" t="n">
        <v>0.633389857</v>
      </c>
      <c r="D799" s="9" t="n">
        <v>0.000492222</v>
      </c>
      <c r="E799" s="9" t="n">
        <v>0.002904576</v>
      </c>
      <c r="F799" s="9" t="s">
        <v>2177</v>
      </c>
      <c r="G799" s="8" t="s">
        <v>2178</v>
      </c>
      <c r="H799" s="2" t="s">
        <v>27</v>
      </c>
    </row>
    <row r="800" customFormat="false" ht="15.6" hidden="false" customHeight="false" outlineLevel="0" collapsed="false">
      <c r="A800" s="2" t="n">
        <v>797</v>
      </c>
      <c r="B800" s="8" t="s">
        <v>2179</v>
      </c>
      <c r="C800" s="9" t="n">
        <v>0.633242307</v>
      </c>
      <c r="D800" s="10" t="n">
        <v>1.05E-006</v>
      </c>
      <c r="E800" s="10" t="n">
        <v>1.33E-005</v>
      </c>
      <c r="F800" s="9" t="s">
        <v>2180</v>
      </c>
      <c r="G800" s="8" t="s">
        <v>903</v>
      </c>
      <c r="H800" s="2" t="s">
        <v>27</v>
      </c>
    </row>
    <row r="801" customFormat="false" ht="15.6" hidden="false" customHeight="false" outlineLevel="0" collapsed="false">
      <c r="A801" s="2" t="n">
        <v>798</v>
      </c>
      <c r="B801" s="8" t="s">
        <v>2181</v>
      </c>
      <c r="C801" s="9" t="n">
        <v>0.633164944</v>
      </c>
      <c r="D801" s="10" t="n">
        <v>9.09E-006</v>
      </c>
      <c r="E801" s="10" t="n">
        <v>9.17E-005</v>
      </c>
      <c r="F801" s="9" t="s">
        <v>2182</v>
      </c>
      <c r="G801" s="8" t="s">
        <v>134</v>
      </c>
      <c r="H801" s="2" t="s">
        <v>27</v>
      </c>
    </row>
    <row r="802" customFormat="false" ht="15.6" hidden="false" customHeight="false" outlineLevel="0" collapsed="false">
      <c r="A802" s="2" t="n">
        <v>799</v>
      </c>
      <c r="B802" s="8" t="s">
        <v>2183</v>
      </c>
      <c r="C802" s="9" t="n">
        <v>0.63296861</v>
      </c>
      <c r="D802" s="9" t="n">
        <v>0.000823168</v>
      </c>
      <c r="E802" s="9" t="n">
        <v>0.004485075</v>
      </c>
      <c r="F802" s="9" t="s">
        <v>29</v>
      </c>
      <c r="G802" s="8" t="s">
        <v>38</v>
      </c>
      <c r="H802" s="2" t="s">
        <v>27</v>
      </c>
    </row>
    <row r="803" customFormat="false" ht="15.6" hidden="false" customHeight="false" outlineLevel="0" collapsed="false">
      <c r="A803" s="2" t="n">
        <v>800</v>
      </c>
      <c r="B803" s="8" t="s">
        <v>2184</v>
      </c>
      <c r="C803" s="9" t="n">
        <v>0.631997759</v>
      </c>
      <c r="D803" s="10" t="n">
        <v>3.06E-006</v>
      </c>
      <c r="E803" s="10" t="n">
        <v>3.47E-005</v>
      </c>
      <c r="F803" s="9" t="s">
        <v>2185</v>
      </c>
      <c r="G803" s="8" t="s">
        <v>2186</v>
      </c>
      <c r="H803" s="2" t="s">
        <v>27</v>
      </c>
    </row>
    <row r="804" customFormat="false" ht="15.6" hidden="false" customHeight="false" outlineLevel="0" collapsed="false">
      <c r="A804" s="2" t="n">
        <v>801</v>
      </c>
      <c r="B804" s="8" t="s">
        <v>2187</v>
      </c>
      <c r="C804" s="9" t="n">
        <v>0.630150178</v>
      </c>
      <c r="D804" s="9" t="n">
        <v>0.010740257</v>
      </c>
      <c r="E804" s="9" t="n">
        <v>0.038266299</v>
      </c>
      <c r="F804" s="9" t="s">
        <v>2188</v>
      </c>
      <c r="G804" s="8" t="s">
        <v>2189</v>
      </c>
      <c r="H804" s="2" t="s">
        <v>27</v>
      </c>
    </row>
    <row r="805" customFormat="false" ht="15.6" hidden="false" customHeight="false" outlineLevel="0" collapsed="false">
      <c r="A805" s="2" t="n">
        <v>802</v>
      </c>
      <c r="B805" s="8" t="s">
        <v>2190</v>
      </c>
      <c r="C805" s="9" t="n">
        <v>0.628268993</v>
      </c>
      <c r="D805" s="9" t="n">
        <v>0.004065107</v>
      </c>
      <c r="E805" s="9" t="n">
        <v>0.017490968</v>
      </c>
      <c r="F805" s="9" t="s">
        <v>2191</v>
      </c>
      <c r="G805" s="8" t="s">
        <v>1511</v>
      </c>
      <c r="H805" s="2" t="s">
        <v>27</v>
      </c>
    </row>
    <row r="806" customFormat="false" ht="15.6" hidden="false" customHeight="false" outlineLevel="0" collapsed="false">
      <c r="A806" s="2" t="n">
        <v>803</v>
      </c>
      <c r="B806" s="8" t="s">
        <v>2192</v>
      </c>
      <c r="C806" s="9" t="n">
        <v>0.626030102</v>
      </c>
      <c r="D806" s="10" t="n">
        <v>9.05E-005</v>
      </c>
      <c r="E806" s="9" t="n">
        <v>0.000692018</v>
      </c>
      <c r="F806" s="9" t="s">
        <v>2193</v>
      </c>
      <c r="G806" s="8" t="s">
        <v>219</v>
      </c>
      <c r="H806" s="2" t="s">
        <v>27</v>
      </c>
    </row>
    <row r="807" customFormat="false" ht="15.6" hidden="false" customHeight="false" outlineLevel="0" collapsed="false">
      <c r="A807" s="2" t="n">
        <v>804</v>
      </c>
      <c r="B807" s="8" t="s">
        <v>2194</v>
      </c>
      <c r="C807" s="9" t="n">
        <v>0.625810379</v>
      </c>
      <c r="D807" s="9" t="n">
        <v>0.000954958</v>
      </c>
      <c r="E807" s="9" t="n">
        <v>0.005123886</v>
      </c>
      <c r="F807" s="9" t="s">
        <v>2195</v>
      </c>
      <c r="G807" s="8" t="s">
        <v>2196</v>
      </c>
      <c r="H807" s="2" t="s">
        <v>27</v>
      </c>
    </row>
    <row r="808" customFormat="false" ht="15.6" hidden="false" customHeight="false" outlineLevel="0" collapsed="false">
      <c r="A808" s="2" t="n">
        <v>805</v>
      </c>
      <c r="B808" s="8" t="s">
        <v>2197</v>
      </c>
      <c r="C808" s="9" t="n">
        <v>0.623849789</v>
      </c>
      <c r="D808" s="9" t="n">
        <v>0.000718192</v>
      </c>
      <c r="E808" s="9" t="n">
        <v>0.003996424</v>
      </c>
      <c r="F808" s="9" t="s">
        <v>2198</v>
      </c>
      <c r="G808" s="8" t="s">
        <v>2144</v>
      </c>
      <c r="H808" s="2" t="s">
        <v>27</v>
      </c>
    </row>
    <row r="809" customFormat="false" ht="15.6" hidden="false" customHeight="false" outlineLevel="0" collapsed="false">
      <c r="A809" s="2" t="n">
        <v>806</v>
      </c>
      <c r="B809" s="8" t="s">
        <v>2199</v>
      </c>
      <c r="C809" s="9" t="n">
        <v>0.623738037</v>
      </c>
      <c r="D809" s="9" t="n">
        <v>0.001123775</v>
      </c>
      <c r="E809" s="9" t="n">
        <v>0.005874079</v>
      </c>
      <c r="F809" s="9" t="s">
        <v>2200</v>
      </c>
      <c r="G809" s="8" t="s">
        <v>2201</v>
      </c>
      <c r="H809" s="2" t="s">
        <v>27</v>
      </c>
    </row>
    <row r="810" customFormat="false" ht="15.6" hidden="false" customHeight="false" outlineLevel="0" collapsed="false">
      <c r="A810" s="2" t="n">
        <v>807</v>
      </c>
      <c r="B810" s="8" t="s">
        <v>2202</v>
      </c>
      <c r="C810" s="9" t="n">
        <v>0.621059843</v>
      </c>
      <c r="D810" s="10" t="n">
        <v>2.18E-005</v>
      </c>
      <c r="E810" s="9" t="n">
        <v>0.000196424</v>
      </c>
      <c r="F810" s="9" t="s">
        <v>2203</v>
      </c>
      <c r="G810" s="8" t="s">
        <v>2204</v>
      </c>
      <c r="H810" s="2" t="s">
        <v>27</v>
      </c>
    </row>
    <row r="811" customFormat="false" ht="15.6" hidden="false" customHeight="false" outlineLevel="0" collapsed="false">
      <c r="A811" s="2" t="n">
        <v>808</v>
      </c>
      <c r="B811" s="8" t="s">
        <v>2205</v>
      </c>
      <c r="C811" s="9" t="n">
        <v>0.620436142</v>
      </c>
      <c r="D811" s="9" t="n">
        <v>0.000101403</v>
      </c>
      <c r="E811" s="9" t="n">
        <v>0.00076071</v>
      </c>
      <c r="F811" s="9" t="s">
        <v>2206</v>
      </c>
      <c r="G811" s="8" t="s">
        <v>2207</v>
      </c>
      <c r="H811" s="2" t="s">
        <v>27</v>
      </c>
    </row>
    <row r="812" customFormat="false" ht="15.6" hidden="false" customHeight="false" outlineLevel="0" collapsed="false">
      <c r="A812" s="2" t="n">
        <v>809</v>
      </c>
      <c r="B812" s="8" t="s">
        <v>2208</v>
      </c>
      <c r="C812" s="9" t="n">
        <v>0.619621535</v>
      </c>
      <c r="D812" s="9" t="n">
        <v>0.0028814</v>
      </c>
      <c r="E812" s="9" t="n">
        <v>0.013167006</v>
      </c>
      <c r="F812" s="9" t="s">
        <v>2209</v>
      </c>
      <c r="G812" s="8" t="s">
        <v>2210</v>
      </c>
      <c r="H812" s="2" t="s">
        <v>27</v>
      </c>
    </row>
    <row r="813" customFormat="false" ht="15.6" hidden="false" customHeight="false" outlineLevel="0" collapsed="false">
      <c r="A813" s="2" t="n">
        <v>810</v>
      </c>
      <c r="B813" s="8" t="s">
        <v>2211</v>
      </c>
      <c r="C813" s="9" t="n">
        <v>0.619589817</v>
      </c>
      <c r="D813" s="9" t="n">
        <v>0.000134795</v>
      </c>
      <c r="E813" s="9" t="n">
        <v>0.000968183</v>
      </c>
      <c r="F813" s="9" t="s">
        <v>2212</v>
      </c>
      <c r="G813" s="8" t="s">
        <v>2213</v>
      </c>
      <c r="H813" s="2" t="s">
        <v>27</v>
      </c>
    </row>
    <row r="814" customFormat="false" ht="15.6" hidden="false" customHeight="false" outlineLevel="0" collapsed="false">
      <c r="A814" s="2" t="n">
        <v>811</v>
      </c>
      <c r="B814" s="8" t="s">
        <v>2214</v>
      </c>
      <c r="C814" s="9" t="n">
        <v>0.619218552</v>
      </c>
      <c r="D814" s="9" t="n">
        <v>0.0015342</v>
      </c>
      <c r="E814" s="9" t="n">
        <v>0.007672892</v>
      </c>
      <c r="F814" s="9" t="s">
        <v>2215</v>
      </c>
      <c r="G814" s="8" t="s">
        <v>2216</v>
      </c>
      <c r="H814" s="2" t="s">
        <v>27</v>
      </c>
    </row>
    <row r="815" customFormat="false" ht="15.6" hidden="false" customHeight="false" outlineLevel="0" collapsed="false">
      <c r="A815" s="2" t="n">
        <v>812</v>
      </c>
      <c r="B815" s="8" t="s">
        <v>2217</v>
      </c>
      <c r="C815" s="9" t="n">
        <v>0.618439545</v>
      </c>
      <c r="D815" s="9" t="n">
        <v>0.000664195</v>
      </c>
      <c r="E815" s="9" t="n">
        <v>0.003760525</v>
      </c>
      <c r="F815" s="9" t="s">
        <v>2218</v>
      </c>
      <c r="G815" s="8" t="s">
        <v>2219</v>
      </c>
      <c r="H815" s="2" t="s">
        <v>27</v>
      </c>
    </row>
    <row r="816" customFormat="false" ht="15.6" hidden="false" customHeight="false" outlineLevel="0" collapsed="false">
      <c r="A816" s="2" t="n">
        <v>813</v>
      </c>
      <c r="B816" s="8" t="s">
        <v>2220</v>
      </c>
      <c r="C816" s="9" t="n">
        <v>0.618302303</v>
      </c>
      <c r="D816" s="9" t="n">
        <v>0.000199219</v>
      </c>
      <c r="E816" s="9" t="n">
        <v>0.001355223</v>
      </c>
      <c r="F816" s="9" t="s">
        <v>2221</v>
      </c>
      <c r="G816" s="8" t="s">
        <v>2222</v>
      </c>
      <c r="H816" s="2" t="s">
        <v>27</v>
      </c>
    </row>
    <row r="817" customFormat="false" ht="15.6" hidden="false" customHeight="false" outlineLevel="0" collapsed="false">
      <c r="A817" s="2" t="n">
        <v>814</v>
      </c>
      <c r="B817" s="8" t="s">
        <v>2223</v>
      </c>
      <c r="C817" s="9" t="n">
        <v>0.618065776</v>
      </c>
      <c r="D817" s="10" t="n">
        <v>5.13E-005</v>
      </c>
      <c r="E817" s="9" t="n">
        <v>0.000419723</v>
      </c>
      <c r="F817" s="9" t="s">
        <v>2224</v>
      </c>
      <c r="G817" s="8" t="s">
        <v>2225</v>
      </c>
      <c r="H817" s="2" t="s">
        <v>27</v>
      </c>
    </row>
    <row r="818" customFormat="false" ht="15.6" hidden="false" customHeight="false" outlineLevel="0" collapsed="false">
      <c r="A818" s="2" t="n">
        <v>815</v>
      </c>
      <c r="B818" s="8" t="s">
        <v>2226</v>
      </c>
      <c r="C818" s="9" t="n">
        <v>0.617737152</v>
      </c>
      <c r="D818" s="9" t="n">
        <v>0.014935775</v>
      </c>
      <c r="E818" s="9" t="n">
        <v>0.049880316</v>
      </c>
      <c r="F818" s="9" t="s">
        <v>2227</v>
      </c>
      <c r="G818" s="8" t="s">
        <v>2228</v>
      </c>
      <c r="H818" s="2" t="s">
        <v>27</v>
      </c>
    </row>
    <row r="819" customFormat="false" ht="15.6" hidden="false" customHeight="false" outlineLevel="0" collapsed="false">
      <c r="A819" s="2" t="n">
        <v>816</v>
      </c>
      <c r="B819" s="8" t="s">
        <v>2229</v>
      </c>
      <c r="C819" s="9" t="n">
        <v>0.617574379</v>
      </c>
      <c r="D819" s="9" t="n">
        <v>0.005157222</v>
      </c>
      <c r="E819" s="9" t="n">
        <v>0.021372796</v>
      </c>
      <c r="F819" s="9" t="s">
        <v>2230</v>
      </c>
      <c r="G819" s="8" t="s">
        <v>2231</v>
      </c>
      <c r="H819" s="2" t="s">
        <v>27</v>
      </c>
    </row>
    <row r="820" customFormat="false" ht="15.6" hidden="false" customHeight="false" outlineLevel="0" collapsed="false">
      <c r="A820" s="2" t="n">
        <v>817</v>
      </c>
      <c r="B820" s="8" t="s">
        <v>2232</v>
      </c>
      <c r="C820" s="9" t="n">
        <v>0.617055782</v>
      </c>
      <c r="D820" s="10" t="n">
        <v>4.52E-009</v>
      </c>
      <c r="E820" s="10" t="n">
        <v>8.97E-008</v>
      </c>
      <c r="F820" s="9" t="s">
        <v>2233</v>
      </c>
      <c r="G820" s="8" t="s">
        <v>2234</v>
      </c>
      <c r="H820" s="2" t="s">
        <v>27</v>
      </c>
    </row>
    <row r="821" customFormat="false" ht="15.6" hidden="false" customHeight="false" outlineLevel="0" collapsed="false">
      <c r="A821" s="2" t="n">
        <v>818</v>
      </c>
      <c r="B821" s="8" t="s">
        <v>2235</v>
      </c>
      <c r="C821" s="9" t="n">
        <v>0.617013131</v>
      </c>
      <c r="D821" s="9" t="n">
        <v>0.000539338</v>
      </c>
      <c r="E821" s="9" t="n">
        <v>0.00315048</v>
      </c>
      <c r="F821" s="9" t="s">
        <v>29</v>
      </c>
      <c r="G821" s="8" t="s">
        <v>344</v>
      </c>
      <c r="H821" s="2" t="s">
        <v>27</v>
      </c>
    </row>
    <row r="822" customFormat="false" ht="15.6" hidden="false" customHeight="false" outlineLevel="0" collapsed="false">
      <c r="A822" s="2" t="n">
        <v>819</v>
      </c>
      <c r="B822" s="8" t="s">
        <v>2236</v>
      </c>
      <c r="C822" s="9" t="n">
        <v>0.616871849</v>
      </c>
      <c r="D822" s="9" t="n">
        <v>0.000668955</v>
      </c>
      <c r="E822" s="9" t="n">
        <v>0.003779549</v>
      </c>
      <c r="F822" s="9" t="s">
        <v>2237</v>
      </c>
      <c r="G822" s="8" t="s">
        <v>2238</v>
      </c>
      <c r="H822" s="2" t="s">
        <v>27</v>
      </c>
    </row>
    <row r="823" customFormat="false" ht="15.6" hidden="false" customHeight="false" outlineLevel="0" collapsed="false">
      <c r="A823" s="2" t="n">
        <v>820</v>
      </c>
      <c r="B823" s="8" t="s">
        <v>2239</v>
      </c>
      <c r="C823" s="9" t="n">
        <v>0.616559275</v>
      </c>
      <c r="D823" s="9" t="n">
        <v>0.000325474</v>
      </c>
      <c r="E823" s="9" t="n">
        <v>0.002063372</v>
      </c>
      <c r="F823" s="9" t="s">
        <v>2240</v>
      </c>
      <c r="G823" s="8" t="s">
        <v>939</v>
      </c>
      <c r="H823" s="2" t="s">
        <v>27</v>
      </c>
    </row>
    <row r="824" customFormat="false" ht="15.6" hidden="false" customHeight="false" outlineLevel="0" collapsed="false">
      <c r="A824" s="2" t="n">
        <v>821</v>
      </c>
      <c r="B824" s="8" t="s">
        <v>2241</v>
      </c>
      <c r="C824" s="9" t="n">
        <v>0.615923739</v>
      </c>
      <c r="D824" s="9" t="n">
        <v>0.000732963</v>
      </c>
      <c r="E824" s="9" t="n">
        <v>0.004075818</v>
      </c>
      <c r="F824" s="9" t="s">
        <v>2242</v>
      </c>
      <c r="G824" s="8" t="s">
        <v>1522</v>
      </c>
      <c r="H824" s="2" t="s">
        <v>27</v>
      </c>
    </row>
    <row r="825" customFormat="false" ht="15.6" hidden="false" customHeight="false" outlineLevel="0" collapsed="false">
      <c r="A825" s="2" t="n">
        <v>822</v>
      </c>
      <c r="B825" s="8" t="s">
        <v>2243</v>
      </c>
      <c r="C825" s="9" t="n">
        <v>0.615402273</v>
      </c>
      <c r="D825" s="9" t="n">
        <v>0.000169687</v>
      </c>
      <c r="E825" s="9" t="n">
        <v>0.001177056</v>
      </c>
      <c r="F825" s="9" t="s">
        <v>2244</v>
      </c>
      <c r="G825" s="8" t="s">
        <v>802</v>
      </c>
      <c r="H825" s="2" t="s">
        <v>27</v>
      </c>
    </row>
    <row r="826" customFormat="false" ht="15.6" hidden="false" customHeight="false" outlineLevel="0" collapsed="false">
      <c r="A826" s="2" t="n">
        <v>823</v>
      </c>
      <c r="B826" s="8" t="s">
        <v>2245</v>
      </c>
      <c r="C826" s="9" t="n">
        <v>0.614905631</v>
      </c>
      <c r="D826" s="10" t="n">
        <v>9.27E-006</v>
      </c>
      <c r="E826" s="10" t="n">
        <v>9.33E-005</v>
      </c>
      <c r="F826" s="9" t="s">
        <v>2246</v>
      </c>
      <c r="G826" s="8" t="s">
        <v>2247</v>
      </c>
      <c r="H826" s="2" t="s">
        <v>27</v>
      </c>
    </row>
    <row r="827" customFormat="false" ht="15.6" hidden="false" customHeight="false" outlineLevel="0" collapsed="false">
      <c r="A827" s="2" t="n">
        <v>824</v>
      </c>
      <c r="B827" s="8" t="s">
        <v>2248</v>
      </c>
      <c r="C827" s="9" t="n">
        <v>0.614374863</v>
      </c>
      <c r="D827" s="9" t="n">
        <v>0.000195972</v>
      </c>
      <c r="E827" s="9" t="n">
        <v>0.001334566</v>
      </c>
      <c r="F827" s="9" t="s">
        <v>2249</v>
      </c>
      <c r="G827" s="8" t="s">
        <v>2250</v>
      </c>
      <c r="H827" s="2" t="s">
        <v>27</v>
      </c>
    </row>
    <row r="828" customFormat="false" ht="15.6" hidden="false" customHeight="false" outlineLevel="0" collapsed="false">
      <c r="A828" s="2" t="n">
        <v>825</v>
      </c>
      <c r="B828" s="8" t="s">
        <v>2251</v>
      </c>
      <c r="C828" s="9" t="n">
        <v>0.614183522</v>
      </c>
      <c r="D828" s="9" t="n">
        <v>0.008796197</v>
      </c>
      <c r="E828" s="9" t="n">
        <v>0.03282782</v>
      </c>
      <c r="F828" s="9" t="s">
        <v>2252</v>
      </c>
      <c r="G828" s="8" t="s">
        <v>2253</v>
      </c>
      <c r="H828" s="2" t="s">
        <v>27</v>
      </c>
    </row>
    <row r="829" customFormat="false" ht="15.6" hidden="false" customHeight="false" outlineLevel="0" collapsed="false">
      <c r="A829" s="2" t="n">
        <v>826</v>
      </c>
      <c r="B829" s="8" t="s">
        <v>2254</v>
      </c>
      <c r="C829" s="9" t="n">
        <v>0.614027132</v>
      </c>
      <c r="D829" s="9" t="n">
        <v>0.000490774</v>
      </c>
      <c r="E829" s="9" t="n">
        <v>0.002900256</v>
      </c>
      <c r="F829" s="9" t="s">
        <v>2255</v>
      </c>
      <c r="G829" s="8" t="s">
        <v>184</v>
      </c>
      <c r="H829" s="2" t="s">
        <v>27</v>
      </c>
    </row>
    <row r="830" customFormat="false" ht="15.6" hidden="false" customHeight="false" outlineLevel="0" collapsed="false">
      <c r="A830" s="2" t="n">
        <v>827</v>
      </c>
      <c r="B830" s="8" t="s">
        <v>2256</v>
      </c>
      <c r="C830" s="9" t="n">
        <v>0.612944809</v>
      </c>
      <c r="D830" s="9" t="n">
        <v>0.003057299</v>
      </c>
      <c r="E830" s="9" t="n">
        <v>0.013876881</v>
      </c>
      <c r="F830" s="9" t="s">
        <v>2257</v>
      </c>
      <c r="G830" s="8" t="s">
        <v>86</v>
      </c>
      <c r="H830" s="2" t="s">
        <v>27</v>
      </c>
    </row>
    <row r="831" customFormat="false" ht="15.6" hidden="false" customHeight="false" outlineLevel="0" collapsed="false">
      <c r="A831" s="2" t="n">
        <v>828</v>
      </c>
      <c r="B831" s="8" t="s">
        <v>2258</v>
      </c>
      <c r="C831" s="9" t="n">
        <v>0.612568916</v>
      </c>
      <c r="D831" s="10" t="n">
        <v>7.55E-005</v>
      </c>
      <c r="E831" s="9" t="n">
        <v>0.000592589</v>
      </c>
      <c r="F831" s="9" t="s">
        <v>2259</v>
      </c>
      <c r="G831" s="8" t="s">
        <v>56</v>
      </c>
      <c r="H831" s="2" t="s">
        <v>27</v>
      </c>
    </row>
    <row r="832" customFormat="false" ht="15.6" hidden="false" customHeight="false" outlineLevel="0" collapsed="false">
      <c r="A832" s="2" t="n">
        <v>829</v>
      </c>
      <c r="B832" s="8" t="s">
        <v>2260</v>
      </c>
      <c r="C832" s="9" t="n">
        <v>0.611986252</v>
      </c>
      <c r="D832" s="9" t="n">
        <v>0.000394722</v>
      </c>
      <c r="E832" s="9" t="n">
        <v>0.002439387</v>
      </c>
      <c r="F832" s="9" t="s">
        <v>2261</v>
      </c>
      <c r="G832" s="8" t="s">
        <v>2262</v>
      </c>
      <c r="H832" s="2" t="s">
        <v>27</v>
      </c>
    </row>
    <row r="833" customFormat="false" ht="15.6" hidden="false" customHeight="false" outlineLevel="0" collapsed="false">
      <c r="A833" s="2" t="n">
        <v>830</v>
      </c>
      <c r="B833" s="8" t="s">
        <v>2263</v>
      </c>
      <c r="C833" s="9" t="n">
        <v>0.609096414</v>
      </c>
      <c r="D833" s="9" t="n">
        <v>0.002661225</v>
      </c>
      <c r="E833" s="9" t="n">
        <v>0.012313677</v>
      </c>
      <c r="F833" s="9" t="s">
        <v>2264</v>
      </c>
      <c r="G833" s="8" t="s">
        <v>2265</v>
      </c>
      <c r="H833" s="2" t="s">
        <v>27</v>
      </c>
    </row>
    <row r="834" customFormat="false" ht="15.6" hidden="false" customHeight="false" outlineLevel="0" collapsed="false">
      <c r="A834" s="2" t="n">
        <v>831</v>
      </c>
      <c r="B834" s="8" t="s">
        <v>2266</v>
      </c>
      <c r="C834" s="9" t="n">
        <v>0.608705292</v>
      </c>
      <c r="D834" s="10" t="n">
        <v>4.95E-008</v>
      </c>
      <c r="E834" s="10" t="n">
        <v>8.41E-007</v>
      </c>
      <c r="F834" s="9" t="s">
        <v>2267</v>
      </c>
      <c r="G834" s="8" t="s">
        <v>2268</v>
      </c>
      <c r="H834" s="2" t="s">
        <v>27</v>
      </c>
    </row>
    <row r="835" customFormat="false" ht="15.6" hidden="false" customHeight="false" outlineLevel="0" collapsed="false">
      <c r="A835" s="2" t="n">
        <v>832</v>
      </c>
      <c r="B835" s="8" t="s">
        <v>2269</v>
      </c>
      <c r="C835" s="9" t="n">
        <v>0.608448457</v>
      </c>
      <c r="D835" s="9" t="n">
        <v>0.000423566</v>
      </c>
      <c r="E835" s="9" t="n">
        <v>0.002593902</v>
      </c>
      <c r="F835" s="9" t="s">
        <v>2270</v>
      </c>
      <c r="G835" s="8" t="s">
        <v>2271</v>
      </c>
      <c r="H835" s="2" t="s">
        <v>27</v>
      </c>
    </row>
    <row r="836" customFormat="false" ht="15.6" hidden="false" customHeight="false" outlineLevel="0" collapsed="false">
      <c r="A836" s="2" t="n">
        <v>833</v>
      </c>
      <c r="B836" s="8" t="s">
        <v>2272</v>
      </c>
      <c r="C836" s="9" t="n">
        <v>0.608404469</v>
      </c>
      <c r="D836" s="9" t="n">
        <v>0.00117803</v>
      </c>
      <c r="E836" s="9" t="n">
        <v>0.006118202</v>
      </c>
      <c r="F836" s="9" t="s">
        <v>2273</v>
      </c>
      <c r="G836" s="8" t="s">
        <v>2274</v>
      </c>
      <c r="H836" s="2" t="s">
        <v>27</v>
      </c>
    </row>
    <row r="837" customFormat="false" ht="15.6" hidden="false" customHeight="false" outlineLevel="0" collapsed="false">
      <c r="A837" s="2" t="n">
        <v>834</v>
      </c>
      <c r="B837" s="8" t="s">
        <v>2275</v>
      </c>
      <c r="C837" s="9" t="n">
        <v>0.607825945</v>
      </c>
      <c r="D837" s="9" t="n">
        <v>0.000756928</v>
      </c>
      <c r="E837" s="9" t="n">
        <v>0.004186098</v>
      </c>
      <c r="F837" s="9" t="s">
        <v>2276</v>
      </c>
      <c r="G837" s="8" t="s">
        <v>2277</v>
      </c>
      <c r="H837" s="2" t="s">
        <v>27</v>
      </c>
    </row>
    <row r="838" customFormat="false" ht="15.6" hidden="false" customHeight="false" outlineLevel="0" collapsed="false">
      <c r="A838" s="2" t="n">
        <v>835</v>
      </c>
      <c r="B838" s="8" t="s">
        <v>2278</v>
      </c>
      <c r="C838" s="9" t="n">
        <v>0.606075457</v>
      </c>
      <c r="D838" s="9" t="n">
        <v>0.001008256</v>
      </c>
      <c r="E838" s="9" t="n">
        <v>0.00535665</v>
      </c>
      <c r="F838" s="9" t="s">
        <v>2279</v>
      </c>
      <c r="G838" s="8" t="s">
        <v>2280</v>
      </c>
      <c r="H838" s="2" t="s">
        <v>27</v>
      </c>
    </row>
    <row r="839" customFormat="false" ht="15.6" hidden="false" customHeight="false" outlineLevel="0" collapsed="false">
      <c r="A839" s="2" t="n">
        <v>836</v>
      </c>
      <c r="B839" s="8" t="s">
        <v>2281</v>
      </c>
      <c r="C839" s="9" t="n">
        <v>0.605209188</v>
      </c>
      <c r="D839" s="9" t="n">
        <v>0.004826722</v>
      </c>
      <c r="E839" s="9" t="n">
        <v>0.02020987</v>
      </c>
      <c r="F839" s="9" t="s">
        <v>2282</v>
      </c>
      <c r="G839" s="8" t="s">
        <v>437</v>
      </c>
      <c r="H839" s="2" t="s">
        <v>27</v>
      </c>
    </row>
    <row r="840" customFormat="false" ht="15.6" hidden="false" customHeight="false" outlineLevel="0" collapsed="false">
      <c r="A840" s="2" t="n">
        <v>837</v>
      </c>
      <c r="B840" s="8" t="s">
        <v>2283</v>
      </c>
      <c r="C840" s="9" t="n">
        <v>0.603626002</v>
      </c>
      <c r="D840" s="9" t="n">
        <v>0.000205842</v>
      </c>
      <c r="E840" s="9" t="n">
        <v>0.001390936</v>
      </c>
      <c r="F840" s="9" t="s">
        <v>2284</v>
      </c>
      <c r="G840" s="8" t="s">
        <v>2285</v>
      </c>
      <c r="H840" s="2" t="s">
        <v>27</v>
      </c>
    </row>
    <row r="841" customFormat="false" ht="15.6" hidden="false" customHeight="false" outlineLevel="0" collapsed="false">
      <c r="A841" s="2" t="n">
        <v>838</v>
      </c>
      <c r="B841" s="8" t="s">
        <v>2286</v>
      </c>
      <c r="C841" s="9" t="n">
        <v>0.603362463</v>
      </c>
      <c r="D841" s="9" t="n">
        <v>0.006658616</v>
      </c>
      <c r="E841" s="9" t="n">
        <v>0.026271796</v>
      </c>
      <c r="F841" s="9" t="s">
        <v>2287</v>
      </c>
      <c r="G841" s="8" t="s">
        <v>2288</v>
      </c>
      <c r="H841" s="2" t="s">
        <v>27</v>
      </c>
    </row>
    <row r="842" customFormat="false" ht="15.6" hidden="false" customHeight="false" outlineLevel="0" collapsed="false">
      <c r="A842" s="2" t="n">
        <v>839</v>
      </c>
      <c r="B842" s="8" t="s">
        <v>2289</v>
      </c>
      <c r="C842" s="9" t="n">
        <v>0.602895438</v>
      </c>
      <c r="D842" s="10" t="n">
        <v>4.35E-006</v>
      </c>
      <c r="E842" s="10" t="n">
        <v>4.74E-005</v>
      </c>
      <c r="F842" s="9" t="s">
        <v>2290</v>
      </c>
      <c r="G842" s="8" t="s">
        <v>2291</v>
      </c>
      <c r="H842" s="2" t="s">
        <v>27</v>
      </c>
    </row>
    <row r="843" customFormat="false" ht="15.6" hidden="false" customHeight="false" outlineLevel="0" collapsed="false">
      <c r="A843" s="2" t="n">
        <v>840</v>
      </c>
      <c r="B843" s="8" t="s">
        <v>2292</v>
      </c>
      <c r="C843" s="9" t="n">
        <v>0.602741424</v>
      </c>
      <c r="D843" s="9" t="n">
        <v>0.001571322</v>
      </c>
      <c r="E843" s="9" t="n">
        <v>0.007834368</v>
      </c>
      <c r="F843" s="9" t="s">
        <v>2293</v>
      </c>
      <c r="G843" s="8" t="s">
        <v>2294</v>
      </c>
      <c r="H843" s="2" t="s">
        <v>27</v>
      </c>
    </row>
    <row r="844" customFormat="false" ht="15.6" hidden="false" customHeight="false" outlineLevel="0" collapsed="false">
      <c r="A844" s="2" t="n">
        <v>841</v>
      </c>
      <c r="B844" s="8" t="s">
        <v>2295</v>
      </c>
      <c r="C844" s="9" t="n">
        <v>0.602656054</v>
      </c>
      <c r="D844" s="10" t="n">
        <v>8.38E-009</v>
      </c>
      <c r="E844" s="10" t="n">
        <v>1.6E-007</v>
      </c>
      <c r="F844" s="9" t="s">
        <v>2296</v>
      </c>
      <c r="G844" s="8" t="s">
        <v>2297</v>
      </c>
      <c r="H844" s="2" t="s">
        <v>27</v>
      </c>
    </row>
    <row r="845" customFormat="false" ht="15.6" hidden="false" customHeight="false" outlineLevel="0" collapsed="false">
      <c r="A845" s="2" t="n">
        <v>842</v>
      </c>
      <c r="B845" s="8" t="s">
        <v>2298</v>
      </c>
      <c r="C845" s="9" t="n">
        <v>0.602207542</v>
      </c>
      <c r="D845" s="10" t="n">
        <v>6.41E-008</v>
      </c>
      <c r="E845" s="10" t="n">
        <v>1.06E-006</v>
      </c>
      <c r="F845" s="9" t="s">
        <v>29</v>
      </c>
      <c r="G845" s="8" t="s">
        <v>30</v>
      </c>
      <c r="H845" s="2" t="s">
        <v>27</v>
      </c>
    </row>
    <row r="846" customFormat="false" ht="15.6" hidden="false" customHeight="false" outlineLevel="0" collapsed="false">
      <c r="A846" s="2" t="n">
        <v>843</v>
      </c>
      <c r="B846" s="8" t="s">
        <v>2299</v>
      </c>
      <c r="C846" s="9" t="n">
        <v>0.602103644</v>
      </c>
      <c r="D846" s="9" t="n">
        <v>0.000419411</v>
      </c>
      <c r="E846" s="9" t="n">
        <v>0.002570401</v>
      </c>
      <c r="F846" s="9" t="s">
        <v>2300</v>
      </c>
      <c r="G846" s="8" t="s">
        <v>2301</v>
      </c>
      <c r="H846" s="2" t="s">
        <v>27</v>
      </c>
    </row>
    <row r="847" customFormat="false" ht="15.6" hidden="false" customHeight="false" outlineLevel="0" collapsed="false">
      <c r="A847" s="2" t="n">
        <v>844</v>
      </c>
      <c r="B847" s="8" t="s">
        <v>2302</v>
      </c>
      <c r="C847" s="9" t="n">
        <v>0.60150233</v>
      </c>
      <c r="D847" s="9" t="n">
        <v>0.001756547</v>
      </c>
      <c r="E847" s="9" t="n">
        <v>0.008609524</v>
      </c>
      <c r="F847" s="9" t="s">
        <v>2303</v>
      </c>
      <c r="G847" s="8" t="s">
        <v>2304</v>
      </c>
      <c r="H847" s="2" t="s">
        <v>27</v>
      </c>
    </row>
    <row r="848" customFormat="false" ht="15.6" hidden="false" customHeight="false" outlineLevel="0" collapsed="false">
      <c r="A848" s="2" t="n">
        <v>845</v>
      </c>
      <c r="B848" s="8" t="s">
        <v>2305</v>
      </c>
      <c r="C848" s="9" t="n">
        <v>0.601167088</v>
      </c>
      <c r="D848" s="9" t="n">
        <v>0.001514554</v>
      </c>
      <c r="E848" s="9" t="n">
        <v>0.007584003</v>
      </c>
      <c r="F848" s="9" t="s">
        <v>2306</v>
      </c>
      <c r="G848" s="8" t="s">
        <v>2307</v>
      </c>
      <c r="H848" s="2" t="s">
        <v>27</v>
      </c>
    </row>
    <row r="849" customFormat="false" ht="15.6" hidden="false" customHeight="false" outlineLevel="0" collapsed="false">
      <c r="A849" s="2" t="n">
        <v>846</v>
      </c>
      <c r="B849" s="8" t="s">
        <v>2308</v>
      </c>
      <c r="C849" s="9" t="n">
        <v>0.600223385</v>
      </c>
      <c r="D849" s="10" t="n">
        <v>3.55E-007</v>
      </c>
      <c r="E849" s="10" t="n">
        <v>4.95E-006</v>
      </c>
      <c r="F849" s="9" t="s">
        <v>2309</v>
      </c>
      <c r="G849" s="8" t="s">
        <v>2310</v>
      </c>
      <c r="H849" s="2" t="s">
        <v>27</v>
      </c>
    </row>
    <row r="850" customFormat="false" ht="15.6" hidden="false" customHeight="false" outlineLevel="0" collapsed="false">
      <c r="A850" s="2" t="n">
        <v>847</v>
      </c>
      <c r="B850" s="8" t="s">
        <v>2311</v>
      </c>
      <c r="C850" s="9" t="n">
        <v>0.59933584</v>
      </c>
      <c r="D850" s="9" t="n">
        <v>0.000319258</v>
      </c>
      <c r="E850" s="9" t="n">
        <v>0.002027136</v>
      </c>
      <c r="F850" s="9" t="s">
        <v>2312</v>
      </c>
      <c r="G850" s="8" t="s">
        <v>2313</v>
      </c>
      <c r="H850" s="2" t="s">
        <v>27</v>
      </c>
    </row>
    <row r="851" customFormat="false" ht="15.6" hidden="false" customHeight="false" outlineLevel="0" collapsed="false">
      <c r="A851" s="2" t="n">
        <v>848</v>
      </c>
      <c r="B851" s="8" t="s">
        <v>2314</v>
      </c>
      <c r="C851" s="9" t="n">
        <v>0.599154066</v>
      </c>
      <c r="D851" s="10" t="n">
        <v>1.22E-007</v>
      </c>
      <c r="E851" s="10" t="n">
        <v>1.94E-006</v>
      </c>
      <c r="F851" s="9" t="s">
        <v>2315</v>
      </c>
      <c r="G851" s="8" t="s">
        <v>2316</v>
      </c>
      <c r="H851" s="2" t="s">
        <v>27</v>
      </c>
    </row>
    <row r="852" customFormat="false" ht="15.6" hidden="false" customHeight="false" outlineLevel="0" collapsed="false">
      <c r="A852" s="2" t="n">
        <v>849</v>
      </c>
      <c r="B852" s="8" t="s">
        <v>2317</v>
      </c>
      <c r="C852" s="9" t="n">
        <v>0.599006424</v>
      </c>
      <c r="D852" s="10" t="n">
        <v>3.69E-005</v>
      </c>
      <c r="E852" s="9" t="n">
        <v>0.000313046</v>
      </c>
      <c r="F852" s="9" t="s">
        <v>2318</v>
      </c>
      <c r="G852" s="8" t="s">
        <v>2319</v>
      </c>
      <c r="H852" s="2" t="s">
        <v>27</v>
      </c>
    </row>
    <row r="853" customFormat="false" ht="15.6" hidden="false" customHeight="false" outlineLevel="0" collapsed="false">
      <c r="A853" s="2" t="n">
        <v>850</v>
      </c>
      <c r="B853" s="8" t="s">
        <v>2320</v>
      </c>
      <c r="C853" s="9" t="n">
        <v>0.599001328</v>
      </c>
      <c r="D853" s="9" t="n">
        <v>0.004621735</v>
      </c>
      <c r="E853" s="9" t="n">
        <v>0.019452103</v>
      </c>
      <c r="F853" s="9" t="s">
        <v>2321</v>
      </c>
      <c r="G853" s="8" t="s">
        <v>2322</v>
      </c>
      <c r="H853" s="2" t="s">
        <v>27</v>
      </c>
    </row>
    <row r="854" customFormat="false" ht="15.6" hidden="false" customHeight="false" outlineLevel="0" collapsed="false">
      <c r="A854" s="2" t="n">
        <v>851</v>
      </c>
      <c r="B854" s="8" t="s">
        <v>2323</v>
      </c>
      <c r="C854" s="9" t="n">
        <v>0.598195493</v>
      </c>
      <c r="D854" s="9" t="n">
        <v>0.000480579</v>
      </c>
      <c r="E854" s="9" t="n">
        <v>0.002852489</v>
      </c>
      <c r="F854" s="9" t="s">
        <v>2324</v>
      </c>
      <c r="G854" s="8" t="s">
        <v>184</v>
      </c>
      <c r="H854" s="2" t="s">
        <v>27</v>
      </c>
    </row>
    <row r="855" customFormat="false" ht="15.6" hidden="false" customHeight="false" outlineLevel="0" collapsed="false">
      <c r="A855" s="2" t="n">
        <v>852</v>
      </c>
      <c r="B855" s="8" t="s">
        <v>2325</v>
      </c>
      <c r="C855" s="9" t="n">
        <v>0.597319072</v>
      </c>
      <c r="D855" s="10" t="n">
        <v>8.4E-005</v>
      </c>
      <c r="E855" s="9" t="n">
        <v>0.000651566</v>
      </c>
      <c r="F855" s="9" t="s">
        <v>2326</v>
      </c>
      <c r="G855" s="8" t="s">
        <v>2327</v>
      </c>
      <c r="H855" s="2" t="s">
        <v>27</v>
      </c>
    </row>
    <row r="856" customFormat="false" ht="15.6" hidden="false" customHeight="false" outlineLevel="0" collapsed="false">
      <c r="A856" s="2" t="n">
        <v>853</v>
      </c>
      <c r="B856" s="8" t="s">
        <v>2328</v>
      </c>
      <c r="C856" s="9" t="n">
        <v>0.595439875</v>
      </c>
      <c r="D856" s="9" t="n">
        <v>0.000643908</v>
      </c>
      <c r="E856" s="9" t="n">
        <v>0.003663581</v>
      </c>
      <c r="F856" s="9" t="s">
        <v>2329</v>
      </c>
      <c r="G856" s="8" t="s">
        <v>2330</v>
      </c>
      <c r="H856" s="2" t="s">
        <v>27</v>
      </c>
    </row>
    <row r="857" customFormat="false" ht="15.6" hidden="false" customHeight="false" outlineLevel="0" collapsed="false">
      <c r="A857" s="2" t="n">
        <v>854</v>
      </c>
      <c r="B857" s="8" t="s">
        <v>2331</v>
      </c>
      <c r="C857" s="9" t="n">
        <v>0.594836366</v>
      </c>
      <c r="D857" s="10" t="n">
        <v>2.62E-005</v>
      </c>
      <c r="E857" s="9" t="n">
        <v>0.000232084</v>
      </c>
      <c r="F857" s="9" t="s">
        <v>2332</v>
      </c>
      <c r="G857" s="8" t="s">
        <v>2333</v>
      </c>
      <c r="H857" s="2" t="s">
        <v>27</v>
      </c>
    </row>
    <row r="858" customFormat="false" ht="15.6" hidden="false" customHeight="false" outlineLevel="0" collapsed="false">
      <c r="A858" s="2" t="n">
        <v>855</v>
      </c>
      <c r="B858" s="8" t="s">
        <v>2334</v>
      </c>
      <c r="C858" s="9" t="n">
        <v>0.594482368</v>
      </c>
      <c r="D858" s="9" t="n">
        <v>0.006591937</v>
      </c>
      <c r="E858" s="9" t="n">
        <v>0.026065337</v>
      </c>
      <c r="F858" s="9" t="s">
        <v>2335</v>
      </c>
      <c r="G858" s="8" t="s">
        <v>2336</v>
      </c>
      <c r="H858" s="2" t="s">
        <v>27</v>
      </c>
    </row>
    <row r="859" customFormat="false" ht="15.6" hidden="false" customHeight="false" outlineLevel="0" collapsed="false">
      <c r="A859" s="2" t="n">
        <v>856</v>
      </c>
      <c r="B859" s="8" t="s">
        <v>2337</v>
      </c>
      <c r="C859" s="9" t="n">
        <v>0.594405891</v>
      </c>
      <c r="D859" s="9" t="n">
        <v>0.004971257</v>
      </c>
      <c r="E859" s="9" t="n">
        <v>0.020740021</v>
      </c>
      <c r="F859" s="9" t="s">
        <v>2338</v>
      </c>
      <c r="G859" s="8" t="s">
        <v>2339</v>
      </c>
      <c r="H859" s="2" t="s">
        <v>27</v>
      </c>
    </row>
    <row r="860" customFormat="false" ht="15.6" hidden="false" customHeight="false" outlineLevel="0" collapsed="false">
      <c r="A860" s="2" t="n">
        <v>857</v>
      </c>
      <c r="B860" s="8" t="s">
        <v>2340</v>
      </c>
      <c r="C860" s="9" t="n">
        <v>0.593666343</v>
      </c>
      <c r="D860" s="9" t="n">
        <v>0.005933381</v>
      </c>
      <c r="E860" s="9" t="n">
        <v>0.024072235</v>
      </c>
      <c r="F860" s="9" t="s">
        <v>2341</v>
      </c>
      <c r="G860" s="8" t="s">
        <v>1933</v>
      </c>
      <c r="H860" s="2" t="s">
        <v>27</v>
      </c>
    </row>
    <row r="861" customFormat="false" ht="15.6" hidden="false" customHeight="false" outlineLevel="0" collapsed="false">
      <c r="A861" s="2" t="n">
        <v>858</v>
      </c>
      <c r="B861" s="8" t="s">
        <v>2342</v>
      </c>
      <c r="C861" s="9" t="n">
        <v>0.593334128</v>
      </c>
      <c r="D861" s="10" t="n">
        <v>4.14E-005</v>
      </c>
      <c r="E861" s="9" t="n">
        <v>0.000347869</v>
      </c>
      <c r="F861" s="9" t="s">
        <v>2343</v>
      </c>
      <c r="G861" s="8" t="s">
        <v>2344</v>
      </c>
      <c r="H861" s="2" t="s">
        <v>27</v>
      </c>
    </row>
    <row r="862" customFormat="false" ht="15.6" hidden="false" customHeight="false" outlineLevel="0" collapsed="false">
      <c r="A862" s="2" t="n">
        <v>859</v>
      </c>
      <c r="B862" s="8" t="s">
        <v>2345</v>
      </c>
      <c r="C862" s="9" t="n">
        <v>0.593288799</v>
      </c>
      <c r="D862" s="10" t="n">
        <v>3.97E-006</v>
      </c>
      <c r="E862" s="10" t="n">
        <v>4.36E-005</v>
      </c>
      <c r="F862" s="9" t="s">
        <v>2346</v>
      </c>
      <c r="G862" s="8" t="s">
        <v>2347</v>
      </c>
      <c r="H862" s="2" t="s">
        <v>27</v>
      </c>
    </row>
    <row r="863" customFormat="false" ht="15.6" hidden="false" customHeight="false" outlineLevel="0" collapsed="false">
      <c r="A863" s="2" t="n">
        <v>860</v>
      </c>
      <c r="B863" s="8" t="s">
        <v>2348</v>
      </c>
      <c r="C863" s="9" t="n">
        <v>0.592545147</v>
      </c>
      <c r="D863" s="10" t="n">
        <v>1.93E-006</v>
      </c>
      <c r="E863" s="10" t="n">
        <v>2.29E-005</v>
      </c>
      <c r="F863" s="9" t="s">
        <v>2349</v>
      </c>
      <c r="G863" s="8" t="s">
        <v>2350</v>
      </c>
      <c r="H863" s="2" t="s">
        <v>27</v>
      </c>
    </row>
    <row r="864" customFormat="false" ht="15.6" hidden="false" customHeight="false" outlineLevel="0" collapsed="false">
      <c r="A864" s="2" t="n">
        <v>861</v>
      </c>
      <c r="B864" s="8" t="s">
        <v>2351</v>
      </c>
      <c r="C864" s="9" t="n">
        <v>0.592079381</v>
      </c>
      <c r="D864" s="9" t="n">
        <v>0.001739643</v>
      </c>
      <c r="E864" s="9" t="n">
        <v>0.008537</v>
      </c>
      <c r="F864" s="9" t="s">
        <v>2352</v>
      </c>
      <c r="G864" s="8" t="s">
        <v>2353</v>
      </c>
      <c r="H864" s="2" t="s">
        <v>27</v>
      </c>
    </row>
    <row r="865" customFormat="false" ht="15.6" hidden="false" customHeight="false" outlineLevel="0" collapsed="false">
      <c r="A865" s="2" t="n">
        <v>862</v>
      </c>
      <c r="B865" s="8" t="s">
        <v>2354</v>
      </c>
      <c r="C865" s="9" t="n">
        <v>0.590699495</v>
      </c>
      <c r="D865" s="9" t="n">
        <v>0.004643787</v>
      </c>
      <c r="E865" s="9" t="n">
        <v>0.019534769</v>
      </c>
      <c r="F865" s="9" t="s">
        <v>2355</v>
      </c>
      <c r="G865" s="8" t="s">
        <v>2356</v>
      </c>
      <c r="H865" s="2" t="s">
        <v>27</v>
      </c>
    </row>
    <row r="866" customFormat="false" ht="15.6" hidden="false" customHeight="false" outlineLevel="0" collapsed="false">
      <c r="A866" s="2" t="n">
        <v>863</v>
      </c>
      <c r="B866" s="8" t="s">
        <v>2357</v>
      </c>
      <c r="C866" s="9" t="n">
        <v>0.589892158</v>
      </c>
      <c r="D866" s="10" t="n">
        <v>2.47E-005</v>
      </c>
      <c r="E866" s="9" t="n">
        <v>0.000219509</v>
      </c>
      <c r="F866" s="9" t="s">
        <v>29</v>
      </c>
      <c r="G866" s="8" t="s">
        <v>38</v>
      </c>
      <c r="H866" s="2" t="s">
        <v>27</v>
      </c>
    </row>
    <row r="867" customFormat="false" ht="15.6" hidden="false" customHeight="false" outlineLevel="0" collapsed="false">
      <c r="A867" s="2" t="n">
        <v>864</v>
      </c>
      <c r="B867" s="8" t="s">
        <v>2358</v>
      </c>
      <c r="C867" s="9" t="n">
        <v>0.589399529</v>
      </c>
      <c r="D867" s="9" t="n">
        <v>0.001360087</v>
      </c>
      <c r="E867" s="9" t="n">
        <v>0.006882838</v>
      </c>
      <c r="F867" s="9" t="s">
        <v>2359</v>
      </c>
      <c r="G867" s="8" t="s">
        <v>2360</v>
      </c>
      <c r="H867" s="2" t="s">
        <v>27</v>
      </c>
    </row>
    <row r="868" customFormat="false" ht="15.6" hidden="false" customHeight="false" outlineLevel="0" collapsed="false">
      <c r="A868" s="2" t="n">
        <v>865</v>
      </c>
      <c r="B868" s="8" t="s">
        <v>2361</v>
      </c>
      <c r="C868" s="9" t="n">
        <v>0.589318837</v>
      </c>
      <c r="D868" s="9" t="n">
        <v>0.000154955</v>
      </c>
      <c r="E868" s="9" t="n">
        <v>0.001092642</v>
      </c>
      <c r="F868" s="9" t="s">
        <v>29</v>
      </c>
      <c r="G868" s="8" t="s">
        <v>2362</v>
      </c>
      <c r="H868" s="2" t="s">
        <v>27</v>
      </c>
    </row>
    <row r="869" customFormat="false" ht="15.6" hidden="false" customHeight="false" outlineLevel="0" collapsed="false">
      <c r="A869" s="2" t="n">
        <v>866</v>
      </c>
      <c r="B869" s="8" t="s">
        <v>2363</v>
      </c>
      <c r="C869" s="9" t="n">
        <v>0.589276148</v>
      </c>
      <c r="D869" s="9" t="n">
        <v>0.010130153</v>
      </c>
      <c r="E869" s="9" t="n">
        <v>0.036558796</v>
      </c>
      <c r="F869" s="9" t="s">
        <v>2364</v>
      </c>
      <c r="G869" s="8" t="s">
        <v>372</v>
      </c>
      <c r="H869" s="2" t="s">
        <v>27</v>
      </c>
    </row>
    <row r="870" customFormat="false" ht="15.6" hidden="false" customHeight="false" outlineLevel="0" collapsed="false">
      <c r="A870" s="2" t="n">
        <v>867</v>
      </c>
      <c r="B870" s="8" t="s">
        <v>2365</v>
      </c>
      <c r="C870" s="9" t="n">
        <v>0.589073145</v>
      </c>
      <c r="D870" s="9" t="n">
        <v>0.007279923</v>
      </c>
      <c r="E870" s="9" t="n">
        <v>0.028302271</v>
      </c>
      <c r="F870" s="9" t="s">
        <v>2366</v>
      </c>
      <c r="G870" s="8" t="s">
        <v>2367</v>
      </c>
      <c r="H870" s="2" t="s">
        <v>27</v>
      </c>
    </row>
    <row r="871" customFormat="false" ht="15.6" hidden="false" customHeight="false" outlineLevel="0" collapsed="false">
      <c r="A871" s="2" t="n">
        <v>868</v>
      </c>
      <c r="B871" s="8" t="s">
        <v>2368</v>
      </c>
      <c r="C871" s="9" t="n">
        <v>0.588443706</v>
      </c>
      <c r="D871" s="9" t="n">
        <v>0.00015488</v>
      </c>
      <c r="E871" s="9" t="n">
        <v>0.001092642</v>
      </c>
      <c r="F871" s="9" t="s">
        <v>2369</v>
      </c>
      <c r="G871" s="8" t="s">
        <v>2370</v>
      </c>
      <c r="H871" s="2" t="s">
        <v>27</v>
      </c>
    </row>
    <row r="872" customFormat="false" ht="15.6" hidden="false" customHeight="false" outlineLevel="0" collapsed="false">
      <c r="A872" s="2" t="n">
        <v>869</v>
      </c>
      <c r="B872" s="8" t="s">
        <v>2371</v>
      </c>
      <c r="C872" s="9" t="n">
        <v>0.588233346</v>
      </c>
      <c r="D872" s="9" t="n">
        <v>0.004860504</v>
      </c>
      <c r="E872" s="9" t="n">
        <v>0.020340806</v>
      </c>
      <c r="F872" s="9" t="s">
        <v>2372</v>
      </c>
      <c r="G872" s="8" t="s">
        <v>2373</v>
      </c>
      <c r="H872" s="2" t="s">
        <v>27</v>
      </c>
    </row>
    <row r="873" customFormat="false" ht="15.6" hidden="false" customHeight="false" outlineLevel="0" collapsed="false">
      <c r="A873" s="2" t="n">
        <v>870</v>
      </c>
      <c r="B873" s="8" t="s">
        <v>2374</v>
      </c>
      <c r="C873" s="9" t="n">
        <v>0.587296737</v>
      </c>
      <c r="D873" s="9" t="n">
        <v>0.000144923</v>
      </c>
      <c r="E873" s="9" t="n">
        <v>0.001030874</v>
      </c>
      <c r="F873" s="9" t="s">
        <v>2375</v>
      </c>
      <c r="G873" s="8" t="s">
        <v>2376</v>
      </c>
      <c r="H873" s="2" t="s">
        <v>27</v>
      </c>
    </row>
    <row r="874" customFormat="false" ht="15.6" hidden="false" customHeight="false" outlineLevel="0" collapsed="false">
      <c r="A874" s="2" t="n">
        <v>871</v>
      </c>
      <c r="B874" s="8" t="s">
        <v>2377</v>
      </c>
      <c r="C874" s="9" t="n">
        <v>0.586348135</v>
      </c>
      <c r="D874" s="10" t="n">
        <v>3.11E-008</v>
      </c>
      <c r="E874" s="10" t="n">
        <v>5.46E-007</v>
      </c>
      <c r="F874" s="9" t="s">
        <v>2378</v>
      </c>
      <c r="G874" s="8" t="s">
        <v>2379</v>
      </c>
      <c r="H874" s="2" t="s">
        <v>27</v>
      </c>
    </row>
    <row r="875" customFormat="false" ht="15.6" hidden="false" customHeight="false" outlineLevel="0" collapsed="false">
      <c r="A875" s="2" t="n">
        <v>872</v>
      </c>
      <c r="B875" s="8" t="s">
        <v>2380</v>
      </c>
      <c r="C875" s="9" t="n">
        <v>0.585873335</v>
      </c>
      <c r="D875" s="9" t="n">
        <v>0.005607148</v>
      </c>
      <c r="E875" s="9" t="n">
        <v>0.022978084</v>
      </c>
      <c r="F875" s="9" t="s">
        <v>2381</v>
      </c>
      <c r="G875" s="8" t="s">
        <v>1213</v>
      </c>
      <c r="H875" s="2" t="s">
        <v>27</v>
      </c>
    </row>
    <row r="876" customFormat="false" ht="15.6" hidden="false" customHeight="false" outlineLevel="0" collapsed="false">
      <c r="A876" s="2" t="n">
        <v>873</v>
      </c>
      <c r="B876" s="8" t="s">
        <v>2382</v>
      </c>
      <c r="C876" s="9" t="n">
        <v>0.585741322</v>
      </c>
      <c r="D876" s="10" t="n">
        <v>2.62E-006</v>
      </c>
      <c r="E876" s="10" t="n">
        <v>3.01E-005</v>
      </c>
      <c r="F876" s="9" t="s">
        <v>2383</v>
      </c>
      <c r="G876" s="8" t="s">
        <v>2384</v>
      </c>
      <c r="H876" s="2" t="s">
        <v>27</v>
      </c>
    </row>
    <row r="877" customFormat="false" ht="15.6" hidden="false" customHeight="false" outlineLevel="0" collapsed="false">
      <c r="A877" s="2" t="n">
        <v>1595</v>
      </c>
      <c r="B877" s="8" t="s">
        <v>2385</v>
      </c>
      <c r="C877" s="9" t="n">
        <v>-0.585409679</v>
      </c>
      <c r="D877" s="9" t="n">
        <v>0.000754714</v>
      </c>
      <c r="E877" s="9" t="n">
        <v>0.004176701</v>
      </c>
      <c r="F877" s="9" t="s">
        <v>2386</v>
      </c>
      <c r="G877" s="8" t="s">
        <v>2387</v>
      </c>
      <c r="H877" s="2" t="s">
        <v>2388</v>
      </c>
    </row>
    <row r="878" customFormat="false" ht="15.6" hidden="false" customHeight="false" outlineLevel="0" collapsed="false">
      <c r="A878" s="2" t="n">
        <v>1594</v>
      </c>
      <c r="B878" s="8" t="s">
        <v>2389</v>
      </c>
      <c r="C878" s="9" t="n">
        <v>-0.585869197</v>
      </c>
      <c r="D878" s="10" t="n">
        <v>2.14E-005</v>
      </c>
      <c r="E878" s="9" t="n">
        <v>0.000193353</v>
      </c>
      <c r="F878" s="9" t="s">
        <v>2390</v>
      </c>
      <c r="G878" s="8" t="s">
        <v>2391</v>
      </c>
      <c r="H878" s="2" t="s">
        <v>2388</v>
      </c>
    </row>
    <row r="879" customFormat="false" ht="15.6" hidden="false" customHeight="false" outlineLevel="0" collapsed="false">
      <c r="A879" s="2" t="n">
        <v>1593</v>
      </c>
      <c r="B879" s="8" t="s">
        <v>2392</v>
      </c>
      <c r="C879" s="9" t="n">
        <v>-0.586121736</v>
      </c>
      <c r="D879" s="9" t="n">
        <v>0.003478128</v>
      </c>
      <c r="E879" s="9" t="n">
        <v>0.015407212</v>
      </c>
      <c r="F879" s="9" t="s">
        <v>2393</v>
      </c>
      <c r="G879" s="8" t="s">
        <v>862</v>
      </c>
      <c r="H879" s="2" t="s">
        <v>2388</v>
      </c>
    </row>
    <row r="880" customFormat="false" ht="15.6" hidden="false" customHeight="false" outlineLevel="0" collapsed="false">
      <c r="A880" s="2" t="n">
        <v>1592</v>
      </c>
      <c r="B880" s="8" t="s">
        <v>2394</v>
      </c>
      <c r="C880" s="9" t="n">
        <v>-0.588185411</v>
      </c>
      <c r="D880" s="10" t="n">
        <v>1.12E-005</v>
      </c>
      <c r="E880" s="9" t="n">
        <v>0.000110593</v>
      </c>
      <c r="F880" s="9" t="s">
        <v>2395</v>
      </c>
      <c r="G880" s="8" t="s">
        <v>2396</v>
      </c>
      <c r="H880" s="2" t="s">
        <v>2388</v>
      </c>
    </row>
    <row r="881" customFormat="false" ht="15.6" hidden="false" customHeight="false" outlineLevel="0" collapsed="false">
      <c r="A881" s="2" t="n">
        <v>1591</v>
      </c>
      <c r="B881" s="8" t="s">
        <v>2397</v>
      </c>
      <c r="C881" s="9" t="n">
        <v>-0.589086783</v>
      </c>
      <c r="D881" s="9" t="n">
        <v>0.007703846</v>
      </c>
      <c r="E881" s="9" t="n">
        <v>0.029583702</v>
      </c>
      <c r="F881" s="9" t="s">
        <v>2398</v>
      </c>
      <c r="G881" s="8" t="s">
        <v>2399</v>
      </c>
      <c r="H881" s="2" t="s">
        <v>2388</v>
      </c>
    </row>
    <row r="882" customFormat="false" ht="15.6" hidden="false" customHeight="false" outlineLevel="0" collapsed="false">
      <c r="A882" s="2" t="n">
        <v>1590</v>
      </c>
      <c r="B882" s="8" t="s">
        <v>2400</v>
      </c>
      <c r="C882" s="9" t="n">
        <v>-0.58937006</v>
      </c>
      <c r="D882" s="10" t="n">
        <v>1.18E-006</v>
      </c>
      <c r="E882" s="10" t="n">
        <v>1.49E-005</v>
      </c>
      <c r="F882" s="9" t="s">
        <v>2401</v>
      </c>
      <c r="G882" s="8" t="s">
        <v>2402</v>
      </c>
      <c r="H882" s="2" t="s">
        <v>2388</v>
      </c>
    </row>
    <row r="883" customFormat="false" ht="15.6" hidden="false" customHeight="false" outlineLevel="0" collapsed="false">
      <c r="A883" s="2" t="n">
        <v>1589</v>
      </c>
      <c r="B883" s="8" t="s">
        <v>2403</v>
      </c>
      <c r="C883" s="9" t="n">
        <v>-0.591254172</v>
      </c>
      <c r="D883" s="10" t="n">
        <v>3.19E-006</v>
      </c>
      <c r="E883" s="10" t="n">
        <v>3.6E-005</v>
      </c>
      <c r="F883" s="9" t="s">
        <v>2404</v>
      </c>
      <c r="G883" s="8" t="s">
        <v>2405</v>
      </c>
      <c r="H883" s="2" t="s">
        <v>2388</v>
      </c>
    </row>
    <row r="884" customFormat="false" ht="15.6" hidden="false" customHeight="false" outlineLevel="0" collapsed="false">
      <c r="A884" s="2" t="n">
        <v>1588</v>
      </c>
      <c r="B884" s="8" t="s">
        <v>2406</v>
      </c>
      <c r="C884" s="9" t="n">
        <v>-0.592199631</v>
      </c>
      <c r="D884" s="9" t="n">
        <v>0.000887467</v>
      </c>
      <c r="E884" s="9" t="n">
        <v>0.004793506</v>
      </c>
      <c r="F884" s="9" t="s">
        <v>2407</v>
      </c>
      <c r="G884" s="8" t="s">
        <v>2408</v>
      </c>
      <c r="H884" s="2" t="s">
        <v>2388</v>
      </c>
    </row>
    <row r="885" customFormat="false" ht="15.6" hidden="false" customHeight="false" outlineLevel="0" collapsed="false">
      <c r="A885" s="2" t="n">
        <v>1587</v>
      </c>
      <c r="B885" s="8" t="s">
        <v>2409</v>
      </c>
      <c r="C885" s="9" t="n">
        <v>-0.593083811</v>
      </c>
      <c r="D885" s="9" t="n">
        <v>0.000132928</v>
      </c>
      <c r="E885" s="9" t="n">
        <v>0.000959021</v>
      </c>
      <c r="F885" s="9" t="s">
        <v>2410</v>
      </c>
      <c r="G885" s="8" t="s">
        <v>2411</v>
      </c>
      <c r="H885" s="2" t="s">
        <v>2388</v>
      </c>
    </row>
    <row r="886" customFormat="false" ht="15.6" hidden="false" customHeight="false" outlineLevel="0" collapsed="false">
      <c r="A886" s="2" t="n">
        <v>1586</v>
      </c>
      <c r="B886" s="8" t="s">
        <v>2412</v>
      </c>
      <c r="C886" s="9" t="n">
        <v>-0.593295513</v>
      </c>
      <c r="D886" s="9" t="n">
        <v>0.000717724</v>
      </c>
      <c r="E886" s="9" t="n">
        <v>0.003996424</v>
      </c>
      <c r="F886" s="9" t="s">
        <v>2413</v>
      </c>
      <c r="G886" s="8" t="s">
        <v>108</v>
      </c>
      <c r="H886" s="2" t="s">
        <v>2388</v>
      </c>
    </row>
    <row r="887" customFormat="false" ht="15.6" hidden="false" customHeight="false" outlineLevel="0" collapsed="false">
      <c r="A887" s="2" t="n">
        <v>1585</v>
      </c>
      <c r="B887" s="8" t="s">
        <v>2414</v>
      </c>
      <c r="C887" s="9" t="n">
        <v>-0.593457295</v>
      </c>
      <c r="D887" s="9" t="n">
        <v>0.00065956</v>
      </c>
      <c r="E887" s="9" t="n">
        <v>0.003744745</v>
      </c>
      <c r="F887" s="9" t="s">
        <v>2415</v>
      </c>
      <c r="G887" s="8" t="s">
        <v>228</v>
      </c>
      <c r="H887" s="2" t="s">
        <v>2388</v>
      </c>
    </row>
    <row r="888" customFormat="false" ht="15.6" hidden="false" customHeight="false" outlineLevel="0" collapsed="false">
      <c r="A888" s="2" t="n">
        <v>1584</v>
      </c>
      <c r="B888" s="8" t="s">
        <v>2416</v>
      </c>
      <c r="C888" s="9" t="n">
        <v>-0.593530959</v>
      </c>
      <c r="D888" s="9" t="n">
        <v>0.00051366</v>
      </c>
      <c r="E888" s="9" t="n">
        <v>0.003022276</v>
      </c>
      <c r="F888" s="9" t="s">
        <v>2417</v>
      </c>
      <c r="G888" s="8" t="s">
        <v>2418</v>
      </c>
      <c r="H888" s="2" t="s">
        <v>2388</v>
      </c>
    </row>
    <row r="889" customFormat="false" ht="15.6" hidden="false" customHeight="false" outlineLevel="0" collapsed="false">
      <c r="A889" s="2" t="n">
        <v>1583</v>
      </c>
      <c r="B889" s="8" t="s">
        <v>2419</v>
      </c>
      <c r="C889" s="9" t="n">
        <v>-0.595146367</v>
      </c>
      <c r="D889" s="9" t="n">
        <v>0.004140974</v>
      </c>
      <c r="E889" s="9" t="n">
        <v>0.017770218</v>
      </c>
      <c r="F889" s="9" t="s">
        <v>2420</v>
      </c>
      <c r="G889" s="8" t="s">
        <v>2421</v>
      </c>
      <c r="H889" s="2" t="s">
        <v>2388</v>
      </c>
    </row>
    <row r="890" customFormat="false" ht="15.6" hidden="false" customHeight="false" outlineLevel="0" collapsed="false">
      <c r="A890" s="2" t="n">
        <v>1582</v>
      </c>
      <c r="B890" s="8" t="s">
        <v>2422</v>
      </c>
      <c r="C890" s="9" t="n">
        <v>-0.596063817</v>
      </c>
      <c r="D890" s="10" t="n">
        <v>6.04E-007</v>
      </c>
      <c r="E890" s="10" t="n">
        <v>8.01E-006</v>
      </c>
      <c r="F890" s="9" t="s">
        <v>2423</v>
      </c>
      <c r="G890" s="8" t="s">
        <v>2424</v>
      </c>
      <c r="H890" s="2" t="s">
        <v>2388</v>
      </c>
    </row>
    <row r="891" customFormat="false" ht="15.6" hidden="false" customHeight="false" outlineLevel="0" collapsed="false">
      <c r="A891" s="2" t="n">
        <v>1581</v>
      </c>
      <c r="B891" s="8" t="s">
        <v>2425</v>
      </c>
      <c r="C891" s="9" t="n">
        <v>-0.596896855</v>
      </c>
      <c r="D891" s="10" t="n">
        <v>2.64E-005</v>
      </c>
      <c r="E891" s="9" t="n">
        <v>0.000232601</v>
      </c>
      <c r="F891" s="9" t="s">
        <v>2426</v>
      </c>
      <c r="G891" s="8" t="s">
        <v>2427</v>
      </c>
      <c r="H891" s="2" t="s">
        <v>2388</v>
      </c>
    </row>
    <row r="892" customFormat="false" ht="15.6" hidden="false" customHeight="false" outlineLevel="0" collapsed="false">
      <c r="A892" s="2" t="n">
        <v>1580</v>
      </c>
      <c r="B892" s="8" t="s">
        <v>2428</v>
      </c>
      <c r="C892" s="9" t="n">
        <v>-0.597129382</v>
      </c>
      <c r="D892" s="9" t="n">
        <v>0.00055573</v>
      </c>
      <c r="E892" s="9" t="n">
        <v>0.003232252</v>
      </c>
      <c r="F892" s="9" t="s">
        <v>2429</v>
      </c>
      <c r="G892" s="8" t="s">
        <v>2430</v>
      </c>
      <c r="H892" s="2" t="s">
        <v>2388</v>
      </c>
    </row>
    <row r="893" customFormat="false" ht="15.6" hidden="false" customHeight="false" outlineLevel="0" collapsed="false">
      <c r="A893" s="2" t="n">
        <v>1579</v>
      </c>
      <c r="B893" s="8" t="s">
        <v>2431</v>
      </c>
      <c r="C893" s="9" t="n">
        <v>-0.597302507</v>
      </c>
      <c r="D893" s="10" t="n">
        <v>3.49E-005</v>
      </c>
      <c r="E893" s="9" t="n">
        <v>0.000298004</v>
      </c>
      <c r="F893" s="9" t="s">
        <v>2432</v>
      </c>
      <c r="G893" s="8" t="s">
        <v>187</v>
      </c>
      <c r="H893" s="2" t="s">
        <v>2388</v>
      </c>
    </row>
    <row r="894" customFormat="false" ht="15.6" hidden="false" customHeight="false" outlineLevel="0" collapsed="false">
      <c r="A894" s="2" t="n">
        <v>1578</v>
      </c>
      <c r="B894" s="8" t="s">
        <v>2433</v>
      </c>
      <c r="C894" s="9" t="n">
        <v>-0.597319289</v>
      </c>
      <c r="D894" s="10" t="n">
        <v>2.05E-005</v>
      </c>
      <c r="E894" s="9" t="n">
        <v>0.000186933</v>
      </c>
      <c r="F894" s="9" t="s">
        <v>2434</v>
      </c>
      <c r="G894" s="8" t="s">
        <v>2435</v>
      </c>
      <c r="H894" s="2" t="s">
        <v>2388</v>
      </c>
    </row>
    <row r="895" customFormat="false" ht="15.6" hidden="false" customHeight="false" outlineLevel="0" collapsed="false">
      <c r="A895" s="2" t="n">
        <v>1577</v>
      </c>
      <c r="B895" s="8" t="s">
        <v>2436</v>
      </c>
      <c r="C895" s="9" t="n">
        <v>-0.598353454</v>
      </c>
      <c r="D895" s="10" t="n">
        <v>4.16E-007</v>
      </c>
      <c r="E895" s="10" t="n">
        <v>5.69E-006</v>
      </c>
      <c r="F895" s="9" t="s">
        <v>2437</v>
      </c>
      <c r="G895" s="8" t="s">
        <v>2438</v>
      </c>
      <c r="H895" s="2" t="s">
        <v>2388</v>
      </c>
    </row>
    <row r="896" customFormat="false" ht="15.6" hidden="false" customHeight="false" outlineLevel="0" collapsed="false">
      <c r="A896" s="2" t="n">
        <v>1576</v>
      </c>
      <c r="B896" s="8" t="s">
        <v>2439</v>
      </c>
      <c r="C896" s="9" t="n">
        <v>-0.599379936</v>
      </c>
      <c r="D896" s="10" t="n">
        <v>3.59E-007</v>
      </c>
      <c r="E896" s="10" t="n">
        <v>5E-006</v>
      </c>
      <c r="F896" s="9" t="s">
        <v>2440</v>
      </c>
      <c r="G896" s="8" t="s">
        <v>2441</v>
      </c>
      <c r="H896" s="2" t="s">
        <v>2388</v>
      </c>
    </row>
    <row r="897" customFormat="false" ht="15.6" hidden="false" customHeight="false" outlineLevel="0" collapsed="false">
      <c r="A897" s="2" t="n">
        <v>1575</v>
      </c>
      <c r="B897" s="8" t="s">
        <v>2442</v>
      </c>
      <c r="C897" s="9" t="n">
        <v>-0.600667915</v>
      </c>
      <c r="D897" s="10" t="n">
        <v>1.64E-007</v>
      </c>
      <c r="E897" s="10" t="n">
        <v>2.51E-006</v>
      </c>
      <c r="F897" s="9" t="s">
        <v>2443</v>
      </c>
      <c r="G897" s="8" t="s">
        <v>105</v>
      </c>
      <c r="H897" s="2" t="s">
        <v>2388</v>
      </c>
    </row>
    <row r="898" customFormat="false" ht="15.6" hidden="false" customHeight="false" outlineLevel="0" collapsed="false">
      <c r="A898" s="2" t="n">
        <v>1574</v>
      </c>
      <c r="B898" s="8" t="s">
        <v>2444</v>
      </c>
      <c r="C898" s="9" t="n">
        <v>-0.600928467</v>
      </c>
      <c r="D898" s="9" t="n">
        <v>0.002802273</v>
      </c>
      <c r="E898" s="9" t="n">
        <v>0.012870759</v>
      </c>
      <c r="F898" s="9" t="s">
        <v>2445</v>
      </c>
      <c r="G898" s="8" t="s">
        <v>2446</v>
      </c>
      <c r="H898" s="2" t="s">
        <v>2388</v>
      </c>
    </row>
    <row r="899" customFormat="false" ht="15.6" hidden="false" customHeight="false" outlineLevel="0" collapsed="false">
      <c r="A899" s="2" t="n">
        <v>1573</v>
      </c>
      <c r="B899" s="8" t="s">
        <v>2447</v>
      </c>
      <c r="C899" s="9" t="n">
        <v>-0.602258793</v>
      </c>
      <c r="D899" s="9" t="n">
        <v>0.000201885</v>
      </c>
      <c r="E899" s="9" t="n">
        <v>0.001367597</v>
      </c>
      <c r="F899" s="9" t="s">
        <v>2448</v>
      </c>
      <c r="G899" s="8" t="s">
        <v>2449</v>
      </c>
      <c r="H899" s="2" t="s">
        <v>2388</v>
      </c>
    </row>
    <row r="900" customFormat="false" ht="15.6" hidden="false" customHeight="false" outlineLevel="0" collapsed="false">
      <c r="A900" s="2" t="n">
        <v>1572</v>
      </c>
      <c r="B900" s="8" t="s">
        <v>2450</v>
      </c>
      <c r="C900" s="9" t="n">
        <v>-0.602768781</v>
      </c>
      <c r="D900" s="9" t="n">
        <v>0.007222865</v>
      </c>
      <c r="E900" s="9" t="n">
        <v>0.028120928</v>
      </c>
      <c r="F900" s="9" t="s">
        <v>2451</v>
      </c>
      <c r="G900" s="8" t="s">
        <v>2452</v>
      </c>
      <c r="H900" s="2" t="s">
        <v>2388</v>
      </c>
    </row>
    <row r="901" customFormat="false" ht="15.6" hidden="false" customHeight="false" outlineLevel="0" collapsed="false">
      <c r="A901" s="2" t="n">
        <v>1571</v>
      </c>
      <c r="B901" s="8" t="s">
        <v>2453</v>
      </c>
      <c r="C901" s="9" t="n">
        <v>-0.603617943</v>
      </c>
      <c r="D901" s="9" t="n">
        <v>0.000364041</v>
      </c>
      <c r="E901" s="9" t="n">
        <v>0.002274178</v>
      </c>
      <c r="F901" s="9" t="s">
        <v>2454</v>
      </c>
      <c r="G901" s="8" t="s">
        <v>219</v>
      </c>
      <c r="H901" s="2" t="s">
        <v>2388</v>
      </c>
    </row>
    <row r="902" customFormat="false" ht="15.6" hidden="false" customHeight="false" outlineLevel="0" collapsed="false">
      <c r="A902" s="2" t="n">
        <v>1570</v>
      </c>
      <c r="B902" s="8" t="s">
        <v>2455</v>
      </c>
      <c r="C902" s="9" t="n">
        <v>-0.604932938</v>
      </c>
      <c r="D902" s="10" t="n">
        <v>3.3E-005</v>
      </c>
      <c r="E902" s="9" t="n">
        <v>0.000283916</v>
      </c>
      <c r="F902" s="9" t="s">
        <v>2456</v>
      </c>
      <c r="G902" s="8" t="s">
        <v>1746</v>
      </c>
      <c r="H902" s="2" t="s">
        <v>2388</v>
      </c>
    </row>
    <row r="903" customFormat="false" ht="15.6" hidden="false" customHeight="false" outlineLevel="0" collapsed="false">
      <c r="A903" s="2" t="n">
        <v>1569</v>
      </c>
      <c r="B903" s="8" t="s">
        <v>2457</v>
      </c>
      <c r="C903" s="9" t="n">
        <v>-0.604996665</v>
      </c>
      <c r="D903" s="9" t="n">
        <v>0.005231218</v>
      </c>
      <c r="E903" s="9" t="n">
        <v>0.021635186</v>
      </c>
      <c r="F903" s="9" t="s">
        <v>2458</v>
      </c>
      <c r="G903" s="8" t="s">
        <v>2288</v>
      </c>
      <c r="H903" s="2" t="s">
        <v>2388</v>
      </c>
    </row>
    <row r="904" customFormat="false" ht="15.6" hidden="false" customHeight="false" outlineLevel="0" collapsed="false">
      <c r="A904" s="2" t="n">
        <v>1568</v>
      </c>
      <c r="B904" s="8" t="s">
        <v>2459</v>
      </c>
      <c r="C904" s="9" t="n">
        <v>-0.605055549</v>
      </c>
      <c r="D904" s="10" t="n">
        <v>4.29E-005</v>
      </c>
      <c r="E904" s="9" t="n">
        <v>0.0003577</v>
      </c>
      <c r="F904" s="9" t="s">
        <v>2460</v>
      </c>
      <c r="G904" s="8" t="s">
        <v>509</v>
      </c>
      <c r="H904" s="2" t="s">
        <v>2388</v>
      </c>
    </row>
    <row r="905" customFormat="false" ht="15.6" hidden="false" customHeight="false" outlineLevel="0" collapsed="false">
      <c r="A905" s="2" t="n">
        <v>1567</v>
      </c>
      <c r="B905" s="8" t="s">
        <v>2461</v>
      </c>
      <c r="C905" s="9" t="n">
        <v>-0.605317426</v>
      </c>
      <c r="D905" s="9" t="n">
        <v>0.006068426</v>
      </c>
      <c r="E905" s="9" t="n">
        <v>0.024436574</v>
      </c>
      <c r="F905" s="9" t="s">
        <v>2462</v>
      </c>
      <c r="G905" s="8" t="s">
        <v>2463</v>
      </c>
      <c r="H905" s="2" t="s">
        <v>2388</v>
      </c>
    </row>
    <row r="906" customFormat="false" ht="15.6" hidden="false" customHeight="false" outlineLevel="0" collapsed="false">
      <c r="A906" s="2" t="n">
        <v>1566</v>
      </c>
      <c r="B906" s="8" t="s">
        <v>2464</v>
      </c>
      <c r="C906" s="9" t="n">
        <v>-0.606393338</v>
      </c>
      <c r="D906" s="9" t="n">
        <v>0.000337321</v>
      </c>
      <c r="E906" s="9" t="n">
        <v>0.002126828</v>
      </c>
      <c r="F906" s="9" t="s">
        <v>2465</v>
      </c>
      <c r="G906" s="8" t="s">
        <v>1140</v>
      </c>
      <c r="H906" s="2" t="s">
        <v>2388</v>
      </c>
    </row>
    <row r="907" customFormat="false" ht="15.6" hidden="false" customHeight="false" outlineLevel="0" collapsed="false">
      <c r="A907" s="2" t="n">
        <v>1565</v>
      </c>
      <c r="B907" s="8" t="s">
        <v>2466</v>
      </c>
      <c r="C907" s="9" t="n">
        <v>-0.608290441</v>
      </c>
      <c r="D907" s="10" t="n">
        <v>4.13E-005</v>
      </c>
      <c r="E907" s="9" t="n">
        <v>0.000347583</v>
      </c>
      <c r="F907" s="9" t="s">
        <v>2467</v>
      </c>
      <c r="G907" s="8" t="s">
        <v>791</v>
      </c>
      <c r="H907" s="2" t="s">
        <v>2388</v>
      </c>
    </row>
    <row r="908" customFormat="false" ht="15.6" hidden="false" customHeight="false" outlineLevel="0" collapsed="false">
      <c r="A908" s="2" t="n">
        <v>1564</v>
      </c>
      <c r="B908" s="8" t="s">
        <v>2468</v>
      </c>
      <c r="C908" s="9" t="n">
        <v>-0.608918692</v>
      </c>
      <c r="D908" s="10" t="n">
        <v>1.19E-010</v>
      </c>
      <c r="E908" s="10" t="n">
        <v>3.08E-009</v>
      </c>
      <c r="F908" s="9" t="s">
        <v>2469</v>
      </c>
      <c r="G908" s="8" t="s">
        <v>2144</v>
      </c>
      <c r="H908" s="2" t="s">
        <v>2388</v>
      </c>
    </row>
    <row r="909" customFormat="false" ht="15.6" hidden="false" customHeight="false" outlineLevel="0" collapsed="false">
      <c r="A909" s="2" t="n">
        <v>1563</v>
      </c>
      <c r="B909" s="8" t="s">
        <v>2470</v>
      </c>
      <c r="C909" s="9" t="n">
        <v>-0.610661118</v>
      </c>
      <c r="D909" s="9" t="n">
        <v>0.006432805</v>
      </c>
      <c r="E909" s="9" t="n">
        <v>0.025560855</v>
      </c>
      <c r="F909" s="9" t="s">
        <v>2471</v>
      </c>
      <c r="G909" s="8" t="s">
        <v>228</v>
      </c>
      <c r="H909" s="2" t="s">
        <v>2388</v>
      </c>
    </row>
    <row r="910" customFormat="false" ht="15.6" hidden="false" customHeight="false" outlineLevel="0" collapsed="false">
      <c r="A910" s="2" t="n">
        <v>1562</v>
      </c>
      <c r="B910" s="8" t="s">
        <v>2472</v>
      </c>
      <c r="C910" s="9" t="n">
        <v>-0.610784408</v>
      </c>
      <c r="D910" s="9" t="n">
        <v>0.001222616</v>
      </c>
      <c r="E910" s="9" t="n">
        <v>0.006307073</v>
      </c>
      <c r="F910" s="9" t="s">
        <v>2473</v>
      </c>
      <c r="G910" s="8" t="s">
        <v>2474</v>
      </c>
      <c r="H910" s="2" t="s">
        <v>2388</v>
      </c>
    </row>
    <row r="911" customFormat="false" ht="15.6" hidden="false" customHeight="false" outlineLevel="0" collapsed="false">
      <c r="A911" s="2" t="n">
        <v>1561</v>
      </c>
      <c r="B911" s="8" t="s">
        <v>2475</v>
      </c>
      <c r="C911" s="9" t="n">
        <v>-0.614406759</v>
      </c>
      <c r="D911" s="10" t="n">
        <v>1.71E-005</v>
      </c>
      <c r="E911" s="9" t="n">
        <v>0.000160486</v>
      </c>
      <c r="F911" s="9" t="s">
        <v>2476</v>
      </c>
      <c r="G911" s="8" t="s">
        <v>2477</v>
      </c>
      <c r="H911" s="2" t="s">
        <v>2388</v>
      </c>
    </row>
    <row r="912" customFormat="false" ht="15.6" hidden="false" customHeight="false" outlineLevel="0" collapsed="false">
      <c r="A912" s="2" t="n">
        <v>1560</v>
      </c>
      <c r="B912" s="8" t="s">
        <v>2478</v>
      </c>
      <c r="C912" s="9" t="n">
        <v>-0.616533545</v>
      </c>
      <c r="D912" s="9" t="n">
        <v>0.000606063</v>
      </c>
      <c r="E912" s="9" t="n">
        <v>0.003475102</v>
      </c>
      <c r="F912" s="9" t="s">
        <v>2479</v>
      </c>
      <c r="G912" s="8" t="s">
        <v>1101</v>
      </c>
      <c r="H912" s="2" t="s">
        <v>2388</v>
      </c>
    </row>
    <row r="913" customFormat="false" ht="15.6" hidden="false" customHeight="false" outlineLevel="0" collapsed="false">
      <c r="A913" s="2" t="n">
        <v>1559</v>
      </c>
      <c r="B913" s="8" t="s">
        <v>2480</v>
      </c>
      <c r="C913" s="9" t="n">
        <v>-0.616785946</v>
      </c>
      <c r="D913" s="10" t="n">
        <v>2.7E-006</v>
      </c>
      <c r="E913" s="10" t="n">
        <v>3.1E-005</v>
      </c>
      <c r="F913" s="9" t="s">
        <v>2481</v>
      </c>
      <c r="G913" s="8" t="s">
        <v>2482</v>
      </c>
      <c r="H913" s="2" t="s">
        <v>2388</v>
      </c>
    </row>
    <row r="914" customFormat="false" ht="15.6" hidden="false" customHeight="false" outlineLevel="0" collapsed="false">
      <c r="A914" s="2" t="n">
        <v>1558</v>
      </c>
      <c r="B914" s="8" t="s">
        <v>2483</v>
      </c>
      <c r="C914" s="9" t="n">
        <v>-0.617050641</v>
      </c>
      <c r="D914" s="9" t="n">
        <v>0.001134436</v>
      </c>
      <c r="E914" s="9" t="n">
        <v>0.005922167</v>
      </c>
      <c r="F914" s="9" t="s">
        <v>2484</v>
      </c>
      <c r="G914" s="8" t="s">
        <v>2485</v>
      </c>
      <c r="H914" s="2" t="s">
        <v>2388</v>
      </c>
    </row>
    <row r="915" customFormat="false" ht="15.6" hidden="false" customHeight="false" outlineLevel="0" collapsed="false">
      <c r="A915" s="2" t="n">
        <v>1557</v>
      </c>
      <c r="B915" s="8" t="s">
        <v>2486</v>
      </c>
      <c r="C915" s="9" t="n">
        <v>-0.618424948</v>
      </c>
      <c r="D915" s="10" t="n">
        <v>8.03E-006</v>
      </c>
      <c r="E915" s="10" t="n">
        <v>8.18E-005</v>
      </c>
      <c r="F915" s="9" t="s">
        <v>2487</v>
      </c>
      <c r="G915" s="8" t="s">
        <v>2488</v>
      </c>
      <c r="H915" s="2" t="s">
        <v>2388</v>
      </c>
    </row>
    <row r="916" customFormat="false" ht="15.6" hidden="false" customHeight="false" outlineLevel="0" collapsed="false">
      <c r="A916" s="2" t="n">
        <v>1556</v>
      </c>
      <c r="B916" s="8" t="s">
        <v>2489</v>
      </c>
      <c r="C916" s="9" t="n">
        <v>-0.618894345</v>
      </c>
      <c r="D916" s="9" t="n">
        <v>0.002119938</v>
      </c>
      <c r="E916" s="9" t="n">
        <v>0.010121234</v>
      </c>
      <c r="F916" s="9" t="s">
        <v>2490</v>
      </c>
      <c r="G916" s="8" t="s">
        <v>2491</v>
      </c>
      <c r="H916" s="2" t="s">
        <v>2388</v>
      </c>
    </row>
    <row r="917" customFormat="false" ht="15.6" hidden="false" customHeight="false" outlineLevel="0" collapsed="false">
      <c r="A917" s="2" t="n">
        <v>1555</v>
      </c>
      <c r="B917" s="8" t="s">
        <v>2492</v>
      </c>
      <c r="C917" s="9" t="n">
        <v>-0.619345866</v>
      </c>
      <c r="D917" s="9" t="n">
        <v>0.001861792</v>
      </c>
      <c r="E917" s="9" t="n">
        <v>0.009043307</v>
      </c>
      <c r="F917" s="9" t="s">
        <v>2493</v>
      </c>
      <c r="G917" s="8" t="s">
        <v>2494</v>
      </c>
      <c r="H917" s="2" t="s">
        <v>2388</v>
      </c>
    </row>
    <row r="918" customFormat="false" ht="15.6" hidden="false" customHeight="false" outlineLevel="0" collapsed="false">
      <c r="A918" s="2" t="n">
        <v>1554</v>
      </c>
      <c r="B918" s="8" t="s">
        <v>2495</v>
      </c>
      <c r="C918" s="9" t="n">
        <v>-0.619356257</v>
      </c>
      <c r="D918" s="9" t="n">
        <v>0.013510041</v>
      </c>
      <c r="E918" s="9" t="n">
        <v>0.046010238</v>
      </c>
      <c r="F918" s="9" t="s">
        <v>2496</v>
      </c>
      <c r="G918" s="8" t="s">
        <v>2497</v>
      </c>
      <c r="H918" s="2" t="s">
        <v>2388</v>
      </c>
    </row>
    <row r="919" customFormat="false" ht="15.6" hidden="false" customHeight="false" outlineLevel="0" collapsed="false">
      <c r="A919" s="2" t="n">
        <v>1553</v>
      </c>
      <c r="B919" s="8" t="s">
        <v>2498</v>
      </c>
      <c r="C919" s="9" t="n">
        <v>-0.620818714</v>
      </c>
      <c r="D919" s="10" t="n">
        <v>1.21E-006</v>
      </c>
      <c r="E919" s="10" t="n">
        <v>1.52E-005</v>
      </c>
      <c r="F919" s="9" t="s">
        <v>2499</v>
      </c>
      <c r="G919" s="8" t="s">
        <v>2500</v>
      </c>
      <c r="H919" s="2" t="s">
        <v>2388</v>
      </c>
    </row>
    <row r="920" customFormat="false" ht="15.6" hidden="false" customHeight="false" outlineLevel="0" collapsed="false">
      <c r="A920" s="2" t="n">
        <v>1552</v>
      </c>
      <c r="B920" s="8" t="s">
        <v>2501</v>
      </c>
      <c r="C920" s="9" t="n">
        <v>-0.620902647</v>
      </c>
      <c r="D920" s="9" t="n">
        <v>0.014798166</v>
      </c>
      <c r="E920" s="9" t="n">
        <v>0.049563762</v>
      </c>
      <c r="F920" s="9" t="s">
        <v>2502</v>
      </c>
      <c r="G920" s="8" t="s">
        <v>2503</v>
      </c>
      <c r="H920" s="2" t="s">
        <v>2388</v>
      </c>
    </row>
    <row r="921" customFormat="false" ht="15.6" hidden="false" customHeight="false" outlineLevel="0" collapsed="false">
      <c r="A921" s="2" t="n">
        <v>1551</v>
      </c>
      <c r="B921" s="8" t="s">
        <v>2504</v>
      </c>
      <c r="C921" s="9" t="n">
        <v>-0.620930112</v>
      </c>
      <c r="D921" s="9" t="n">
        <v>0.002526233</v>
      </c>
      <c r="E921" s="9" t="n">
        <v>0.011762876</v>
      </c>
      <c r="F921" s="9" t="s">
        <v>2505</v>
      </c>
      <c r="G921" s="8" t="s">
        <v>2506</v>
      </c>
      <c r="H921" s="2" t="s">
        <v>2388</v>
      </c>
    </row>
    <row r="922" customFormat="false" ht="15.6" hidden="false" customHeight="false" outlineLevel="0" collapsed="false">
      <c r="A922" s="2" t="n">
        <v>1550</v>
      </c>
      <c r="B922" s="8" t="s">
        <v>2507</v>
      </c>
      <c r="C922" s="9" t="n">
        <v>-0.621068147</v>
      </c>
      <c r="D922" s="9" t="n">
        <v>0.001012268</v>
      </c>
      <c r="E922" s="9" t="n">
        <v>0.005374442</v>
      </c>
      <c r="F922" s="9" t="s">
        <v>2508</v>
      </c>
      <c r="G922" s="8" t="s">
        <v>2509</v>
      </c>
      <c r="H922" s="2" t="s">
        <v>2388</v>
      </c>
    </row>
    <row r="923" customFormat="false" ht="15.6" hidden="false" customHeight="false" outlineLevel="0" collapsed="false">
      <c r="A923" s="2" t="n">
        <v>1549</v>
      </c>
      <c r="B923" s="8" t="s">
        <v>2510</v>
      </c>
      <c r="C923" s="9" t="n">
        <v>-0.621217619</v>
      </c>
      <c r="D923" s="9" t="n">
        <v>0.005395702</v>
      </c>
      <c r="E923" s="9" t="n">
        <v>0.022247317</v>
      </c>
      <c r="F923" s="9" t="s">
        <v>29</v>
      </c>
      <c r="G923" s="8" t="s">
        <v>38</v>
      </c>
      <c r="H923" s="2" t="s">
        <v>2388</v>
      </c>
    </row>
    <row r="924" customFormat="false" ht="15.6" hidden="false" customHeight="false" outlineLevel="0" collapsed="false">
      <c r="A924" s="2" t="n">
        <v>1548</v>
      </c>
      <c r="B924" s="8" t="s">
        <v>2511</v>
      </c>
      <c r="C924" s="9" t="n">
        <v>-0.62138245</v>
      </c>
      <c r="D924" s="10" t="n">
        <v>1.92E-005</v>
      </c>
      <c r="E924" s="9" t="n">
        <v>0.000176946</v>
      </c>
      <c r="F924" s="9" t="s">
        <v>2512</v>
      </c>
      <c r="G924" s="8" t="s">
        <v>2513</v>
      </c>
      <c r="H924" s="2" t="s">
        <v>2388</v>
      </c>
    </row>
    <row r="925" customFormat="false" ht="15.6" hidden="false" customHeight="false" outlineLevel="0" collapsed="false">
      <c r="A925" s="2" t="n">
        <v>1547</v>
      </c>
      <c r="B925" s="8" t="s">
        <v>2514</v>
      </c>
      <c r="C925" s="9" t="n">
        <v>-0.622204299</v>
      </c>
      <c r="D925" s="9" t="n">
        <v>0.009379912</v>
      </c>
      <c r="E925" s="9" t="n">
        <v>0.034387352</v>
      </c>
      <c r="F925" s="9" t="s">
        <v>2515</v>
      </c>
      <c r="G925" s="8" t="s">
        <v>2516</v>
      </c>
      <c r="H925" s="2" t="s">
        <v>2388</v>
      </c>
    </row>
    <row r="926" customFormat="false" ht="15.6" hidden="false" customHeight="false" outlineLevel="0" collapsed="false">
      <c r="A926" s="2" t="n">
        <v>1546</v>
      </c>
      <c r="B926" s="8" t="s">
        <v>2517</v>
      </c>
      <c r="C926" s="9" t="n">
        <v>-0.622967976</v>
      </c>
      <c r="D926" s="9" t="n">
        <v>0.00135106</v>
      </c>
      <c r="E926" s="9" t="n">
        <v>0.006858577</v>
      </c>
      <c r="F926" s="9" t="s">
        <v>2518</v>
      </c>
      <c r="G926" s="8" t="s">
        <v>2519</v>
      </c>
      <c r="H926" s="2" t="s">
        <v>2388</v>
      </c>
    </row>
    <row r="927" customFormat="false" ht="15.6" hidden="false" customHeight="false" outlineLevel="0" collapsed="false">
      <c r="A927" s="2" t="n">
        <v>1545</v>
      </c>
      <c r="B927" s="8" t="s">
        <v>2520</v>
      </c>
      <c r="C927" s="9" t="n">
        <v>-0.62407683</v>
      </c>
      <c r="D927" s="9" t="n">
        <v>0.00092555</v>
      </c>
      <c r="E927" s="9" t="n">
        <v>0.004975984</v>
      </c>
      <c r="F927" s="9" t="s">
        <v>2521</v>
      </c>
      <c r="G927" s="8" t="s">
        <v>2522</v>
      </c>
      <c r="H927" s="2" t="s">
        <v>2388</v>
      </c>
    </row>
    <row r="928" customFormat="false" ht="15.6" hidden="false" customHeight="false" outlineLevel="0" collapsed="false">
      <c r="A928" s="2" t="n">
        <v>1544</v>
      </c>
      <c r="B928" s="8" t="s">
        <v>2523</v>
      </c>
      <c r="C928" s="9" t="n">
        <v>-0.624648679</v>
      </c>
      <c r="D928" s="10" t="n">
        <v>5.92E-006</v>
      </c>
      <c r="E928" s="10" t="n">
        <v>6.23E-005</v>
      </c>
      <c r="F928" s="9" t="s">
        <v>2524</v>
      </c>
      <c r="G928" s="8" t="s">
        <v>2525</v>
      </c>
      <c r="H928" s="2" t="s">
        <v>2388</v>
      </c>
    </row>
    <row r="929" customFormat="false" ht="15.6" hidden="false" customHeight="false" outlineLevel="0" collapsed="false">
      <c r="A929" s="2" t="n">
        <v>1543</v>
      </c>
      <c r="B929" s="8" t="s">
        <v>2526</v>
      </c>
      <c r="C929" s="9" t="n">
        <v>-0.626481368</v>
      </c>
      <c r="D929" s="10" t="n">
        <v>5.18E-005</v>
      </c>
      <c r="E929" s="9" t="n">
        <v>0.000422863</v>
      </c>
      <c r="F929" s="9" t="s">
        <v>2527</v>
      </c>
      <c r="G929" s="8" t="s">
        <v>2528</v>
      </c>
      <c r="H929" s="2" t="s">
        <v>2388</v>
      </c>
    </row>
    <row r="930" customFormat="false" ht="15.6" hidden="false" customHeight="false" outlineLevel="0" collapsed="false">
      <c r="A930" s="2" t="n">
        <v>1542</v>
      </c>
      <c r="B930" s="8" t="s">
        <v>2529</v>
      </c>
      <c r="C930" s="9" t="n">
        <v>-0.627503064</v>
      </c>
      <c r="D930" s="9" t="n">
        <v>0.000270218</v>
      </c>
      <c r="E930" s="9" t="n">
        <v>0.001745858</v>
      </c>
      <c r="F930" s="9" t="s">
        <v>2530</v>
      </c>
      <c r="G930" s="8" t="s">
        <v>249</v>
      </c>
      <c r="H930" s="2" t="s">
        <v>2388</v>
      </c>
    </row>
    <row r="931" customFormat="false" ht="15.6" hidden="false" customHeight="false" outlineLevel="0" collapsed="false">
      <c r="A931" s="2" t="n">
        <v>1541</v>
      </c>
      <c r="B931" s="8" t="s">
        <v>2531</v>
      </c>
      <c r="C931" s="9" t="n">
        <v>-0.630080142</v>
      </c>
      <c r="D931" s="10" t="n">
        <v>2.19E-006</v>
      </c>
      <c r="E931" s="10" t="n">
        <v>2.57E-005</v>
      </c>
      <c r="F931" s="9" t="s">
        <v>2532</v>
      </c>
      <c r="G931" s="8" t="s">
        <v>2533</v>
      </c>
      <c r="H931" s="2" t="s">
        <v>2388</v>
      </c>
    </row>
    <row r="932" customFormat="false" ht="15.6" hidden="false" customHeight="false" outlineLevel="0" collapsed="false">
      <c r="A932" s="2" t="n">
        <v>1540</v>
      </c>
      <c r="B932" s="8" t="s">
        <v>2534</v>
      </c>
      <c r="C932" s="9" t="n">
        <v>-0.630355223</v>
      </c>
      <c r="D932" s="9" t="n">
        <v>0.001103683</v>
      </c>
      <c r="E932" s="9" t="n">
        <v>0.005791475</v>
      </c>
      <c r="F932" s="9" t="s">
        <v>2535</v>
      </c>
      <c r="G932" s="8" t="s">
        <v>2536</v>
      </c>
      <c r="H932" s="2" t="s">
        <v>2388</v>
      </c>
    </row>
    <row r="933" customFormat="false" ht="15.6" hidden="false" customHeight="false" outlineLevel="0" collapsed="false">
      <c r="A933" s="2" t="n">
        <v>1539</v>
      </c>
      <c r="B933" s="8" t="s">
        <v>2537</v>
      </c>
      <c r="C933" s="9" t="n">
        <v>-0.630836276</v>
      </c>
      <c r="D933" s="9" t="n">
        <v>0.007594359</v>
      </c>
      <c r="E933" s="9" t="n">
        <v>0.029285813</v>
      </c>
      <c r="F933" s="9" t="s">
        <v>2538</v>
      </c>
      <c r="G933" s="8" t="s">
        <v>2539</v>
      </c>
      <c r="H933" s="2" t="s">
        <v>2388</v>
      </c>
    </row>
    <row r="934" customFormat="false" ht="15.6" hidden="false" customHeight="false" outlineLevel="0" collapsed="false">
      <c r="A934" s="2" t="n">
        <v>1538</v>
      </c>
      <c r="B934" s="8" t="s">
        <v>2540</v>
      </c>
      <c r="C934" s="9" t="n">
        <v>-0.631358012</v>
      </c>
      <c r="D934" s="10" t="n">
        <v>5.85E-006</v>
      </c>
      <c r="E934" s="10" t="n">
        <v>6.18E-005</v>
      </c>
      <c r="F934" s="9" t="s">
        <v>2541</v>
      </c>
      <c r="G934" s="8" t="s">
        <v>2542</v>
      </c>
      <c r="H934" s="2" t="s">
        <v>2388</v>
      </c>
    </row>
    <row r="935" customFormat="false" ht="15.6" hidden="false" customHeight="false" outlineLevel="0" collapsed="false">
      <c r="A935" s="2" t="n">
        <v>1537</v>
      </c>
      <c r="B935" s="8" t="s">
        <v>2543</v>
      </c>
      <c r="C935" s="9" t="n">
        <v>-0.631516632</v>
      </c>
      <c r="D935" s="10" t="n">
        <v>6.1E-005</v>
      </c>
      <c r="E935" s="9" t="n">
        <v>0.000490919</v>
      </c>
      <c r="F935" s="9" t="s">
        <v>2544</v>
      </c>
      <c r="G935" s="8" t="s">
        <v>2545</v>
      </c>
      <c r="H935" s="2" t="s">
        <v>2388</v>
      </c>
    </row>
    <row r="936" customFormat="false" ht="15.6" hidden="false" customHeight="false" outlineLevel="0" collapsed="false">
      <c r="A936" s="2" t="n">
        <v>1536</v>
      </c>
      <c r="B936" s="8" t="s">
        <v>2546</v>
      </c>
      <c r="C936" s="9" t="n">
        <v>-0.631667872</v>
      </c>
      <c r="D936" s="9" t="n">
        <v>0.003136106</v>
      </c>
      <c r="E936" s="9" t="n">
        <v>0.014131664</v>
      </c>
      <c r="F936" s="9" t="s">
        <v>2547</v>
      </c>
      <c r="G936" s="8" t="s">
        <v>2548</v>
      </c>
      <c r="H936" s="2" t="s">
        <v>2388</v>
      </c>
    </row>
    <row r="937" customFormat="false" ht="15.6" hidden="false" customHeight="false" outlineLevel="0" collapsed="false">
      <c r="A937" s="2" t="n">
        <v>1535</v>
      </c>
      <c r="B937" s="8" t="s">
        <v>2549</v>
      </c>
      <c r="C937" s="9" t="n">
        <v>-0.632440464</v>
      </c>
      <c r="D937" s="9" t="n">
        <v>0.000223511</v>
      </c>
      <c r="E937" s="9" t="n">
        <v>0.001491668</v>
      </c>
      <c r="F937" s="9" t="s">
        <v>2550</v>
      </c>
      <c r="G937" s="8" t="s">
        <v>196</v>
      </c>
      <c r="H937" s="2" t="s">
        <v>2388</v>
      </c>
    </row>
    <row r="938" customFormat="false" ht="15.6" hidden="false" customHeight="false" outlineLevel="0" collapsed="false">
      <c r="A938" s="2" t="n">
        <v>1534</v>
      </c>
      <c r="B938" s="8" t="s">
        <v>2551</v>
      </c>
      <c r="C938" s="9" t="n">
        <v>-0.633038746</v>
      </c>
      <c r="D938" s="9" t="n">
        <v>0.006422008</v>
      </c>
      <c r="E938" s="9" t="n">
        <v>0.025530477</v>
      </c>
      <c r="F938" s="9" t="s">
        <v>2552</v>
      </c>
      <c r="G938" s="8" t="s">
        <v>2553</v>
      </c>
      <c r="H938" s="2" t="s">
        <v>2388</v>
      </c>
    </row>
    <row r="939" customFormat="false" ht="15.6" hidden="false" customHeight="false" outlineLevel="0" collapsed="false">
      <c r="A939" s="2" t="n">
        <v>1533</v>
      </c>
      <c r="B939" s="8" t="s">
        <v>2554</v>
      </c>
      <c r="C939" s="9" t="n">
        <v>-0.63388367</v>
      </c>
      <c r="D939" s="9" t="n">
        <v>0.001572751</v>
      </c>
      <c r="E939" s="9" t="n">
        <v>0.007836671</v>
      </c>
      <c r="F939" s="9" t="s">
        <v>2555</v>
      </c>
      <c r="G939" s="8" t="s">
        <v>56</v>
      </c>
      <c r="H939" s="2" t="s">
        <v>2388</v>
      </c>
    </row>
    <row r="940" customFormat="false" ht="15.6" hidden="false" customHeight="false" outlineLevel="0" collapsed="false">
      <c r="A940" s="2" t="n">
        <v>1532</v>
      </c>
      <c r="B940" s="8" t="s">
        <v>2556</v>
      </c>
      <c r="C940" s="9" t="n">
        <v>-0.634935178</v>
      </c>
      <c r="D940" s="9" t="n">
        <v>0.000304308</v>
      </c>
      <c r="E940" s="9" t="n">
        <v>0.001939813</v>
      </c>
      <c r="F940" s="9" t="s">
        <v>2557</v>
      </c>
      <c r="G940" s="8" t="s">
        <v>2558</v>
      </c>
      <c r="H940" s="2" t="s">
        <v>2388</v>
      </c>
    </row>
    <row r="941" customFormat="false" ht="15.6" hidden="false" customHeight="false" outlineLevel="0" collapsed="false">
      <c r="A941" s="2" t="n">
        <v>1531</v>
      </c>
      <c r="B941" s="8" t="s">
        <v>2559</v>
      </c>
      <c r="C941" s="9" t="n">
        <v>-0.635853762</v>
      </c>
      <c r="D941" s="10" t="n">
        <v>7.63E-006</v>
      </c>
      <c r="E941" s="10" t="n">
        <v>7.85E-005</v>
      </c>
      <c r="F941" s="9" t="s">
        <v>2560</v>
      </c>
      <c r="G941" s="8" t="s">
        <v>83</v>
      </c>
      <c r="H941" s="2" t="s">
        <v>2388</v>
      </c>
    </row>
    <row r="942" customFormat="false" ht="15.6" hidden="false" customHeight="false" outlineLevel="0" collapsed="false">
      <c r="A942" s="2" t="n">
        <v>1530</v>
      </c>
      <c r="B942" s="8" t="s">
        <v>2561</v>
      </c>
      <c r="C942" s="9" t="n">
        <v>-0.638237625</v>
      </c>
      <c r="D942" s="9" t="n">
        <v>0.000106333</v>
      </c>
      <c r="E942" s="9" t="n">
        <v>0.000795482</v>
      </c>
      <c r="F942" s="9" t="s">
        <v>2562</v>
      </c>
      <c r="G942" s="8" t="s">
        <v>2563</v>
      </c>
      <c r="H942" s="2" t="s">
        <v>2388</v>
      </c>
    </row>
    <row r="943" customFormat="false" ht="15.6" hidden="false" customHeight="false" outlineLevel="0" collapsed="false">
      <c r="A943" s="2" t="n">
        <v>1529</v>
      </c>
      <c r="B943" s="8" t="s">
        <v>2564</v>
      </c>
      <c r="C943" s="9" t="n">
        <v>-0.639261074</v>
      </c>
      <c r="D943" s="9" t="n">
        <v>0.00012751</v>
      </c>
      <c r="E943" s="9" t="n">
        <v>0.000927364</v>
      </c>
      <c r="F943" s="9" t="s">
        <v>2565</v>
      </c>
      <c r="G943" s="8" t="s">
        <v>222</v>
      </c>
      <c r="H943" s="2" t="s">
        <v>2388</v>
      </c>
    </row>
    <row r="944" customFormat="false" ht="15.6" hidden="false" customHeight="false" outlineLevel="0" collapsed="false">
      <c r="A944" s="2" t="n">
        <v>1528</v>
      </c>
      <c r="B944" s="8" t="s">
        <v>2566</v>
      </c>
      <c r="C944" s="9" t="n">
        <v>-0.640986462</v>
      </c>
      <c r="D944" s="10" t="n">
        <v>6.04E-008</v>
      </c>
      <c r="E944" s="10" t="n">
        <v>1.01E-006</v>
      </c>
      <c r="F944" s="9" t="s">
        <v>2567</v>
      </c>
      <c r="G944" s="8" t="s">
        <v>2568</v>
      </c>
      <c r="H944" s="2" t="s">
        <v>2388</v>
      </c>
    </row>
    <row r="945" customFormat="false" ht="15.6" hidden="false" customHeight="false" outlineLevel="0" collapsed="false">
      <c r="A945" s="2" t="n">
        <v>1527</v>
      </c>
      <c r="B945" s="8" t="s">
        <v>2569</v>
      </c>
      <c r="C945" s="9" t="n">
        <v>-0.641701694</v>
      </c>
      <c r="D945" s="10" t="n">
        <v>7.69E-005</v>
      </c>
      <c r="E945" s="9" t="n">
        <v>0.000601413</v>
      </c>
      <c r="F945" s="9" t="s">
        <v>2570</v>
      </c>
      <c r="G945" s="8" t="s">
        <v>2132</v>
      </c>
      <c r="H945" s="2" t="s">
        <v>2388</v>
      </c>
    </row>
    <row r="946" customFormat="false" ht="15.6" hidden="false" customHeight="false" outlineLevel="0" collapsed="false">
      <c r="A946" s="2" t="n">
        <v>1526</v>
      </c>
      <c r="B946" s="8" t="s">
        <v>2571</v>
      </c>
      <c r="C946" s="9" t="n">
        <v>-0.642259705</v>
      </c>
      <c r="D946" s="9" t="n">
        <v>0.001799746</v>
      </c>
      <c r="E946" s="9" t="n">
        <v>0.008784064</v>
      </c>
      <c r="F946" s="9" t="s">
        <v>2572</v>
      </c>
      <c r="G946" s="8" t="s">
        <v>249</v>
      </c>
      <c r="H946" s="2" t="s">
        <v>2388</v>
      </c>
    </row>
    <row r="947" customFormat="false" ht="15.6" hidden="false" customHeight="false" outlineLevel="0" collapsed="false">
      <c r="A947" s="2" t="n">
        <v>1525</v>
      </c>
      <c r="B947" s="8" t="s">
        <v>2573</v>
      </c>
      <c r="C947" s="9" t="n">
        <v>-0.643473696</v>
      </c>
      <c r="D947" s="10" t="n">
        <v>7.31E-008</v>
      </c>
      <c r="E947" s="10" t="n">
        <v>1.2E-006</v>
      </c>
      <c r="F947" s="9" t="s">
        <v>2574</v>
      </c>
      <c r="G947" s="8" t="s">
        <v>2575</v>
      </c>
      <c r="H947" s="2" t="s">
        <v>2388</v>
      </c>
    </row>
    <row r="948" customFormat="false" ht="15.6" hidden="false" customHeight="false" outlineLevel="0" collapsed="false">
      <c r="A948" s="2" t="n">
        <v>1524</v>
      </c>
      <c r="B948" s="8" t="s">
        <v>2576</v>
      </c>
      <c r="C948" s="9" t="n">
        <v>-0.6445998</v>
      </c>
      <c r="D948" s="10" t="n">
        <v>1.23E-006</v>
      </c>
      <c r="E948" s="10" t="n">
        <v>1.54E-005</v>
      </c>
      <c r="F948" s="9" t="s">
        <v>2577</v>
      </c>
      <c r="G948" s="8" t="s">
        <v>2578</v>
      </c>
      <c r="H948" s="2" t="s">
        <v>2388</v>
      </c>
    </row>
    <row r="949" customFormat="false" ht="15.6" hidden="false" customHeight="false" outlineLevel="0" collapsed="false">
      <c r="A949" s="2" t="n">
        <v>1523</v>
      </c>
      <c r="B949" s="8" t="s">
        <v>2579</v>
      </c>
      <c r="C949" s="9" t="n">
        <v>-0.645538956</v>
      </c>
      <c r="D949" s="9" t="n">
        <v>0.003922446</v>
      </c>
      <c r="E949" s="9" t="n">
        <v>0.016967251</v>
      </c>
      <c r="F949" s="9" t="s">
        <v>2580</v>
      </c>
      <c r="G949" s="8" t="s">
        <v>2581</v>
      </c>
      <c r="H949" s="2" t="s">
        <v>2388</v>
      </c>
    </row>
    <row r="950" customFormat="false" ht="15.6" hidden="false" customHeight="false" outlineLevel="0" collapsed="false">
      <c r="A950" s="2" t="n">
        <v>1522</v>
      </c>
      <c r="B950" s="8" t="s">
        <v>2582</v>
      </c>
      <c r="C950" s="9" t="n">
        <v>-0.646670294</v>
      </c>
      <c r="D950" s="9" t="n">
        <v>0.003122867</v>
      </c>
      <c r="E950" s="9" t="n">
        <v>0.014087679</v>
      </c>
      <c r="F950" s="9" t="s">
        <v>2583</v>
      </c>
      <c r="G950" s="8" t="s">
        <v>2379</v>
      </c>
      <c r="H950" s="2" t="s">
        <v>2388</v>
      </c>
    </row>
    <row r="951" customFormat="false" ht="15.6" hidden="false" customHeight="false" outlineLevel="0" collapsed="false">
      <c r="A951" s="2" t="n">
        <v>1521</v>
      </c>
      <c r="B951" s="8" t="s">
        <v>2584</v>
      </c>
      <c r="C951" s="9" t="n">
        <v>-0.646940264</v>
      </c>
      <c r="D951" s="10" t="n">
        <v>2.35E-005</v>
      </c>
      <c r="E951" s="9" t="n">
        <v>0.000209601</v>
      </c>
      <c r="F951" s="9" t="s">
        <v>2585</v>
      </c>
      <c r="G951" s="8" t="s">
        <v>196</v>
      </c>
      <c r="H951" s="2" t="s">
        <v>2388</v>
      </c>
    </row>
    <row r="952" customFormat="false" ht="15.6" hidden="false" customHeight="false" outlineLevel="0" collapsed="false">
      <c r="A952" s="2" t="n">
        <v>1520</v>
      </c>
      <c r="B952" s="8" t="s">
        <v>2586</v>
      </c>
      <c r="C952" s="9" t="n">
        <v>-0.647691713</v>
      </c>
      <c r="D952" s="10" t="n">
        <v>1.58E-007</v>
      </c>
      <c r="E952" s="10" t="n">
        <v>2.44E-006</v>
      </c>
      <c r="F952" s="9" t="s">
        <v>2587</v>
      </c>
      <c r="G952" s="8" t="s">
        <v>1924</v>
      </c>
      <c r="H952" s="2" t="s">
        <v>2388</v>
      </c>
    </row>
    <row r="953" customFormat="false" ht="15.6" hidden="false" customHeight="false" outlineLevel="0" collapsed="false">
      <c r="A953" s="2" t="n">
        <v>1519</v>
      </c>
      <c r="B953" s="8" t="s">
        <v>2588</v>
      </c>
      <c r="C953" s="9" t="n">
        <v>-0.647721083</v>
      </c>
      <c r="D953" s="9" t="n">
        <v>0.010844397</v>
      </c>
      <c r="E953" s="9" t="n">
        <v>0.038569494</v>
      </c>
      <c r="F953" s="9" t="s">
        <v>2589</v>
      </c>
      <c r="G953" s="8" t="s">
        <v>108</v>
      </c>
      <c r="H953" s="2" t="s">
        <v>2388</v>
      </c>
    </row>
    <row r="954" customFormat="false" ht="15.6" hidden="false" customHeight="false" outlineLevel="0" collapsed="false">
      <c r="A954" s="2" t="n">
        <v>1518</v>
      </c>
      <c r="B954" s="8" t="s">
        <v>2590</v>
      </c>
      <c r="C954" s="9" t="n">
        <v>-0.647776402</v>
      </c>
      <c r="D954" s="9" t="n">
        <v>0.008380955</v>
      </c>
      <c r="E954" s="9" t="n">
        <v>0.031582556</v>
      </c>
      <c r="F954" s="9" t="s">
        <v>2591</v>
      </c>
      <c r="G954" s="8" t="s">
        <v>2592</v>
      </c>
      <c r="H954" s="2" t="s">
        <v>2388</v>
      </c>
    </row>
    <row r="955" customFormat="false" ht="15.6" hidden="false" customHeight="false" outlineLevel="0" collapsed="false">
      <c r="A955" s="2" t="n">
        <v>1517</v>
      </c>
      <c r="B955" s="8" t="s">
        <v>2593</v>
      </c>
      <c r="C955" s="9" t="n">
        <v>-0.649505431</v>
      </c>
      <c r="D955" s="10" t="n">
        <v>1.61E-010</v>
      </c>
      <c r="E955" s="10" t="n">
        <v>4.1E-009</v>
      </c>
      <c r="F955" s="9" t="s">
        <v>2594</v>
      </c>
      <c r="G955" s="8" t="s">
        <v>2595</v>
      </c>
      <c r="H955" s="2" t="s">
        <v>2388</v>
      </c>
    </row>
    <row r="956" customFormat="false" ht="15.6" hidden="false" customHeight="false" outlineLevel="0" collapsed="false">
      <c r="A956" s="2" t="n">
        <v>1516</v>
      </c>
      <c r="B956" s="8" t="s">
        <v>2596</v>
      </c>
      <c r="C956" s="9" t="n">
        <v>-0.64981645</v>
      </c>
      <c r="D956" s="9" t="n">
        <v>0.012629328</v>
      </c>
      <c r="E956" s="9" t="n">
        <v>0.043523105</v>
      </c>
      <c r="F956" s="9" t="s">
        <v>2597</v>
      </c>
      <c r="G956" s="8" t="s">
        <v>108</v>
      </c>
      <c r="H956" s="2" t="s">
        <v>2388</v>
      </c>
    </row>
    <row r="957" customFormat="false" ht="15.6" hidden="false" customHeight="false" outlineLevel="0" collapsed="false">
      <c r="A957" s="2" t="n">
        <v>1515</v>
      </c>
      <c r="B957" s="8" t="s">
        <v>2598</v>
      </c>
      <c r="C957" s="9" t="n">
        <v>-0.652561312</v>
      </c>
      <c r="D957" s="9" t="n">
        <v>0.001171886</v>
      </c>
      <c r="E957" s="9" t="n">
        <v>0.006093695</v>
      </c>
      <c r="F957" s="9" t="s">
        <v>2599</v>
      </c>
      <c r="G957" s="8" t="s">
        <v>2600</v>
      </c>
      <c r="H957" s="2" t="s">
        <v>2388</v>
      </c>
    </row>
    <row r="958" customFormat="false" ht="15.6" hidden="false" customHeight="false" outlineLevel="0" collapsed="false">
      <c r="A958" s="2" t="n">
        <v>1514</v>
      </c>
      <c r="B958" s="8" t="s">
        <v>2601</v>
      </c>
      <c r="C958" s="9" t="n">
        <v>-0.652756234</v>
      </c>
      <c r="D958" s="9" t="n">
        <v>0.000749153</v>
      </c>
      <c r="E958" s="9" t="n">
        <v>0.004148761</v>
      </c>
      <c r="F958" s="9" t="s">
        <v>2602</v>
      </c>
      <c r="G958" s="8" t="s">
        <v>2603</v>
      </c>
      <c r="H958" s="2" t="s">
        <v>2388</v>
      </c>
    </row>
    <row r="959" customFormat="false" ht="15.6" hidden="false" customHeight="false" outlineLevel="0" collapsed="false">
      <c r="A959" s="2" t="n">
        <v>1513</v>
      </c>
      <c r="B959" s="8" t="s">
        <v>2604</v>
      </c>
      <c r="C959" s="9" t="n">
        <v>-0.654479354</v>
      </c>
      <c r="D959" s="10" t="n">
        <v>5.05E-007</v>
      </c>
      <c r="E959" s="10" t="n">
        <v>6.81E-006</v>
      </c>
      <c r="F959" s="9" t="s">
        <v>2605</v>
      </c>
      <c r="G959" s="8" t="s">
        <v>2606</v>
      </c>
      <c r="H959" s="2" t="s">
        <v>2388</v>
      </c>
    </row>
    <row r="960" customFormat="false" ht="15.6" hidden="false" customHeight="false" outlineLevel="0" collapsed="false">
      <c r="A960" s="2" t="n">
        <v>1512</v>
      </c>
      <c r="B960" s="8" t="s">
        <v>2607</v>
      </c>
      <c r="C960" s="9" t="n">
        <v>-0.656251817</v>
      </c>
      <c r="D960" s="9" t="n">
        <v>0.008550209</v>
      </c>
      <c r="E960" s="9" t="n">
        <v>0.032115806</v>
      </c>
      <c r="F960" s="9" t="s">
        <v>2608</v>
      </c>
      <c r="G960" s="8" t="s">
        <v>2609</v>
      </c>
      <c r="H960" s="2" t="s">
        <v>2388</v>
      </c>
    </row>
    <row r="961" customFormat="false" ht="15.6" hidden="false" customHeight="false" outlineLevel="0" collapsed="false">
      <c r="A961" s="2" t="n">
        <v>1511</v>
      </c>
      <c r="B961" s="8" t="s">
        <v>2610</v>
      </c>
      <c r="C961" s="9" t="n">
        <v>-0.6563</v>
      </c>
      <c r="D961" s="10" t="n">
        <v>1E-008</v>
      </c>
      <c r="E961" s="10" t="n">
        <v>1.89E-007</v>
      </c>
      <c r="F961" s="9" t="s">
        <v>2611</v>
      </c>
      <c r="G961" s="8" t="s">
        <v>2612</v>
      </c>
      <c r="H961" s="2" t="s">
        <v>2388</v>
      </c>
    </row>
    <row r="962" customFormat="false" ht="15.6" hidden="false" customHeight="false" outlineLevel="0" collapsed="false">
      <c r="A962" s="2" t="n">
        <v>1510</v>
      </c>
      <c r="B962" s="8" t="s">
        <v>2613</v>
      </c>
      <c r="C962" s="9" t="n">
        <v>-0.660155567</v>
      </c>
      <c r="D962" s="9" t="n">
        <v>0.003721602</v>
      </c>
      <c r="E962" s="9" t="n">
        <v>0.016342773</v>
      </c>
      <c r="F962" s="9" t="s">
        <v>2614</v>
      </c>
      <c r="G962" s="8" t="s">
        <v>2615</v>
      </c>
      <c r="H962" s="2" t="s">
        <v>2388</v>
      </c>
    </row>
    <row r="963" customFormat="false" ht="15.6" hidden="false" customHeight="false" outlineLevel="0" collapsed="false">
      <c r="A963" s="2" t="n">
        <v>1509</v>
      </c>
      <c r="B963" s="8" t="s">
        <v>2616</v>
      </c>
      <c r="C963" s="9" t="n">
        <v>-0.660567083</v>
      </c>
      <c r="D963" s="9" t="n">
        <v>0.001699732</v>
      </c>
      <c r="E963" s="9" t="n">
        <v>0.008374219</v>
      </c>
      <c r="F963" s="9" t="s">
        <v>2617</v>
      </c>
      <c r="G963" s="8" t="s">
        <v>2618</v>
      </c>
      <c r="H963" s="2" t="s">
        <v>2388</v>
      </c>
    </row>
    <row r="964" customFormat="false" ht="15.6" hidden="false" customHeight="false" outlineLevel="0" collapsed="false">
      <c r="A964" s="2" t="n">
        <v>1508</v>
      </c>
      <c r="B964" s="8" t="s">
        <v>2619</v>
      </c>
      <c r="C964" s="9" t="n">
        <v>-0.661853391</v>
      </c>
      <c r="D964" s="9" t="n">
        <v>0.000302726</v>
      </c>
      <c r="E964" s="9" t="n">
        <v>0.001931248</v>
      </c>
      <c r="F964" s="9" t="s">
        <v>2620</v>
      </c>
      <c r="G964" s="8" t="s">
        <v>2621</v>
      </c>
      <c r="H964" s="2" t="s">
        <v>2388</v>
      </c>
    </row>
    <row r="965" customFormat="false" ht="15.6" hidden="false" customHeight="false" outlineLevel="0" collapsed="false">
      <c r="A965" s="2" t="n">
        <v>1507</v>
      </c>
      <c r="B965" s="8" t="s">
        <v>2622</v>
      </c>
      <c r="C965" s="9" t="n">
        <v>-0.662277116</v>
      </c>
      <c r="D965" s="9" t="n">
        <v>0.002676734</v>
      </c>
      <c r="E965" s="9" t="n">
        <v>0.012371304</v>
      </c>
      <c r="F965" s="9" t="s">
        <v>2623</v>
      </c>
      <c r="G965" s="8" t="s">
        <v>2624</v>
      </c>
      <c r="H965" s="2" t="s">
        <v>2388</v>
      </c>
    </row>
    <row r="966" customFormat="false" ht="15.6" hidden="false" customHeight="false" outlineLevel="0" collapsed="false">
      <c r="A966" s="2" t="n">
        <v>1506</v>
      </c>
      <c r="B966" s="8" t="s">
        <v>2625</v>
      </c>
      <c r="C966" s="9" t="n">
        <v>-0.662330528</v>
      </c>
      <c r="D966" s="9" t="n">
        <v>0.000169473</v>
      </c>
      <c r="E966" s="9" t="n">
        <v>0.001176583</v>
      </c>
      <c r="F966" s="9" t="s">
        <v>2626</v>
      </c>
      <c r="G966" s="8" t="s">
        <v>2132</v>
      </c>
      <c r="H966" s="2" t="s">
        <v>2388</v>
      </c>
    </row>
    <row r="967" customFormat="false" ht="15.6" hidden="false" customHeight="false" outlineLevel="0" collapsed="false">
      <c r="A967" s="2" t="n">
        <v>1505</v>
      </c>
      <c r="B967" s="8" t="s">
        <v>2627</v>
      </c>
      <c r="C967" s="9" t="n">
        <v>-0.662883531</v>
      </c>
      <c r="D967" s="9" t="n">
        <v>0.001110711</v>
      </c>
      <c r="E967" s="9" t="n">
        <v>0.005824582</v>
      </c>
      <c r="F967" s="9" t="s">
        <v>2628</v>
      </c>
      <c r="G967" s="8" t="s">
        <v>2629</v>
      </c>
      <c r="H967" s="2" t="s">
        <v>2388</v>
      </c>
    </row>
    <row r="968" customFormat="false" ht="15.6" hidden="false" customHeight="false" outlineLevel="0" collapsed="false">
      <c r="A968" s="2" t="n">
        <v>1504</v>
      </c>
      <c r="B968" s="8" t="s">
        <v>2630</v>
      </c>
      <c r="C968" s="9" t="n">
        <v>-0.663809079</v>
      </c>
      <c r="D968" s="9" t="n">
        <v>0.000168835</v>
      </c>
      <c r="E968" s="9" t="n">
        <v>0.001174162</v>
      </c>
      <c r="F968" s="9" t="s">
        <v>2631</v>
      </c>
      <c r="G968" s="8" t="s">
        <v>2632</v>
      </c>
      <c r="H968" s="2" t="s">
        <v>2388</v>
      </c>
    </row>
    <row r="969" customFormat="false" ht="15.6" hidden="false" customHeight="false" outlineLevel="0" collapsed="false">
      <c r="A969" s="2" t="n">
        <v>1503</v>
      </c>
      <c r="B969" s="8" t="s">
        <v>2633</v>
      </c>
      <c r="C969" s="9" t="n">
        <v>-0.664733175</v>
      </c>
      <c r="D969" s="10" t="n">
        <v>8.37E-005</v>
      </c>
      <c r="E969" s="9" t="n">
        <v>0.000649903</v>
      </c>
      <c r="F969" s="9" t="s">
        <v>2634</v>
      </c>
      <c r="G969" s="8" t="s">
        <v>2635</v>
      </c>
      <c r="H969" s="2" t="s">
        <v>2388</v>
      </c>
    </row>
    <row r="970" customFormat="false" ht="15.6" hidden="false" customHeight="false" outlineLevel="0" collapsed="false">
      <c r="A970" s="2" t="n">
        <v>1502</v>
      </c>
      <c r="B970" s="8" t="s">
        <v>2636</v>
      </c>
      <c r="C970" s="9" t="n">
        <v>-0.664908314</v>
      </c>
      <c r="D970" s="10" t="n">
        <v>2.78E-008</v>
      </c>
      <c r="E970" s="10" t="n">
        <v>4.93E-007</v>
      </c>
      <c r="F970" s="9" t="s">
        <v>2637</v>
      </c>
      <c r="G970" s="8" t="s">
        <v>2638</v>
      </c>
      <c r="H970" s="2" t="s">
        <v>2388</v>
      </c>
    </row>
    <row r="971" customFormat="false" ht="15.6" hidden="false" customHeight="false" outlineLevel="0" collapsed="false">
      <c r="A971" s="2" t="n">
        <v>1501</v>
      </c>
      <c r="B971" s="8" t="s">
        <v>2639</v>
      </c>
      <c r="C971" s="9" t="n">
        <v>-0.665684841</v>
      </c>
      <c r="D971" s="9" t="n">
        <v>0.000201819</v>
      </c>
      <c r="E971" s="9" t="n">
        <v>0.001367597</v>
      </c>
      <c r="F971" s="9" t="s">
        <v>2640</v>
      </c>
      <c r="G971" s="8" t="s">
        <v>2641</v>
      </c>
      <c r="H971" s="2" t="s">
        <v>2388</v>
      </c>
    </row>
    <row r="972" customFormat="false" ht="15.6" hidden="false" customHeight="false" outlineLevel="0" collapsed="false">
      <c r="A972" s="2" t="n">
        <v>1500</v>
      </c>
      <c r="B972" s="8" t="s">
        <v>2642</v>
      </c>
      <c r="C972" s="9" t="n">
        <v>-0.666665387</v>
      </c>
      <c r="D972" s="10" t="n">
        <v>9.9E-005</v>
      </c>
      <c r="E972" s="9" t="n">
        <v>0.000746317</v>
      </c>
      <c r="F972" s="9" t="s">
        <v>2643</v>
      </c>
      <c r="G972" s="8" t="s">
        <v>2644</v>
      </c>
      <c r="H972" s="2" t="s">
        <v>2388</v>
      </c>
    </row>
    <row r="973" customFormat="false" ht="15.6" hidden="false" customHeight="false" outlineLevel="0" collapsed="false">
      <c r="A973" s="2" t="n">
        <v>1499</v>
      </c>
      <c r="B973" s="8" t="s">
        <v>2645</v>
      </c>
      <c r="C973" s="9" t="n">
        <v>-0.666952028</v>
      </c>
      <c r="D973" s="9" t="n">
        <v>0.008913338</v>
      </c>
      <c r="E973" s="9" t="n">
        <v>0.033110784</v>
      </c>
      <c r="F973" s="9" t="s">
        <v>2646</v>
      </c>
      <c r="G973" s="8" t="s">
        <v>202</v>
      </c>
      <c r="H973" s="2" t="s">
        <v>2388</v>
      </c>
    </row>
    <row r="974" customFormat="false" ht="15.6" hidden="false" customHeight="false" outlineLevel="0" collapsed="false">
      <c r="A974" s="2" t="n">
        <v>1498</v>
      </c>
      <c r="B974" s="8" t="s">
        <v>2647</v>
      </c>
      <c r="C974" s="9" t="n">
        <v>-0.668083569</v>
      </c>
      <c r="D974" s="10" t="n">
        <v>2.11E-008</v>
      </c>
      <c r="E974" s="10" t="n">
        <v>3.79E-007</v>
      </c>
      <c r="F974" s="9" t="s">
        <v>2648</v>
      </c>
      <c r="G974" s="8" t="s">
        <v>2649</v>
      </c>
      <c r="H974" s="2" t="s">
        <v>2388</v>
      </c>
    </row>
    <row r="975" customFormat="false" ht="15.6" hidden="false" customHeight="false" outlineLevel="0" collapsed="false">
      <c r="A975" s="2" t="n">
        <v>1497</v>
      </c>
      <c r="B975" s="8" t="s">
        <v>2650</v>
      </c>
      <c r="C975" s="9" t="n">
        <v>-0.668213749</v>
      </c>
      <c r="D975" s="9" t="n">
        <v>0.010918034</v>
      </c>
      <c r="E975" s="9" t="n">
        <v>0.038814355</v>
      </c>
      <c r="F975" s="9" t="s">
        <v>2651</v>
      </c>
      <c r="G975" s="8" t="s">
        <v>2452</v>
      </c>
      <c r="H975" s="2" t="s">
        <v>2388</v>
      </c>
    </row>
    <row r="976" customFormat="false" ht="15.6" hidden="false" customHeight="false" outlineLevel="0" collapsed="false">
      <c r="A976" s="2" t="n">
        <v>1496</v>
      </c>
      <c r="B976" s="8" t="s">
        <v>2652</v>
      </c>
      <c r="C976" s="9" t="n">
        <v>-0.668827469</v>
      </c>
      <c r="D976" s="10" t="n">
        <v>2.81E-005</v>
      </c>
      <c r="E976" s="9" t="n">
        <v>0.000247018</v>
      </c>
      <c r="F976" s="9" t="s">
        <v>2653</v>
      </c>
      <c r="G976" s="8" t="s">
        <v>2654</v>
      </c>
      <c r="H976" s="2" t="s">
        <v>2388</v>
      </c>
    </row>
    <row r="977" customFormat="false" ht="15.6" hidden="false" customHeight="false" outlineLevel="0" collapsed="false">
      <c r="A977" s="2" t="n">
        <v>1495</v>
      </c>
      <c r="B977" s="8" t="s">
        <v>2655</v>
      </c>
      <c r="C977" s="9" t="n">
        <v>-0.668841579</v>
      </c>
      <c r="D977" s="9" t="n">
        <v>0.007038909</v>
      </c>
      <c r="E977" s="9" t="n">
        <v>0.027537055</v>
      </c>
      <c r="F977" s="9" t="s">
        <v>2656</v>
      </c>
      <c r="G977" s="8" t="s">
        <v>2657</v>
      </c>
      <c r="H977" s="2" t="s">
        <v>2388</v>
      </c>
    </row>
    <row r="978" customFormat="false" ht="15.6" hidden="false" customHeight="false" outlineLevel="0" collapsed="false">
      <c r="A978" s="2" t="n">
        <v>1494</v>
      </c>
      <c r="B978" s="8" t="s">
        <v>2658</v>
      </c>
      <c r="C978" s="9" t="n">
        <v>-0.671353823</v>
      </c>
      <c r="D978" s="9" t="n">
        <v>0.003893991</v>
      </c>
      <c r="E978" s="9" t="n">
        <v>0.016871182</v>
      </c>
      <c r="F978" s="9" t="s">
        <v>2659</v>
      </c>
      <c r="G978" s="8" t="s">
        <v>2660</v>
      </c>
      <c r="H978" s="2" t="s">
        <v>2388</v>
      </c>
    </row>
    <row r="979" customFormat="false" ht="15.6" hidden="false" customHeight="false" outlineLevel="0" collapsed="false">
      <c r="A979" s="2" t="n">
        <v>1493</v>
      </c>
      <c r="B979" s="8" t="s">
        <v>2661</v>
      </c>
      <c r="C979" s="9" t="n">
        <v>-0.673369307</v>
      </c>
      <c r="D979" s="9" t="n">
        <v>0.000236358</v>
      </c>
      <c r="E979" s="9" t="n">
        <v>0.001562675</v>
      </c>
      <c r="F979" s="9" t="s">
        <v>2662</v>
      </c>
      <c r="G979" s="8" t="s">
        <v>2663</v>
      </c>
      <c r="H979" s="2" t="s">
        <v>2388</v>
      </c>
    </row>
    <row r="980" customFormat="false" ht="15.6" hidden="false" customHeight="false" outlineLevel="0" collapsed="false">
      <c r="A980" s="2" t="n">
        <v>1492</v>
      </c>
      <c r="B980" s="8" t="s">
        <v>2664</v>
      </c>
      <c r="C980" s="9" t="n">
        <v>-0.674126031</v>
      </c>
      <c r="D980" s="10" t="n">
        <v>5.62E-010</v>
      </c>
      <c r="E980" s="10" t="n">
        <v>1.29E-008</v>
      </c>
      <c r="F980" s="9" t="s">
        <v>2665</v>
      </c>
      <c r="G980" s="8" t="s">
        <v>2482</v>
      </c>
      <c r="H980" s="2" t="s">
        <v>2388</v>
      </c>
    </row>
    <row r="981" customFormat="false" ht="15.6" hidden="false" customHeight="false" outlineLevel="0" collapsed="false">
      <c r="A981" s="2" t="n">
        <v>1491</v>
      </c>
      <c r="B981" s="8" t="s">
        <v>2666</v>
      </c>
      <c r="C981" s="9" t="n">
        <v>-0.674645888</v>
      </c>
      <c r="D981" s="9" t="n">
        <v>0.003227968</v>
      </c>
      <c r="E981" s="9" t="n">
        <v>0.014457157</v>
      </c>
      <c r="F981" s="9" t="s">
        <v>2667</v>
      </c>
      <c r="G981" s="8" t="s">
        <v>2132</v>
      </c>
      <c r="H981" s="2" t="s">
        <v>2388</v>
      </c>
    </row>
    <row r="982" customFormat="false" ht="15.6" hidden="false" customHeight="false" outlineLevel="0" collapsed="false">
      <c r="A982" s="2" t="n">
        <v>1490</v>
      </c>
      <c r="B982" s="8" t="s">
        <v>2668</v>
      </c>
      <c r="C982" s="9" t="n">
        <v>-0.675967135</v>
      </c>
      <c r="D982" s="10" t="n">
        <v>2.9E-005</v>
      </c>
      <c r="E982" s="9" t="n">
        <v>0.00025297</v>
      </c>
      <c r="F982" s="9" t="s">
        <v>2669</v>
      </c>
      <c r="G982" s="8" t="s">
        <v>2670</v>
      </c>
      <c r="H982" s="2" t="s">
        <v>2388</v>
      </c>
    </row>
    <row r="983" customFormat="false" ht="15.6" hidden="false" customHeight="false" outlineLevel="0" collapsed="false">
      <c r="A983" s="2" t="n">
        <v>1489</v>
      </c>
      <c r="B983" s="8" t="s">
        <v>2671</v>
      </c>
      <c r="C983" s="9" t="n">
        <v>-0.676010137</v>
      </c>
      <c r="D983" s="9" t="n">
        <v>0.000250977</v>
      </c>
      <c r="E983" s="9" t="n">
        <v>0.001635891</v>
      </c>
      <c r="F983" s="9" t="s">
        <v>2672</v>
      </c>
      <c r="G983" s="8" t="s">
        <v>2673</v>
      </c>
      <c r="H983" s="2" t="s">
        <v>2388</v>
      </c>
    </row>
    <row r="984" customFormat="false" ht="15.6" hidden="false" customHeight="false" outlineLevel="0" collapsed="false">
      <c r="A984" s="2" t="n">
        <v>1488</v>
      </c>
      <c r="B984" s="8" t="s">
        <v>2674</v>
      </c>
      <c r="C984" s="9" t="n">
        <v>-0.676547356</v>
      </c>
      <c r="D984" s="10" t="n">
        <v>7.73E-008</v>
      </c>
      <c r="E984" s="10" t="n">
        <v>1.26E-006</v>
      </c>
      <c r="F984" s="9" t="s">
        <v>2675</v>
      </c>
      <c r="G984" s="8" t="s">
        <v>756</v>
      </c>
      <c r="H984" s="2" t="s">
        <v>2388</v>
      </c>
    </row>
    <row r="985" customFormat="false" ht="15.6" hidden="false" customHeight="false" outlineLevel="0" collapsed="false">
      <c r="A985" s="2" t="n">
        <v>1487</v>
      </c>
      <c r="B985" s="8" t="s">
        <v>2676</v>
      </c>
      <c r="C985" s="9" t="n">
        <v>-0.676659855</v>
      </c>
      <c r="D985" s="10" t="n">
        <v>6.26E-007</v>
      </c>
      <c r="E985" s="10" t="n">
        <v>8.27E-006</v>
      </c>
      <c r="F985" s="9" t="s">
        <v>29</v>
      </c>
      <c r="G985" s="8" t="s">
        <v>30</v>
      </c>
      <c r="H985" s="2" t="s">
        <v>2388</v>
      </c>
    </row>
    <row r="986" customFormat="false" ht="15.6" hidden="false" customHeight="false" outlineLevel="0" collapsed="false">
      <c r="A986" s="2" t="n">
        <v>1486</v>
      </c>
      <c r="B986" s="8" t="s">
        <v>2677</v>
      </c>
      <c r="C986" s="9" t="n">
        <v>-0.677250734</v>
      </c>
      <c r="D986" s="9" t="n">
        <v>0.005803148</v>
      </c>
      <c r="E986" s="9" t="n">
        <v>0.023626687</v>
      </c>
      <c r="F986" s="9" t="s">
        <v>2678</v>
      </c>
      <c r="G986" s="8" t="s">
        <v>2679</v>
      </c>
      <c r="H986" s="2" t="s">
        <v>2388</v>
      </c>
    </row>
    <row r="987" customFormat="false" ht="15.6" hidden="false" customHeight="false" outlineLevel="0" collapsed="false">
      <c r="A987" s="2" t="n">
        <v>1485</v>
      </c>
      <c r="B987" s="8" t="s">
        <v>2680</v>
      </c>
      <c r="C987" s="9" t="n">
        <v>-0.677648662</v>
      </c>
      <c r="D987" s="10" t="n">
        <v>9.35E-005</v>
      </c>
      <c r="E987" s="9" t="n">
        <v>0.000709792</v>
      </c>
      <c r="F987" s="9" t="s">
        <v>2681</v>
      </c>
      <c r="G987" s="8" t="s">
        <v>2682</v>
      </c>
      <c r="H987" s="2" t="s">
        <v>2388</v>
      </c>
    </row>
    <row r="988" customFormat="false" ht="15.6" hidden="false" customHeight="false" outlineLevel="0" collapsed="false">
      <c r="A988" s="2" t="n">
        <v>1484</v>
      </c>
      <c r="B988" s="8" t="s">
        <v>2683</v>
      </c>
      <c r="C988" s="9" t="n">
        <v>-0.677677043</v>
      </c>
      <c r="D988" s="9" t="n">
        <v>0.000745131</v>
      </c>
      <c r="E988" s="9" t="n">
        <v>0.004132135</v>
      </c>
      <c r="F988" s="9" t="s">
        <v>2684</v>
      </c>
      <c r="G988" s="8" t="s">
        <v>2685</v>
      </c>
      <c r="H988" s="2" t="s">
        <v>2388</v>
      </c>
    </row>
    <row r="989" customFormat="false" ht="15.6" hidden="false" customHeight="false" outlineLevel="0" collapsed="false">
      <c r="A989" s="2" t="n">
        <v>1483</v>
      </c>
      <c r="B989" s="8" t="s">
        <v>2686</v>
      </c>
      <c r="C989" s="9" t="n">
        <v>-0.678068025</v>
      </c>
      <c r="D989" s="10" t="n">
        <v>1.09E-006</v>
      </c>
      <c r="E989" s="10" t="n">
        <v>1.38E-005</v>
      </c>
      <c r="F989" s="9" t="s">
        <v>2687</v>
      </c>
      <c r="G989" s="8" t="s">
        <v>2688</v>
      </c>
      <c r="H989" s="2" t="s">
        <v>2388</v>
      </c>
    </row>
    <row r="990" customFormat="false" ht="15.6" hidden="false" customHeight="false" outlineLevel="0" collapsed="false">
      <c r="A990" s="2" t="n">
        <v>1482</v>
      </c>
      <c r="B990" s="8" t="s">
        <v>2689</v>
      </c>
      <c r="C990" s="9" t="n">
        <v>-0.678494006</v>
      </c>
      <c r="D990" s="9" t="n">
        <v>0.000790462</v>
      </c>
      <c r="E990" s="9" t="n">
        <v>0.00434486</v>
      </c>
      <c r="F990" s="9" t="s">
        <v>2690</v>
      </c>
      <c r="G990" s="8" t="s">
        <v>2691</v>
      </c>
      <c r="H990" s="2" t="s">
        <v>2388</v>
      </c>
    </row>
    <row r="991" customFormat="false" ht="15.6" hidden="false" customHeight="false" outlineLevel="0" collapsed="false">
      <c r="A991" s="2" t="n">
        <v>1481</v>
      </c>
      <c r="B991" s="8" t="s">
        <v>2692</v>
      </c>
      <c r="C991" s="9" t="n">
        <v>-0.681687396</v>
      </c>
      <c r="D991" s="10" t="n">
        <v>4.04E-005</v>
      </c>
      <c r="E991" s="9" t="n">
        <v>0.000340349</v>
      </c>
      <c r="F991" s="9" t="s">
        <v>2693</v>
      </c>
      <c r="G991" s="8" t="s">
        <v>2694</v>
      </c>
      <c r="H991" s="2" t="s">
        <v>2388</v>
      </c>
    </row>
    <row r="992" customFormat="false" ht="15.6" hidden="false" customHeight="false" outlineLevel="0" collapsed="false">
      <c r="A992" s="2" t="n">
        <v>1480</v>
      </c>
      <c r="B992" s="8" t="s">
        <v>2695</v>
      </c>
      <c r="C992" s="9" t="n">
        <v>-0.682262898</v>
      </c>
      <c r="D992" s="10" t="n">
        <v>4.21E-011</v>
      </c>
      <c r="E992" s="10" t="n">
        <v>1.2E-009</v>
      </c>
      <c r="F992" s="9" t="s">
        <v>2696</v>
      </c>
      <c r="G992" s="8" t="s">
        <v>2697</v>
      </c>
      <c r="H992" s="2" t="s">
        <v>2388</v>
      </c>
    </row>
    <row r="993" customFormat="false" ht="15.6" hidden="false" customHeight="false" outlineLevel="0" collapsed="false">
      <c r="A993" s="2" t="n">
        <v>1479</v>
      </c>
      <c r="B993" s="8" t="s">
        <v>2698</v>
      </c>
      <c r="C993" s="9" t="n">
        <v>-0.684033688</v>
      </c>
      <c r="D993" s="9" t="n">
        <v>0.011761326</v>
      </c>
      <c r="E993" s="9" t="n">
        <v>0.04121551</v>
      </c>
      <c r="F993" s="9" t="s">
        <v>2699</v>
      </c>
      <c r="G993" s="8" t="s">
        <v>2700</v>
      </c>
      <c r="H993" s="2" t="s">
        <v>2388</v>
      </c>
    </row>
    <row r="994" customFormat="false" ht="15.6" hidden="false" customHeight="false" outlineLevel="0" collapsed="false">
      <c r="A994" s="2" t="n">
        <v>1478</v>
      </c>
      <c r="B994" s="8" t="s">
        <v>2701</v>
      </c>
      <c r="C994" s="9" t="n">
        <v>-0.684211387</v>
      </c>
      <c r="D994" s="9" t="n">
        <v>0.002792192</v>
      </c>
      <c r="E994" s="9" t="n">
        <v>0.012831729</v>
      </c>
      <c r="F994" s="9" t="s">
        <v>2702</v>
      </c>
      <c r="G994" s="8" t="s">
        <v>2703</v>
      </c>
      <c r="H994" s="2" t="s">
        <v>2388</v>
      </c>
    </row>
    <row r="995" customFormat="false" ht="15.6" hidden="false" customHeight="false" outlineLevel="0" collapsed="false">
      <c r="A995" s="2" t="n">
        <v>1477</v>
      </c>
      <c r="B995" s="8" t="s">
        <v>2704</v>
      </c>
      <c r="C995" s="9" t="n">
        <v>-0.684432362</v>
      </c>
      <c r="D995" s="9" t="n">
        <v>0.000471726</v>
      </c>
      <c r="E995" s="9" t="n">
        <v>0.002812303</v>
      </c>
      <c r="F995" s="9" t="s">
        <v>2705</v>
      </c>
      <c r="G995" s="8" t="s">
        <v>2706</v>
      </c>
      <c r="H995" s="2" t="s">
        <v>2388</v>
      </c>
    </row>
    <row r="996" customFormat="false" ht="15.6" hidden="false" customHeight="false" outlineLevel="0" collapsed="false">
      <c r="A996" s="2" t="n">
        <v>1476</v>
      </c>
      <c r="B996" s="8" t="s">
        <v>2707</v>
      </c>
      <c r="C996" s="9" t="n">
        <v>-0.684759061</v>
      </c>
      <c r="D996" s="9" t="n">
        <v>0.000158997</v>
      </c>
      <c r="E996" s="9" t="n">
        <v>0.001117255</v>
      </c>
      <c r="F996" s="9" t="s">
        <v>2708</v>
      </c>
      <c r="G996" s="8" t="s">
        <v>2709</v>
      </c>
      <c r="H996" s="2" t="s">
        <v>2388</v>
      </c>
    </row>
    <row r="997" customFormat="false" ht="15.6" hidden="false" customHeight="false" outlineLevel="0" collapsed="false">
      <c r="A997" s="2" t="n">
        <v>1475</v>
      </c>
      <c r="B997" s="8" t="s">
        <v>2710</v>
      </c>
      <c r="C997" s="9" t="n">
        <v>-0.685372291</v>
      </c>
      <c r="D997" s="9" t="n">
        <v>0.002612448</v>
      </c>
      <c r="E997" s="9" t="n">
        <v>0.012101805</v>
      </c>
      <c r="F997" s="9" t="s">
        <v>2711</v>
      </c>
      <c r="G997" s="8" t="s">
        <v>2712</v>
      </c>
      <c r="H997" s="2" t="s">
        <v>2388</v>
      </c>
    </row>
    <row r="998" customFormat="false" ht="15.6" hidden="false" customHeight="false" outlineLevel="0" collapsed="false">
      <c r="A998" s="2" t="n">
        <v>1474</v>
      </c>
      <c r="B998" s="8" t="s">
        <v>2713</v>
      </c>
      <c r="C998" s="9" t="n">
        <v>-0.685398343</v>
      </c>
      <c r="D998" s="9" t="n">
        <v>0.003298702</v>
      </c>
      <c r="E998" s="9" t="n">
        <v>0.014719636</v>
      </c>
      <c r="F998" s="9" t="s">
        <v>2714</v>
      </c>
      <c r="G998" s="8" t="s">
        <v>2539</v>
      </c>
      <c r="H998" s="2" t="s">
        <v>2388</v>
      </c>
    </row>
    <row r="999" customFormat="false" ht="15.6" hidden="false" customHeight="false" outlineLevel="0" collapsed="false">
      <c r="A999" s="2" t="n">
        <v>1473</v>
      </c>
      <c r="B999" s="8" t="s">
        <v>2715</v>
      </c>
      <c r="C999" s="9" t="n">
        <v>-0.685826945</v>
      </c>
      <c r="D999" s="10" t="n">
        <v>2.53E-006</v>
      </c>
      <c r="E999" s="10" t="n">
        <v>2.93E-005</v>
      </c>
      <c r="F999" s="9" t="s">
        <v>2716</v>
      </c>
      <c r="G999" s="8" t="s">
        <v>2717</v>
      </c>
      <c r="H999" s="2" t="s">
        <v>2388</v>
      </c>
    </row>
    <row r="1000" customFormat="false" ht="15.6" hidden="false" customHeight="false" outlineLevel="0" collapsed="false">
      <c r="A1000" s="2" t="n">
        <v>1472</v>
      </c>
      <c r="B1000" s="8" t="s">
        <v>2718</v>
      </c>
      <c r="C1000" s="9" t="n">
        <v>-0.686088442</v>
      </c>
      <c r="D1000" s="10" t="n">
        <v>5.09E-005</v>
      </c>
      <c r="E1000" s="9" t="n">
        <v>0.000416766</v>
      </c>
      <c r="F1000" s="9" t="s">
        <v>2719</v>
      </c>
      <c r="G1000" s="8" t="s">
        <v>2720</v>
      </c>
      <c r="H1000" s="2" t="s">
        <v>2388</v>
      </c>
    </row>
    <row r="1001" customFormat="false" ht="15.6" hidden="false" customHeight="false" outlineLevel="0" collapsed="false">
      <c r="A1001" s="2" t="n">
        <v>1471</v>
      </c>
      <c r="B1001" s="8" t="s">
        <v>2721</v>
      </c>
      <c r="C1001" s="9" t="n">
        <v>-0.691365453</v>
      </c>
      <c r="D1001" s="10" t="n">
        <v>6.1E-006</v>
      </c>
      <c r="E1001" s="10" t="n">
        <v>6.41E-005</v>
      </c>
      <c r="F1001" s="9" t="s">
        <v>2722</v>
      </c>
      <c r="G1001" s="8" t="s">
        <v>2132</v>
      </c>
      <c r="H1001" s="2" t="s">
        <v>2388</v>
      </c>
    </row>
    <row r="1002" customFormat="false" ht="15.6" hidden="false" customHeight="false" outlineLevel="0" collapsed="false">
      <c r="A1002" s="2" t="n">
        <v>1470</v>
      </c>
      <c r="B1002" s="8" t="s">
        <v>2723</v>
      </c>
      <c r="C1002" s="9" t="n">
        <v>-0.691667831</v>
      </c>
      <c r="D1002" s="9" t="n">
        <v>0.000114787</v>
      </c>
      <c r="E1002" s="9" t="n">
        <v>0.000848542</v>
      </c>
      <c r="F1002" s="9" t="s">
        <v>2724</v>
      </c>
      <c r="G1002" s="8" t="s">
        <v>2725</v>
      </c>
      <c r="H1002" s="2" t="s">
        <v>2388</v>
      </c>
    </row>
    <row r="1003" customFormat="false" ht="15.6" hidden="false" customHeight="false" outlineLevel="0" collapsed="false">
      <c r="A1003" s="2" t="n">
        <v>1469</v>
      </c>
      <c r="B1003" s="8" t="s">
        <v>2726</v>
      </c>
      <c r="C1003" s="9" t="n">
        <v>-0.691913365</v>
      </c>
      <c r="D1003" s="10" t="n">
        <v>1.5E-010</v>
      </c>
      <c r="E1003" s="10" t="n">
        <v>3.83E-009</v>
      </c>
      <c r="F1003" s="9" t="s">
        <v>2727</v>
      </c>
      <c r="G1003" s="8" t="s">
        <v>2728</v>
      </c>
      <c r="H1003" s="2" t="s">
        <v>2388</v>
      </c>
    </row>
    <row r="1004" customFormat="false" ht="15.6" hidden="false" customHeight="false" outlineLevel="0" collapsed="false">
      <c r="A1004" s="2" t="n">
        <v>1468</v>
      </c>
      <c r="B1004" s="8" t="s">
        <v>2729</v>
      </c>
      <c r="C1004" s="9" t="n">
        <v>-0.692048291</v>
      </c>
      <c r="D1004" s="10" t="n">
        <v>8.25E-006</v>
      </c>
      <c r="E1004" s="10" t="n">
        <v>8.36E-005</v>
      </c>
      <c r="F1004" s="9" t="s">
        <v>2730</v>
      </c>
      <c r="G1004" s="8" t="s">
        <v>2731</v>
      </c>
      <c r="H1004" s="2" t="s">
        <v>2388</v>
      </c>
    </row>
    <row r="1005" customFormat="false" ht="15.6" hidden="false" customHeight="false" outlineLevel="0" collapsed="false">
      <c r="A1005" s="2" t="n">
        <v>1467</v>
      </c>
      <c r="B1005" s="8" t="s">
        <v>2732</v>
      </c>
      <c r="C1005" s="9" t="n">
        <v>-0.692983303</v>
      </c>
      <c r="D1005" s="9" t="n">
        <v>0.003418902</v>
      </c>
      <c r="E1005" s="9" t="n">
        <v>0.015194705</v>
      </c>
      <c r="F1005" s="9" t="s">
        <v>2733</v>
      </c>
      <c r="G1005" s="8" t="s">
        <v>2734</v>
      </c>
      <c r="H1005" s="2" t="s">
        <v>2388</v>
      </c>
    </row>
    <row r="1006" customFormat="false" ht="15.6" hidden="false" customHeight="false" outlineLevel="0" collapsed="false">
      <c r="A1006" s="2" t="n">
        <v>1466</v>
      </c>
      <c r="B1006" s="8" t="s">
        <v>2735</v>
      </c>
      <c r="C1006" s="9" t="n">
        <v>-0.698804442</v>
      </c>
      <c r="D1006" s="10" t="n">
        <v>5.43E-005</v>
      </c>
      <c r="E1006" s="9" t="n">
        <v>0.000442409</v>
      </c>
      <c r="F1006" s="9" t="s">
        <v>2736</v>
      </c>
      <c r="G1006" s="8" t="s">
        <v>196</v>
      </c>
      <c r="H1006" s="2" t="s">
        <v>2388</v>
      </c>
    </row>
    <row r="1007" customFormat="false" ht="15.6" hidden="false" customHeight="false" outlineLevel="0" collapsed="false">
      <c r="A1007" s="2" t="n">
        <v>1465</v>
      </c>
      <c r="B1007" s="8" t="s">
        <v>2737</v>
      </c>
      <c r="C1007" s="9" t="n">
        <v>-0.699223691</v>
      </c>
      <c r="D1007" s="9" t="n">
        <v>0.000596245</v>
      </c>
      <c r="E1007" s="9" t="n">
        <v>0.003426083</v>
      </c>
      <c r="F1007" s="9" t="s">
        <v>2738</v>
      </c>
      <c r="G1007" s="8" t="s">
        <v>2739</v>
      </c>
      <c r="H1007" s="2" t="s">
        <v>2388</v>
      </c>
    </row>
    <row r="1008" customFormat="false" ht="15.6" hidden="false" customHeight="false" outlineLevel="0" collapsed="false">
      <c r="A1008" s="2" t="n">
        <v>1464</v>
      </c>
      <c r="B1008" s="8" t="s">
        <v>2740</v>
      </c>
      <c r="C1008" s="9" t="n">
        <v>-0.70048917</v>
      </c>
      <c r="D1008" s="9" t="n">
        <v>0.003343438</v>
      </c>
      <c r="E1008" s="9" t="n">
        <v>0.014908385</v>
      </c>
      <c r="F1008" s="9" t="s">
        <v>2741</v>
      </c>
      <c r="G1008" s="8" t="s">
        <v>2742</v>
      </c>
      <c r="H1008" s="2" t="s">
        <v>2388</v>
      </c>
    </row>
    <row r="1009" customFormat="false" ht="15.6" hidden="false" customHeight="false" outlineLevel="0" collapsed="false">
      <c r="A1009" s="2" t="n">
        <v>1463</v>
      </c>
      <c r="B1009" s="8" t="s">
        <v>2743</v>
      </c>
      <c r="C1009" s="9" t="n">
        <v>-0.700825139</v>
      </c>
      <c r="D1009" s="10" t="n">
        <v>1.41E-005</v>
      </c>
      <c r="E1009" s="9" t="n">
        <v>0.000135232</v>
      </c>
      <c r="F1009" s="9" t="s">
        <v>2744</v>
      </c>
      <c r="G1009" s="8" t="s">
        <v>2745</v>
      </c>
      <c r="H1009" s="2" t="s">
        <v>2388</v>
      </c>
    </row>
    <row r="1010" customFormat="false" ht="15.6" hidden="false" customHeight="false" outlineLevel="0" collapsed="false">
      <c r="A1010" s="2" t="n">
        <v>1462</v>
      </c>
      <c r="B1010" s="8" t="s">
        <v>2746</v>
      </c>
      <c r="C1010" s="9" t="n">
        <v>-0.703109951</v>
      </c>
      <c r="D1010" s="9" t="n">
        <v>0.000400531</v>
      </c>
      <c r="E1010" s="9" t="n">
        <v>0.002467756</v>
      </c>
      <c r="F1010" s="9" t="s">
        <v>2747</v>
      </c>
      <c r="G1010" s="8" t="s">
        <v>56</v>
      </c>
      <c r="H1010" s="2" t="s">
        <v>2388</v>
      </c>
    </row>
    <row r="1011" customFormat="false" ht="15.6" hidden="false" customHeight="false" outlineLevel="0" collapsed="false">
      <c r="A1011" s="2" t="n">
        <v>1461</v>
      </c>
      <c r="B1011" s="8" t="s">
        <v>2748</v>
      </c>
      <c r="C1011" s="9" t="n">
        <v>-0.703128632</v>
      </c>
      <c r="D1011" s="10" t="n">
        <v>4.61E-006</v>
      </c>
      <c r="E1011" s="10" t="n">
        <v>4.99E-005</v>
      </c>
      <c r="F1011" s="9" t="s">
        <v>2749</v>
      </c>
      <c r="G1011" s="8" t="s">
        <v>2750</v>
      </c>
      <c r="H1011" s="2" t="s">
        <v>2388</v>
      </c>
    </row>
    <row r="1012" customFormat="false" ht="15.6" hidden="false" customHeight="false" outlineLevel="0" collapsed="false">
      <c r="A1012" s="2" t="n">
        <v>1460</v>
      </c>
      <c r="B1012" s="8" t="s">
        <v>2751</v>
      </c>
      <c r="C1012" s="9" t="n">
        <v>-0.703403497</v>
      </c>
      <c r="D1012" s="10" t="n">
        <v>2.68E-005</v>
      </c>
      <c r="E1012" s="9" t="n">
        <v>0.000235839</v>
      </c>
      <c r="F1012" s="9" t="s">
        <v>2752</v>
      </c>
      <c r="G1012" s="8" t="s">
        <v>791</v>
      </c>
      <c r="H1012" s="2" t="s">
        <v>2388</v>
      </c>
    </row>
    <row r="1013" customFormat="false" ht="15.6" hidden="false" customHeight="false" outlineLevel="0" collapsed="false">
      <c r="A1013" s="2" t="n">
        <v>1459</v>
      </c>
      <c r="B1013" s="8" t="s">
        <v>2753</v>
      </c>
      <c r="C1013" s="9" t="n">
        <v>-0.704109791</v>
      </c>
      <c r="D1013" s="10" t="n">
        <v>5.21E-005</v>
      </c>
      <c r="E1013" s="9" t="n">
        <v>0.000424737</v>
      </c>
      <c r="F1013" s="9" t="s">
        <v>2754</v>
      </c>
      <c r="G1013" s="8" t="s">
        <v>2755</v>
      </c>
      <c r="H1013" s="2" t="s">
        <v>2388</v>
      </c>
    </row>
    <row r="1014" customFormat="false" ht="15.6" hidden="false" customHeight="false" outlineLevel="0" collapsed="false">
      <c r="A1014" s="2" t="n">
        <v>1458</v>
      </c>
      <c r="B1014" s="8" t="s">
        <v>2756</v>
      </c>
      <c r="C1014" s="9" t="n">
        <v>-0.704495463</v>
      </c>
      <c r="D1014" s="10" t="n">
        <v>1.56E-005</v>
      </c>
      <c r="E1014" s="9" t="n">
        <v>0.00014842</v>
      </c>
      <c r="F1014" s="9" t="s">
        <v>2757</v>
      </c>
      <c r="G1014" s="8" t="s">
        <v>2132</v>
      </c>
      <c r="H1014" s="2" t="s">
        <v>2388</v>
      </c>
    </row>
    <row r="1015" customFormat="false" ht="15.6" hidden="false" customHeight="false" outlineLevel="0" collapsed="false">
      <c r="A1015" s="2" t="n">
        <v>1457</v>
      </c>
      <c r="B1015" s="8" t="s">
        <v>2758</v>
      </c>
      <c r="C1015" s="9" t="n">
        <v>-0.704927434</v>
      </c>
      <c r="D1015" s="10" t="n">
        <v>1E-005</v>
      </c>
      <c r="E1015" s="10" t="n">
        <v>9.99E-005</v>
      </c>
      <c r="F1015" s="9" t="s">
        <v>2759</v>
      </c>
      <c r="G1015" s="8" t="s">
        <v>2760</v>
      </c>
      <c r="H1015" s="2" t="s">
        <v>2388</v>
      </c>
    </row>
    <row r="1016" customFormat="false" ht="15.6" hidden="false" customHeight="false" outlineLevel="0" collapsed="false">
      <c r="A1016" s="2" t="n">
        <v>1456</v>
      </c>
      <c r="B1016" s="8" t="s">
        <v>2761</v>
      </c>
      <c r="C1016" s="9" t="n">
        <v>-0.706860811</v>
      </c>
      <c r="D1016" s="9" t="n">
        <v>0.000160683</v>
      </c>
      <c r="E1016" s="9" t="n">
        <v>0.001126168</v>
      </c>
      <c r="F1016" s="9" t="s">
        <v>2762</v>
      </c>
      <c r="G1016" s="8" t="s">
        <v>2763</v>
      </c>
      <c r="H1016" s="2" t="s">
        <v>2388</v>
      </c>
    </row>
    <row r="1017" customFormat="false" ht="15.6" hidden="false" customHeight="false" outlineLevel="0" collapsed="false">
      <c r="A1017" s="2" t="n">
        <v>1455</v>
      </c>
      <c r="B1017" s="8" t="s">
        <v>2764</v>
      </c>
      <c r="C1017" s="9" t="n">
        <v>-0.707799475</v>
      </c>
      <c r="D1017" s="10" t="n">
        <v>5.15E-005</v>
      </c>
      <c r="E1017" s="9" t="n">
        <v>0.000420892</v>
      </c>
      <c r="F1017" s="9" t="s">
        <v>2765</v>
      </c>
      <c r="G1017" s="8" t="s">
        <v>2766</v>
      </c>
      <c r="H1017" s="2" t="s">
        <v>2388</v>
      </c>
    </row>
    <row r="1018" customFormat="false" ht="15.6" hidden="false" customHeight="false" outlineLevel="0" collapsed="false">
      <c r="A1018" s="2" t="n">
        <v>1454</v>
      </c>
      <c r="B1018" s="8" t="s">
        <v>2767</v>
      </c>
      <c r="C1018" s="9" t="n">
        <v>-0.708720054</v>
      </c>
      <c r="D1018" s="10" t="n">
        <v>5.77E-005</v>
      </c>
      <c r="E1018" s="9" t="n">
        <v>0.000466515</v>
      </c>
      <c r="F1018" s="9" t="s">
        <v>2768</v>
      </c>
      <c r="G1018" s="8" t="s">
        <v>897</v>
      </c>
      <c r="H1018" s="2" t="s">
        <v>2388</v>
      </c>
    </row>
    <row r="1019" customFormat="false" ht="15.6" hidden="false" customHeight="false" outlineLevel="0" collapsed="false">
      <c r="A1019" s="2" t="n">
        <v>1453</v>
      </c>
      <c r="B1019" s="8" t="s">
        <v>2769</v>
      </c>
      <c r="C1019" s="9" t="n">
        <v>-0.710845789</v>
      </c>
      <c r="D1019" s="9" t="n">
        <v>0.000284428</v>
      </c>
      <c r="E1019" s="9" t="n">
        <v>0.00182457</v>
      </c>
      <c r="F1019" s="9" t="s">
        <v>2770</v>
      </c>
      <c r="G1019" s="8" t="s">
        <v>219</v>
      </c>
      <c r="H1019" s="2" t="s">
        <v>2388</v>
      </c>
    </row>
    <row r="1020" customFormat="false" ht="15.6" hidden="false" customHeight="false" outlineLevel="0" collapsed="false">
      <c r="A1020" s="2" t="n">
        <v>1452</v>
      </c>
      <c r="B1020" s="8" t="s">
        <v>2771</v>
      </c>
      <c r="C1020" s="9" t="n">
        <v>-0.711585149</v>
      </c>
      <c r="D1020" s="9" t="n">
        <v>0.002876402</v>
      </c>
      <c r="E1020" s="9" t="n">
        <v>0.013151584</v>
      </c>
      <c r="F1020" s="9" t="s">
        <v>2772</v>
      </c>
      <c r="G1020" s="8" t="s">
        <v>2615</v>
      </c>
      <c r="H1020" s="2" t="s">
        <v>2388</v>
      </c>
    </row>
    <row r="1021" customFormat="false" ht="15.6" hidden="false" customHeight="false" outlineLevel="0" collapsed="false">
      <c r="A1021" s="2" t="n">
        <v>1451</v>
      </c>
      <c r="B1021" s="8" t="s">
        <v>2773</v>
      </c>
      <c r="C1021" s="9" t="n">
        <v>-0.711772198</v>
      </c>
      <c r="D1021" s="10" t="n">
        <v>7.63E-006</v>
      </c>
      <c r="E1021" s="10" t="n">
        <v>7.85E-005</v>
      </c>
      <c r="F1021" s="9" t="s">
        <v>2774</v>
      </c>
      <c r="G1021" s="8" t="s">
        <v>2775</v>
      </c>
      <c r="H1021" s="2" t="s">
        <v>2388</v>
      </c>
    </row>
    <row r="1022" customFormat="false" ht="15.6" hidden="false" customHeight="false" outlineLevel="0" collapsed="false">
      <c r="A1022" s="2" t="n">
        <v>1450</v>
      </c>
      <c r="B1022" s="8" t="s">
        <v>2776</v>
      </c>
      <c r="C1022" s="9" t="n">
        <v>-0.711784283</v>
      </c>
      <c r="D1022" s="10" t="n">
        <v>1.35E-005</v>
      </c>
      <c r="E1022" s="9" t="n">
        <v>0.000129833</v>
      </c>
      <c r="F1022" s="9" t="s">
        <v>2777</v>
      </c>
      <c r="G1022" s="8" t="s">
        <v>2778</v>
      </c>
      <c r="H1022" s="2" t="s">
        <v>2388</v>
      </c>
    </row>
    <row r="1023" customFormat="false" ht="15.6" hidden="false" customHeight="false" outlineLevel="0" collapsed="false">
      <c r="A1023" s="2" t="n">
        <v>1449</v>
      </c>
      <c r="B1023" s="8" t="s">
        <v>2779</v>
      </c>
      <c r="C1023" s="9" t="n">
        <v>-0.712275182</v>
      </c>
      <c r="D1023" s="9" t="n">
        <v>0.000679542</v>
      </c>
      <c r="E1023" s="9" t="n">
        <v>0.00381542</v>
      </c>
      <c r="F1023" s="9" t="s">
        <v>2780</v>
      </c>
      <c r="G1023" s="8" t="s">
        <v>2781</v>
      </c>
      <c r="H1023" s="2" t="s">
        <v>2388</v>
      </c>
    </row>
    <row r="1024" customFormat="false" ht="15.6" hidden="false" customHeight="false" outlineLevel="0" collapsed="false">
      <c r="A1024" s="2" t="n">
        <v>1448</v>
      </c>
      <c r="B1024" s="8" t="s">
        <v>2782</v>
      </c>
      <c r="C1024" s="9" t="n">
        <v>-0.713002481</v>
      </c>
      <c r="D1024" s="10" t="n">
        <v>9.91E-011</v>
      </c>
      <c r="E1024" s="10" t="n">
        <v>2.59E-009</v>
      </c>
      <c r="F1024" s="9" t="s">
        <v>2783</v>
      </c>
      <c r="G1024" s="8" t="s">
        <v>2784</v>
      </c>
      <c r="H1024" s="2" t="s">
        <v>2388</v>
      </c>
    </row>
    <row r="1025" customFormat="false" ht="15.6" hidden="false" customHeight="false" outlineLevel="0" collapsed="false">
      <c r="A1025" s="2" t="n">
        <v>1447</v>
      </c>
      <c r="B1025" s="8" t="s">
        <v>2785</v>
      </c>
      <c r="C1025" s="9" t="n">
        <v>-0.713054863</v>
      </c>
      <c r="D1025" s="10" t="n">
        <v>2.75E-008</v>
      </c>
      <c r="E1025" s="10" t="n">
        <v>4.89E-007</v>
      </c>
      <c r="F1025" s="9" t="s">
        <v>2786</v>
      </c>
      <c r="G1025" s="8" t="s">
        <v>196</v>
      </c>
      <c r="H1025" s="2" t="s">
        <v>2388</v>
      </c>
    </row>
    <row r="1026" customFormat="false" ht="15.6" hidden="false" customHeight="false" outlineLevel="0" collapsed="false">
      <c r="A1026" s="2" t="n">
        <v>1446</v>
      </c>
      <c r="B1026" s="8" t="s">
        <v>2787</v>
      </c>
      <c r="C1026" s="9" t="n">
        <v>-0.713870867</v>
      </c>
      <c r="D1026" s="10" t="n">
        <v>5.79E-005</v>
      </c>
      <c r="E1026" s="9" t="n">
        <v>0.000467382</v>
      </c>
      <c r="F1026" s="9" t="s">
        <v>2788</v>
      </c>
      <c r="G1026" s="8" t="s">
        <v>2789</v>
      </c>
      <c r="H1026" s="2" t="s">
        <v>2388</v>
      </c>
    </row>
    <row r="1027" customFormat="false" ht="15.6" hidden="false" customHeight="false" outlineLevel="0" collapsed="false">
      <c r="A1027" s="2" t="n">
        <v>1445</v>
      </c>
      <c r="B1027" s="8" t="s">
        <v>2790</v>
      </c>
      <c r="C1027" s="9" t="n">
        <v>-0.715265295</v>
      </c>
      <c r="D1027" s="10" t="n">
        <v>1.28E-006</v>
      </c>
      <c r="E1027" s="10" t="n">
        <v>1.59E-005</v>
      </c>
      <c r="F1027" s="9" t="s">
        <v>2791</v>
      </c>
      <c r="G1027" s="8" t="s">
        <v>2792</v>
      </c>
      <c r="H1027" s="2" t="s">
        <v>2388</v>
      </c>
    </row>
    <row r="1028" customFormat="false" ht="15.6" hidden="false" customHeight="false" outlineLevel="0" collapsed="false">
      <c r="A1028" s="2" t="n">
        <v>1444</v>
      </c>
      <c r="B1028" s="8" t="s">
        <v>2793</v>
      </c>
      <c r="C1028" s="9" t="n">
        <v>-0.716018269</v>
      </c>
      <c r="D1028" s="9" t="n">
        <v>0.0002392</v>
      </c>
      <c r="E1028" s="9" t="n">
        <v>0.001575607</v>
      </c>
      <c r="F1028" s="9" t="s">
        <v>2794</v>
      </c>
      <c r="G1028" s="8" t="s">
        <v>2795</v>
      </c>
      <c r="H1028" s="2" t="s">
        <v>2388</v>
      </c>
    </row>
    <row r="1029" customFormat="false" ht="15.6" hidden="false" customHeight="false" outlineLevel="0" collapsed="false">
      <c r="A1029" s="2" t="n">
        <v>1443</v>
      </c>
      <c r="B1029" s="8" t="s">
        <v>2796</v>
      </c>
      <c r="C1029" s="9" t="n">
        <v>-0.716544836</v>
      </c>
      <c r="D1029" s="10" t="n">
        <v>1.44E-015</v>
      </c>
      <c r="E1029" s="10" t="n">
        <v>7.06E-014</v>
      </c>
      <c r="F1029" s="9" t="s">
        <v>2797</v>
      </c>
      <c r="G1029" s="8" t="s">
        <v>2798</v>
      </c>
      <c r="H1029" s="2" t="s">
        <v>2388</v>
      </c>
    </row>
    <row r="1030" customFormat="false" ht="15.6" hidden="false" customHeight="false" outlineLevel="0" collapsed="false">
      <c r="A1030" s="2" t="n">
        <v>1442</v>
      </c>
      <c r="B1030" s="8" t="s">
        <v>2799</v>
      </c>
      <c r="C1030" s="9" t="n">
        <v>-0.716664579</v>
      </c>
      <c r="D1030" s="9" t="n">
        <v>0.000126805</v>
      </c>
      <c r="E1030" s="9" t="n">
        <v>0.000924727</v>
      </c>
      <c r="F1030" s="9" t="s">
        <v>2800</v>
      </c>
      <c r="G1030" s="8" t="s">
        <v>2615</v>
      </c>
      <c r="H1030" s="2" t="s">
        <v>2388</v>
      </c>
    </row>
    <row r="1031" customFormat="false" ht="15.6" hidden="false" customHeight="false" outlineLevel="0" collapsed="false">
      <c r="A1031" s="2" t="n">
        <v>1441</v>
      </c>
      <c r="B1031" s="8" t="s">
        <v>2801</v>
      </c>
      <c r="C1031" s="9" t="n">
        <v>-0.718972293</v>
      </c>
      <c r="D1031" s="9" t="n">
        <v>0.002549309</v>
      </c>
      <c r="E1031" s="9" t="n">
        <v>0.011836388</v>
      </c>
      <c r="F1031" s="9" t="s">
        <v>2802</v>
      </c>
      <c r="G1031" s="8" t="s">
        <v>2803</v>
      </c>
      <c r="H1031" s="2" t="s">
        <v>2388</v>
      </c>
    </row>
    <row r="1032" customFormat="false" ht="15.6" hidden="false" customHeight="false" outlineLevel="0" collapsed="false">
      <c r="A1032" s="2" t="n">
        <v>1440</v>
      </c>
      <c r="B1032" s="8" t="s">
        <v>2804</v>
      </c>
      <c r="C1032" s="9" t="n">
        <v>-0.720110725</v>
      </c>
      <c r="D1032" s="10" t="n">
        <v>1.75E-006</v>
      </c>
      <c r="E1032" s="10" t="n">
        <v>2.1E-005</v>
      </c>
      <c r="F1032" s="9" t="s">
        <v>2805</v>
      </c>
      <c r="G1032" s="8" t="s">
        <v>2806</v>
      </c>
      <c r="H1032" s="2" t="s">
        <v>2388</v>
      </c>
    </row>
    <row r="1033" customFormat="false" ht="15.6" hidden="false" customHeight="false" outlineLevel="0" collapsed="false">
      <c r="A1033" s="2" t="n">
        <v>1439</v>
      </c>
      <c r="B1033" s="8" t="s">
        <v>2807</v>
      </c>
      <c r="C1033" s="9" t="n">
        <v>-0.722099701</v>
      </c>
      <c r="D1033" s="9" t="n">
        <v>0.002781629</v>
      </c>
      <c r="E1033" s="9" t="n">
        <v>0.012797704</v>
      </c>
      <c r="F1033" s="9" t="s">
        <v>2808</v>
      </c>
      <c r="G1033" s="8" t="s">
        <v>791</v>
      </c>
      <c r="H1033" s="2" t="s">
        <v>2388</v>
      </c>
    </row>
    <row r="1034" customFormat="false" ht="15.6" hidden="false" customHeight="false" outlineLevel="0" collapsed="false">
      <c r="A1034" s="2" t="n">
        <v>1438</v>
      </c>
      <c r="B1034" s="8" t="s">
        <v>2809</v>
      </c>
      <c r="C1034" s="9" t="n">
        <v>-0.725202755</v>
      </c>
      <c r="D1034" s="9" t="n">
        <v>0.000782716</v>
      </c>
      <c r="E1034" s="9" t="n">
        <v>0.004313988</v>
      </c>
      <c r="F1034" s="9" t="s">
        <v>2810</v>
      </c>
      <c r="G1034" s="8" t="s">
        <v>2452</v>
      </c>
      <c r="H1034" s="2" t="s">
        <v>2388</v>
      </c>
    </row>
    <row r="1035" customFormat="false" ht="15.6" hidden="false" customHeight="false" outlineLevel="0" collapsed="false">
      <c r="A1035" s="2" t="n">
        <v>1437</v>
      </c>
      <c r="B1035" s="8" t="s">
        <v>2811</v>
      </c>
      <c r="C1035" s="9" t="n">
        <v>-0.726603639</v>
      </c>
      <c r="D1035" s="9" t="n">
        <v>0.008703733</v>
      </c>
      <c r="E1035" s="9" t="n">
        <v>0.032586712</v>
      </c>
      <c r="F1035" s="9" t="s">
        <v>2812</v>
      </c>
      <c r="G1035" s="8" t="s">
        <v>2813</v>
      </c>
      <c r="H1035" s="2" t="s">
        <v>2388</v>
      </c>
    </row>
    <row r="1036" customFormat="false" ht="15.6" hidden="false" customHeight="false" outlineLevel="0" collapsed="false">
      <c r="A1036" s="2" t="n">
        <v>1436</v>
      </c>
      <c r="B1036" s="8" t="s">
        <v>2814</v>
      </c>
      <c r="C1036" s="9" t="n">
        <v>-0.726832135</v>
      </c>
      <c r="D1036" s="10" t="n">
        <v>1.37E-005</v>
      </c>
      <c r="E1036" s="9" t="n">
        <v>0.000131421</v>
      </c>
      <c r="F1036" s="9" t="s">
        <v>2815</v>
      </c>
      <c r="G1036" s="8" t="s">
        <v>2816</v>
      </c>
      <c r="H1036" s="2" t="s">
        <v>2388</v>
      </c>
    </row>
    <row r="1037" customFormat="false" ht="15.6" hidden="false" customHeight="false" outlineLevel="0" collapsed="false">
      <c r="A1037" s="2" t="n">
        <v>1435</v>
      </c>
      <c r="B1037" s="8" t="s">
        <v>2817</v>
      </c>
      <c r="C1037" s="9" t="n">
        <v>-0.726870429</v>
      </c>
      <c r="D1037" s="10" t="n">
        <v>2.44E-007</v>
      </c>
      <c r="E1037" s="10" t="n">
        <v>3.53E-006</v>
      </c>
      <c r="F1037" s="9" t="s">
        <v>2818</v>
      </c>
      <c r="G1037" s="8" t="s">
        <v>2819</v>
      </c>
      <c r="H1037" s="2" t="s">
        <v>2388</v>
      </c>
    </row>
    <row r="1038" customFormat="false" ht="15.6" hidden="false" customHeight="false" outlineLevel="0" collapsed="false">
      <c r="A1038" s="2" t="n">
        <v>1434</v>
      </c>
      <c r="B1038" s="8" t="s">
        <v>2820</v>
      </c>
      <c r="C1038" s="9" t="n">
        <v>-0.729065104</v>
      </c>
      <c r="D1038" s="9" t="n">
        <v>0.006166541</v>
      </c>
      <c r="E1038" s="9" t="n">
        <v>0.024757838</v>
      </c>
      <c r="F1038" s="9" t="s">
        <v>29</v>
      </c>
      <c r="G1038" s="8" t="s">
        <v>38</v>
      </c>
      <c r="H1038" s="2" t="s">
        <v>2388</v>
      </c>
    </row>
    <row r="1039" customFormat="false" ht="15.6" hidden="false" customHeight="false" outlineLevel="0" collapsed="false">
      <c r="A1039" s="2" t="n">
        <v>1433</v>
      </c>
      <c r="B1039" s="8" t="s">
        <v>2821</v>
      </c>
      <c r="C1039" s="9" t="n">
        <v>-0.729613089</v>
      </c>
      <c r="D1039" s="10" t="n">
        <v>2.06E-012</v>
      </c>
      <c r="E1039" s="10" t="n">
        <v>6.94E-011</v>
      </c>
      <c r="F1039" s="9" t="s">
        <v>2822</v>
      </c>
      <c r="G1039" s="8" t="s">
        <v>2823</v>
      </c>
      <c r="H1039" s="2" t="s">
        <v>2388</v>
      </c>
    </row>
    <row r="1040" customFormat="false" ht="15.6" hidden="false" customHeight="false" outlineLevel="0" collapsed="false">
      <c r="A1040" s="2" t="n">
        <v>1432</v>
      </c>
      <c r="B1040" s="8" t="s">
        <v>2824</v>
      </c>
      <c r="C1040" s="9" t="n">
        <v>-0.729921683</v>
      </c>
      <c r="D1040" s="9" t="n">
        <v>0.000107725</v>
      </c>
      <c r="E1040" s="9" t="n">
        <v>0.000805155</v>
      </c>
      <c r="F1040" s="9" t="s">
        <v>2825</v>
      </c>
      <c r="G1040" s="8" t="s">
        <v>219</v>
      </c>
      <c r="H1040" s="2" t="s">
        <v>2388</v>
      </c>
    </row>
    <row r="1041" customFormat="false" ht="15.6" hidden="false" customHeight="false" outlineLevel="0" collapsed="false">
      <c r="A1041" s="2" t="n">
        <v>1431</v>
      </c>
      <c r="B1041" s="8" t="s">
        <v>2826</v>
      </c>
      <c r="C1041" s="9" t="n">
        <v>-0.729992972</v>
      </c>
      <c r="D1041" s="10" t="n">
        <v>5.71E-008</v>
      </c>
      <c r="E1041" s="10" t="n">
        <v>9.57E-007</v>
      </c>
      <c r="F1041" s="9" t="s">
        <v>2827</v>
      </c>
      <c r="G1041" s="8" t="s">
        <v>2816</v>
      </c>
      <c r="H1041" s="2" t="s">
        <v>2388</v>
      </c>
    </row>
    <row r="1042" customFormat="false" ht="15.6" hidden="false" customHeight="false" outlineLevel="0" collapsed="false">
      <c r="A1042" s="2" t="n">
        <v>1430</v>
      </c>
      <c r="B1042" s="8" t="s">
        <v>2828</v>
      </c>
      <c r="C1042" s="9" t="n">
        <v>-0.731064612</v>
      </c>
      <c r="D1042" s="10" t="n">
        <v>1.47E-005</v>
      </c>
      <c r="E1042" s="9" t="n">
        <v>0.000141037</v>
      </c>
      <c r="F1042" s="9" t="s">
        <v>2829</v>
      </c>
      <c r="G1042" s="8" t="s">
        <v>2178</v>
      </c>
      <c r="H1042" s="2" t="s">
        <v>2388</v>
      </c>
    </row>
    <row r="1043" customFormat="false" ht="15.6" hidden="false" customHeight="false" outlineLevel="0" collapsed="false">
      <c r="A1043" s="2" t="n">
        <v>1429</v>
      </c>
      <c r="B1043" s="8" t="s">
        <v>2830</v>
      </c>
      <c r="C1043" s="9" t="n">
        <v>-0.731657701</v>
      </c>
      <c r="D1043" s="9" t="n">
        <v>0.001587192</v>
      </c>
      <c r="E1043" s="9" t="n">
        <v>0.007884383</v>
      </c>
      <c r="F1043" s="9" t="s">
        <v>2831</v>
      </c>
      <c r="G1043" s="8" t="s">
        <v>2832</v>
      </c>
      <c r="H1043" s="2" t="s">
        <v>2388</v>
      </c>
    </row>
    <row r="1044" customFormat="false" ht="15.6" hidden="false" customHeight="false" outlineLevel="0" collapsed="false">
      <c r="A1044" s="2" t="n">
        <v>1428</v>
      </c>
      <c r="B1044" s="8" t="s">
        <v>2833</v>
      </c>
      <c r="C1044" s="9" t="n">
        <v>-0.734006543</v>
      </c>
      <c r="D1044" s="9" t="n">
        <v>0.001314068</v>
      </c>
      <c r="E1044" s="9" t="n">
        <v>0.006700177</v>
      </c>
      <c r="F1044" s="9" t="s">
        <v>2834</v>
      </c>
      <c r="G1044" s="8" t="s">
        <v>2835</v>
      </c>
      <c r="H1044" s="2" t="s">
        <v>2388</v>
      </c>
    </row>
    <row r="1045" customFormat="false" ht="15.6" hidden="false" customHeight="false" outlineLevel="0" collapsed="false">
      <c r="A1045" s="2" t="n">
        <v>1427</v>
      </c>
      <c r="B1045" s="8" t="s">
        <v>2836</v>
      </c>
      <c r="C1045" s="9" t="n">
        <v>-0.734969629</v>
      </c>
      <c r="D1045" s="9" t="n">
        <v>0.00143386</v>
      </c>
      <c r="E1045" s="9" t="n">
        <v>0.007233584</v>
      </c>
      <c r="F1045" s="9" t="s">
        <v>2837</v>
      </c>
      <c r="G1045" s="8" t="s">
        <v>2838</v>
      </c>
      <c r="H1045" s="2" t="s">
        <v>2388</v>
      </c>
    </row>
    <row r="1046" customFormat="false" ht="15.6" hidden="false" customHeight="false" outlineLevel="0" collapsed="false">
      <c r="A1046" s="2" t="n">
        <v>1426</v>
      </c>
      <c r="B1046" s="8" t="s">
        <v>2839</v>
      </c>
      <c r="C1046" s="9" t="n">
        <v>-0.735021765</v>
      </c>
      <c r="D1046" s="10" t="n">
        <v>9.98E-005</v>
      </c>
      <c r="E1046" s="9" t="n">
        <v>0.000751404</v>
      </c>
      <c r="F1046" s="9" t="s">
        <v>2840</v>
      </c>
      <c r="G1046" s="8" t="s">
        <v>2841</v>
      </c>
      <c r="H1046" s="2" t="s">
        <v>2388</v>
      </c>
    </row>
    <row r="1047" customFormat="false" ht="15.6" hidden="false" customHeight="false" outlineLevel="0" collapsed="false">
      <c r="A1047" s="2" t="n">
        <v>1425</v>
      </c>
      <c r="B1047" s="8" t="s">
        <v>2842</v>
      </c>
      <c r="C1047" s="9" t="n">
        <v>-0.735106559</v>
      </c>
      <c r="D1047" s="10" t="n">
        <v>3.26E-006</v>
      </c>
      <c r="E1047" s="10" t="n">
        <v>3.67E-005</v>
      </c>
      <c r="F1047" s="9" t="s">
        <v>2843</v>
      </c>
      <c r="G1047" s="8" t="s">
        <v>2844</v>
      </c>
      <c r="H1047" s="2" t="s">
        <v>2388</v>
      </c>
    </row>
    <row r="1048" customFormat="false" ht="15.6" hidden="false" customHeight="false" outlineLevel="0" collapsed="false">
      <c r="A1048" s="2" t="n">
        <v>1424</v>
      </c>
      <c r="B1048" s="8" t="s">
        <v>2845</v>
      </c>
      <c r="C1048" s="9" t="n">
        <v>-0.735133513</v>
      </c>
      <c r="D1048" s="10" t="n">
        <v>1.04E-005</v>
      </c>
      <c r="E1048" s="9" t="n">
        <v>0.00010271</v>
      </c>
      <c r="F1048" s="9" t="s">
        <v>2846</v>
      </c>
      <c r="G1048" s="8" t="s">
        <v>1857</v>
      </c>
      <c r="H1048" s="2" t="s">
        <v>2388</v>
      </c>
    </row>
    <row r="1049" customFormat="false" ht="15.6" hidden="false" customHeight="false" outlineLevel="0" collapsed="false">
      <c r="A1049" s="2" t="n">
        <v>1423</v>
      </c>
      <c r="B1049" s="8" t="s">
        <v>2847</v>
      </c>
      <c r="C1049" s="9" t="n">
        <v>-0.735402145</v>
      </c>
      <c r="D1049" s="10" t="n">
        <v>2.45E-009</v>
      </c>
      <c r="E1049" s="10" t="n">
        <v>5.05E-008</v>
      </c>
      <c r="F1049" s="9" t="s">
        <v>2848</v>
      </c>
      <c r="G1049" s="8" t="s">
        <v>2849</v>
      </c>
      <c r="H1049" s="2" t="s">
        <v>2388</v>
      </c>
    </row>
    <row r="1050" customFormat="false" ht="15.6" hidden="false" customHeight="false" outlineLevel="0" collapsed="false">
      <c r="A1050" s="2" t="n">
        <v>1422</v>
      </c>
      <c r="B1050" s="8" t="s">
        <v>2850</v>
      </c>
      <c r="C1050" s="9" t="n">
        <v>-0.735556956</v>
      </c>
      <c r="D1050" s="10" t="n">
        <v>2.4E-005</v>
      </c>
      <c r="E1050" s="9" t="n">
        <v>0.000214211</v>
      </c>
      <c r="F1050" s="9" t="s">
        <v>2851</v>
      </c>
      <c r="G1050" s="8" t="s">
        <v>2852</v>
      </c>
      <c r="H1050" s="2" t="s">
        <v>2388</v>
      </c>
    </row>
    <row r="1051" customFormat="false" ht="15.6" hidden="false" customHeight="false" outlineLevel="0" collapsed="false">
      <c r="A1051" s="2" t="n">
        <v>1421</v>
      </c>
      <c r="B1051" s="8" t="s">
        <v>2853</v>
      </c>
      <c r="C1051" s="9" t="n">
        <v>-0.736599171</v>
      </c>
      <c r="D1051" s="10" t="n">
        <v>2.32E-007</v>
      </c>
      <c r="E1051" s="10" t="n">
        <v>3.36E-006</v>
      </c>
      <c r="F1051" s="9" t="s">
        <v>2854</v>
      </c>
      <c r="G1051" s="8" t="s">
        <v>146</v>
      </c>
      <c r="H1051" s="2" t="s">
        <v>2388</v>
      </c>
    </row>
    <row r="1052" customFormat="false" ht="15.6" hidden="false" customHeight="false" outlineLevel="0" collapsed="false">
      <c r="A1052" s="2" t="n">
        <v>1420</v>
      </c>
      <c r="B1052" s="8" t="s">
        <v>2855</v>
      </c>
      <c r="C1052" s="9" t="n">
        <v>-0.736642645</v>
      </c>
      <c r="D1052" s="9" t="n">
        <v>0.000708375</v>
      </c>
      <c r="E1052" s="9" t="n">
        <v>0.00395538</v>
      </c>
      <c r="F1052" s="9" t="s">
        <v>2856</v>
      </c>
      <c r="G1052" s="8" t="s">
        <v>906</v>
      </c>
      <c r="H1052" s="2" t="s">
        <v>2388</v>
      </c>
    </row>
    <row r="1053" customFormat="false" ht="15.6" hidden="false" customHeight="false" outlineLevel="0" collapsed="false">
      <c r="A1053" s="2" t="n">
        <v>1419</v>
      </c>
      <c r="B1053" s="8" t="s">
        <v>2857</v>
      </c>
      <c r="C1053" s="9" t="n">
        <v>-0.737129948</v>
      </c>
      <c r="D1053" s="9" t="n">
        <v>0.008796494</v>
      </c>
      <c r="E1053" s="9" t="n">
        <v>0.03282782</v>
      </c>
      <c r="F1053" s="9" t="s">
        <v>2858</v>
      </c>
      <c r="G1053" s="8" t="s">
        <v>2452</v>
      </c>
      <c r="H1053" s="2" t="s">
        <v>2388</v>
      </c>
    </row>
    <row r="1054" customFormat="false" ht="15.6" hidden="false" customHeight="false" outlineLevel="0" collapsed="false">
      <c r="A1054" s="2" t="n">
        <v>1418</v>
      </c>
      <c r="B1054" s="8" t="s">
        <v>2859</v>
      </c>
      <c r="C1054" s="9" t="n">
        <v>-0.740202355</v>
      </c>
      <c r="D1054" s="10" t="n">
        <v>6.87E-006</v>
      </c>
      <c r="E1054" s="10" t="n">
        <v>7.13E-005</v>
      </c>
      <c r="F1054" s="9" t="s">
        <v>2860</v>
      </c>
      <c r="G1054" s="8" t="s">
        <v>2861</v>
      </c>
      <c r="H1054" s="2" t="s">
        <v>2388</v>
      </c>
    </row>
    <row r="1055" customFormat="false" ht="15.6" hidden="false" customHeight="false" outlineLevel="0" collapsed="false">
      <c r="A1055" s="2" t="n">
        <v>1417</v>
      </c>
      <c r="B1055" s="8" t="s">
        <v>2862</v>
      </c>
      <c r="C1055" s="9" t="n">
        <v>-0.742375284</v>
      </c>
      <c r="D1055" s="9" t="n">
        <v>0.006213423</v>
      </c>
      <c r="E1055" s="9" t="n">
        <v>0.024909033</v>
      </c>
      <c r="F1055" s="9" t="s">
        <v>2863</v>
      </c>
      <c r="G1055" s="8" t="s">
        <v>2864</v>
      </c>
      <c r="H1055" s="2" t="s">
        <v>2388</v>
      </c>
    </row>
    <row r="1056" customFormat="false" ht="15.6" hidden="false" customHeight="false" outlineLevel="0" collapsed="false">
      <c r="A1056" s="2" t="n">
        <v>1416</v>
      </c>
      <c r="B1056" s="8" t="s">
        <v>2865</v>
      </c>
      <c r="C1056" s="9" t="n">
        <v>-0.74238462</v>
      </c>
      <c r="D1056" s="9" t="n">
        <v>0.003784513</v>
      </c>
      <c r="E1056" s="9" t="n">
        <v>0.016511646</v>
      </c>
      <c r="F1056" s="9" t="s">
        <v>2866</v>
      </c>
      <c r="G1056" s="8" t="s">
        <v>2867</v>
      </c>
      <c r="H1056" s="2" t="s">
        <v>2388</v>
      </c>
    </row>
    <row r="1057" customFormat="false" ht="15.6" hidden="false" customHeight="false" outlineLevel="0" collapsed="false">
      <c r="A1057" s="2" t="n">
        <v>1415</v>
      </c>
      <c r="B1057" s="8" t="s">
        <v>2868</v>
      </c>
      <c r="C1057" s="9" t="n">
        <v>-0.742831675</v>
      </c>
      <c r="D1057" s="10" t="n">
        <v>4.39E-006</v>
      </c>
      <c r="E1057" s="10" t="n">
        <v>4.78E-005</v>
      </c>
      <c r="F1057" s="9" t="s">
        <v>2869</v>
      </c>
      <c r="G1057" s="8" t="s">
        <v>92</v>
      </c>
      <c r="H1057" s="2" t="s">
        <v>2388</v>
      </c>
    </row>
    <row r="1058" customFormat="false" ht="15.6" hidden="false" customHeight="false" outlineLevel="0" collapsed="false">
      <c r="A1058" s="2" t="n">
        <v>1414</v>
      </c>
      <c r="B1058" s="8" t="s">
        <v>2870</v>
      </c>
      <c r="C1058" s="9" t="n">
        <v>-0.744086327</v>
      </c>
      <c r="D1058" s="9" t="n">
        <v>0.012754296</v>
      </c>
      <c r="E1058" s="9" t="n">
        <v>0.043864858</v>
      </c>
      <c r="F1058" s="9" t="s">
        <v>2711</v>
      </c>
      <c r="G1058" s="8" t="s">
        <v>2712</v>
      </c>
      <c r="H1058" s="2" t="s">
        <v>2388</v>
      </c>
    </row>
    <row r="1059" customFormat="false" ht="15.6" hidden="false" customHeight="false" outlineLevel="0" collapsed="false">
      <c r="A1059" s="2" t="n">
        <v>1413</v>
      </c>
      <c r="B1059" s="8" t="s">
        <v>2871</v>
      </c>
      <c r="C1059" s="9" t="n">
        <v>-0.744433781</v>
      </c>
      <c r="D1059" s="9" t="n">
        <v>0.001918442</v>
      </c>
      <c r="E1059" s="9" t="n">
        <v>0.009268464</v>
      </c>
      <c r="F1059" s="9" t="s">
        <v>2872</v>
      </c>
      <c r="G1059" s="8" t="s">
        <v>2873</v>
      </c>
      <c r="H1059" s="2" t="s">
        <v>2388</v>
      </c>
    </row>
    <row r="1060" customFormat="false" ht="15.6" hidden="false" customHeight="false" outlineLevel="0" collapsed="false">
      <c r="A1060" s="2" t="n">
        <v>1412</v>
      </c>
      <c r="B1060" s="8" t="s">
        <v>2874</v>
      </c>
      <c r="C1060" s="9" t="n">
        <v>-0.748153487</v>
      </c>
      <c r="D1060" s="9" t="n">
        <v>0.004870066</v>
      </c>
      <c r="E1060" s="9" t="n">
        <v>0.020365474</v>
      </c>
      <c r="F1060" s="9" t="s">
        <v>2875</v>
      </c>
      <c r="G1060" s="8" t="s">
        <v>2876</v>
      </c>
      <c r="H1060" s="2" t="s">
        <v>2388</v>
      </c>
    </row>
    <row r="1061" customFormat="false" ht="15.6" hidden="false" customHeight="false" outlineLevel="0" collapsed="false">
      <c r="A1061" s="2" t="n">
        <v>1411</v>
      </c>
      <c r="B1061" s="8" t="s">
        <v>2877</v>
      </c>
      <c r="C1061" s="9" t="n">
        <v>-0.752780165</v>
      </c>
      <c r="D1061" s="10" t="n">
        <v>1.48E-008</v>
      </c>
      <c r="E1061" s="10" t="n">
        <v>2.71E-007</v>
      </c>
      <c r="F1061" s="9" t="s">
        <v>2878</v>
      </c>
      <c r="G1061" s="8" t="s">
        <v>2879</v>
      </c>
      <c r="H1061" s="2" t="s">
        <v>2388</v>
      </c>
    </row>
    <row r="1062" customFormat="false" ht="15.6" hidden="false" customHeight="false" outlineLevel="0" collapsed="false">
      <c r="A1062" s="2" t="n">
        <v>1410</v>
      </c>
      <c r="B1062" s="8" t="s">
        <v>2880</v>
      </c>
      <c r="C1062" s="9" t="n">
        <v>-0.75282271</v>
      </c>
      <c r="D1062" s="9" t="n">
        <v>0.000131201</v>
      </c>
      <c r="E1062" s="9" t="n">
        <v>0.00094825</v>
      </c>
      <c r="F1062" s="9" t="s">
        <v>2881</v>
      </c>
      <c r="G1062" s="8" t="s">
        <v>1746</v>
      </c>
      <c r="H1062" s="2" t="s">
        <v>2388</v>
      </c>
    </row>
    <row r="1063" customFormat="false" ht="15.6" hidden="false" customHeight="false" outlineLevel="0" collapsed="false">
      <c r="A1063" s="2" t="n">
        <v>1409</v>
      </c>
      <c r="B1063" s="8" t="s">
        <v>2882</v>
      </c>
      <c r="C1063" s="9" t="n">
        <v>-0.753251333</v>
      </c>
      <c r="D1063" s="9" t="n">
        <v>0.003652102</v>
      </c>
      <c r="E1063" s="9" t="n">
        <v>0.016089904</v>
      </c>
      <c r="F1063" s="9" t="s">
        <v>2883</v>
      </c>
      <c r="G1063" s="8" t="s">
        <v>56</v>
      </c>
      <c r="H1063" s="2" t="s">
        <v>2388</v>
      </c>
    </row>
    <row r="1064" customFormat="false" ht="15.6" hidden="false" customHeight="false" outlineLevel="0" collapsed="false">
      <c r="A1064" s="2" t="n">
        <v>1408</v>
      </c>
      <c r="B1064" s="8" t="s">
        <v>2884</v>
      </c>
      <c r="C1064" s="9" t="n">
        <v>-0.753650133</v>
      </c>
      <c r="D1064" s="9" t="n">
        <v>0.001277083</v>
      </c>
      <c r="E1064" s="9" t="n">
        <v>0.006544544</v>
      </c>
      <c r="F1064" s="9" t="s">
        <v>2885</v>
      </c>
      <c r="G1064" s="8" t="s">
        <v>2886</v>
      </c>
      <c r="H1064" s="2" t="s">
        <v>2388</v>
      </c>
    </row>
    <row r="1065" customFormat="false" ht="15.6" hidden="false" customHeight="false" outlineLevel="0" collapsed="false">
      <c r="A1065" s="2" t="n">
        <v>1407</v>
      </c>
      <c r="B1065" s="8" t="s">
        <v>2887</v>
      </c>
      <c r="C1065" s="9" t="n">
        <v>-0.754692017</v>
      </c>
      <c r="D1065" s="9" t="n">
        <v>0.001905094</v>
      </c>
      <c r="E1065" s="9" t="n">
        <v>0.009225983</v>
      </c>
      <c r="F1065" s="9" t="s">
        <v>2888</v>
      </c>
      <c r="G1065" s="8" t="s">
        <v>193</v>
      </c>
      <c r="H1065" s="2" t="s">
        <v>2388</v>
      </c>
    </row>
    <row r="1066" customFormat="false" ht="15.6" hidden="false" customHeight="false" outlineLevel="0" collapsed="false">
      <c r="A1066" s="2" t="n">
        <v>1406</v>
      </c>
      <c r="B1066" s="8" t="s">
        <v>2889</v>
      </c>
      <c r="C1066" s="9" t="n">
        <v>-0.756426979</v>
      </c>
      <c r="D1066" s="10" t="n">
        <v>1.14E-005</v>
      </c>
      <c r="E1066" s="9" t="n">
        <v>0.000112054</v>
      </c>
      <c r="F1066" s="9" t="s">
        <v>2890</v>
      </c>
      <c r="G1066" s="8" t="s">
        <v>2891</v>
      </c>
      <c r="H1066" s="2" t="s">
        <v>2388</v>
      </c>
    </row>
    <row r="1067" customFormat="false" ht="15.6" hidden="false" customHeight="false" outlineLevel="0" collapsed="false">
      <c r="A1067" s="2" t="n">
        <v>1405</v>
      </c>
      <c r="B1067" s="8" t="s">
        <v>2892</v>
      </c>
      <c r="C1067" s="9" t="n">
        <v>-0.757484989</v>
      </c>
      <c r="D1067" s="10" t="n">
        <v>2.24E-005</v>
      </c>
      <c r="E1067" s="9" t="n">
        <v>0.00020132</v>
      </c>
      <c r="F1067" s="9" t="s">
        <v>2893</v>
      </c>
      <c r="G1067" s="8" t="s">
        <v>2894</v>
      </c>
      <c r="H1067" s="2" t="s">
        <v>2388</v>
      </c>
    </row>
    <row r="1068" customFormat="false" ht="15.6" hidden="false" customHeight="false" outlineLevel="0" collapsed="false">
      <c r="A1068" s="2" t="n">
        <v>1404</v>
      </c>
      <c r="B1068" s="8" t="s">
        <v>2895</v>
      </c>
      <c r="C1068" s="9" t="n">
        <v>-0.75777452</v>
      </c>
      <c r="D1068" s="10" t="n">
        <v>1.72E-007</v>
      </c>
      <c r="E1068" s="10" t="n">
        <v>2.61E-006</v>
      </c>
      <c r="F1068" s="9" t="s">
        <v>2896</v>
      </c>
      <c r="G1068" s="8" t="s">
        <v>56</v>
      </c>
      <c r="H1068" s="2" t="s">
        <v>2388</v>
      </c>
    </row>
    <row r="1069" customFormat="false" ht="15.6" hidden="false" customHeight="false" outlineLevel="0" collapsed="false">
      <c r="A1069" s="2" t="n">
        <v>1403</v>
      </c>
      <c r="B1069" s="8" t="s">
        <v>2897</v>
      </c>
      <c r="C1069" s="9" t="n">
        <v>-0.758941247</v>
      </c>
      <c r="D1069" s="10" t="n">
        <v>2.87E-005</v>
      </c>
      <c r="E1069" s="9" t="n">
        <v>0.000250999</v>
      </c>
      <c r="F1069" s="9" t="s">
        <v>2898</v>
      </c>
      <c r="G1069" s="8" t="s">
        <v>2899</v>
      </c>
      <c r="H1069" s="2" t="s">
        <v>2388</v>
      </c>
    </row>
    <row r="1070" customFormat="false" ht="15.6" hidden="false" customHeight="false" outlineLevel="0" collapsed="false">
      <c r="A1070" s="2" t="n">
        <v>1402</v>
      </c>
      <c r="B1070" s="8" t="s">
        <v>2900</v>
      </c>
      <c r="C1070" s="9" t="n">
        <v>-0.75933363</v>
      </c>
      <c r="D1070" s="10" t="n">
        <v>4.95E-005</v>
      </c>
      <c r="E1070" s="9" t="n">
        <v>0.000406504</v>
      </c>
      <c r="F1070" s="9" t="s">
        <v>2901</v>
      </c>
      <c r="G1070" s="8" t="s">
        <v>2132</v>
      </c>
      <c r="H1070" s="2" t="s">
        <v>2388</v>
      </c>
    </row>
    <row r="1071" customFormat="false" ht="15.6" hidden="false" customHeight="false" outlineLevel="0" collapsed="false">
      <c r="A1071" s="2" t="n">
        <v>1401</v>
      </c>
      <c r="B1071" s="8" t="s">
        <v>2902</v>
      </c>
      <c r="C1071" s="9" t="n">
        <v>-0.761092692</v>
      </c>
      <c r="D1071" s="10" t="n">
        <v>2.15E-005</v>
      </c>
      <c r="E1071" s="9" t="n">
        <v>0.000194176</v>
      </c>
      <c r="F1071" s="9" t="s">
        <v>2903</v>
      </c>
      <c r="G1071" s="8" t="s">
        <v>219</v>
      </c>
      <c r="H1071" s="2" t="s">
        <v>2388</v>
      </c>
    </row>
    <row r="1072" customFormat="false" ht="15.6" hidden="false" customHeight="false" outlineLevel="0" collapsed="false">
      <c r="A1072" s="2" t="n">
        <v>1400</v>
      </c>
      <c r="B1072" s="8" t="s">
        <v>2904</v>
      </c>
      <c r="C1072" s="9" t="n">
        <v>-0.761127189</v>
      </c>
      <c r="D1072" s="9" t="n">
        <v>0.000401154</v>
      </c>
      <c r="E1072" s="9" t="n">
        <v>0.002469716</v>
      </c>
      <c r="F1072" s="9" t="s">
        <v>2905</v>
      </c>
      <c r="G1072" s="8" t="s">
        <v>2906</v>
      </c>
      <c r="H1072" s="2" t="s">
        <v>2388</v>
      </c>
    </row>
    <row r="1073" customFormat="false" ht="15.6" hidden="false" customHeight="false" outlineLevel="0" collapsed="false">
      <c r="A1073" s="2" t="n">
        <v>1399</v>
      </c>
      <c r="B1073" s="8" t="s">
        <v>2907</v>
      </c>
      <c r="C1073" s="9" t="n">
        <v>-0.76215322</v>
      </c>
      <c r="D1073" s="10" t="n">
        <v>7.34E-006</v>
      </c>
      <c r="E1073" s="10" t="n">
        <v>7.6E-005</v>
      </c>
      <c r="F1073" s="9" t="s">
        <v>2908</v>
      </c>
      <c r="G1073" s="8" t="s">
        <v>2909</v>
      </c>
      <c r="H1073" s="2" t="s">
        <v>2388</v>
      </c>
    </row>
    <row r="1074" customFormat="false" ht="15.6" hidden="false" customHeight="false" outlineLevel="0" collapsed="false">
      <c r="A1074" s="2" t="n">
        <v>1398</v>
      </c>
      <c r="B1074" s="8" t="s">
        <v>2910</v>
      </c>
      <c r="C1074" s="9" t="n">
        <v>-0.76245205</v>
      </c>
      <c r="D1074" s="10" t="n">
        <v>1.65E-007</v>
      </c>
      <c r="E1074" s="10" t="n">
        <v>2.53E-006</v>
      </c>
      <c r="F1074" s="9" t="s">
        <v>2911</v>
      </c>
      <c r="G1074" s="8" t="s">
        <v>1834</v>
      </c>
      <c r="H1074" s="2" t="s">
        <v>2388</v>
      </c>
    </row>
    <row r="1075" customFormat="false" ht="15.6" hidden="false" customHeight="false" outlineLevel="0" collapsed="false">
      <c r="A1075" s="2" t="n">
        <v>1397</v>
      </c>
      <c r="B1075" s="8" t="s">
        <v>2912</v>
      </c>
      <c r="C1075" s="9" t="n">
        <v>-0.76477831</v>
      </c>
      <c r="D1075" s="9" t="n">
        <v>0.001254865</v>
      </c>
      <c r="E1075" s="9" t="n">
        <v>0.006442914</v>
      </c>
      <c r="F1075" s="9" t="s">
        <v>2913</v>
      </c>
      <c r="G1075" s="8" t="s">
        <v>2914</v>
      </c>
      <c r="H1075" s="2" t="s">
        <v>2388</v>
      </c>
    </row>
    <row r="1076" customFormat="false" ht="15.6" hidden="false" customHeight="false" outlineLevel="0" collapsed="false">
      <c r="A1076" s="2" t="n">
        <v>1396</v>
      </c>
      <c r="B1076" s="8" t="s">
        <v>2915</v>
      </c>
      <c r="C1076" s="9" t="n">
        <v>-0.765420694</v>
      </c>
      <c r="D1076" s="9" t="n">
        <v>0.00021132</v>
      </c>
      <c r="E1076" s="9" t="n">
        <v>0.001422022</v>
      </c>
      <c r="F1076" s="9" t="s">
        <v>2916</v>
      </c>
      <c r="G1076" s="8" t="s">
        <v>2917</v>
      </c>
      <c r="H1076" s="2" t="s">
        <v>2388</v>
      </c>
    </row>
    <row r="1077" customFormat="false" ht="15.6" hidden="false" customHeight="false" outlineLevel="0" collapsed="false">
      <c r="A1077" s="2" t="n">
        <v>1395</v>
      </c>
      <c r="B1077" s="8" t="s">
        <v>2918</v>
      </c>
      <c r="C1077" s="9" t="n">
        <v>-0.765802131</v>
      </c>
      <c r="D1077" s="9" t="n">
        <v>0.000237322</v>
      </c>
      <c r="E1077" s="9" t="n">
        <v>0.001565785</v>
      </c>
      <c r="F1077" s="9" t="s">
        <v>2919</v>
      </c>
      <c r="G1077" s="8" t="s">
        <v>2795</v>
      </c>
      <c r="H1077" s="2" t="s">
        <v>2388</v>
      </c>
    </row>
    <row r="1078" customFormat="false" ht="15.6" hidden="false" customHeight="false" outlineLevel="0" collapsed="false">
      <c r="A1078" s="2" t="n">
        <v>1394</v>
      </c>
      <c r="B1078" s="8" t="s">
        <v>2920</v>
      </c>
      <c r="C1078" s="9" t="n">
        <v>-0.765858209</v>
      </c>
      <c r="D1078" s="9" t="n">
        <v>0.004536196</v>
      </c>
      <c r="E1078" s="9" t="n">
        <v>0.019161763</v>
      </c>
      <c r="F1078" s="9" t="s">
        <v>2921</v>
      </c>
      <c r="G1078" s="8" t="s">
        <v>1363</v>
      </c>
      <c r="H1078" s="2" t="s">
        <v>2388</v>
      </c>
    </row>
    <row r="1079" customFormat="false" ht="15.6" hidden="false" customHeight="false" outlineLevel="0" collapsed="false">
      <c r="A1079" s="2" t="n">
        <v>1393</v>
      </c>
      <c r="B1079" s="8" t="s">
        <v>2922</v>
      </c>
      <c r="C1079" s="9" t="n">
        <v>-0.765997875</v>
      </c>
      <c r="D1079" s="10" t="n">
        <v>1.54E-005</v>
      </c>
      <c r="E1079" s="9" t="n">
        <v>0.000146615</v>
      </c>
      <c r="F1079" s="9" t="s">
        <v>2923</v>
      </c>
      <c r="G1079" s="8" t="s">
        <v>2924</v>
      </c>
      <c r="H1079" s="2" t="s">
        <v>2388</v>
      </c>
    </row>
    <row r="1080" customFormat="false" ht="15.6" hidden="false" customHeight="false" outlineLevel="0" collapsed="false">
      <c r="A1080" s="2" t="n">
        <v>1392</v>
      </c>
      <c r="B1080" s="8" t="s">
        <v>2925</v>
      </c>
      <c r="C1080" s="9" t="n">
        <v>-0.766529937</v>
      </c>
      <c r="D1080" s="10" t="n">
        <v>8.02E-005</v>
      </c>
      <c r="E1080" s="9" t="n">
        <v>0.000623748</v>
      </c>
      <c r="F1080" s="9" t="s">
        <v>2926</v>
      </c>
      <c r="G1080" s="8" t="s">
        <v>791</v>
      </c>
      <c r="H1080" s="2" t="s">
        <v>2388</v>
      </c>
    </row>
    <row r="1081" customFormat="false" ht="15.6" hidden="false" customHeight="false" outlineLevel="0" collapsed="false">
      <c r="A1081" s="2" t="n">
        <v>1391</v>
      </c>
      <c r="B1081" s="8" t="s">
        <v>2927</v>
      </c>
      <c r="C1081" s="9" t="n">
        <v>-0.76849747</v>
      </c>
      <c r="D1081" s="9" t="n">
        <v>0.00419598</v>
      </c>
      <c r="E1081" s="9" t="n">
        <v>0.017949224</v>
      </c>
      <c r="F1081" s="9" t="s">
        <v>2928</v>
      </c>
      <c r="G1081" s="8" t="s">
        <v>2929</v>
      </c>
      <c r="H1081" s="2" t="s">
        <v>2388</v>
      </c>
    </row>
    <row r="1082" customFormat="false" ht="15.6" hidden="false" customHeight="false" outlineLevel="0" collapsed="false">
      <c r="A1082" s="2" t="n">
        <v>1390</v>
      </c>
      <c r="B1082" s="8" t="s">
        <v>2930</v>
      </c>
      <c r="C1082" s="9" t="n">
        <v>-0.768681777</v>
      </c>
      <c r="D1082" s="10" t="n">
        <v>3.67E-005</v>
      </c>
      <c r="E1082" s="9" t="n">
        <v>0.000311679</v>
      </c>
      <c r="F1082" s="9" t="s">
        <v>2931</v>
      </c>
      <c r="G1082" s="8" t="s">
        <v>2789</v>
      </c>
      <c r="H1082" s="2" t="s">
        <v>2388</v>
      </c>
    </row>
    <row r="1083" customFormat="false" ht="15.6" hidden="false" customHeight="false" outlineLevel="0" collapsed="false">
      <c r="A1083" s="2" t="n">
        <v>1389</v>
      </c>
      <c r="B1083" s="8" t="s">
        <v>2932</v>
      </c>
      <c r="C1083" s="9" t="n">
        <v>-0.769560624</v>
      </c>
      <c r="D1083" s="10" t="n">
        <v>2.14E-005</v>
      </c>
      <c r="E1083" s="9" t="n">
        <v>0.000193353</v>
      </c>
      <c r="F1083" s="9" t="s">
        <v>2933</v>
      </c>
      <c r="G1083" s="8" t="s">
        <v>2934</v>
      </c>
      <c r="H1083" s="2" t="s">
        <v>2388</v>
      </c>
    </row>
    <row r="1084" customFormat="false" ht="15.6" hidden="false" customHeight="false" outlineLevel="0" collapsed="false">
      <c r="A1084" s="2" t="n">
        <v>1388</v>
      </c>
      <c r="B1084" s="8" t="s">
        <v>2935</v>
      </c>
      <c r="C1084" s="9" t="n">
        <v>-0.770986458</v>
      </c>
      <c r="D1084" s="9" t="n">
        <v>0.008766204</v>
      </c>
      <c r="E1084" s="9" t="n">
        <v>0.032758214</v>
      </c>
      <c r="F1084" s="9" t="s">
        <v>2936</v>
      </c>
      <c r="G1084" s="8" t="s">
        <v>2937</v>
      </c>
      <c r="H1084" s="2" t="s">
        <v>2388</v>
      </c>
    </row>
    <row r="1085" customFormat="false" ht="15.6" hidden="false" customHeight="false" outlineLevel="0" collapsed="false">
      <c r="A1085" s="2" t="n">
        <v>1387</v>
      </c>
      <c r="B1085" s="8" t="s">
        <v>2938</v>
      </c>
      <c r="C1085" s="9" t="n">
        <v>-0.771895122</v>
      </c>
      <c r="D1085" s="10" t="n">
        <v>3.42E-011</v>
      </c>
      <c r="E1085" s="10" t="n">
        <v>9.97E-010</v>
      </c>
      <c r="F1085" s="9" t="s">
        <v>2939</v>
      </c>
      <c r="G1085" s="8" t="s">
        <v>2940</v>
      </c>
      <c r="H1085" s="2" t="s">
        <v>2388</v>
      </c>
    </row>
    <row r="1086" customFormat="false" ht="15.6" hidden="false" customHeight="false" outlineLevel="0" collapsed="false">
      <c r="A1086" s="2" t="n">
        <v>1386</v>
      </c>
      <c r="B1086" s="8" t="s">
        <v>2941</v>
      </c>
      <c r="C1086" s="9" t="n">
        <v>-0.774196108</v>
      </c>
      <c r="D1086" s="9" t="n">
        <v>0.00788254</v>
      </c>
      <c r="E1086" s="9" t="n">
        <v>0.030067956</v>
      </c>
      <c r="F1086" s="9" t="s">
        <v>2942</v>
      </c>
      <c r="G1086" s="8" t="s">
        <v>686</v>
      </c>
      <c r="H1086" s="2" t="s">
        <v>2388</v>
      </c>
    </row>
    <row r="1087" customFormat="false" ht="15.6" hidden="false" customHeight="false" outlineLevel="0" collapsed="false">
      <c r="A1087" s="2" t="n">
        <v>1385</v>
      </c>
      <c r="B1087" s="8" t="s">
        <v>2943</v>
      </c>
      <c r="C1087" s="9" t="n">
        <v>-0.776534927</v>
      </c>
      <c r="D1087" s="10" t="n">
        <v>1.79E-006</v>
      </c>
      <c r="E1087" s="10" t="n">
        <v>2.14E-005</v>
      </c>
      <c r="F1087" s="9" t="s">
        <v>2944</v>
      </c>
      <c r="G1087" s="8" t="s">
        <v>2945</v>
      </c>
      <c r="H1087" s="2" t="s">
        <v>2388</v>
      </c>
    </row>
    <row r="1088" customFormat="false" ht="15.6" hidden="false" customHeight="false" outlineLevel="0" collapsed="false">
      <c r="A1088" s="2" t="n">
        <v>1384</v>
      </c>
      <c r="B1088" s="8" t="s">
        <v>2946</v>
      </c>
      <c r="C1088" s="9" t="n">
        <v>-0.778876707</v>
      </c>
      <c r="D1088" s="10" t="n">
        <v>1.33E-005</v>
      </c>
      <c r="E1088" s="9" t="n">
        <v>0.000128434</v>
      </c>
      <c r="F1088" s="9" t="s">
        <v>2947</v>
      </c>
      <c r="G1088" s="8" t="s">
        <v>2948</v>
      </c>
      <c r="H1088" s="2" t="s">
        <v>2388</v>
      </c>
    </row>
    <row r="1089" customFormat="false" ht="15.6" hidden="false" customHeight="false" outlineLevel="0" collapsed="false">
      <c r="A1089" s="2" t="n">
        <v>1383</v>
      </c>
      <c r="B1089" s="8" t="s">
        <v>2949</v>
      </c>
      <c r="C1089" s="9" t="n">
        <v>-0.780667905</v>
      </c>
      <c r="D1089" s="9" t="n">
        <v>0.001446882</v>
      </c>
      <c r="E1089" s="9" t="n">
        <v>0.007285667</v>
      </c>
      <c r="F1089" s="9" t="s">
        <v>2950</v>
      </c>
      <c r="G1089" s="8" t="s">
        <v>2951</v>
      </c>
      <c r="H1089" s="2" t="s">
        <v>2388</v>
      </c>
    </row>
    <row r="1090" customFormat="false" ht="15.6" hidden="false" customHeight="false" outlineLevel="0" collapsed="false">
      <c r="A1090" s="2" t="n">
        <v>1382</v>
      </c>
      <c r="B1090" s="8" t="s">
        <v>2952</v>
      </c>
      <c r="C1090" s="9" t="n">
        <v>-0.782662597</v>
      </c>
      <c r="D1090" s="9" t="n">
        <v>0.008765284</v>
      </c>
      <c r="E1090" s="9" t="n">
        <v>0.032758214</v>
      </c>
      <c r="F1090" s="9" t="s">
        <v>2953</v>
      </c>
      <c r="G1090" s="8" t="s">
        <v>56</v>
      </c>
      <c r="H1090" s="2" t="s">
        <v>2388</v>
      </c>
    </row>
    <row r="1091" customFormat="false" ht="15.6" hidden="false" customHeight="false" outlineLevel="0" collapsed="false">
      <c r="A1091" s="2" t="n">
        <v>1381</v>
      </c>
      <c r="B1091" s="8" t="s">
        <v>2954</v>
      </c>
      <c r="C1091" s="9" t="n">
        <v>-0.785928569</v>
      </c>
      <c r="D1091" s="10" t="n">
        <v>2.98E-005</v>
      </c>
      <c r="E1091" s="9" t="n">
        <v>0.000259017</v>
      </c>
      <c r="F1091" s="9" t="s">
        <v>2955</v>
      </c>
      <c r="G1091" s="8" t="s">
        <v>1522</v>
      </c>
      <c r="H1091" s="2" t="s">
        <v>2388</v>
      </c>
    </row>
    <row r="1092" customFormat="false" ht="15.6" hidden="false" customHeight="false" outlineLevel="0" collapsed="false">
      <c r="A1092" s="2" t="n">
        <v>1380</v>
      </c>
      <c r="B1092" s="8" t="s">
        <v>2956</v>
      </c>
      <c r="C1092" s="9" t="n">
        <v>-0.786749816</v>
      </c>
      <c r="D1092" s="9" t="n">
        <v>0.003107086</v>
      </c>
      <c r="E1092" s="9" t="n">
        <v>0.014055617</v>
      </c>
      <c r="F1092" s="9" t="s">
        <v>2957</v>
      </c>
      <c r="G1092" s="8" t="s">
        <v>2958</v>
      </c>
      <c r="H1092" s="2" t="s">
        <v>2388</v>
      </c>
    </row>
    <row r="1093" customFormat="false" ht="15.6" hidden="false" customHeight="false" outlineLevel="0" collapsed="false">
      <c r="A1093" s="2" t="n">
        <v>1379</v>
      </c>
      <c r="B1093" s="8" t="s">
        <v>2959</v>
      </c>
      <c r="C1093" s="9" t="n">
        <v>-0.787171883</v>
      </c>
      <c r="D1093" s="10" t="n">
        <v>2.96E-007</v>
      </c>
      <c r="E1093" s="10" t="n">
        <v>4.23E-006</v>
      </c>
      <c r="F1093" s="9" t="s">
        <v>2960</v>
      </c>
      <c r="G1093" s="8" t="s">
        <v>2961</v>
      </c>
      <c r="H1093" s="2" t="s">
        <v>2388</v>
      </c>
    </row>
    <row r="1094" customFormat="false" ht="15.6" hidden="false" customHeight="false" outlineLevel="0" collapsed="false">
      <c r="A1094" s="2" t="n">
        <v>1378</v>
      </c>
      <c r="B1094" s="8" t="s">
        <v>2962</v>
      </c>
      <c r="C1094" s="9" t="n">
        <v>-0.788889024</v>
      </c>
      <c r="D1094" s="10" t="n">
        <v>1.82E-015</v>
      </c>
      <c r="E1094" s="10" t="n">
        <v>8.65E-014</v>
      </c>
      <c r="F1094" s="9" t="s">
        <v>2963</v>
      </c>
      <c r="G1094" s="8" t="s">
        <v>2964</v>
      </c>
      <c r="H1094" s="2" t="s">
        <v>2388</v>
      </c>
    </row>
    <row r="1095" customFormat="false" ht="15.6" hidden="false" customHeight="false" outlineLevel="0" collapsed="false">
      <c r="A1095" s="2" t="n">
        <v>1377</v>
      </c>
      <c r="B1095" s="8" t="s">
        <v>2965</v>
      </c>
      <c r="C1095" s="9" t="n">
        <v>-0.790003129</v>
      </c>
      <c r="D1095" s="10" t="n">
        <v>7.31E-006</v>
      </c>
      <c r="E1095" s="10" t="n">
        <v>7.58E-005</v>
      </c>
      <c r="F1095" s="9" t="s">
        <v>2966</v>
      </c>
      <c r="G1095" s="8" t="s">
        <v>2967</v>
      </c>
      <c r="H1095" s="2" t="s">
        <v>2388</v>
      </c>
    </row>
    <row r="1096" customFormat="false" ht="15.6" hidden="false" customHeight="false" outlineLevel="0" collapsed="false">
      <c r="A1096" s="2" t="n">
        <v>1376</v>
      </c>
      <c r="B1096" s="8" t="s">
        <v>2968</v>
      </c>
      <c r="C1096" s="9" t="n">
        <v>-0.791924336</v>
      </c>
      <c r="D1096" s="10" t="n">
        <v>5.46E-011</v>
      </c>
      <c r="E1096" s="10" t="n">
        <v>1.51E-009</v>
      </c>
      <c r="F1096" s="9" t="s">
        <v>29</v>
      </c>
      <c r="G1096" s="8" t="s">
        <v>38</v>
      </c>
      <c r="H1096" s="2" t="s">
        <v>2388</v>
      </c>
    </row>
    <row r="1097" customFormat="false" ht="15.6" hidden="false" customHeight="false" outlineLevel="0" collapsed="false">
      <c r="A1097" s="2" t="n">
        <v>1375</v>
      </c>
      <c r="B1097" s="8" t="s">
        <v>2969</v>
      </c>
      <c r="C1097" s="9" t="n">
        <v>-0.7938007</v>
      </c>
      <c r="D1097" s="10" t="n">
        <v>5.27E-009</v>
      </c>
      <c r="E1097" s="10" t="n">
        <v>1.04E-007</v>
      </c>
      <c r="F1097" s="9" t="s">
        <v>2970</v>
      </c>
      <c r="G1097" s="8" t="s">
        <v>2132</v>
      </c>
      <c r="H1097" s="2" t="s">
        <v>2388</v>
      </c>
    </row>
    <row r="1098" customFormat="false" ht="15.6" hidden="false" customHeight="false" outlineLevel="0" collapsed="false">
      <c r="A1098" s="2" t="n">
        <v>1374</v>
      </c>
      <c r="B1098" s="8" t="s">
        <v>2971</v>
      </c>
      <c r="C1098" s="9" t="n">
        <v>-0.797461793</v>
      </c>
      <c r="D1098" s="10" t="n">
        <v>3.2E-009</v>
      </c>
      <c r="E1098" s="10" t="n">
        <v>6.46E-008</v>
      </c>
      <c r="F1098" s="9" t="s">
        <v>2972</v>
      </c>
      <c r="G1098" s="8" t="s">
        <v>2973</v>
      </c>
      <c r="H1098" s="2" t="s">
        <v>2388</v>
      </c>
    </row>
    <row r="1099" customFormat="false" ht="15.6" hidden="false" customHeight="false" outlineLevel="0" collapsed="false">
      <c r="A1099" s="2" t="n">
        <v>1373</v>
      </c>
      <c r="B1099" s="8" t="s">
        <v>2974</v>
      </c>
      <c r="C1099" s="9" t="n">
        <v>-0.798045112</v>
      </c>
      <c r="D1099" s="10" t="n">
        <v>1.4E-006</v>
      </c>
      <c r="E1099" s="10" t="n">
        <v>1.73E-005</v>
      </c>
      <c r="F1099" s="9" t="s">
        <v>2975</v>
      </c>
      <c r="G1099" s="8" t="s">
        <v>2976</v>
      </c>
      <c r="H1099" s="2" t="s">
        <v>2388</v>
      </c>
    </row>
    <row r="1100" customFormat="false" ht="15.6" hidden="false" customHeight="false" outlineLevel="0" collapsed="false">
      <c r="A1100" s="2" t="n">
        <v>1372</v>
      </c>
      <c r="B1100" s="8" t="s">
        <v>2977</v>
      </c>
      <c r="C1100" s="9" t="n">
        <v>-0.798871822</v>
      </c>
      <c r="D1100" s="10" t="n">
        <v>3.67E-015</v>
      </c>
      <c r="E1100" s="10" t="n">
        <v>1.68E-013</v>
      </c>
      <c r="F1100" s="9" t="s">
        <v>2978</v>
      </c>
      <c r="G1100" s="8" t="s">
        <v>2979</v>
      </c>
      <c r="H1100" s="2" t="s">
        <v>2388</v>
      </c>
    </row>
    <row r="1101" customFormat="false" ht="15.6" hidden="false" customHeight="false" outlineLevel="0" collapsed="false">
      <c r="A1101" s="2" t="n">
        <v>1371</v>
      </c>
      <c r="B1101" s="8" t="s">
        <v>2980</v>
      </c>
      <c r="C1101" s="9" t="n">
        <v>-0.800092484</v>
      </c>
      <c r="D1101" s="9" t="n">
        <v>0.003148185</v>
      </c>
      <c r="E1101" s="9" t="n">
        <v>0.014171885</v>
      </c>
      <c r="F1101" s="9" t="s">
        <v>2981</v>
      </c>
      <c r="G1101" s="8" t="s">
        <v>2982</v>
      </c>
      <c r="H1101" s="2" t="s">
        <v>2388</v>
      </c>
    </row>
    <row r="1102" customFormat="false" ht="15.6" hidden="false" customHeight="false" outlineLevel="0" collapsed="false">
      <c r="A1102" s="2" t="n">
        <v>1370</v>
      </c>
      <c r="B1102" s="8" t="s">
        <v>2983</v>
      </c>
      <c r="C1102" s="9" t="n">
        <v>-0.801578252</v>
      </c>
      <c r="D1102" s="10" t="n">
        <v>9.53E-010</v>
      </c>
      <c r="E1102" s="10" t="n">
        <v>2.09E-008</v>
      </c>
      <c r="F1102" s="9" t="s">
        <v>2984</v>
      </c>
      <c r="G1102" s="8" t="s">
        <v>2985</v>
      </c>
      <c r="H1102" s="2" t="s">
        <v>2388</v>
      </c>
    </row>
    <row r="1103" customFormat="false" ht="15.6" hidden="false" customHeight="false" outlineLevel="0" collapsed="false">
      <c r="A1103" s="2" t="n">
        <v>1369</v>
      </c>
      <c r="B1103" s="8" t="s">
        <v>2986</v>
      </c>
      <c r="C1103" s="9" t="n">
        <v>-0.801769906</v>
      </c>
      <c r="D1103" s="10" t="n">
        <v>8.74E-011</v>
      </c>
      <c r="E1103" s="10" t="n">
        <v>2.31E-009</v>
      </c>
      <c r="F1103" s="9" t="s">
        <v>2987</v>
      </c>
      <c r="G1103" s="8" t="s">
        <v>2988</v>
      </c>
      <c r="H1103" s="2" t="s">
        <v>2388</v>
      </c>
    </row>
    <row r="1104" customFormat="false" ht="15.6" hidden="false" customHeight="false" outlineLevel="0" collapsed="false">
      <c r="A1104" s="2" t="n">
        <v>1368</v>
      </c>
      <c r="B1104" s="8" t="s">
        <v>2989</v>
      </c>
      <c r="C1104" s="9" t="n">
        <v>-0.80192995</v>
      </c>
      <c r="D1104" s="10" t="n">
        <v>5.12E-006</v>
      </c>
      <c r="E1104" s="10" t="n">
        <v>5.47E-005</v>
      </c>
      <c r="F1104" s="9" t="s">
        <v>2990</v>
      </c>
      <c r="G1104" s="8" t="s">
        <v>2991</v>
      </c>
      <c r="H1104" s="2" t="s">
        <v>2388</v>
      </c>
    </row>
    <row r="1105" customFormat="false" ht="15.6" hidden="false" customHeight="false" outlineLevel="0" collapsed="false">
      <c r="A1105" s="2" t="n">
        <v>1367</v>
      </c>
      <c r="B1105" s="8" t="s">
        <v>2992</v>
      </c>
      <c r="C1105" s="9" t="n">
        <v>-0.802839853</v>
      </c>
      <c r="D1105" s="10" t="n">
        <v>6.19E-005</v>
      </c>
      <c r="E1105" s="9" t="n">
        <v>0.00049741</v>
      </c>
      <c r="F1105" s="9" t="s">
        <v>2993</v>
      </c>
      <c r="G1105" s="8" t="s">
        <v>2482</v>
      </c>
      <c r="H1105" s="2" t="s">
        <v>2388</v>
      </c>
    </row>
    <row r="1106" customFormat="false" ht="15.6" hidden="false" customHeight="false" outlineLevel="0" collapsed="false">
      <c r="A1106" s="2" t="n">
        <v>1366</v>
      </c>
      <c r="B1106" s="8" t="s">
        <v>2994</v>
      </c>
      <c r="C1106" s="9" t="n">
        <v>-0.803780752</v>
      </c>
      <c r="D1106" s="10" t="n">
        <v>6.65E-008</v>
      </c>
      <c r="E1106" s="10" t="n">
        <v>1.1E-006</v>
      </c>
      <c r="F1106" s="9" t="s">
        <v>2995</v>
      </c>
      <c r="G1106" s="8" t="s">
        <v>2760</v>
      </c>
      <c r="H1106" s="2" t="s">
        <v>2388</v>
      </c>
    </row>
    <row r="1107" customFormat="false" ht="15.6" hidden="false" customHeight="false" outlineLevel="0" collapsed="false">
      <c r="A1107" s="2" t="n">
        <v>1365</v>
      </c>
      <c r="B1107" s="8" t="s">
        <v>2996</v>
      </c>
      <c r="C1107" s="9" t="n">
        <v>-0.806629653</v>
      </c>
      <c r="D1107" s="10" t="n">
        <v>1.34E-007</v>
      </c>
      <c r="E1107" s="10" t="n">
        <v>2.1E-006</v>
      </c>
      <c r="F1107" s="9" t="s">
        <v>2997</v>
      </c>
      <c r="G1107" s="8" t="s">
        <v>2998</v>
      </c>
      <c r="H1107" s="2" t="s">
        <v>2388</v>
      </c>
    </row>
    <row r="1108" customFormat="false" ht="15.6" hidden="false" customHeight="false" outlineLevel="0" collapsed="false">
      <c r="A1108" s="2" t="n">
        <v>1364</v>
      </c>
      <c r="B1108" s="8" t="s">
        <v>2999</v>
      </c>
      <c r="C1108" s="9" t="n">
        <v>-0.809479639</v>
      </c>
      <c r="D1108" s="9" t="n">
        <v>0.008597835</v>
      </c>
      <c r="E1108" s="9" t="n">
        <v>0.03224984</v>
      </c>
      <c r="F1108" s="9" t="s">
        <v>3000</v>
      </c>
      <c r="G1108" s="8" t="s">
        <v>143</v>
      </c>
      <c r="H1108" s="2" t="s">
        <v>2388</v>
      </c>
    </row>
    <row r="1109" customFormat="false" ht="15.6" hidden="false" customHeight="false" outlineLevel="0" collapsed="false">
      <c r="A1109" s="2" t="n">
        <v>1363</v>
      </c>
      <c r="B1109" s="8" t="s">
        <v>3001</v>
      </c>
      <c r="C1109" s="9" t="n">
        <v>-0.809964301</v>
      </c>
      <c r="D1109" s="10" t="n">
        <v>1.24E-005</v>
      </c>
      <c r="E1109" s="9" t="n">
        <v>0.000120947</v>
      </c>
      <c r="F1109" s="9" t="s">
        <v>29</v>
      </c>
      <c r="G1109" s="8" t="s">
        <v>38</v>
      </c>
      <c r="H1109" s="2" t="s">
        <v>2388</v>
      </c>
    </row>
    <row r="1110" customFormat="false" ht="15.6" hidden="false" customHeight="false" outlineLevel="0" collapsed="false">
      <c r="A1110" s="2" t="n">
        <v>1362</v>
      </c>
      <c r="B1110" s="8" t="s">
        <v>3002</v>
      </c>
      <c r="C1110" s="9" t="n">
        <v>-0.810832708</v>
      </c>
      <c r="D1110" s="10" t="n">
        <v>2.96E-007</v>
      </c>
      <c r="E1110" s="10" t="n">
        <v>4.23E-006</v>
      </c>
      <c r="F1110" s="9" t="s">
        <v>3003</v>
      </c>
      <c r="G1110" s="8" t="s">
        <v>894</v>
      </c>
      <c r="H1110" s="2" t="s">
        <v>2388</v>
      </c>
    </row>
    <row r="1111" customFormat="false" ht="15.6" hidden="false" customHeight="false" outlineLevel="0" collapsed="false">
      <c r="A1111" s="2" t="n">
        <v>1361</v>
      </c>
      <c r="B1111" s="8" t="s">
        <v>3004</v>
      </c>
      <c r="C1111" s="9" t="n">
        <v>-0.81083881</v>
      </c>
      <c r="D1111" s="9" t="n">
        <v>0.00065507</v>
      </c>
      <c r="E1111" s="9" t="n">
        <v>0.003721863</v>
      </c>
      <c r="F1111" s="9" t="s">
        <v>3005</v>
      </c>
      <c r="G1111" s="8" t="s">
        <v>86</v>
      </c>
      <c r="H1111" s="2" t="s">
        <v>2388</v>
      </c>
    </row>
    <row r="1112" customFormat="false" ht="15.6" hidden="false" customHeight="false" outlineLevel="0" collapsed="false">
      <c r="A1112" s="2" t="n">
        <v>1360</v>
      </c>
      <c r="B1112" s="8" t="s">
        <v>3006</v>
      </c>
      <c r="C1112" s="9" t="n">
        <v>-0.812489103</v>
      </c>
      <c r="D1112" s="10" t="n">
        <v>1.62E-005</v>
      </c>
      <c r="E1112" s="9" t="n">
        <v>0.000152787</v>
      </c>
      <c r="F1112" s="9" t="s">
        <v>3007</v>
      </c>
      <c r="G1112" s="8" t="s">
        <v>1598</v>
      </c>
      <c r="H1112" s="2" t="s">
        <v>2388</v>
      </c>
    </row>
    <row r="1113" customFormat="false" ht="15.6" hidden="false" customHeight="false" outlineLevel="0" collapsed="false">
      <c r="A1113" s="2" t="n">
        <v>1359</v>
      </c>
      <c r="B1113" s="8" t="s">
        <v>3008</v>
      </c>
      <c r="C1113" s="9" t="n">
        <v>-0.813226059</v>
      </c>
      <c r="D1113" s="10" t="n">
        <v>5.96E-010</v>
      </c>
      <c r="E1113" s="10" t="n">
        <v>1.36E-008</v>
      </c>
      <c r="F1113" s="9" t="s">
        <v>3009</v>
      </c>
      <c r="G1113" s="8" t="s">
        <v>3010</v>
      </c>
      <c r="H1113" s="2" t="s">
        <v>2388</v>
      </c>
    </row>
    <row r="1114" customFormat="false" ht="15.6" hidden="false" customHeight="false" outlineLevel="0" collapsed="false">
      <c r="A1114" s="2" t="n">
        <v>1358</v>
      </c>
      <c r="B1114" s="8" t="s">
        <v>3011</v>
      </c>
      <c r="C1114" s="9" t="n">
        <v>-0.813461122</v>
      </c>
      <c r="D1114" s="10" t="n">
        <v>2E-005</v>
      </c>
      <c r="E1114" s="9" t="n">
        <v>0.00018281</v>
      </c>
      <c r="F1114" s="9" t="s">
        <v>3012</v>
      </c>
      <c r="G1114" s="8" t="s">
        <v>1480</v>
      </c>
      <c r="H1114" s="2" t="s">
        <v>2388</v>
      </c>
    </row>
    <row r="1115" customFormat="false" ht="15.6" hidden="false" customHeight="false" outlineLevel="0" collapsed="false">
      <c r="A1115" s="2" t="n">
        <v>1357</v>
      </c>
      <c r="B1115" s="8" t="s">
        <v>3013</v>
      </c>
      <c r="C1115" s="9" t="n">
        <v>-0.814461843</v>
      </c>
      <c r="D1115" s="10" t="n">
        <v>7.63E-006</v>
      </c>
      <c r="E1115" s="10" t="n">
        <v>7.85E-005</v>
      </c>
      <c r="F1115" s="9" t="s">
        <v>3014</v>
      </c>
      <c r="G1115" s="8" t="s">
        <v>1491</v>
      </c>
      <c r="H1115" s="2" t="s">
        <v>2388</v>
      </c>
    </row>
    <row r="1116" customFormat="false" ht="15.6" hidden="false" customHeight="false" outlineLevel="0" collapsed="false">
      <c r="A1116" s="2" t="n">
        <v>1356</v>
      </c>
      <c r="B1116" s="8" t="s">
        <v>3015</v>
      </c>
      <c r="C1116" s="9" t="n">
        <v>-0.815013813</v>
      </c>
      <c r="D1116" s="10" t="n">
        <v>8.32E-009</v>
      </c>
      <c r="E1116" s="10" t="n">
        <v>1.59E-007</v>
      </c>
      <c r="F1116" s="9" t="s">
        <v>3016</v>
      </c>
      <c r="G1116" s="8" t="s">
        <v>2379</v>
      </c>
      <c r="H1116" s="2" t="s">
        <v>2388</v>
      </c>
    </row>
    <row r="1117" customFormat="false" ht="15.6" hidden="false" customHeight="false" outlineLevel="0" collapsed="false">
      <c r="A1117" s="2" t="n">
        <v>1355</v>
      </c>
      <c r="B1117" s="8" t="s">
        <v>3017</v>
      </c>
      <c r="C1117" s="9" t="n">
        <v>-0.816611923</v>
      </c>
      <c r="D1117" s="10" t="n">
        <v>1.39E-006</v>
      </c>
      <c r="E1117" s="10" t="n">
        <v>1.71E-005</v>
      </c>
      <c r="F1117" s="9" t="s">
        <v>3018</v>
      </c>
      <c r="G1117" s="8" t="s">
        <v>3019</v>
      </c>
      <c r="H1117" s="2" t="s">
        <v>2388</v>
      </c>
    </row>
    <row r="1118" customFormat="false" ht="15.6" hidden="false" customHeight="false" outlineLevel="0" collapsed="false">
      <c r="A1118" s="2" t="n">
        <v>1354</v>
      </c>
      <c r="B1118" s="8" t="s">
        <v>3020</v>
      </c>
      <c r="C1118" s="9" t="n">
        <v>-0.817338653</v>
      </c>
      <c r="D1118" s="10" t="n">
        <v>1.2E-006</v>
      </c>
      <c r="E1118" s="10" t="n">
        <v>1.51E-005</v>
      </c>
      <c r="F1118" s="9" t="s">
        <v>3021</v>
      </c>
      <c r="G1118" s="8" t="s">
        <v>86</v>
      </c>
      <c r="H1118" s="2" t="s">
        <v>2388</v>
      </c>
    </row>
    <row r="1119" customFormat="false" ht="15.6" hidden="false" customHeight="false" outlineLevel="0" collapsed="false">
      <c r="A1119" s="2" t="n">
        <v>1353</v>
      </c>
      <c r="B1119" s="8" t="s">
        <v>3022</v>
      </c>
      <c r="C1119" s="9" t="n">
        <v>-0.818979599</v>
      </c>
      <c r="D1119" s="10" t="n">
        <v>5.78E-009</v>
      </c>
      <c r="E1119" s="10" t="n">
        <v>1.14E-007</v>
      </c>
      <c r="F1119" s="9" t="s">
        <v>3023</v>
      </c>
      <c r="G1119" s="8" t="s">
        <v>3024</v>
      </c>
      <c r="H1119" s="2" t="s">
        <v>2388</v>
      </c>
    </row>
    <row r="1120" customFormat="false" ht="15.6" hidden="false" customHeight="false" outlineLevel="0" collapsed="false">
      <c r="A1120" s="2" t="n">
        <v>1352</v>
      </c>
      <c r="B1120" s="8" t="s">
        <v>3025</v>
      </c>
      <c r="C1120" s="9" t="n">
        <v>-0.821821202</v>
      </c>
      <c r="D1120" s="9" t="n">
        <v>0.002425779</v>
      </c>
      <c r="E1120" s="9" t="n">
        <v>0.011367067</v>
      </c>
      <c r="F1120" s="9" t="s">
        <v>3026</v>
      </c>
      <c r="G1120" s="8" t="s">
        <v>56</v>
      </c>
      <c r="H1120" s="2" t="s">
        <v>2388</v>
      </c>
    </row>
    <row r="1121" customFormat="false" ht="15.6" hidden="false" customHeight="false" outlineLevel="0" collapsed="false">
      <c r="A1121" s="2" t="n">
        <v>1351</v>
      </c>
      <c r="B1121" s="8" t="s">
        <v>3027</v>
      </c>
      <c r="C1121" s="9" t="n">
        <v>-0.823513244</v>
      </c>
      <c r="D1121" s="10" t="n">
        <v>1.4E-006</v>
      </c>
      <c r="E1121" s="10" t="n">
        <v>1.72E-005</v>
      </c>
      <c r="F1121" s="9" t="s">
        <v>3028</v>
      </c>
      <c r="G1121" s="8" t="s">
        <v>678</v>
      </c>
      <c r="H1121" s="2" t="s">
        <v>2388</v>
      </c>
    </row>
    <row r="1122" customFormat="false" ht="15.6" hidden="false" customHeight="false" outlineLevel="0" collapsed="false">
      <c r="A1122" s="2" t="n">
        <v>1350</v>
      </c>
      <c r="B1122" s="8" t="s">
        <v>3029</v>
      </c>
      <c r="C1122" s="9" t="n">
        <v>-0.829028418</v>
      </c>
      <c r="D1122" s="10" t="n">
        <v>7.86E-015</v>
      </c>
      <c r="E1122" s="10" t="n">
        <v>3.46E-013</v>
      </c>
      <c r="F1122" s="9" t="s">
        <v>3030</v>
      </c>
      <c r="G1122" s="8" t="s">
        <v>3031</v>
      </c>
      <c r="H1122" s="2" t="s">
        <v>2388</v>
      </c>
    </row>
    <row r="1123" customFormat="false" ht="15.6" hidden="false" customHeight="false" outlineLevel="0" collapsed="false">
      <c r="A1123" s="2" t="n">
        <v>1349</v>
      </c>
      <c r="B1123" s="8" t="s">
        <v>3032</v>
      </c>
      <c r="C1123" s="9" t="n">
        <v>-0.82902969</v>
      </c>
      <c r="D1123" s="10" t="n">
        <v>3.76E-007</v>
      </c>
      <c r="E1123" s="10" t="n">
        <v>5.21E-006</v>
      </c>
      <c r="F1123" s="9" t="s">
        <v>3033</v>
      </c>
      <c r="G1123" s="8" t="s">
        <v>3034</v>
      </c>
      <c r="H1123" s="2" t="s">
        <v>2388</v>
      </c>
    </row>
    <row r="1124" customFormat="false" ht="15.6" hidden="false" customHeight="false" outlineLevel="0" collapsed="false">
      <c r="A1124" s="2" t="n">
        <v>1348</v>
      </c>
      <c r="B1124" s="8" t="s">
        <v>3035</v>
      </c>
      <c r="C1124" s="9" t="n">
        <v>-0.829130003</v>
      </c>
      <c r="D1124" s="10" t="n">
        <v>7.82E-005</v>
      </c>
      <c r="E1124" s="9" t="n">
        <v>0.000608929</v>
      </c>
      <c r="F1124" s="9" t="s">
        <v>3036</v>
      </c>
      <c r="G1124" s="8" t="s">
        <v>3037</v>
      </c>
      <c r="H1124" s="2" t="s">
        <v>2388</v>
      </c>
    </row>
    <row r="1125" customFormat="false" ht="15.6" hidden="false" customHeight="false" outlineLevel="0" collapsed="false">
      <c r="A1125" s="2" t="n">
        <v>1347</v>
      </c>
      <c r="B1125" s="8" t="s">
        <v>3038</v>
      </c>
      <c r="C1125" s="9" t="n">
        <v>-0.831107591</v>
      </c>
      <c r="D1125" s="9" t="n">
        <v>0.000126772</v>
      </c>
      <c r="E1125" s="9" t="n">
        <v>0.000924727</v>
      </c>
      <c r="F1125" s="9" t="s">
        <v>3039</v>
      </c>
      <c r="G1125" s="8" t="s">
        <v>3040</v>
      </c>
      <c r="H1125" s="2" t="s">
        <v>2388</v>
      </c>
    </row>
    <row r="1126" customFormat="false" ht="15.6" hidden="false" customHeight="false" outlineLevel="0" collapsed="false">
      <c r="A1126" s="2" t="n">
        <v>1346</v>
      </c>
      <c r="B1126" s="8" t="s">
        <v>3041</v>
      </c>
      <c r="C1126" s="9" t="n">
        <v>-0.831434657</v>
      </c>
      <c r="D1126" s="9" t="n">
        <v>0.004559395</v>
      </c>
      <c r="E1126" s="9" t="n">
        <v>0.019239699</v>
      </c>
      <c r="F1126" s="9" t="s">
        <v>3042</v>
      </c>
      <c r="G1126" s="8" t="s">
        <v>791</v>
      </c>
      <c r="H1126" s="2" t="s">
        <v>2388</v>
      </c>
    </row>
    <row r="1127" customFormat="false" ht="15.6" hidden="false" customHeight="false" outlineLevel="0" collapsed="false">
      <c r="A1127" s="2" t="n">
        <v>1345</v>
      </c>
      <c r="B1127" s="8" t="s">
        <v>3043</v>
      </c>
      <c r="C1127" s="9" t="n">
        <v>-0.834908576</v>
      </c>
      <c r="D1127" s="10" t="n">
        <v>2.37E-006</v>
      </c>
      <c r="E1127" s="10" t="n">
        <v>2.76E-005</v>
      </c>
      <c r="F1127" s="9" t="s">
        <v>3044</v>
      </c>
      <c r="G1127" s="8" t="s">
        <v>3045</v>
      </c>
      <c r="H1127" s="2" t="s">
        <v>2388</v>
      </c>
    </row>
    <row r="1128" customFormat="false" ht="15.6" hidden="false" customHeight="false" outlineLevel="0" collapsed="false">
      <c r="A1128" s="2" t="n">
        <v>1344</v>
      </c>
      <c r="B1128" s="8" t="s">
        <v>3046</v>
      </c>
      <c r="C1128" s="9" t="n">
        <v>-0.83504169</v>
      </c>
      <c r="D1128" s="10" t="n">
        <v>5.87E-011</v>
      </c>
      <c r="E1128" s="10" t="n">
        <v>1.61E-009</v>
      </c>
      <c r="F1128" s="9" t="s">
        <v>3047</v>
      </c>
      <c r="G1128" s="8" t="s">
        <v>3048</v>
      </c>
      <c r="H1128" s="2" t="s">
        <v>2388</v>
      </c>
    </row>
    <row r="1129" customFormat="false" ht="15.6" hidden="false" customHeight="false" outlineLevel="0" collapsed="false">
      <c r="A1129" s="2" t="n">
        <v>1343</v>
      </c>
      <c r="B1129" s="8" t="s">
        <v>3049</v>
      </c>
      <c r="C1129" s="9" t="n">
        <v>-0.835982681</v>
      </c>
      <c r="D1129" s="9" t="n">
        <v>0.000440086</v>
      </c>
      <c r="E1129" s="9" t="n">
        <v>0.002674849</v>
      </c>
      <c r="F1129" s="9" t="s">
        <v>3050</v>
      </c>
      <c r="G1129" s="8" t="s">
        <v>3051</v>
      </c>
      <c r="H1129" s="2" t="s">
        <v>2388</v>
      </c>
    </row>
    <row r="1130" customFormat="false" ht="15.6" hidden="false" customHeight="false" outlineLevel="0" collapsed="false">
      <c r="A1130" s="2" t="n">
        <v>1342</v>
      </c>
      <c r="B1130" s="8" t="s">
        <v>3052</v>
      </c>
      <c r="C1130" s="9" t="n">
        <v>-0.83687226</v>
      </c>
      <c r="D1130" s="9" t="n">
        <v>0.010463826</v>
      </c>
      <c r="E1130" s="9" t="n">
        <v>0.037481977</v>
      </c>
      <c r="F1130" s="9" t="s">
        <v>3053</v>
      </c>
      <c r="G1130" s="8" t="s">
        <v>1042</v>
      </c>
      <c r="H1130" s="2" t="s">
        <v>2388</v>
      </c>
    </row>
    <row r="1131" customFormat="false" ht="15.6" hidden="false" customHeight="false" outlineLevel="0" collapsed="false">
      <c r="A1131" s="2" t="n">
        <v>1341</v>
      </c>
      <c r="B1131" s="8" t="s">
        <v>3054</v>
      </c>
      <c r="C1131" s="9" t="n">
        <v>-0.839758409</v>
      </c>
      <c r="D1131" s="10" t="n">
        <v>2.67E-006</v>
      </c>
      <c r="E1131" s="10" t="n">
        <v>3.07E-005</v>
      </c>
      <c r="F1131" s="9" t="s">
        <v>3055</v>
      </c>
      <c r="G1131" s="8" t="s">
        <v>202</v>
      </c>
      <c r="H1131" s="2" t="s">
        <v>2388</v>
      </c>
    </row>
    <row r="1132" customFormat="false" ht="15.6" hidden="false" customHeight="false" outlineLevel="0" collapsed="false">
      <c r="A1132" s="2" t="n">
        <v>1340</v>
      </c>
      <c r="B1132" s="8" t="s">
        <v>3056</v>
      </c>
      <c r="C1132" s="9" t="n">
        <v>-0.839903642</v>
      </c>
      <c r="D1132" s="10" t="n">
        <v>1.27E-006</v>
      </c>
      <c r="E1132" s="10" t="n">
        <v>1.58E-005</v>
      </c>
      <c r="F1132" s="9" t="s">
        <v>3057</v>
      </c>
      <c r="G1132" s="8" t="s">
        <v>3058</v>
      </c>
      <c r="H1132" s="2" t="s">
        <v>2388</v>
      </c>
    </row>
    <row r="1133" customFormat="false" ht="15.6" hidden="false" customHeight="false" outlineLevel="0" collapsed="false">
      <c r="A1133" s="2" t="n">
        <v>1339</v>
      </c>
      <c r="B1133" s="8" t="s">
        <v>3059</v>
      </c>
      <c r="C1133" s="9" t="n">
        <v>-0.846257772</v>
      </c>
      <c r="D1133" s="10" t="n">
        <v>8.74E-005</v>
      </c>
      <c r="E1133" s="9" t="n">
        <v>0.000672148</v>
      </c>
      <c r="F1133" s="9" t="s">
        <v>3060</v>
      </c>
      <c r="G1133" s="8" t="s">
        <v>2016</v>
      </c>
      <c r="H1133" s="2" t="s">
        <v>2388</v>
      </c>
    </row>
    <row r="1134" customFormat="false" ht="15.6" hidden="false" customHeight="false" outlineLevel="0" collapsed="false">
      <c r="A1134" s="2" t="n">
        <v>1338</v>
      </c>
      <c r="B1134" s="8" t="s">
        <v>3061</v>
      </c>
      <c r="C1134" s="9" t="n">
        <v>-0.846725517</v>
      </c>
      <c r="D1134" s="9" t="n">
        <v>0.000428271</v>
      </c>
      <c r="E1134" s="9" t="n">
        <v>0.002616572</v>
      </c>
      <c r="F1134" s="9" t="s">
        <v>3062</v>
      </c>
      <c r="G1134" s="8" t="s">
        <v>3063</v>
      </c>
      <c r="H1134" s="2" t="s">
        <v>2388</v>
      </c>
    </row>
    <row r="1135" customFormat="false" ht="15.6" hidden="false" customHeight="false" outlineLevel="0" collapsed="false">
      <c r="A1135" s="2" t="n">
        <v>1337</v>
      </c>
      <c r="B1135" s="8" t="s">
        <v>3064</v>
      </c>
      <c r="C1135" s="9" t="n">
        <v>-0.847813636</v>
      </c>
      <c r="D1135" s="9" t="n">
        <v>0.000415397</v>
      </c>
      <c r="E1135" s="9" t="n">
        <v>0.002549657</v>
      </c>
      <c r="F1135" s="9" t="s">
        <v>3065</v>
      </c>
      <c r="G1135" s="8" t="s">
        <v>3066</v>
      </c>
      <c r="H1135" s="2" t="s">
        <v>2388</v>
      </c>
    </row>
    <row r="1136" customFormat="false" ht="15.6" hidden="false" customHeight="false" outlineLevel="0" collapsed="false">
      <c r="A1136" s="2" t="n">
        <v>1336</v>
      </c>
      <c r="B1136" s="8" t="s">
        <v>3067</v>
      </c>
      <c r="C1136" s="9" t="n">
        <v>-0.848880361</v>
      </c>
      <c r="D1136" s="10" t="n">
        <v>3.29E-006</v>
      </c>
      <c r="E1136" s="10" t="n">
        <v>3.69E-005</v>
      </c>
      <c r="F1136" s="9" t="s">
        <v>3068</v>
      </c>
      <c r="G1136" s="8" t="s">
        <v>894</v>
      </c>
      <c r="H1136" s="2" t="s">
        <v>2388</v>
      </c>
    </row>
    <row r="1137" customFormat="false" ht="15.6" hidden="false" customHeight="false" outlineLevel="0" collapsed="false">
      <c r="A1137" s="2" t="n">
        <v>1335</v>
      </c>
      <c r="B1137" s="8" t="s">
        <v>3069</v>
      </c>
      <c r="C1137" s="9" t="n">
        <v>-0.852932421</v>
      </c>
      <c r="D1137" s="10" t="n">
        <v>1.27E-006</v>
      </c>
      <c r="E1137" s="10" t="n">
        <v>1.59E-005</v>
      </c>
      <c r="F1137" s="9" t="s">
        <v>3070</v>
      </c>
      <c r="G1137" s="8" t="s">
        <v>3071</v>
      </c>
      <c r="H1137" s="2" t="s">
        <v>2388</v>
      </c>
    </row>
    <row r="1138" customFormat="false" ht="15.6" hidden="false" customHeight="false" outlineLevel="0" collapsed="false">
      <c r="A1138" s="2" t="n">
        <v>1334</v>
      </c>
      <c r="B1138" s="8" t="s">
        <v>3072</v>
      </c>
      <c r="C1138" s="9" t="n">
        <v>-0.858350077</v>
      </c>
      <c r="D1138" s="10" t="n">
        <v>7.73E-005</v>
      </c>
      <c r="E1138" s="9" t="n">
        <v>0.000604285</v>
      </c>
      <c r="F1138" s="9" t="s">
        <v>3073</v>
      </c>
      <c r="G1138" s="8" t="s">
        <v>3074</v>
      </c>
      <c r="H1138" s="2" t="s">
        <v>2388</v>
      </c>
    </row>
    <row r="1139" customFormat="false" ht="15.6" hidden="false" customHeight="false" outlineLevel="0" collapsed="false">
      <c r="A1139" s="2" t="n">
        <v>1333</v>
      </c>
      <c r="B1139" s="8" t="s">
        <v>3075</v>
      </c>
      <c r="C1139" s="9" t="n">
        <v>-0.862123974</v>
      </c>
      <c r="D1139" s="9" t="n">
        <v>0.006049007</v>
      </c>
      <c r="E1139" s="9" t="n">
        <v>0.024382615</v>
      </c>
      <c r="F1139" s="9" t="s">
        <v>3076</v>
      </c>
      <c r="G1139" s="8" t="s">
        <v>3077</v>
      </c>
      <c r="H1139" s="2" t="s">
        <v>2388</v>
      </c>
    </row>
    <row r="1140" customFormat="false" ht="15.6" hidden="false" customHeight="false" outlineLevel="0" collapsed="false">
      <c r="A1140" s="2" t="n">
        <v>1332</v>
      </c>
      <c r="B1140" s="8" t="s">
        <v>3078</v>
      </c>
      <c r="C1140" s="9" t="n">
        <v>-0.862198213</v>
      </c>
      <c r="D1140" s="10" t="n">
        <v>2.92E-005</v>
      </c>
      <c r="E1140" s="9" t="n">
        <v>0.000254851</v>
      </c>
      <c r="F1140" s="9" t="s">
        <v>3079</v>
      </c>
      <c r="G1140" s="8" t="s">
        <v>3080</v>
      </c>
      <c r="H1140" s="2" t="s">
        <v>2388</v>
      </c>
    </row>
    <row r="1141" customFormat="false" ht="15.6" hidden="false" customHeight="false" outlineLevel="0" collapsed="false">
      <c r="A1141" s="2" t="n">
        <v>1331</v>
      </c>
      <c r="B1141" s="8" t="s">
        <v>3081</v>
      </c>
      <c r="C1141" s="9" t="n">
        <v>-0.86402757</v>
      </c>
      <c r="D1141" s="9" t="n">
        <v>0.000559155</v>
      </c>
      <c r="E1141" s="9" t="n">
        <v>0.003249839</v>
      </c>
      <c r="F1141" s="9" t="s">
        <v>3082</v>
      </c>
      <c r="G1141" s="8" t="s">
        <v>2482</v>
      </c>
      <c r="H1141" s="2" t="s">
        <v>2388</v>
      </c>
    </row>
    <row r="1142" customFormat="false" ht="15.6" hidden="false" customHeight="false" outlineLevel="0" collapsed="false">
      <c r="A1142" s="2" t="n">
        <v>1330</v>
      </c>
      <c r="B1142" s="8" t="s">
        <v>3083</v>
      </c>
      <c r="C1142" s="9" t="n">
        <v>-0.866023409</v>
      </c>
      <c r="D1142" s="10" t="n">
        <v>2.91E-007</v>
      </c>
      <c r="E1142" s="10" t="n">
        <v>4.16E-006</v>
      </c>
      <c r="F1142" s="9" t="s">
        <v>3084</v>
      </c>
      <c r="G1142" s="8" t="s">
        <v>219</v>
      </c>
      <c r="H1142" s="2" t="s">
        <v>2388</v>
      </c>
    </row>
    <row r="1143" customFormat="false" ht="15.6" hidden="false" customHeight="false" outlineLevel="0" collapsed="false">
      <c r="A1143" s="2" t="n">
        <v>1329</v>
      </c>
      <c r="B1143" s="8" t="s">
        <v>3085</v>
      </c>
      <c r="C1143" s="9" t="n">
        <v>-0.866384562</v>
      </c>
      <c r="D1143" s="9" t="n">
        <v>0.000992934</v>
      </c>
      <c r="E1143" s="9" t="n">
        <v>0.0052926</v>
      </c>
      <c r="F1143" s="9" t="s">
        <v>3086</v>
      </c>
      <c r="G1143" s="8" t="s">
        <v>3087</v>
      </c>
      <c r="H1143" s="2" t="s">
        <v>2388</v>
      </c>
    </row>
    <row r="1144" customFormat="false" ht="15.6" hidden="false" customHeight="false" outlineLevel="0" collapsed="false">
      <c r="A1144" s="2" t="n">
        <v>1328</v>
      </c>
      <c r="B1144" s="8" t="s">
        <v>3088</v>
      </c>
      <c r="C1144" s="9" t="n">
        <v>-0.866920262</v>
      </c>
      <c r="D1144" s="10" t="n">
        <v>1.93E-005</v>
      </c>
      <c r="E1144" s="9" t="n">
        <v>0.000177879</v>
      </c>
      <c r="F1144" s="9" t="s">
        <v>3089</v>
      </c>
      <c r="G1144" s="8" t="s">
        <v>3090</v>
      </c>
      <c r="H1144" s="2" t="s">
        <v>2388</v>
      </c>
    </row>
    <row r="1145" customFormat="false" ht="15.6" hidden="false" customHeight="false" outlineLevel="0" collapsed="false">
      <c r="A1145" s="2" t="n">
        <v>1327</v>
      </c>
      <c r="B1145" s="8" t="s">
        <v>3091</v>
      </c>
      <c r="C1145" s="9" t="n">
        <v>-0.86706383</v>
      </c>
      <c r="D1145" s="9" t="n">
        <v>0.001172559</v>
      </c>
      <c r="E1145" s="9" t="n">
        <v>0.006093695</v>
      </c>
      <c r="F1145" s="9" t="s">
        <v>3092</v>
      </c>
      <c r="G1145" s="8" t="s">
        <v>3093</v>
      </c>
      <c r="H1145" s="2" t="s">
        <v>2388</v>
      </c>
    </row>
    <row r="1146" customFormat="false" ht="15.6" hidden="false" customHeight="false" outlineLevel="0" collapsed="false">
      <c r="A1146" s="2" t="n">
        <v>1326</v>
      </c>
      <c r="B1146" s="8" t="s">
        <v>3094</v>
      </c>
      <c r="C1146" s="9" t="n">
        <v>-0.86857654</v>
      </c>
      <c r="D1146" s="10" t="n">
        <v>3.47E-006</v>
      </c>
      <c r="E1146" s="10" t="n">
        <v>3.87E-005</v>
      </c>
      <c r="F1146" s="9" t="s">
        <v>3095</v>
      </c>
      <c r="G1146" s="8" t="s">
        <v>3096</v>
      </c>
      <c r="H1146" s="2" t="s">
        <v>2388</v>
      </c>
    </row>
    <row r="1147" customFormat="false" ht="15.6" hidden="false" customHeight="false" outlineLevel="0" collapsed="false">
      <c r="A1147" s="2" t="n">
        <v>1325</v>
      </c>
      <c r="B1147" s="8" t="s">
        <v>3097</v>
      </c>
      <c r="C1147" s="9" t="n">
        <v>-0.870485348</v>
      </c>
      <c r="D1147" s="9" t="n">
        <v>0.000269679</v>
      </c>
      <c r="E1147" s="9" t="n">
        <v>0.001743766</v>
      </c>
      <c r="F1147" s="9" t="s">
        <v>3098</v>
      </c>
      <c r="G1147" s="8" t="s">
        <v>3099</v>
      </c>
      <c r="H1147" s="2" t="s">
        <v>2388</v>
      </c>
    </row>
    <row r="1148" customFormat="false" ht="15.6" hidden="false" customHeight="false" outlineLevel="0" collapsed="false">
      <c r="A1148" s="2" t="n">
        <v>1324</v>
      </c>
      <c r="B1148" s="8" t="s">
        <v>3100</v>
      </c>
      <c r="C1148" s="9" t="n">
        <v>-0.873361564</v>
      </c>
      <c r="D1148" s="10" t="n">
        <v>2.31E-009</v>
      </c>
      <c r="E1148" s="10" t="n">
        <v>4.78E-008</v>
      </c>
      <c r="F1148" s="9" t="s">
        <v>3101</v>
      </c>
      <c r="G1148" s="8" t="s">
        <v>3102</v>
      </c>
      <c r="H1148" s="2" t="s">
        <v>2388</v>
      </c>
    </row>
    <row r="1149" customFormat="false" ht="15.6" hidden="false" customHeight="false" outlineLevel="0" collapsed="false">
      <c r="A1149" s="2" t="n">
        <v>1323</v>
      </c>
      <c r="B1149" s="8" t="s">
        <v>3103</v>
      </c>
      <c r="C1149" s="9" t="n">
        <v>-0.873558941</v>
      </c>
      <c r="D1149" s="9" t="n">
        <v>0.007612207</v>
      </c>
      <c r="E1149" s="9" t="n">
        <v>0.029340675</v>
      </c>
      <c r="F1149" s="9" t="s">
        <v>3104</v>
      </c>
      <c r="G1149" s="8" t="s">
        <v>3105</v>
      </c>
      <c r="H1149" s="2" t="s">
        <v>2388</v>
      </c>
    </row>
    <row r="1150" customFormat="false" ht="15.6" hidden="false" customHeight="false" outlineLevel="0" collapsed="false">
      <c r="A1150" s="2" t="n">
        <v>1322</v>
      </c>
      <c r="B1150" s="8" t="s">
        <v>3106</v>
      </c>
      <c r="C1150" s="9" t="n">
        <v>-0.87641708</v>
      </c>
      <c r="D1150" s="10" t="n">
        <v>5.81E-006</v>
      </c>
      <c r="E1150" s="10" t="n">
        <v>6.15E-005</v>
      </c>
      <c r="F1150" s="9" t="s">
        <v>3107</v>
      </c>
      <c r="G1150" s="8" t="s">
        <v>3108</v>
      </c>
      <c r="H1150" s="2" t="s">
        <v>2388</v>
      </c>
    </row>
    <row r="1151" customFormat="false" ht="15.6" hidden="false" customHeight="false" outlineLevel="0" collapsed="false">
      <c r="A1151" s="2" t="n">
        <v>1321</v>
      </c>
      <c r="B1151" s="8" t="s">
        <v>3109</v>
      </c>
      <c r="C1151" s="9" t="n">
        <v>-0.87967362</v>
      </c>
      <c r="D1151" s="10" t="n">
        <v>1.34E-005</v>
      </c>
      <c r="E1151" s="9" t="n">
        <v>0.000129318</v>
      </c>
      <c r="F1151" s="9" t="s">
        <v>3110</v>
      </c>
      <c r="G1151" s="8" t="s">
        <v>791</v>
      </c>
      <c r="H1151" s="2" t="s">
        <v>2388</v>
      </c>
    </row>
    <row r="1152" customFormat="false" ht="15.6" hidden="false" customHeight="false" outlineLevel="0" collapsed="false">
      <c r="A1152" s="2" t="n">
        <v>1320</v>
      </c>
      <c r="B1152" s="8" t="s">
        <v>3111</v>
      </c>
      <c r="C1152" s="9" t="n">
        <v>-0.880170702</v>
      </c>
      <c r="D1152" s="9" t="n">
        <v>0.003757813</v>
      </c>
      <c r="E1152" s="9" t="n">
        <v>0.016439418</v>
      </c>
      <c r="F1152" s="9" t="s">
        <v>3112</v>
      </c>
      <c r="G1152" s="8" t="s">
        <v>3113</v>
      </c>
      <c r="H1152" s="2" t="s">
        <v>2388</v>
      </c>
    </row>
    <row r="1153" customFormat="false" ht="15.6" hidden="false" customHeight="false" outlineLevel="0" collapsed="false">
      <c r="A1153" s="2" t="n">
        <v>1319</v>
      </c>
      <c r="B1153" s="8" t="s">
        <v>3114</v>
      </c>
      <c r="C1153" s="9" t="n">
        <v>-0.881892786</v>
      </c>
      <c r="D1153" s="10" t="n">
        <v>1.86E-007</v>
      </c>
      <c r="E1153" s="10" t="n">
        <v>2.8E-006</v>
      </c>
      <c r="F1153" s="9" t="s">
        <v>3115</v>
      </c>
      <c r="G1153" s="8" t="s">
        <v>3116</v>
      </c>
      <c r="H1153" s="2" t="s">
        <v>2388</v>
      </c>
    </row>
    <row r="1154" customFormat="false" ht="15.6" hidden="false" customHeight="false" outlineLevel="0" collapsed="false">
      <c r="A1154" s="2" t="n">
        <v>1318</v>
      </c>
      <c r="B1154" s="8" t="s">
        <v>3117</v>
      </c>
      <c r="C1154" s="9" t="n">
        <v>-0.882244089</v>
      </c>
      <c r="D1154" s="10" t="n">
        <v>2.6E-006</v>
      </c>
      <c r="E1154" s="10" t="n">
        <v>3E-005</v>
      </c>
      <c r="F1154" s="9" t="s">
        <v>3118</v>
      </c>
      <c r="G1154" s="8" t="s">
        <v>3119</v>
      </c>
      <c r="H1154" s="2" t="s">
        <v>2388</v>
      </c>
    </row>
    <row r="1155" customFormat="false" ht="15.6" hidden="false" customHeight="false" outlineLevel="0" collapsed="false">
      <c r="A1155" s="2" t="n">
        <v>1317</v>
      </c>
      <c r="B1155" s="8" t="s">
        <v>3120</v>
      </c>
      <c r="C1155" s="9" t="n">
        <v>-0.88385243</v>
      </c>
      <c r="D1155" s="10" t="n">
        <v>2.89E-006</v>
      </c>
      <c r="E1155" s="10" t="n">
        <v>3.29E-005</v>
      </c>
      <c r="F1155" s="9" t="s">
        <v>3121</v>
      </c>
      <c r="G1155" s="8" t="s">
        <v>202</v>
      </c>
      <c r="H1155" s="2" t="s">
        <v>2388</v>
      </c>
    </row>
    <row r="1156" customFormat="false" ht="15.6" hidden="false" customHeight="false" outlineLevel="0" collapsed="false">
      <c r="A1156" s="2" t="n">
        <v>1316</v>
      </c>
      <c r="B1156" s="8" t="s">
        <v>3122</v>
      </c>
      <c r="C1156" s="9" t="n">
        <v>-0.885639643</v>
      </c>
      <c r="D1156" s="10" t="n">
        <v>1.79E-010</v>
      </c>
      <c r="E1156" s="10" t="n">
        <v>4.45E-009</v>
      </c>
      <c r="F1156" s="9" t="s">
        <v>3123</v>
      </c>
      <c r="G1156" s="8" t="s">
        <v>3124</v>
      </c>
      <c r="H1156" s="2" t="s">
        <v>2388</v>
      </c>
    </row>
    <row r="1157" customFormat="false" ht="15.6" hidden="false" customHeight="false" outlineLevel="0" collapsed="false">
      <c r="A1157" s="2" t="n">
        <v>1315</v>
      </c>
      <c r="B1157" s="8" t="s">
        <v>3125</v>
      </c>
      <c r="C1157" s="9" t="n">
        <v>-0.885693704</v>
      </c>
      <c r="D1157" s="9" t="n">
        <v>0.003729116</v>
      </c>
      <c r="E1157" s="9" t="n">
        <v>0.01634408</v>
      </c>
      <c r="F1157" s="9" t="s">
        <v>3126</v>
      </c>
      <c r="G1157" s="8" t="s">
        <v>3127</v>
      </c>
      <c r="H1157" s="2" t="s">
        <v>2388</v>
      </c>
    </row>
    <row r="1158" customFormat="false" ht="15.6" hidden="false" customHeight="false" outlineLevel="0" collapsed="false">
      <c r="A1158" s="2" t="n">
        <v>1314</v>
      </c>
      <c r="B1158" s="8" t="s">
        <v>3128</v>
      </c>
      <c r="C1158" s="9" t="n">
        <v>-0.886915614</v>
      </c>
      <c r="D1158" s="10" t="n">
        <v>4.21E-006</v>
      </c>
      <c r="E1158" s="10" t="n">
        <v>4.6E-005</v>
      </c>
      <c r="F1158" s="9" t="s">
        <v>3129</v>
      </c>
      <c r="G1158" s="8" t="s">
        <v>3130</v>
      </c>
      <c r="H1158" s="2" t="s">
        <v>2388</v>
      </c>
    </row>
    <row r="1159" customFormat="false" ht="15.6" hidden="false" customHeight="false" outlineLevel="0" collapsed="false">
      <c r="A1159" s="2" t="n">
        <v>1313</v>
      </c>
      <c r="B1159" s="8" t="s">
        <v>3131</v>
      </c>
      <c r="C1159" s="9" t="n">
        <v>-0.8870429</v>
      </c>
      <c r="D1159" s="10" t="n">
        <v>1.84E-006</v>
      </c>
      <c r="E1159" s="10" t="n">
        <v>2.19E-005</v>
      </c>
      <c r="F1159" s="9" t="s">
        <v>29</v>
      </c>
      <c r="G1159" s="8" t="s">
        <v>3132</v>
      </c>
      <c r="H1159" s="2" t="s">
        <v>2388</v>
      </c>
    </row>
    <row r="1160" customFormat="false" ht="15.6" hidden="false" customHeight="false" outlineLevel="0" collapsed="false">
      <c r="A1160" s="2" t="n">
        <v>1312</v>
      </c>
      <c r="B1160" s="8" t="s">
        <v>3133</v>
      </c>
      <c r="C1160" s="9" t="n">
        <v>-0.888447841</v>
      </c>
      <c r="D1160" s="9" t="n">
        <v>0.000587846</v>
      </c>
      <c r="E1160" s="9" t="n">
        <v>0.00338743</v>
      </c>
      <c r="F1160" s="9" t="s">
        <v>3134</v>
      </c>
      <c r="G1160" s="8" t="s">
        <v>1329</v>
      </c>
      <c r="H1160" s="2" t="s">
        <v>2388</v>
      </c>
    </row>
    <row r="1161" customFormat="false" ht="15.6" hidden="false" customHeight="false" outlineLevel="0" collapsed="false">
      <c r="A1161" s="2" t="n">
        <v>1311</v>
      </c>
      <c r="B1161" s="8" t="s">
        <v>3135</v>
      </c>
      <c r="C1161" s="9" t="n">
        <v>-0.891725141</v>
      </c>
      <c r="D1161" s="9" t="n">
        <v>0.001890754</v>
      </c>
      <c r="E1161" s="9" t="n">
        <v>0.009172986</v>
      </c>
      <c r="F1161" s="9" t="s">
        <v>3136</v>
      </c>
      <c r="G1161" s="8" t="s">
        <v>86</v>
      </c>
      <c r="H1161" s="2" t="s">
        <v>2388</v>
      </c>
    </row>
    <row r="1162" customFormat="false" ht="15.6" hidden="false" customHeight="false" outlineLevel="0" collapsed="false">
      <c r="A1162" s="2" t="n">
        <v>1310</v>
      </c>
      <c r="B1162" s="8" t="s">
        <v>3137</v>
      </c>
      <c r="C1162" s="9" t="n">
        <v>-0.892011505</v>
      </c>
      <c r="D1162" s="10" t="n">
        <v>2.93E-009</v>
      </c>
      <c r="E1162" s="10" t="n">
        <v>5.93E-008</v>
      </c>
      <c r="F1162" s="9" t="s">
        <v>3138</v>
      </c>
      <c r="G1162" s="8" t="s">
        <v>3139</v>
      </c>
      <c r="H1162" s="2" t="s">
        <v>2388</v>
      </c>
    </row>
    <row r="1163" customFormat="false" ht="15.6" hidden="false" customHeight="false" outlineLevel="0" collapsed="false">
      <c r="A1163" s="2" t="n">
        <v>1309</v>
      </c>
      <c r="B1163" s="8" t="s">
        <v>3140</v>
      </c>
      <c r="C1163" s="9" t="n">
        <v>-0.894052713</v>
      </c>
      <c r="D1163" s="10" t="n">
        <v>2.35E-006</v>
      </c>
      <c r="E1163" s="10" t="n">
        <v>2.74E-005</v>
      </c>
      <c r="F1163" s="9" t="s">
        <v>3141</v>
      </c>
      <c r="G1163" s="8" t="s">
        <v>3142</v>
      </c>
      <c r="H1163" s="2" t="s">
        <v>2388</v>
      </c>
    </row>
    <row r="1164" customFormat="false" ht="15.6" hidden="false" customHeight="false" outlineLevel="0" collapsed="false">
      <c r="A1164" s="2" t="n">
        <v>1308</v>
      </c>
      <c r="B1164" s="8" t="s">
        <v>3143</v>
      </c>
      <c r="C1164" s="9" t="n">
        <v>-0.895911829</v>
      </c>
      <c r="D1164" s="10" t="n">
        <v>4.64E-011</v>
      </c>
      <c r="E1164" s="10" t="n">
        <v>1.3E-009</v>
      </c>
      <c r="F1164" s="9" t="s">
        <v>3144</v>
      </c>
      <c r="G1164" s="8" t="s">
        <v>3145</v>
      </c>
      <c r="H1164" s="2" t="s">
        <v>2388</v>
      </c>
    </row>
    <row r="1165" customFormat="false" ht="15.6" hidden="false" customHeight="false" outlineLevel="0" collapsed="false">
      <c r="A1165" s="2" t="n">
        <v>1307</v>
      </c>
      <c r="B1165" s="8" t="s">
        <v>3146</v>
      </c>
      <c r="C1165" s="9" t="n">
        <v>-0.895956584</v>
      </c>
      <c r="D1165" s="9" t="n">
        <v>0.001985193</v>
      </c>
      <c r="E1165" s="9" t="n">
        <v>0.009551088</v>
      </c>
      <c r="F1165" s="9" t="s">
        <v>3147</v>
      </c>
      <c r="G1165" s="8" t="s">
        <v>791</v>
      </c>
      <c r="H1165" s="2" t="s">
        <v>2388</v>
      </c>
    </row>
    <row r="1166" customFormat="false" ht="15.6" hidden="false" customHeight="false" outlineLevel="0" collapsed="false">
      <c r="A1166" s="2" t="n">
        <v>1306</v>
      </c>
      <c r="B1166" s="8" t="s">
        <v>3148</v>
      </c>
      <c r="C1166" s="9" t="n">
        <v>-0.898983395</v>
      </c>
      <c r="D1166" s="9" t="n">
        <v>0.002534183</v>
      </c>
      <c r="E1166" s="9" t="n">
        <v>0.011786426</v>
      </c>
      <c r="F1166" s="9" t="s">
        <v>3149</v>
      </c>
      <c r="G1166" s="8" t="s">
        <v>3150</v>
      </c>
      <c r="H1166" s="2" t="s">
        <v>2388</v>
      </c>
    </row>
    <row r="1167" customFormat="false" ht="15.6" hidden="false" customHeight="false" outlineLevel="0" collapsed="false">
      <c r="A1167" s="2" t="n">
        <v>1305</v>
      </c>
      <c r="B1167" s="8" t="s">
        <v>3151</v>
      </c>
      <c r="C1167" s="9" t="n">
        <v>-0.902581628</v>
      </c>
      <c r="D1167" s="9" t="n">
        <v>0.010942635</v>
      </c>
      <c r="E1167" s="9" t="n">
        <v>0.038867704</v>
      </c>
      <c r="F1167" s="9" t="s">
        <v>3152</v>
      </c>
      <c r="G1167" s="8" t="s">
        <v>3153</v>
      </c>
      <c r="H1167" s="2" t="s">
        <v>2388</v>
      </c>
    </row>
    <row r="1168" customFormat="false" ht="15.6" hidden="false" customHeight="false" outlineLevel="0" collapsed="false">
      <c r="A1168" s="2" t="n">
        <v>1304</v>
      </c>
      <c r="B1168" s="8" t="s">
        <v>3154</v>
      </c>
      <c r="C1168" s="9" t="n">
        <v>-0.904929497</v>
      </c>
      <c r="D1168" s="10" t="n">
        <v>1.34E-007</v>
      </c>
      <c r="E1168" s="10" t="n">
        <v>2.1E-006</v>
      </c>
      <c r="F1168" s="9" t="s">
        <v>3155</v>
      </c>
      <c r="G1168" s="8" t="s">
        <v>3156</v>
      </c>
      <c r="H1168" s="2" t="s">
        <v>2388</v>
      </c>
    </row>
    <row r="1169" customFormat="false" ht="15.6" hidden="false" customHeight="false" outlineLevel="0" collapsed="false">
      <c r="A1169" s="2" t="n">
        <v>1303</v>
      </c>
      <c r="B1169" s="8" t="s">
        <v>3157</v>
      </c>
      <c r="C1169" s="9" t="n">
        <v>-0.907314737</v>
      </c>
      <c r="D1169" s="9" t="n">
        <v>0.012047718</v>
      </c>
      <c r="E1169" s="9" t="n">
        <v>0.041946976</v>
      </c>
      <c r="F1169" s="9" t="s">
        <v>3158</v>
      </c>
      <c r="G1169" s="8" t="s">
        <v>1598</v>
      </c>
      <c r="H1169" s="2" t="s">
        <v>2388</v>
      </c>
    </row>
    <row r="1170" customFormat="false" ht="15.6" hidden="false" customHeight="false" outlineLevel="0" collapsed="false">
      <c r="A1170" s="2" t="n">
        <v>1302</v>
      </c>
      <c r="B1170" s="8" t="s">
        <v>3159</v>
      </c>
      <c r="C1170" s="9" t="n">
        <v>-0.909315401</v>
      </c>
      <c r="D1170" s="9" t="n">
        <v>0.005504497</v>
      </c>
      <c r="E1170" s="9" t="n">
        <v>0.022615332</v>
      </c>
      <c r="F1170" s="9" t="s">
        <v>3160</v>
      </c>
      <c r="G1170" s="8" t="s">
        <v>894</v>
      </c>
      <c r="H1170" s="2" t="s">
        <v>2388</v>
      </c>
    </row>
    <row r="1171" customFormat="false" ht="15.6" hidden="false" customHeight="false" outlineLevel="0" collapsed="false">
      <c r="A1171" s="2" t="n">
        <v>1301</v>
      </c>
      <c r="B1171" s="8" t="s">
        <v>3161</v>
      </c>
      <c r="C1171" s="9" t="n">
        <v>-0.911238979</v>
      </c>
      <c r="D1171" s="10" t="n">
        <v>4.63E-007</v>
      </c>
      <c r="E1171" s="10" t="n">
        <v>6.28E-006</v>
      </c>
      <c r="F1171" s="9" t="s">
        <v>3162</v>
      </c>
      <c r="G1171" s="8" t="s">
        <v>3163</v>
      </c>
      <c r="H1171" s="2" t="s">
        <v>2388</v>
      </c>
    </row>
    <row r="1172" customFormat="false" ht="15.6" hidden="false" customHeight="false" outlineLevel="0" collapsed="false">
      <c r="A1172" s="2" t="n">
        <v>1300</v>
      </c>
      <c r="B1172" s="8" t="s">
        <v>3164</v>
      </c>
      <c r="C1172" s="9" t="n">
        <v>-0.911542086</v>
      </c>
      <c r="D1172" s="10" t="n">
        <v>9.7E-008</v>
      </c>
      <c r="E1172" s="10" t="n">
        <v>1.56E-006</v>
      </c>
      <c r="F1172" s="9" t="s">
        <v>3165</v>
      </c>
      <c r="G1172" s="8" t="s">
        <v>3166</v>
      </c>
      <c r="H1172" s="2" t="s">
        <v>2388</v>
      </c>
    </row>
    <row r="1173" customFormat="false" ht="15.6" hidden="false" customHeight="false" outlineLevel="0" collapsed="false">
      <c r="A1173" s="2" t="n">
        <v>1299</v>
      </c>
      <c r="B1173" s="8" t="s">
        <v>3167</v>
      </c>
      <c r="C1173" s="9" t="n">
        <v>-0.915383671</v>
      </c>
      <c r="D1173" s="10" t="n">
        <v>4.43E-006</v>
      </c>
      <c r="E1173" s="10" t="n">
        <v>4.81E-005</v>
      </c>
      <c r="F1173" s="9" t="s">
        <v>3168</v>
      </c>
      <c r="G1173" s="8" t="s">
        <v>3169</v>
      </c>
      <c r="H1173" s="2" t="s">
        <v>2388</v>
      </c>
    </row>
    <row r="1174" customFormat="false" ht="15.6" hidden="false" customHeight="false" outlineLevel="0" collapsed="false">
      <c r="A1174" s="2" t="n">
        <v>1298</v>
      </c>
      <c r="B1174" s="8" t="s">
        <v>3170</v>
      </c>
      <c r="C1174" s="9" t="n">
        <v>-0.918156568</v>
      </c>
      <c r="D1174" s="9" t="n">
        <v>0.001338741</v>
      </c>
      <c r="E1174" s="9" t="n">
        <v>0.00680884</v>
      </c>
      <c r="F1174" s="9" t="s">
        <v>3171</v>
      </c>
      <c r="G1174" s="8" t="s">
        <v>3172</v>
      </c>
      <c r="H1174" s="2" t="s">
        <v>2388</v>
      </c>
    </row>
    <row r="1175" customFormat="false" ht="15.6" hidden="false" customHeight="false" outlineLevel="0" collapsed="false">
      <c r="A1175" s="2" t="n">
        <v>1297</v>
      </c>
      <c r="B1175" s="8" t="s">
        <v>3173</v>
      </c>
      <c r="C1175" s="9" t="n">
        <v>-0.920113636</v>
      </c>
      <c r="D1175" s="10" t="n">
        <v>3.75E-005</v>
      </c>
      <c r="E1175" s="9" t="n">
        <v>0.000318197</v>
      </c>
      <c r="F1175" s="9" t="s">
        <v>3174</v>
      </c>
      <c r="G1175" s="8" t="s">
        <v>3175</v>
      </c>
      <c r="H1175" s="2" t="s">
        <v>2388</v>
      </c>
    </row>
    <row r="1176" customFormat="false" ht="15.6" hidden="false" customHeight="false" outlineLevel="0" collapsed="false">
      <c r="A1176" s="2" t="n">
        <v>1296</v>
      </c>
      <c r="B1176" s="8" t="s">
        <v>3176</v>
      </c>
      <c r="C1176" s="9" t="n">
        <v>-0.922355301</v>
      </c>
      <c r="D1176" s="10" t="n">
        <v>1.89E-010</v>
      </c>
      <c r="E1176" s="10" t="n">
        <v>4.67E-009</v>
      </c>
      <c r="F1176" s="9" t="s">
        <v>3177</v>
      </c>
      <c r="G1176" s="8" t="s">
        <v>1057</v>
      </c>
      <c r="H1176" s="2" t="s">
        <v>2388</v>
      </c>
    </row>
    <row r="1177" customFormat="false" ht="15.6" hidden="false" customHeight="false" outlineLevel="0" collapsed="false">
      <c r="A1177" s="2" t="n">
        <v>1295</v>
      </c>
      <c r="B1177" s="8" t="s">
        <v>3178</v>
      </c>
      <c r="C1177" s="9" t="n">
        <v>-0.923616406</v>
      </c>
      <c r="D1177" s="9" t="n">
        <v>0.002772989</v>
      </c>
      <c r="E1177" s="9" t="n">
        <v>0.012765201</v>
      </c>
      <c r="F1177" s="9" t="s">
        <v>3179</v>
      </c>
      <c r="G1177" s="8" t="s">
        <v>2452</v>
      </c>
      <c r="H1177" s="2" t="s">
        <v>2388</v>
      </c>
    </row>
    <row r="1178" customFormat="false" ht="15.6" hidden="false" customHeight="false" outlineLevel="0" collapsed="false">
      <c r="A1178" s="2" t="n">
        <v>1294</v>
      </c>
      <c r="B1178" s="8" t="s">
        <v>3180</v>
      </c>
      <c r="C1178" s="9" t="n">
        <v>-0.925427318</v>
      </c>
      <c r="D1178" s="10" t="n">
        <v>9.06E-005</v>
      </c>
      <c r="E1178" s="9" t="n">
        <v>0.00069212</v>
      </c>
      <c r="F1178" s="9" t="s">
        <v>3181</v>
      </c>
      <c r="G1178" s="8" t="s">
        <v>3182</v>
      </c>
      <c r="H1178" s="2" t="s">
        <v>2388</v>
      </c>
    </row>
    <row r="1179" customFormat="false" ht="15.6" hidden="false" customHeight="false" outlineLevel="0" collapsed="false">
      <c r="A1179" s="2" t="n">
        <v>1293</v>
      </c>
      <c r="B1179" s="8" t="s">
        <v>3183</v>
      </c>
      <c r="C1179" s="9" t="n">
        <v>-0.925964085</v>
      </c>
      <c r="D1179" s="9" t="n">
        <v>0.005986914</v>
      </c>
      <c r="E1179" s="9" t="n">
        <v>0.024201535</v>
      </c>
      <c r="F1179" s="9" t="s">
        <v>3184</v>
      </c>
      <c r="G1179" s="8" t="s">
        <v>1936</v>
      </c>
      <c r="H1179" s="2" t="s">
        <v>2388</v>
      </c>
    </row>
    <row r="1180" customFormat="false" ht="15.6" hidden="false" customHeight="false" outlineLevel="0" collapsed="false">
      <c r="A1180" s="2" t="n">
        <v>1292</v>
      </c>
      <c r="B1180" s="8" t="s">
        <v>3185</v>
      </c>
      <c r="C1180" s="9" t="n">
        <v>-0.926053105</v>
      </c>
      <c r="D1180" s="9" t="n">
        <v>0.002392622</v>
      </c>
      <c r="E1180" s="9" t="n">
        <v>0.011250738</v>
      </c>
      <c r="F1180" s="9" t="s">
        <v>3186</v>
      </c>
      <c r="G1180" s="8" t="s">
        <v>187</v>
      </c>
      <c r="H1180" s="2" t="s">
        <v>2388</v>
      </c>
    </row>
    <row r="1181" customFormat="false" ht="15.6" hidden="false" customHeight="false" outlineLevel="0" collapsed="false">
      <c r="A1181" s="2" t="n">
        <v>1291</v>
      </c>
      <c r="B1181" s="8" t="s">
        <v>3187</v>
      </c>
      <c r="C1181" s="9" t="n">
        <v>-0.930300212</v>
      </c>
      <c r="D1181" s="10" t="n">
        <v>2.05E-011</v>
      </c>
      <c r="E1181" s="10" t="n">
        <v>6.15E-010</v>
      </c>
      <c r="F1181" s="9" t="s">
        <v>3188</v>
      </c>
      <c r="G1181" s="8" t="s">
        <v>3189</v>
      </c>
      <c r="H1181" s="2" t="s">
        <v>2388</v>
      </c>
    </row>
    <row r="1182" customFormat="false" ht="15.6" hidden="false" customHeight="false" outlineLevel="0" collapsed="false">
      <c r="A1182" s="2" t="n">
        <v>1290</v>
      </c>
      <c r="B1182" s="8" t="s">
        <v>3190</v>
      </c>
      <c r="C1182" s="9" t="n">
        <v>-0.931096058</v>
      </c>
      <c r="D1182" s="10" t="n">
        <v>1.72E-006</v>
      </c>
      <c r="E1182" s="10" t="n">
        <v>2.08E-005</v>
      </c>
      <c r="F1182" s="9" t="s">
        <v>3191</v>
      </c>
      <c r="G1182" s="8" t="s">
        <v>56</v>
      </c>
      <c r="H1182" s="2" t="s">
        <v>2388</v>
      </c>
    </row>
    <row r="1183" customFormat="false" ht="15.6" hidden="false" customHeight="false" outlineLevel="0" collapsed="false">
      <c r="A1183" s="2" t="n">
        <v>1289</v>
      </c>
      <c r="B1183" s="8" t="s">
        <v>3192</v>
      </c>
      <c r="C1183" s="9" t="n">
        <v>-0.931318116</v>
      </c>
      <c r="D1183" s="9" t="n">
        <v>0.000737932</v>
      </c>
      <c r="E1183" s="9" t="n">
        <v>0.004097825</v>
      </c>
      <c r="F1183" s="9" t="s">
        <v>3193</v>
      </c>
      <c r="G1183" s="8" t="s">
        <v>3194</v>
      </c>
      <c r="H1183" s="2" t="s">
        <v>2388</v>
      </c>
    </row>
    <row r="1184" customFormat="false" ht="15.6" hidden="false" customHeight="false" outlineLevel="0" collapsed="false">
      <c r="A1184" s="2" t="n">
        <v>1288</v>
      </c>
      <c r="B1184" s="8" t="s">
        <v>3195</v>
      </c>
      <c r="C1184" s="9" t="n">
        <v>-0.931403202</v>
      </c>
      <c r="D1184" s="10" t="n">
        <v>2.1E-007</v>
      </c>
      <c r="E1184" s="10" t="n">
        <v>3.09E-006</v>
      </c>
      <c r="F1184" s="9" t="s">
        <v>3196</v>
      </c>
      <c r="G1184" s="8" t="s">
        <v>1805</v>
      </c>
      <c r="H1184" s="2" t="s">
        <v>2388</v>
      </c>
    </row>
    <row r="1185" customFormat="false" ht="15.6" hidden="false" customHeight="false" outlineLevel="0" collapsed="false">
      <c r="A1185" s="2" t="n">
        <v>1287</v>
      </c>
      <c r="B1185" s="8" t="s">
        <v>3197</v>
      </c>
      <c r="C1185" s="9" t="n">
        <v>-0.93415419</v>
      </c>
      <c r="D1185" s="10" t="n">
        <v>7.11E-007</v>
      </c>
      <c r="E1185" s="10" t="n">
        <v>9.3E-006</v>
      </c>
      <c r="F1185" s="9" t="s">
        <v>3198</v>
      </c>
      <c r="G1185" s="8" t="s">
        <v>56</v>
      </c>
      <c r="H1185" s="2" t="s">
        <v>2388</v>
      </c>
    </row>
    <row r="1186" customFormat="false" ht="15.6" hidden="false" customHeight="false" outlineLevel="0" collapsed="false">
      <c r="A1186" s="2" t="n">
        <v>1286</v>
      </c>
      <c r="B1186" s="8" t="s">
        <v>3199</v>
      </c>
      <c r="C1186" s="9" t="n">
        <v>-0.936082669</v>
      </c>
      <c r="D1186" s="9" t="n">
        <v>0.000396462</v>
      </c>
      <c r="E1186" s="9" t="n">
        <v>0.002446409</v>
      </c>
      <c r="F1186" s="9" t="s">
        <v>29</v>
      </c>
      <c r="G1186" s="8" t="s">
        <v>38</v>
      </c>
      <c r="H1186" s="2" t="s">
        <v>2388</v>
      </c>
    </row>
    <row r="1187" customFormat="false" ht="15.6" hidden="false" customHeight="false" outlineLevel="0" collapsed="false">
      <c r="A1187" s="2" t="n">
        <v>1285</v>
      </c>
      <c r="B1187" s="8" t="s">
        <v>3200</v>
      </c>
      <c r="C1187" s="9" t="n">
        <v>-0.937141775</v>
      </c>
      <c r="D1187" s="9" t="n">
        <v>0.00109524</v>
      </c>
      <c r="E1187" s="9" t="n">
        <v>0.005754629</v>
      </c>
      <c r="F1187" s="9" t="s">
        <v>3201</v>
      </c>
      <c r="G1187" s="8" t="s">
        <v>56</v>
      </c>
      <c r="H1187" s="2" t="s">
        <v>2388</v>
      </c>
    </row>
    <row r="1188" customFormat="false" ht="15.6" hidden="false" customHeight="false" outlineLevel="0" collapsed="false">
      <c r="A1188" s="2" t="n">
        <v>1284</v>
      </c>
      <c r="B1188" s="8" t="s">
        <v>3202</v>
      </c>
      <c r="C1188" s="9" t="n">
        <v>-0.940218251</v>
      </c>
      <c r="D1188" s="9" t="n">
        <v>0.00059072</v>
      </c>
      <c r="E1188" s="9" t="n">
        <v>0.003399155</v>
      </c>
      <c r="F1188" s="9" t="s">
        <v>3203</v>
      </c>
      <c r="G1188" s="8" t="s">
        <v>3204</v>
      </c>
      <c r="H1188" s="2" t="s">
        <v>2388</v>
      </c>
    </row>
    <row r="1189" customFormat="false" ht="15.6" hidden="false" customHeight="false" outlineLevel="0" collapsed="false">
      <c r="A1189" s="2" t="n">
        <v>1283</v>
      </c>
      <c r="B1189" s="8" t="s">
        <v>3205</v>
      </c>
      <c r="C1189" s="9" t="n">
        <v>-0.942139748</v>
      </c>
      <c r="D1189" s="10" t="n">
        <v>1.09E-015</v>
      </c>
      <c r="E1189" s="10" t="n">
        <v>5.44E-014</v>
      </c>
      <c r="F1189" s="9" t="s">
        <v>3206</v>
      </c>
      <c r="G1189" s="8" t="s">
        <v>2500</v>
      </c>
      <c r="H1189" s="2" t="s">
        <v>2388</v>
      </c>
    </row>
    <row r="1190" customFormat="false" ht="15.6" hidden="false" customHeight="false" outlineLevel="0" collapsed="false">
      <c r="A1190" s="2" t="n">
        <v>1282</v>
      </c>
      <c r="B1190" s="8" t="s">
        <v>3207</v>
      </c>
      <c r="C1190" s="9" t="n">
        <v>-0.94778418</v>
      </c>
      <c r="D1190" s="10" t="n">
        <v>1.02E-008</v>
      </c>
      <c r="E1190" s="10" t="n">
        <v>1.92E-007</v>
      </c>
      <c r="F1190" s="9" t="s">
        <v>3208</v>
      </c>
      <c r="G1190" s="8" t="s">
        <v>86</v>
      </c>
      <c r="H1190" s="2" t="s">
        <v>2388</v>
      </c>
    </row>
    <row r="1191" customFormat="false" ht="15.6" hidden="false" customHeight="false" outlineLevel="0" collapsed="false">
      <c r="A1191" s="2" t="n">
        <v>1281</v>
      </c>
      <c r="B1191" s="8" t="s">
        <v>3209</v>
      </c>
      <c r="C1191" s="9" t="n">
        <v>-0.948270619</v>
      </c>
      <c r="D1191" s="9" t="n">
        <v>0.011196598</v>
      </c>
      <c r="E1191" s="9" t="n">
        <v>0.039565727</v>
      </c>
      <c r="F1191" s="9" t="s">
        <v>3210</v>
      </c>
      <c r="G1191" s="8" t="s">
        <v>3211</v>
      </c>
      <c r="H1191" s="2" t="s">
        <v>2388</v>
      </c>
    </row>
    <row r="1192" customFormat="false" ht="15.6" hidden="false" customHeight="false" outlineLevel="0" collapsed="false">
      <c r="A1192" s="2" t="n">
        <v>1280</v>
      </c>
      <c r="B1192" s="8" t="s">
        <v>3212</v>
      </c>
      <c r="C1192" s="9" t="n">
        <v>-0.956154264</v>
      </c>
      <c r="D1192" s="9" t="n">
        <v>0.014426468</v>
      </c>
      <c r="E1192" s="9" t="n">
        <v>0.048600103</v>
      </c>
      <c r="F1192" s="9" t="s">
        <v>3213</v>
      </c>
      <c r="G1192" s="8" t="s">
        <v>3214</v>
      </c>
      <c r="H1192" s="2" t="s">
        <v>2388</v>
      </c>
    </row>
    <row r="1193" customFormat="false" ht="15.6" hidden="false" customHeight="false" outlineLevel="0" collapsed="false">
      <c r="A1193" s="2" t="n">
        <v>1279</v>
      </c>
      <c r="B1193" s="8" t="s">
        <v>3215</v>
      </c>
      <c r="C1193" s="9" t="n">
        <v>-0.956319039</v>
      </c>
      <c r="D1193" s="9" t="n">
        <v>0.000662745</v>
      </c>
      <c r="E1193" s="9" t="n">
        <v>0.003754939</v>
      </c>
      <c r="F1193" s="9" t="s">
        <v>3216</v>
      </c>
      <c r="G1193" s="8" t="s">
        <v>3217</v>
      </c>
      <c r="H1193" s="2" t="s">
        <v>2388</v>
      </c>
    </row>
    <row r="1194" customFormat="false" ht="15.6" hidden="false" customHeight="false" outlineLevel="0" collapsed="false">
      <c r="A1194" s="2" t="n">
        <v>1278</v>
      </c>
      <c r="B1194" s="8" t="s">
        <v>3218</v>
      </c>
      <c r="C1194" s="9" t="n">
        <v>-0.958490326</v>
      </c>
      <c r="D1194" s="9" t="n">
        <v>0.000245236</v>
      </c>
      <c r="E1194" s="9" t="n">
        <v>0.001608827</v>
      </c>
      <c r="F1194" s="9" t="s">
        <v>3219</v>
      </c>
      <c r="G1194" s="8" t="s">
        <v>3220</v>
      </c>
      <c r="H1194" s="2" t="s">
        <v>2388</v>
      </c>
    </row>
    <row r="1195" customFormat="false" ht="15.6" hidden="false" customHeight="false" outlineLevel="0" collapsed="false">
      <c r="A1195" s="2" t="n">
        <v>1277</v>
      </c>
      <c r="B1195" s="8" t="s">
        <v>3221</v>
      </c>
      <c r="C1195" s="9" t="n">
        <v>-0.958784697</v>
      </c>
      <c r="D1195" s="10" t="n">
        <v>4.68E-010</v>
      </c>
      <c r="E1195" s="10" t="n">
        <v>1.09E-008</v>
      </c>
      <c r="F1195" s="9" t="s">
        <v>3222</v>
      </c>
      <c r="G1195" s="8" t="s">
        <v>3223</v>
      </c>
      <c r="H1195" s="2" t="s">
        <v>2388</v>
      </c>
    </row>
    <row r="1196" customFormat="false" ht="15.6" hidden="false" customHeight="false" outlineLevel="0" collapsed="false">
      <c r="A1196" s="2" t="n">
        <v>1276</v>
      </c>
      <c r="B1196" s="8" t="s">
        <v>3224</v>
      </c>
      <c r="C1196" s="9" t="n">
        <v>-0.959366655</v>
      </c>
      <c r="D1196" s="9" t="n">
        <v>0.004513976</v>
      </c>
      <c r="E1196" s="9" t="n">
        <v>0.019107751</v>
      </c>
      <c r="F1196" s="9" t="s">
        <v>3225</v>
      </c>
      <c r="G1196" s="8" t="s">
        <v>3226</v>
      </c>
      <c r="H1196" s="2" t="s">
        <v>2388</v>
      </c>
    </row>
    <row r="1197" customFormat="false" ht="15.6" hidden="false" customHeight="false" outlineLevel="0" collapsed="false">
      <c r="A1197" s="2" t="n">
        <v>1275</v>
      </c>
      <c r="B1197" s="8" t="s">
        <v>3227</v>
      </c>
      <c r="C1197" s="9" t="n">
        <v>-0.959768666</v>
      </c>
      <c r="D1197" s="10" t="n">
        <v>7.02E-009</v>
      </c>
      <c r="E1197" s="10" t="n">
        <v>1.36E-007</v>
      </c>
      <c r="F1197" s="9" t="s">
        <v>3228</v>
      </c>
      <c r="G1197" s="8" t="s">
        <v>3229</v>
      </c>
      <c r="H1197" s="2" t="s">
        <v>2388</v>
      </c>
    </row>
    <row r="1198" customFormat="false" ht="15.6" hidden="false" customHeight="false" outlineLevel="0" collapsed="false">
      <c r="A1198" s="2" t="n">
        <v>1274</v>
      </c>
      <c r="B1198" s="8" t="s">
        <v>3230</v>
      </c>
      <c r="C1198" s="9" t="n">
        <v>-0.95979268</v>
      </c>
      <c r="D1198" s="10" t="n">
        <v>3.42E-013</v>
      </c>
      <c r="E1198" s="10" t="n">
        <v>1.26E-011</v>
      </c>
      <c r="F1198" s="9" t="s">
        <v>3231</v>
      </c>
      <c r="G1198" s="8" t="s">
        <v>3232</v>
      </c>
      <c r="H1198" s="2" t="s">
        <v>2388</v>
      </c>
    </row>
    <row r="1199" customFormat="false" ht="15.6" hidden="false" customHeight="false" outlineLevel="0" collapsed="false">
      <c r="A1199" s="2" t="n">
        <v>1273</v>
      </c>
      <c r="B1199" s="8" t="s">
        <v>3233</v>
      </c>
      <c r="C1199" s="9" t="n">
        <v>-0.960253391</v>
      </c>
      <c r="D1199" s="10" t="n">
        <v>1.11E-005</v>
      </c>
      <c r="E1199" s="9" t="n">
        <v>0.00010971</v>
      </c>
      <c r="F1199" s="9" t="s">
        <v>29</v>
      </c>
      <c r="G1199" s="8" t="s">
        <v>38</v>
      </c>
      <c r="H1199" s="2" t="s">
        <v>2388</v>
      </c>
    </row>
    <row r="1200" customFormat="false" ht="15.6" hidden="false" customHeight="false" outlineLevel="0" collapsed="false">
      <c r="A1200" s="2" t="n">
        <v>1272</v>
      </c>
      <c r="B1200" s="8" t="s">
        <v>3234</v>
      </c>
      <c r="C1200" s="9" t="n">
        <v>-0.963193549</v>
      </c>
      <c r="D1200" s="10" t="n">
        <v>5.74E-006</v>
      </c>
      <c r="E1200" s="10" t="n">
        <v>6.08E-005</v>
      </c>
      <c r="F1200" s="9" t="s">
        <v>29</v>
      </c>
      <c r="G1200" s="8" t="s">
        <v>3235</v>
      </c>
      <c r="H1200" s="2" t="s">
        <v>2388</v>
      </c>
    </row>
    <row r="1201" customFormat="false" ht="15.6" hidden="false" customHeight="false" outlineLevel="0" collapsed="false">
      <c r="A1201" s="2" t="n">
        <v>1271</v>
      </c>
      <c r="B1201" s="8" t="s">
        <v>3236</v>
      </c>
      <c r="C1201" s="9" t="n">
        <v>-0.963623163</v>
      </c>
      <c r="D1201" s="10" t="n">
        <v>2.66E-005</v>
      </c>
      <c r="E1201" s="9" t="n">
        <v>0.000234862</v>
      </c>
      <c r="F1201" s="9" t="s">
        <v>3237</v>
      </c>
      <c r="G1201" s="8" t="s">
        <v>3238</v>
      </c>
      <c r="H1201" s="2" t="s">
        <v>2388</v>
      </c>
    </row>
    <row r="1202" customFormat="false" ht="15.6" hidden="false" customHeight="false" outlineLevel="0" collapsed="false">
      <c r="A1202" s="2" t="n">
        <v>1270</v>
      </c>
      <c r="B1202" s="8" t="s">
        <v>3239</v>
      </c>
      <c r="C1202" s="9" t="n">
        <v>-0.966473172</v>
      </c>
      <c r="D1202" s="10" t="n">
        <v>6.47E-005</v>
      </c>
      <c r="E1202" s="9" t="n">
        <v>0.000517867</v>
      </c>
      <c r="F1202" s="9" t="s">
        <v>3240</v>
      </c>
      <c r="G1202" s="8" t="s">
        <v>3241</v>
      </c>
      <c r="H1202" s="2" t="s">
        <v>2388</v>
      </c>
    </row>
    <row r="1203" customFormat="false" ht="15.6" hidden="false" customHeight="false" outlineLevel="0" collapsed="false">
      <c r="A1203" s="2" t="n">
        <v>1269</v>
      </c>
      <c r="B1203" s="8" t="s">
        <v>3242</v>
      </c>
      <c r="C1203" s="9" t="n">
        <v>-0.96712084</v>
      </c>
      <c r="D1203" s="9" t="n">
        <v>0.000224226</v>
      </c>
      <c r="E1203" s="9" t="n">
        <v>0.001495208</v>
      </c>
      <c r="F1203" s="9" t="s">
        <v>3243</v>
      </c>
      <c r="G1203" s="8" t="s">
        <v>3244</v>
      </c>
      <c r="H1203" s="2" t="s">
        <v>2388</v>
      </c>
    </row>
    <row r="1204" customFormat="false" ht="15.6" hidden="false" customHeight="false" outlineLevel="0" collapsed="false">
      <c r="A1204" s="2" t="n">
        <v>1268</v>
      </c>
      <c r="B1204" s="8" t="s">
        <v>3245</v>
      </c>
      <c r="C1204" s="9" t="n">
        <v>-0.968154378</v>
      </c>
      <c r="D1204" s="10" t="n">
        <v>1.21E-005</v>
      </c>
      <c r="E1204" s="9" t="n">
        <v>0.000118388</v>
      </c>
      <c r="F1204" s="9" t="s">
        <v>3246</v>
      </c>
      <c r="G1204" s="8" t="s">
        <v>3247</v>
      </c>
      <c r="H1204" s="2" t="s">
        <v>2388</v>
      </c>
    </row>
    <row r="1205" customFormat="false" ht="15.6" hidden="false" customHeight="false" outlineLevel="0" collapsed="false">
      <c r="A1205" s="2" t="n">
        <v>1267</v>
      </c>
      <c r="B1205" s="8" t="s">
        <v>3248</v>
      </c>
      <c r="C1205" s="9" t="n">
        <v>-0.969445213</v>
      </c>
      <c r="D1205" s="10" t="n">
        <v>1.05E-008</v>
      </c>
      <c r="E1205" s="10" t="n">
        <v>1.96E-007</v>
      </c>
      <c r="F1205" s="9" t="s">
        <v>3249</v>
      </c>
      <c r="G1205" s="8" t="s">
        <v>3250</v>
      </c>
      <c r="H1205" s="2" t="s">
        <v>2388</v>
      </c>
    </row>
    <row r="1206" customFormat="false" ht="15.6" hidden="false" customHeight="false" outlineLevel="0" collapsed="false">
      <c r="A1206" s="2" t="n">
        <v>1266</v>
      </c>
      <c r="B1206" s="8" t="s">
        <v>3251</v>
      </c>
      <c r="C1206" s="9" t="n">
        <v>-0.969497584</v>
      </c>
      <c r="D1206" s="10" t="n">
        <v>8.57E-015</v>
      </c>
      <c r="E1206" s="10" t="n">
        <v>3.71E-013</v>
      </c>
      <c r="F1206" s="9" t="s">
        <v>3252</v>
      </c>
      <c r="G1206" s="8" t="s">
        <v>3253</v>
      </c>
      <c r="H1206" s="2" t="s">
        <v>2388</v>
      </c>
    </row>
    <row r="1207" customFormat="false" ht="15.6" hidden="false" customHeight="false" outlineLevel="0" collapsed="false">
      <c r="A1207" s="2" t="n">
        <v>1265</v>
      </c>
      <c r="B1207" s="8" t="s">
        <v>3254</v>
      </c>
      <c r="C1207" s="9" t="n">
        <v>-0.969515692</v>
      </c>
      <c r="D1207" s="9" t="n">
        <v>0.005633759</v>
      </c>
      <c r="E1207" s="9" t="n">
        <v>0.023052887</v>
      </c>
      <c r="F1207" s="9" t="s">
        <v>3255</v>
      </c>
      <c r="G1207" s="8" t="s">
        <v>56</v>
      </c>
      <c r="H1207" s="2" t="s">
        <v>2388</v>
      </c>
    </row>
    <row r="1208" customFormat="false" ht="15.6" hidden="false" customHeight="false" outlineLevel="0" collapsed="false">
      <c r="A1208" s="2" t="n">
        <v>1264</v>
      </c>
      <c r="B1208" s="8" t="s">
        <v>3256</v>
      </c>
      <c r="C1208" s="9" t="n">
        <v>-0.970481477</v>
      </c>
      <c r="D1208" s="10" t="n">
        <v>5.75E-008</v>
      </c>
      <c r="E1208" s="10" t="n">
        <v>9.63E-007</v>
      </c>
      <c r="F1208" s="9" t="s">
        <v>3257</v>
      </c>
      <c r="G1208" s="8" t="s">
        <v>3258</v>
      </c>
      <c r="H1208" s="2" t="s">
        <v>2388</v>
      </c>
    </row>
    <row r="1209" customFormat="false" ht="15.6" hidden="false" customHeight="false" outlineLevel="0" collapsed="false">
      <c r="A1209" s="2" t="n">
        <v>1263</v>
      </c>
      <c r="B1209" s="8" t="s">
        <v>3259</v>
      </c>
      <c r="C1209" s="9" t="n">
        <v>-0.97054296</v>
      </c>
      <c r="D1209" s="9" t="n">
        <v>0.000320154</v>
      </c>
      <c r="E1209" s="9" t="n">
        <v>0.002031239</v>
      </c>
      <c r="F1209" s="9" t="s">
        <v>3260</v>
      </c>
      <c r="G1209" s="8" t="s">
        <v>537</v>
      </c>
      <c r="H1209" s="2" t="s">
        <v>2388</v>
      </c>
    </row>
    <row r="1210" customFormat="false" ht="15.6" hidden="false" customHeight="false" outlineLevel="0" collapsed="false">
      <c r="A1210" s="2" t="n">
        <v>1262</v>
      </c>
      <c r="B1210" s="8" t="s">
        <v>3261</v>
      </c>
      <c r="C1210" s="9" t="n">
        <v>-0.973059488</v>
      </c>
      <c r="D1210" s="9" t="n">
        <v>0.007628277</v>
      </c>
      <c r="E1210" s="9" t="n">
        <v>0.029388637</v>
      </c>
      <c r="F1210" s="9" t="s">
        <v>3262</v>
      </c>
      <c r="G1210" s="8" t="s">
        <v>3263</v>
      </c>
      <c r="H1210" s="2" t="s">
        <v>2388</v>
      </c>
    </row>
    <row r="1211" customFormat="false" ht="15.6" hidden="false" customHeight="false" outlineLevel="0" collapsed="false">
      <c r="A1211" s="2" t="n">
        <v>1261</v>
      </c>
      <c r="B1211" s="8" t="s">
        <v>3264</v>
      </c>
      <c r="C1211" s="9" t="n">
        <v>-0.973967685</v>
      </c>
      <c r="D1211" s="9" t="n">
        <v>0.000219248</v>
      </c>
      <c r="E1211" s="9" t="n">
        <v>0.001468055</v>
      </c>
      <c r="F1211" s="9" t="s">
        <v>3265</v>
      </c>
      <c r="G1211" s="8" t="s">
        <v>3266</v>
      </c>
      <c r="H1211" s="2" t="s">
        <v>2388</v>
      </c>
    </row>
    <row r="1212" customFormat="false" ht="15.6" hidden="false" customHeight="false" outlineLevel="0" collapsed="false">
      <c r="A1212" s="2" t="n">
        <v>1260</v>
      </c>
      <c r="B1212" s="8" t="s">
        <v>3267</v>
      </c>
      <c r="C1212" s="9" t="n">
        <v>-0.975306401</v>
      </c>
      <c r="D1212" s="10" t="n">
        <v>4.54E-008</v>
      </c>
      <c r="E1212" s="10" t="n">
        <v>7.77E-007</v>
      </c>
      <c r="F1212" s="9" t="s">
        <v>3268</v>
      </c>
      <c r="G1212" s="8" t="s">
        <v>3269</v>
      </c>
      <c r="H1212" s="2" t="s">
        <v>2388</v>
      </c>
    </row>
    <row r="1213" customFormat="false" ht="15.6" hidden="false" customHeight="false" outlineLevel="0" collapsed="false">
      <c r="A1213" s="2" t="n">
        <v>1259</v>
      </c>
      <c r="B1213" s="8" t="s">
        <v>3270</v>
      </c>
      <c r="C1213" s="9" t="n">
        <v>-0.977121856</v>
      </c>
      <c r="D1213" s="10" t="n">
        <v>1.52E-005</v>
      </c>
      <c r="E1213" s="9" t="n">
        <v>0.000145018</v>
      </c>
      <c r="F1213" s="9" t="s">
        <v>29</v>
      </c>
      <c r="G1213" s="8" t="s">
        <v>38</v>
      </c>
      <c r="H1213" s="2" t="s">
        <v>2388</v>
      </c>
    </row>
    <row r="1214" customFormat="false" ht="15.6" hidden="false" customHeight="false" outlineLevel="0" collapsed="false">
      <c r="A1214" s="2" t="n">
        <v>1258</v>
      </c>
      <c r="B1214" s="8" t="s">
        <v>3271</v>
      </c>
      <c r="C1214" s="9" t="n">
        <v>-0.980991187</v>
      </c>
      <c r="D1214" s="10" t="n">
        <v>2.14E-008</v>
      </c>
      <c r="E1214" s="10" t="n">
        <v>3.83E-007</v>
      </c>
      <c r="F1214" s="9" t="s">
        <v>3272</v>
      </c>
      <c r="G1214" s="8" t="s">
        <v>2823</v>
      </c>
      <c r="H1214" s="2" t="s">
        <v>2388</v>
      </c>
    </row>
    <row r="1215" customFormat="false" ht="15.6" hidden="false" customHeight="false" outlineLevel="0" collapsed="false">
      <c r="A1215" s="2" t="n">
        <v>1257</v>
      </c>
      <c r="B1215" s="8" t="s">
        <v>3273</v>
      </c>
      <c r="C1215" s="9" t="n">
        <v>-0.981105767</v>
      </c>
      <c r="D1215" s="10" t="n">
        <v>3.15E-022</v>
      </c>
      <c r="E1215" s="10" t="n">
        <v>2.97E-020</v>
      </c>
      <c r="F1215" s="9" t="s">
        <v>3274</v>
      </c>
      <c r="G1215" s="8" t="s">
        <v>3275</v>
      </c>
      <c r="H1215" s="2" t="s">
        <v>2388</v>
      </c>
    </row>
    <row r="1216" customFormat="false" ht="15.6" hidden="false" customHeight="false" outlineLevel="0" collapsed="false">
      <c r="A1216" s="2" t="n">
        <v>1256</v>
      </c>
      <c r="B1216" s="8" t="s">
        <v>3276</v>
      </c>
      <c r="C1216" s="9" t="n">
        <v>-0.982626644</v>
      </c>
      <c r="D1216" s="9" t="n">
        <v>0.011881142</v>
      </c>
      <c r="E1216" s="9" t="n">
        <v>0.041576136</v>
      </c>
      <c r="F1216" s="9" t="s">
        <v>3277</v>
      </c>
      <c r="G1216" s="8" t="s">
        <v>3278</v>
      </c>
      <c r="H1216" s="2" t="s">
        <v>2388</v>
      </c>
    </row>
    <row r="1217" customFormat="false" ht="15.6" hidden="false" customHeight="false" outlineLevel="0" collapsed="false">
      <c r="A1217" s="2" t="n">
        <v>1255</v>
      </c>
      <c r="B1217" s="8" t="s">
        <v>3279</v>
      </c>
      <c r="C1217" s="9" t="n">
        <v>-0.983302816</v>
      </c>
      <c r="D1217" s="10" t="n">
        <v>5.18E-010</v>
      </c>
      <c r="E1217" s="10" t="n">
        <v>1.19E-008</v>
      </c>
      <c r="F1217" s="9" t="s">
        <v>3280</v>
      </c>
      <c r="G1217" s="8" t="s">
        <v>2132</v>
      </c>
      <c r="H1217" s="2" t="s">
        <v>2388</v>
      </c>
    </row>
    <row r="1218" customFormat="false" ht="15.6" hidden="false" customHeight="false" outlineLevel="0" collapsed="false">
      <c r="A1218" s="2" t="n">
        <v>1254</v>
      </c>
      <c r="B1218" s="8" t="s">
        <v>3281</v>
      </c>
      <c r="C1218" s="9" t="n">
        <v>-0.986979472</v>
      </c>
      <c r="D1218" s="9" t="n">
        <v>0.001251687</v>
      </c>
      <c r="E1218" s="9" t="n">
        <v>0.006434224</v>
      </c>
      <c r="F1218" s="9" t="s">
        <v>3282</v>
      </c>
      <c r="G1218" s="8" t="s">
        <v>3283</v>
      </c>
      <c r="H1218" s="2" t="s">
        <v>2388</v>
      </c>
    </row>
    <row r="1219" customFormat="false" ht="15.6" hidden="false" customHeight="false" outlineLevel="0" collapsed="false">
      <c r="A1219" s="2" t="n">
        <v>1253</v>
      </c>
      <c r="B1219" s="8" t="s">
        <v>3284</v>
      </c>
      <c r="C1219" s="9" t="n">
        <v>-0.987570849</v>
      </c>
      <c r="D1219" s="10" t="n">
        <v>3.62E-006</v>
      </c>
      <c r="E1219" s="10" t="n">
        <v>4.02E-005</v>
      </c>
      <c r="F1219" s="9" t="s">
        <v>3285</v>
      </c>
      <c r="G1219" s="8" t="s">
        <v>3286</v>
      </c>
      <c r="H1219" s="2" t="s">
        <v>2388</v>
      </c>
    </row>
    <row r="1220" customFormat="false" ht="15.6" hidden="false" customHeight="false" outlineLevel="0" collapsed="false">
      <c r="A1220" s="2" t="n">
        <v>1252</v>
      </c>
      <c r="B1220" s="8" t="s">
        <v>3287</v>
      </c>
      <c r="C1220" s="9" t="n">
        <v>-0.990554697</v>
      </c>
      <c r="D1220" s="9" t="n">
        <v>0.000230456</v>
      </c>
      <c r="E1220" s="9" t="n">
        <v>0.00153171</v>
      </c>
      <c r="F1220" s="9" t="s">
        <v>3288</v>
      </c>
      <c r="G1220" s="8" t="s">
        <v>263</v>
      </c>
      <c r="H1220" s="2" t="s">
        <v>2388</v>
      </c>
    </row>
    <row r="1221" customFormat="false" ht="15.6" hidden="false" customHeight="false" outlineLevel="0" collapsed="false">
      <c r="A1221" s="2" t="n">
        <v>1251</v>
      </c>
      <c r="B1221" s="8" t="s">
        <v>3289</v>
      </c>
      <c r="C1221" s="9" t="n">
        <v>-0.991766868</v>
      </c>
      <c r="D1221" s="10" t="n">
        <v>8.64E-009</v>
      </c>
      <c r="E1221" s="10" t="n">
        <v>1.65E-007</v>
      </c>
      <c r="F1221" s="9" t="s">
        <v>3290</v>
      </c>
      <c r="G1221" s="8" t="s">
        <v>1112</v>
      </c>
      <c r="H1221" s="2" t="s">
        <v>2388</v>
      </c>
    </row>
    <row r="1222" customFormat="false" ht="15.6" hidden="false" customHeight="false" outlineLevel="0" collapsed="false">
      <c r="A1222" s="2" t="n">
        <v>1250</v>
      </c>
      <c r="B1222" s="8" t="s">
        <v>3291</v>
      </c>
      <c r="C1222" s="9" t="n">
        <v>-0.99342479</v>
      </c>
      <c r="D1222" s="10" t="n">
        <v>1.89E-015</v>
      </c>
      <c r="E1222" s="10" t="n">
        <v>8.93E-014</v>
      </c>
      <c r="F1222" s="9" t="s">
        <v>3292</v>
      </c>
      <c r="G1222" s="8" t="s">
        <v>3293</v>
      </c>
      <c r="H1222" s="2" t="s">
        <v>2388</v>
      </c>
    </row>
    <row r="1223" customFormat="false" ht="15.6" hidden="false" customHeight="false" outlineLevel="0" collapsed="false">
      <c r="A1223" s="2" t="n">
        <v>1249</v>
      </c>
      <c r="B1223" s="8" t="s">
        <v>3294</v>
      </c>
      <c r="C1223" s="9" t="n">
        <v>-0.993658473</v>
      </c>
      <c r="D1223" s="9" t="n">
        <v>0.001189246</v>
      </c>
      <c r="E1223" s="9" t="n">
        <v>0.006160659</v>
      </c>
      <c r="F1223" s="9" t="s">
        <v>29</v>
      </c>
      <c r="G1223" s="8" t="s">
        <v>344</v>
      </c>
      <c r="H1223" s="2" t="s">
        <v>2388</v>
      </c>
    </row>
    <row r="1224" customFormat="false" ht="15.6" hidden="false" customHeight="false" outlineLevel="0" collapsed="false">
      <c r="A1224" s="2" t="n">
        <v>1248</v>
      </c>
      <c r="B1224" s="8" t="s">
        <v>3295</v>
      </c>
      <c r="C1224" s="9" t="n">
        <v>-0.994155656</v>
      </c>
      <c r="D1224" s="10" t="n">
        <v>5.49E-006</v>
      </c>
      <c r="E1224" s="10" t="n">
        <v>5.82E-005</v>
      </c>
      <c r="F1224" s="9" t="s">
        <v>3296</v>
      </c>
      <c r="G1224" s="8" t="s">
        <v>3297</v>
      </c>
      <c r="H1224" s="2" t="s">
        <v>2388</v>
      </c>
    </row>
    <row r="1225" customFormat="false" ht="15.6" hidden="false" customHeight="false" outlineLevel="0" collapsed="false">
      <c r="A1225" s="2" t="n">
        <v>1247</v>
      </c>
      <c r="B1225" s="8" t="s">
        <v>3298</v>
      </c>
      <c r="C1225" s="9" t="n">
        <v>-0.994317229</v>
      </c>
      <c r="D1225" s="9" t="n">
        <v>0.007732709</v>
      </c>
      <c r="E1225" s="9" t="n">
        <v>0.029649982</v>
      </c>
      <c r="F1225" s="9" t="s">
        <v>3299</v>
      </c>
      <c r="G1225" s="8" t="s">
        <v>2384</v>
      </c>
      <c r="H1225" s="2" t="s">
        <v>2388</v>
      </c>
    </row>
    <row r="1226" customFormat="false" ht="15.6" hidden="false" customHeight="false" outlineLevel="0" collapsed="false">
      <c r="A1226" s="2" t="n">
        <v>1246</v>
      </c>
      <c r="B1226" s="8" t="s">
        <v>3300</v>
      </c>
      <c r="C1226" s="9" t="n">
        <v>-0.994685928</v>
      </c>
      <c r="D1226" s="10" t="n">
        <v>3.38E-008</v>
      </c>
      <c r="E1226" s="10" t="n">
        <v>5.91E-007</v>
      </c>
      <c r="F1226" s="9" t="s">
        <v>3301</v>
      </c>
      <c r="G1226" s="8" t="s">
        <v>2497</v>
      </c>
      <c r="H1226" s="2" t="s">
        <v>2388</v>
      </c>
    </row>
    <row r="1227" customFormat="false" ht="15.6" hidden="false" customHeight="false" outlineLevel="0" collapsed="false">
      <c r="A1227" s="2" t="n">
        <v>1245</v>
      </c>
      <c r="B1227" s="8" t="s">
        <v>3302</v>
      </c>
      <c r="C1227" s="9" t="n">
        <v>-0.995690494</v>
      </c>
      <c r="D1227" s="10" t="n">
        <v>3.07E-006</v>
      </c>
      <c r="E1227" s="10" t="n">
        <v>3.48E-005</v>
      </c>
      <c r="F1227" s="9" t="s">
        <v>3303</v>
      </c>
      <c r="G1227" s="8" t="s">
        <v>3304</v>
      </c>
      <c r="H1227" s="2" t="s">
        <v>2388</v>
      </c>
    </row>
    <row r="1228" customFormat="false" ht="15.6" hidden="false" customHeight="false" outlineLevel="0" collapsed="false">
      <c r="A1228" s="2" t="n">
        <v>1244</v>
      </c>
      <c r="B1228" s="8" t="s">
        <v>3305</v>
      </c>
      <c r="C1228" s="9" t="n">
        <v>-0.995717206</v>
      </c>
      <c r="D1228" s="10" t="n">
        <v>1.24E-007</v>
      </c>
      <c r="E1228" s="10" t="n">
        <v>1.96E-006</v>
      </c>
      <c r="F1228" s="9" t="s">
        <v>29</v>
      </c>
      <c r="G1228" s="8" t="s">
        <v>38</v>
      </c>
      <c r="H1228" s="2" t="s">
        <v>2388</v>
      </c>
    </row>
    <row r="1229" customFormat="false" ht="15.6" hidden="false" customHeight="false" outlineLevel="0" collapsed="false">
      <c r="A1229" s="2" t="n">
        <v>1243</v>
      </c>
      <c r="B1229" s="8" t="s">
        <v>3306</v>
      </c>
      <c r="C1229" s="9" t="n">
        <v>-0.995818687</v>
      </c>
      <c r="D1229" s="10" t="n">
        <v>7.88E-006</v>
      </c>
      <c r="E1229" s="10" t="n">
        <v>8.06E-005</v>
      </c>
      <c r="F1229" s="9" t="s">
        <v>3307</v>
      </c>
      <c r="G1229" s="8" t="s">
        <v>3308</v>
      </c>
      <c r="H1229" s="2" t="s">
        <v>2388</v>
      </c>
    </row>
    <row r="1230" customFormat="false" ht="15.6" hidden="false" customHeight="false" outlineLevel="0" collapsed="false">
      <c r="A1230" s="2" t="n">
        <v>1242</v>
      </c>
      <c r="B1230" s="8" t="s">
        <v>3309</v>
      </c>
      <c r="C1230" s="9" t="n">
        <v>-0.996563402</v>
      </c>
      <c r="D1230" s="10" t="n">
        <v>6.82E-008</v>
      </c>
      <c r="E1230" s="10" t="n">
        <v>1.13E-006</v>
      </c>
      <c r="F1230" s="9" t="s">
        <v>3310</v>
      </c>
      <c r="G1230" s="8" t="s">
        <v>3311</v>
      </c>
      <c r="H1230" s="2" t="s">
        <v>2388</v>
      </c>
    </row>
    <row r="1231" customFormat="false" ht="15.6" hidden="false" customHeight="false" outlineLevel="0" collapsed="false">
      <c r="A1231" s="2" t="n">
        <v>1241</v>
      </c>
      <c r="B1231" s="8" t="s">
        <v>3312</v>
      </c>
      <c r="C1231" s="9" t="n">
        <v>-0.996800174</v>
      </c>
      <c r="D1231" s="10" t="n">
        <v>5.02E-017</v>
      </c>
      <c r="E1231" s="10" t="n">
        <v>2.95E-015</v>
      </c>
      <c r="F1231" s="9" t="s">
        <v>3313</v>
      </c>
      <c r="G1231" s="8" t="s">
        <v>2558</v>
      </c>
      <c r="H1231" s="2" t="s">
        <v>2388</v>
      </c>
    </row>
    <row r="1232" customFormat="false" ht="15.6" hidden="false" customHeight="false" outlineLevel="0" collapsed="false">
      <c r="A1232" s="2" t="n">
        <v>1240</v>
      </c>
      <c r="B1232" s="8" t="s">
        <v>3314</v>
      </c>
      <c r="C1232" s="9" t="n">
        <v>-0.997586668</v>
      </c>
      <c r="D1232" s="10" t="n">
        <v>3.25E-007</v>
      </c>
      <c r="E1232" s="10" t="n">
        <v>4.58E-006</v>
      </c>
      <c r="F1232" s="9" t="s">
        <v>3315</v>
      </c>
      <c r="G1232" s="8" t="s">
        <v>3316</v>
      </c>
      <c r="H1232" s="2" t="s">
        <v>2388</v>
      </c>
    </row>
    <row r="1233" customFormat="false" ht="15.6" hidden="false" customHeight="false" outlineLevel="0" collapsed="false">
      <c r="A1233" s="2" t="n">
        <v>1239</v>
      </c>
      <c r="B1233" s="8" t="s">
        <v>3317</v>
      </c>
      <c r="C1233" s="9" t="n">
        <v>-1.001547229</v>
      </c>
      <c r="D1233" s="10" t="n">
        <v>7.6E-008</v>
      </c>
      <c r="E1233" s="10" t="n">
        <v>1.24E-006</v>
      </c>
      <c r="F1233" s="9" t="s">
        <v>3318</v>
      </c>
      <c r="G1233" s="8" t="s">
        <v>3319</v>
      </c>
      <c r="H1233" s="2" t="s">
        <v>2388</v>
      </c>
    </row>
    <row r="1234" customFormat="false" ht="15.6" hidden="false" customHeight="false" outlineLevel="0" collapsed="false">
      <c r="A1234" s="2" t="n">
        <v>1238</v>
      </c>
      <c r="B1234" s="8" t="s">
        <v>3320</v>
      </c>
      <c r="C1234" s="9" t="n">
        <v>-1.001581191</v>
      </c>
      <c r="D1234" s="10" t="n">
        <v>4.3E-011</v>
      </c>
      <c r="E1234" s="10" t="n">
        <v>1.22E-009</v>
      </c>
      <c r="F1234" s="9" t="s">
        <v>3321</v>
      </c>
      <c r="G1234" s="8" t="s">
        <v>3322</v>
      </c>
      <c r="H1234" s="2" t="s">
        <v>2388</v>
      </c>
    </row>
    <row r="1235" customFormat="false" ht="15.6" hidden="false" customHeight="false" outlineLevel="0" collapsed="false">
      <c r="A1235" s="2" t="n">
        <v>1237</v>
      </c>
      <c r="B1235" s="8" t="s">
        <v>3323</v>
      </c>
      <c r="C1235" s="9" t="n">
        <v>-1.003939383</v>
      </c>
      <c r="D1235" s="10" t="n">
        <v>7.01E-011</v>
      </c>
      <c r="E1235" s="10" t="n">
        <v>1.89E-009</v>
      </c>
      <c r="F1235" s="9" t="s">
        <v>3324</v>
      </c>
      <c r="G1235" s="8" t="s">
        <v>2553</v>
      </c>
      <c r="H1235" s="2" t="s">
        <v>2388</v>
      </c>
    </row>
    <row r="1236" customFormat="false" ht="15.6" hidden="false" customHeight="false" outlineLevel="0" collapsed="false">
      <c r="A1236" s="2" t="n">
        <v>1236</v>
      </c>
      <c r="B1236" s="8" t="s">
        <v>3325</v>
      </c>
      <c r="C1236" s="9" t="n">
        <v>-1.004092101</v>
      </c>
      <c r="D1236" s="9" t="n">
        <v>0.000210965</v>
      </c>
      <c r="E1236" s="9" t="n">
        <v>0.001420814</v>
      </c>
      <c r="F1236" s="9" t="s">
        <v>3326</v>
      </c>
      <c r="G1236" s="8" t="s">
        <v>3327</v>
      </c>
      <c r="H1236" s="2" t="s">
        <v>2388</v>
      </c>
    </row>
    <row r="1237" customFormat="false" ht="15.6" hidden="false" customHeight="false" outlineLevel="0" collapsed="false">
      <c r="A1237" s="2" t="n">
        <v>1235</v>
      </c>
      <c r="B1237" s="8" t="s">
        <v>3328</v>
      </c>
      <c r="C1237" s="9" t="n">
        <v>-1.004531706</v>
      </c>
      <c r="D1237" s="10" t="n">
        <v>9.96E-017</v>
      </c>
      <c r="E1237" s="10" t="n">
        <v>5.64E-015</v>
      </c>
      <c r="F1237" s="9" t="s">
        <v>3329</v>
      </c>
      <c r="G1237" s="8" t="s">
        <v>3330</v>
      </c>
      <c r="H1237" s="2" t="s">
        <v>2388</v>
      </c>
    </row>
    <row r="1238" customFormat="false" ht="15.6" hidden="false" customHeight="false" outlineLevel="0" collapsed="false">
      <c r="A1238" s="2" t="n">
        <v>1234</v>
      </c>
      <c r="B1238" s="8" t="s">
        <v>3331</v>
      </c>
      <c r="C1238" s="9" t="n">
        <v>-1.006992993</v>
      </c>
      <c r="D1238" s="10" t="n">
        <v>6.34E-008</v>
      </c>
      <c r="E1238" s="10" t="n">
        <v>1.06E-006</v>
      </c>
      <c r="F1238" s="9" t="s">
        <v>29</v>
      </c>
      <c r="G1238" s="8" t="s">
        <v>38</v>
      </c>
      <c r="H1238" s="2" t="s">
        <v>2388</v>
      </c>
    </row>
    <row r="1239" customFormat="false" ht="15.6" hidden="false" customHeight="false" outlineLevel="0" collapsed="false">
      <c r="A1239" s="2" t="n">
        <v>1233</v>
      </c>
      <c r="B1239" s="8" t="s">
        <v>3332</v>
      </c>
      <c r="C1239" s="9" t="n">
        <v>-1.007230948</v>
      </c>
      <c r="D1239" s="9" t="n">
        <v>0.001556678</v>
      </c>
      <c r="E1239" s="9" t="n">
        <v>0.007775711</v>
      </c>
      <c r="F1239" s="9" t="s">
        <v>3333</v>
      </c>
      <c r="G1239" s="8" t="s">
        <v>219</v>
      </c>
      <c r="H1239" s="2" t="s">
        <v>2388</v>
      </c>
    </row>
    <row r="1240" customFormat="false" ht="15.6" hidden="false" customHeight="false" outlineLevel="0" collapsed="false">
      <c r="A1240" s="2" t="n">
        <v>1232</v>
      </c>
      <c r="B1240" s="8" t="s">
        <v>3334</v>
      </c>
      <c r="C1240" s="9" t="n">
        <v>-1.007287259</v>
      </c>
      <c r="D1240" s="9" t="n">
        <v>0.00445569</v>
      </c>
      <c r="E1240" s="9" t="n">
        <v>0.018910425</v>
      </c>
      <c r="F1240" s="9" t="s">
        <v>3335</v>
      </c>
      <c r="G1240" s="8" t="s">
        <v>219</v>
      </c>
      <c r="H1240" s="2" t="s">
        <v>2388</v>
      </c>
    </row>
    <row r="1241" customFormat="false" ht="15.6" hidden="false" customHeight="false" outlineLevel="0" collapsed="false">
      <c r="A1241" s="2" t="n">
        <v>1231</v>
      </c>
      <c r="B1241" s="8" t="s">
        <v>3336</v>
      </c>
      <c r="C1241" s="9" t="n">
        <v>-1.010705115</v>
      </c>
      <c r="D1241" s="10" t="n">
        <v>8.42E-005</v>
      </c>
      <c r="E1241" s="9" t="n">
        <v>0.000652448</v>
      </c>
      <c r="F1241" s="9" t="s">
        <v>3337</v>
      </c>
      <c r="G1241" s="8" t="s">
        <v>3338</v>
      </c>
      <c r="H1241" s="2" t="s">
        <v>2388</v>
      </c>
    </row>
    <row r="1242" customFormat="false" ht="15.6" hidden="false" customHeight="false" outlineLevel="0" collapsed="false">
      <c r="A1242" s="2" t="n">
        <v>1230</v>
      </c>
      <c r="B1242" s="8" t="s">
        <v>3339</v>
      </c>
      <c r="C1242" s="9" t="n">
        <v>-1.016175839</v>
      </c>
      <c r="D1242" s="10" t="n">
        <v>4.67E-008</v>
      </c>
      <c r="E1242" s="10" t="n">
        <v>7.97E-007</v>
      </c>
      <c r="F1242" s="9" t="s">
        <v>3340</v>
      </c>
      <c r="G1242" s="8" t="s">
        <v>3341</v>
      </c>
      <c r="H1242" s="2" t="s">
        <v>2388</v>
      </c>
    </row>
    <row r="1243" customFormat="false" ht="15.6" hidden="false" customHeight="false" outlineLevel="0" collapsed="false">
      <c r="A1243" s="2" t="n">
        <v>1229</v>
      </c>
      <c r="B1243" s="8" t="s">
        <v>3342</v>
      </c>
      <c r="C1243" s="9" t="n">
        <v>-1.01909722</v>
      </c>
      <c r="D1243" s="10" t="n">
        <v>4.1E-007</v>
      </c>
      <c r="E1243" s="10" t="n">
        <v>5.63E-006</v>
      </c>
      <c r="F1243" s="9" t="s">
        <v>3343</v>
      </c>
      <c r="G1243" s="8" t="s">
        <v>894</v>
      </c>
      <c r="H1243" s="2" t="s">
        <v>2388</v>
      </c>
    </row>
    <row r="1244" customFormat="false" ht="15.6" hidden="false" customHeight="false" outlineLevel="0" collapsed="false">
      <c r="A1244" s="2" t="n">
        <v>1228</v>
      </c>
      <c r="B1244" s="8" t="s">
        <v>3344</v>
      </c>
      <c r="C1244" s="9" t="n">
        <v>-1.023236444</v>
      </c>
      <c r="D1244" s="9" t="n">
        <v>0.000248198</v>
      </c>
      <c r="E1244" s="9" t="n">
        <v>0.001621692</v>
      </c>
      <c r="F1244" s="9" t="s">
        <v>29</v>
      </c>
      <c r="G1244" s="8" t="s">
        <v>38</v>
      </c>
      <c r="H1244" s="2" t="s">
        <v>2388</v>
      </c>
    </row>
    <row r="1245" customFormat="false" ht="15.6" hidden="false" customHeight="false" outlineLevel="0" collapsed="false">
      <c r="A1245" s="2" t="n">
        <v>1227</v>
      </c>
      <c r="B1245" s="8" t="s">
        <v>3345</v>
      </c>
      <c r="C1245" s="9" t="n">
        <v>-1.025141513</v>
      </c>
      <c r="D1245" s="10" t="n">
        <v>1.43E-011</v>
      </c>
      <c r="E1245" s="10" t="n">
        <v>4.42E-010</v>
      </c>
      <c r="F1245" s="9" t="s">
        <v>3346</v>
      </c>
      <c r="G1245" s="8" t="s">
        <v>86</v>
      </c>
      <c r="H1245" s="2" t="s">
        <v>2388</v>
      </c>
    </row>
    <row r="1246" customFormat="false" ht="15.6" hidden="false" customHeight="false" outlineLevel="0" collapsed="false">
      <c r="A1246" s="2" t="n">
        <v>1226</v>
      </c>
      <c r="B1246" s="8" t="s">
        <v>3347</v>
      </c>
      <c r="C1246" s="9" t="n">
        <v>-1.029386749</v>
      </c>
      <c r="D1246" s="9" t="n">
        <v>0.010469231</v>
      </c>
      <c r="E1246" s="9" t="n">
        <v>0.037481977</v>
      </c>
      <c r="F1246" s="9" t="s">
        <v>29</v>
      </c>
      <c r="G1246" s="8" t="s">
        <v>3348</v>
      </c>
      <c r="H1246" s="2" t="s">
        <v>2388</v>
      </c>
    </row>
    <row r="1247" customFormat="false" ht="15.6" hidden="false" customHeight="false" outlineLevel="0" collapsed="false">
      <c r="A1247" s="2" t="n">
        <v>1225</v>
      </c>
      <c r="B1247" s="8" t="s">
        <v>3349</v>
      </c>
      <c r="C1247" s="9" t="n">
        <v>-1.032680162</v>
      </c>
      <c r="D1247" s="9" t="n">
        <v>0.000221051</v>
      </c>
      <c r="E1247" s="9" t="n">
        <v>0.001478904</v>
      </c>
      <c r="F1247" s="9" t="s">
        <v>3350</v>
      </c>
      <c r="G1247" s="8" t="s">
        <v>3351</v>
      </c>
      <c r="H1247" s="2" t="s">
        <v>2388</v>
      </c>
    </row>
    <row r="1248" customFormat="false" ht="15.6" hidden="false" customHeight="false" outlineLevel="0" collapsed="false">
      <c r="A1248" s="2" t="n">
        <v>1224</v>
      </c>
      <c r="B1248" s="8" t="s">
        <v>3352</v>
      </c>
      <c r="C1248" s="9" t="n">
        <v>-1.034216338</v>
      </c>
      <c r="D1248" s="10" t="n">
        <v>3.03E-006</v>
      </c>
      <c r="E1248" s="10" t="n">
        <v>3.44E-005</v>
      </c>
      <c r="F1248" s="9" t="s">
        <v>3353</v>
      </c>
      <c r="G1248" s="8" t="s">
        <v>3354</v>
      </c>
      <c r="H1248" s="2" t="s">
        <v>2388</v>
      </c>
    </row>
    <row r="1249" customFormat="false" ht="15.6" hidden="false" customHeight="false" outlineLevel="0" collapsed="false">
      <c r="A1249" s="2" t="n">
        <v>1223</v>
      </c>
      <c r="B1249" s="8" t="s">
        <v>3355</v>
      </c>
      <c r="C1249" s="9" t="n">
        <v>-1.037966427</v>
      </c>
      <c r="D1249" s="10" t="n">
        <v>9.75E-005</v>
      </c>
      <c r="E1249" s="9" t="n">
        <v>0.000737417</v>
      </c>
      <c r="F1249" s="9" t="s">
        <v>3356</v>
      </c>
      <c r="G1249" s="8" t="s">
        <v>3357</v>
      </c>
      <c r="H1249" s="2" t="s">
        <v>2388</v>
      </c>
    </row>
    <row r="1250" customFormat="false" ht="15.6" hidden="false" customHeight="false" outlineLevel="0" collapsed="false">
      <c r="A1250" s="2" t="n">
        <v>1222</v>
      </c>
      <c r="B1250" s="8" t="s">
        <v>3358</v>
      </c>
      <c r="C1250" s="9" t="n">
        <v>-1.038130118</v>
      </c>
      <c r="D1250" s="10" t="n">
        <v>2.36E-011</v>
      </c>
      <c r="E1250" s="10" t="n">
        <v>7.02E-010</v>
      </c>
      <c r="F1250" s="9" t="s">
        <v>3359</v>
      </c>
      <c r="G1250" s="8" t="s">
        <v>2132</v>
      </c>
      <c r="H1250" s="2" t="s">
        <v>2388</v>
      </c>
    </row>
    <row r="1251" customFormat="false" ht="15.6" hidden="false" customHeight="false" outlineLevel="0" collapsed="false">
      <c r="A1251" s="2" t="n">
        <v>1221</v>
      </c>
      <c r="B1251" s="8" t="s">
        <v>3360</v>
      </c>
      <c r="C1251" s="9" t="n">
        <v>-1.040754731</v>
      </c>
      <c r="D1251" s="9" t="n">
        <v>0.003775242</v>
      </c>
      <c r="E1251" s="9" t="n">
        <v>0.01648007</v>
      </c>
      <c r="F1251" s="9" t="s">
        <v>3361</v>
      </c>
      <c r="G1251" s="8" t="s">
        <v>968</v>
      </c>
      <c r="H1251" s="2" t="s">
        <v>2388</v>
      </c>
    </row>
    <row r="1252" customFormat="false" ht="15.6" hidden="false" customHeight="false" outlineLevel="0" collapsed="false">
      <c r="A1252" s="2" t="n">
        <v>1220</v>
      </c>
      <c r="B1252" s="8" t="s">
        <v>3362</v>
      </c>
      <c r="C1252" s="9" t="n">
        <v>-1.044722498</v>
      </c>
      <c r="D1252" s="9" t="n">
        <v>0.005640703</v>
      </c>
      <c r="E1252" s="9" t="n">
        <v>0.023058008</v>
      </c>
      <c r="F1252" s="9" t="s">
        <v>3363</v>
      </c>
      <c r="G1252" s="8" t="s">
        <v>86</v>
      </c>
      <c r="H1252" s="2" t="s">
        <v>2388</v>
      </c>
    </row>
    <row r="1253" customFormat="false" ht="15.6" hidden="false" customHeight="false" outlineLevel="0" collapsed="false">
      <c r="A1253" s="2" t="n">
        <v>1219</v>
      </c>
      <c r="B1253" s="8" t="s">
        <v>3364</v>
      </c>
      <c r="C1253" s="9" t="n">
        <v>-1.045751298</v>
      </c>
      <c r="D1253" s="9" t="n">
        <v>0.009069116</v>
      </c>
      <c r="E1253" s="9" t="n">
        <v>0.033582258</v>
      </c>
      <c r="F1253" s="9" t="s">
        <v>3365</v>
      </c>
      <c r="G1253" s="8" t="s">
        <v>3366</v>
      </c>
      <c r="H1253" s="2" t="s">
        <v>2388</v>
      </c>
    </row>
    <row r="1254" customFormat="false" ht="15.6" hidden="false" customHeight="false" outlineLevel="0" collapsed="false">
      <c r="A1254" s="2" t="n">
        <v>1218</v>
      </c>
      <c r="B1254" s="8" t="s">
        <v>3367</v>
      </c>
      <c r="C1254" s="9" t="n">
        <v>-1.049772498</v>
      </c>
      <c r="D1254" s="9" t="n">
        <v>0.00014199</v>
      </c>
      <c r="E1254" s="9" t="n">
        <v>0.001012678</v>
      </c>
      <c r="F1254" s="9" t="s">
        <v>3368</v>
      </c>
      <c r="G1254" s="8" t="s">
        <v>1936</v>
      </c>
      <c r="H1254" s="2" t="s">
        <v>2388</v>
      </c>
    </row>
    <row r="1255" customFormat="false" ht="15.6" hidden="false" customHeight="false" outlineLevel="0" collapsed="false">
      <c r="A1255" s="2" t="n">
        <v>1217</v>
      </c>
      <c r="B1255" s="8" t="s">
        <v>3369</v>
      </c>
      <c r="C1255" s="9" t="n">
        <v>-1.053823072</v>
      </c>
      <c r="D1255" s="10" t="n">
        <v>2.99E-011</v>
      </c>
      <c r="E1255" s="10" t="n">
        <v>8.74E-010</v>
      </c>
      <c r="F1255" s="9" t="s">
        <v>3370</v>
      </c>
      <c r="G1255" s="8" t="s">
        <v>196</v>
      </c>
      <c r="H1255" s="2" t="s">
        <v>2388</v>
      </c>
    </row>
    <row r="1256" customFormat="false" ht="15.6" hidden="false" customHeight="false" outlineLevel="0" collapsed="false">
      <c r="A1256" s="2" t="n">
        <v>1216</v>
      </c>
      <c r="B1256" s="8" t="s">
        <v>3371</v>
      </c>
      <c r="C1256" s="9" t="n">
        <v>-1.055103257</v>
      </c>
      <c r="D1256" s="10" t="n">
        <v>4.78E-006</v>
      </c>
      <c r="E1256" s="10" t="n">
        <v>5.17E-005</v>
      </c>
      <c r="F1256" s="9" t="s">
        <v>3372</v>
      </c>
      <c r="G1256" s="8" t="s">
        <v>988</v>
      </c>
      <c r="H1256" s="2" t="s">
        <v>2388</v>
      </c>
    </row>
    <row r="1257" customFormat="false" ht="15.6" hidden="false" customHeight="false" outlineLevel="0" collapsed="false">
      <c r="A1257" s="2" t="n">
        <v>1215</v>
      </c>
      <c r="B1257" s="8" t="s">
        <v>3373</v>
      </c>
      <c r="C1257" s="9" t="n">
        <v>-1.058484524</v>
      </c>
      <c r="D1257" s="10" t="n">
        <v>1.88E-005</v>
      </c>
      <c r="E1257" s="9" t="n">
        <v>0.000174538</v>
      </c>
      <c r="F1257" s="9" t="s">
        <v>3374</v>
      </c>
      <c r="G1257" s="8" t="s">
        <v>3375</v>
      </c>
      <c r="H1257" s="2" t="s">
        <v>2388</v>
      </c>
    </row>
    <row r="1258" customFormat="false" ht="15.6" hidden="false" customHeight="false" outlineLevel="0" collapsed="false">
      <c r="A1258" s="2" t="n">
        <v>1214</v>
      </c>
      <c r="B1258" s="8" t="s">
        <v>3376</v>
      </c>
      <c r="C1258" s="9" t="n">
        <v>-1.058563184</v>
      </c>
      <c r="D1258" s="9" t="n">
        <v>0.000111772</v>
      </c>
      <c r="E1258" s="9" t="n">
        <v>0.000830046</v>
      </c>
      <c r="F1258" s="9" t="s">
        <v>3377</v>
      </c>
      <c r="G1258" s="8" t="s">
        <v>3378</v>
      </c>
      <c r="H1258" s="2" t="s">
        <v>2388</v>
      </c>
    </row>
    <row r="1259" customFormat="false" ht="15.6" hidden="false" customHeight="false" outlineLevel="0" collapsed="false">
      <c r="A1259" s="2" t="n">
        <v>1213</v>
      </c>
      <c r="B1259" s="8" t="s">
        <v>3379</v>
      </c>
      <c r="C1259" s="9" t="n">
        <v>-1.062361964</v>
      </c>
      <c r="D1259" s="10" t="n">
        <v>1.91E-008</v>
      </c>
      <c r="E1259" s="10" t="n">
        <v>3.44E-007</v>
      </c>
      <c r="F1259" s="9" t="s">
        <v>3380</v>
      </c>
      <c r="G1259" s="8" t="s">
        <v>3381</v>
      </c>
      <c r="H1259" s="2" t="s">
        <v>2388</v>
      </c>
    </row>
    <row r="1260" customFormat="false" ht="15.6" hidden="false" customHeight="false" outlineLevel="0" collapsed="false">
      <c r="A1260" s="2" t="n">
        <v>1212</v>
      </c>
      <c r="B1260" s="8" t="s">
        <v>3382</v>
      </c>
      <c r="C1260" s="9" t="n">
        <v>-1.063552367</v>
      </c>
      <c r="D1260" s="9" t="n">
        <v>0.000740983</v>
      </c>
      <c r="E1260" s="9" t="n">
        <v>0.004111948</v>
      </c>
      <c r="F1260" s="9" t="s">
        <v>3383</v>
      </c>
      <c r="G1260" s="8" t="s">
        <v>708</v>
      </c>
      <c r="H1260" s="2" t="s">
        <v>2388</v>
      </c>
    </row>
    <row r="1261" customFormat="false" ht="15.6" hidden="false" customHeight="false" outlineLevel="0" collapsed="false">
      <c r="A1261" s="2" t="n">
        <v>1211</v>
      </c>
      <c r="B1261" s="8" t="s">
        <v>3384</v>
      </c>
      <c r="C1261" s="9" t="n">
        <v>-1.06576429</v>
      </c>
      <c r="D1261" s="9" t="n">
        <v>0.000505975</v>
      </c>
      <c r="E1261" s="9" t="n">
        <v>0.002981387</v>
      </c>
      <c r="F1261" s="9" t="s">
        <v>3385</v>
      </c>
      <c r="G1261" s="8" t="s">
        <v>56</v>
      </c>
      <c r="H1261" s="2" t="s">
        <v>2388</v>
      </c>
    </row>
    <row r="1262" customFormat="false" ht="15.6" hidden="false" customHeight="false" outlineLevel="0" collapsed="false">
      <c r="A1262" s="2" t="n">
        <v>1210</v>
      </c>
      <c r="B1262" s="8" t="s">
        <v>3386</v>
      </c>
      <c r="C1262" s="9" t="n">
        <v>-1.066220229</v>
      </c>
      <c r="D1262" s="10" t="n">
        <v>5.34E-008</v>
      </c>
      <c r="E1262" s="10" t="n">
        <v>9.01E-007</v>
      </c>
      <c r="F1262" s="9" t="s">
        <v>3387</v>
      </c>
      <c r="G1262" s="8" t="s">
        <v>3388</v>
      </c>
      <c r="H1262" s="2" t="s">
        <v>2388</v>
      </c>
    </row>
    <row r="1263" customFormat="false" ht="15.6" hidden="false" customHeight="false" outlineLevel="0" collapsed="false">
      <c r="A1263" s="2" t="n">
        <v>1209</v>
      </c>
      <c r="B1263" s="8" t="s">
        <v>3389</v>
      </c>
      <c r="C1263" s="9" t="n">
        <v>-1.075750219</v>
      </c>
      <c r="D1263" s="10" t="n">
        <v>7.54E-010</v>
      </c>
      <c r="E1263" s="10" t="n">
        <v>1.68E-008</v>
      </c>
      <c r="F1263" s="9" t="s">
        <v>3390</v>
      </c>
      <c r="G1263" s="8" t="s">
        <v>3391</v>
      </c>
      <c r="H1263" s="2" t="s">
        <v>2388</v>
      </c>
    </row>
    <row r="1264" customFormat="false" ht="15.6" hidden="false" customHeight="false" outlineLevel="0" collapsed="false">
      <c r="A1264" s="2" t="n">
        <v>1208</v>
      </c>
      <c r="B1264" s="8" t="s">
        <v>3392</v>
      </c>
      <c r="C1264" s="9" t="n">
        <v>-1.076731269</v>
      </c>
      <c r="D1264" s="10" t="n">
        <v>6.57E-006</v>
      </c>
      <c r="E1264" s="10" t="n">
        <v>6.88E-005</v>
      </c>
      <c r="F1264" s="9" t="s">
        <v>3393</v>
      </c>
      <c r="G1264" s="8" t="s">
        <v>171</v>
      </c>
      <c r="H1264" s="2" t="s">
        <v>2388</v>
      </c>
    </row>
    <row r="1265" customFormat="false" ht="15.6" hidden="false" customHeight="false" outlineLevel="0" collapsed="false">
      <c r="A1265" s="2" t="n">
        <v>1207</v>
      </c>
      <c r="B1265" s="8" t="s">
        <v>3394</v>
      </c>
      <c r="C1265" s="9" t="n">
        <v>-1.077030886</v>
      </c>
      <c r="D1265" s="9" t="n">
        <v>0.000174278</v>
      </c>
      <c r="E1265" s="9" t="n">
        <v>0.00120375</v>
      </c>
      <c r="F1265" s="9" t="s">
        <v>3395</v>
      </c>
      <c r="G1265" s="8" t="s">
        <v>3396</v>
      </c>
      <c r="H1265" s="2" t="s">
        <v>2388</v>
      </c>
    </row>
    <row r="1266" customFormat="false" ht="15.6" hidden="false" customHeight="false" outlineLevel="0" collapsed="false">
      <c r="A1266" s="2" t="n">
        <v>1206</v>
      </c>
      <c r="B1266" s="8" t="s">
        <v>3397</v>
      </c>
      <c r="C1266" s="9" t="n">
        <v>-1.079595669</v>
      </c>
      <c r="D1266" s="9" t="n">
        <v>0.001214483</v>
      </c>
      <c r="E1266" s="9" t="n">
        <v>0.006276933</v>
      </c>
      <c r="F1266" s="9" t="s">
        <v>3398</v>
      </c>
      <c r="G1266" s="8" t="s">
        <v>3399</v>
      </c>
      <c r="H1266" s="2" t="s">
        <v>2388</v>
      </c>
    </row>
    <row r="1267" customFormat="false" ht="15.6" hidden="false" customHeight="false" outlineLevel="0" collapsed="false">
      <c r="A1267" s="2" t="n">
        <v>1205</v>
      </c>
      <c r="B1267" s="8" t="s">
        <v>3400</v>
      </c>
      <c r="C1267" s="9" t="n">
        <v>-1.080220272</v>
      </c>
      <c r="D1267" s="10" t="n">
        <v>1.23E-011</v>
      </c>
      <c r="E1267" s="10" t="n">
        <v>3.82E-010</v>
      </c>
      <c r="F1267" s="9" t="s">
        <v>3401</v>
      </c>
      <c r="G1267" s="8" t="s">
        <v>3402</v>
      </c>
      <c r="H1267" s="2" t="s">
        <v>2388</v>
      </c>
    </row>
    <row r="1268" customFormat="false" ht="15.6" hidden="false" customHeight="false" outlineLevel="0" collapsed="false">
      <c r="A1268" s="2" t="n">
        <v>1204</v>
      </c>
      <c r="B1268" s="8" t="s">
        <v>3403</v>
      </c>
      <c r="C1268" s="9" t="n">
        <v>-1.082119195</v>
      </c>
      <c r="D1268" s="10" t="n">
        <v>2.07E-005</v>
      </c>
      <c r="E1268" s="9" t="n">
        <v>0.000188396</v>
      </c>
      <c r="F1268" s="9" t="s">
        <v>3404</v>
      </c>
      <c r="G1268" s="8" t="s">
        <v>3194</v>
      </c>
      <c r="H1268" s="2" t="s">
        <v>2388</v>
      </c>
    </row>
    <row r="1269" customFormat="false" ht="15.6" hidden="false" customHeight="false" outlineLevel="0" collapsed="false">
      <c r="A1269" s="2" t="n">
        <v>1203</v>
      </c>
      <c r="B1269" s="8" t="s">
        <v>3405</v>
      </c>
      <c r="C1269" s="9" t="n">
        <v>-1.08214613</v>
      </c>
      <c r="D1269" s="9" t="n">
        <v>0.014626326</v>
      </c>
      <c r="E1269" s="9" t="n">
        <v>0.049110026</v>
      </c>
      <c r="F1269" s="9" t="s">
        <v>3406</v>
      </c>
      <c r="G1269" s="8" t="s">
        <v>3407</v>
      </c>
      <c r="H1269" s="2" t="s">
        <v>2388</v>
      </c>
    </row>
    <row r="1270" customFormat="false" ht="15.6" hidden="false" customHeight="false" outlineLevel="0" collapsed="false">
      <c r="A1270" s="2" t="n">
        <v>1202</v>
      </c>
      <c r="B1270" s="8" t="s">
        <v>3408</v>
      </c>
      <c r="C1270" s="9" t="n">
        <v>-1.082331085</v>
      </c>
      <c r="D1270" s="10" t="n">
        <v>4.96E-010</v>
      </c>
      <c r="E1270" s="10" t="n">
        <v>1.15E-008</v>
      </c>
      <c r="F1270" s="9" t="s">
        <v>3409</v>
      </c>
      <c r="G1270" s="8" t="s">
        <v>56</v>
      </c>
      <c r="H1270" s="2" t="s">
        <v>2388</v>
      </c>
    </row>
    <row r="1271" customFormat="false" ht="15.6" hidden="false" customHeight="false" outlineLevel="0" collapsed="false">
      <c r="A1271" s="2" t="n">
        <v>1201</v>
      </c>
      <c r="B1271" s="8" t="s">
        <v>3410</v>
      </c>
      <c r="C1271" s="9" t="n">
        <v>-1.082382036</v>
      </c>
      <c r="D1271" s="10" t="n">
        <v>2.42E-011</v>
      </c>
      <c r="E1271" s="10" t="n">
        <v>7.17E-010</v>
      </c>
      <c r="F1271" s="9" t="s">
        <v>3411</v>
      </c>
      <c r="G1271" s="8" t="s">
        <v>3412</v>
      </c>
      <c r="H1271" s="2" t="s">
        <v>2388</v>
      </c>
    </row>
    <row r="1272" customFormat="false" ht="15.6" hidden="false" customHeight="false" outlineLevel="0" collapsed="false">
      <c r="A1272" s="2" t="n">
        <v>1200</v>
      </c>
      <c r="B1272" s="8" t="s">
        <v>3413</v>
      </c>
      <c r="C1272" s="9" t="n">
        <v>-1.087875361</v>
      </c>
      <c r="D1272" s="10" t="n">
        <v>5.69E-017</v>
      </c>
      <c r="E1272" s="10" t="n">
        <v>3.29E-015</v>
      </c>
      <c r="F1272" s="9" t="s">
        <v>3414</v>
      </c>
      <c r="G1272" s="8" t="s">
        <v>3415</v>
      </c>
      <c r="H1272" s="2" t="s">
        <v>2388</v>
      </c>
    </row>
    <row r="1273" customFormat="false" ht="15.6" hidden="false" customHeight="false" outlineLevel="0" collapsed="false">
      <c r="A1273" s="2" t="n">
        <v>1199</v>
      </c>
      <c r="B1273" s="8" t="s">
        <v>3416</v>
      </c>
      <c r="C1273" s="9" t="n">
        <v>-1.090330909</v>
      </c>
      <c r="D1273" s="10" t="n">
        <v>7.63E-007</v>
      </c>
      <c r="E1273" s="10" t="n">
        <v>9.96E-006</v>
      </c>
      <c r="F1273" s="9" t="s">
        <v>3417</v>
      </c>
      <c r="G1273" s="8" t="s">
        <v>3418</v>
      </c>
      <c r="H1273" s="2" t="s">
        <v>2388</v>
      </c>
    </row>
    <row r="1274" customFormat="false" ht="15.6" hidden="false" customHeight="false" outlineLevel="0" collapsed="false">
      <c r="A1274" s="2" t="n">
        <v>1198</v>
      </c>
      <c r="B1274" s="8" t="s">
        <v>3419</v>
      </c>
      <c r="C1274" s="9" t="n">
        <v>-1.092097939</v>
      </c>
      <c r="D1274" s="9" t="n">
        <v>0.00260999</v>
      </c>
      <c r="E1274" s="9" t="n">
        <v>0.012097333</v>
      </c>
      <c r="F1274" s="9" t="s">
        <v>3420</v>
      </c>
      <c r="G1274" s="8" t="s">
        <v>791</v>
      </c>
      <c r="H1274" s="2" t="s">
        <v>2388</v>
      </c>
    </row>
    <row r="1275" customFormat="false" ht="15.6" hidden="false" customHeight="false" outlineLevel="0" collapsed="false">
      <c r="A1275" s="2" t="n">
        <v>1197</v>
      </c>
      <c r="B1275" s="8" t="s">
        <v>3421</v>
      </c>
      <c r="C1275" s="9" t="n">
        <v>-1.093870373</v>
      </c>
      <c r="D1275" s="9" t="n">
        <v>0.000529047</v>
      </c>
      <c r="E1275" s="9" t="n">
        <v>0.003097099</v>
      </c>
      <c r="F1275" s="9" t="s">
        <v>3422</v>
      </c>
      <c r="G1275" s="8" t="s">
        <v>219</v>
      </c>
      <c r="H1275" s="2" t="s">
        <v>2388</v>
      </c>
    </row>
    <row r="1276" customFormat="false" ht="15.6" hidden="false" customHeight="false" outlineLevel="0" collapsed="false">
      <c r="A1276" s="2" t="n">
        <v>1196</v>
      </c>
      <c r="B1276" s="8" t="s">
        <v>3423</v>
      </c>
      <c r="C1276" s="9" t="n">
        <v>-1.094689276</v>
      </c>
      <c r="D1276" s="10" t="n">
        <v>3.74E-011</v>
      </c>
      <c r="E1276" s="10" t="n">
        <v>1.08E-009</v>
      </c>
      <c r="F1276" s="9" t="s">
        <v>3424</v>
      </c>
      <c r="G1276" s="8" t="s">
        <v>3425</v>
      </c>
      <c r="H1276" s="2" t="s">
        <v>2388</v>
      </c>
    </row>
    <row r="1277" customFormat="false" ht="15.6" hidden="false" customHeight="false" outlineLevel="0" collapsed="false">
      <c r="A1277" s="2" t="n">
        <v>1195</v>
      </c>
      <c r="B1277" s="8" t="s">
        <v>3426</v>
      </c>
      <c r="C1277" s="9" t="n">
        <v>-1.10071429</v>
      </c>
      <c r="D1277" s="10" t="n">
        <v>1.72E-013</v>
      </c>
      <c r="E1277" s="10" t="n">
        <v>6.51E-012</v>
      </c>
      <c r="F1277" s="9" t="s">
        <v>3427</v>
      </c>
      <c r="G1277" s="8" t="s">
        <v>950</v>
      </c>
      <c r="H1277" s="2" t="s">
        <v>2388</v>
      </c>
    </row>
    <row r="1278" customFormat="false" ht="15.6" hidden="false" customHeight="false" outlineLevel="0" collapsed="false">
      <c r="A1278" s="2" t="n">
        <v>1194</v>
      </c>
      <c r="B1278" s="8" t="s">
        <v>3428</v>
      </c>
      <c r="C1278" s="9" t="n">
        <v>-1.107146794</v>
      </c>
      <c r="D1278" s="9" t="n">
        <v>0.001093563</v>
      </c>
      <c r="E1278" s="9" t="n">
        <v>0.005749543</v>
      </c>
      <c r="F1278" s="9" t="s">
        <v>29</v>
      </c>
      <c r="G1278" s="8" t="s">
        <v>38</v>
      </c>
      <c r="H1278" s="2" t="s">
        <v>2388</v>
      </c>
    </row>
    <row r="1279" customFormat="false" ht="15.6" hidden="false" customHeight="false" outlineLevel="0" collapsed="false">
      <c r="A1279" s="2" t="n">
        <v>1193</v>
      </c>
      <c r="B1279" s="8" t="s">
        <v>3429</v>
      </c>
      <c r="C1279" s="9" t="n">
        <v>-1.109192951</v>
      </c>
      <c r="D1279" s="9" t="n">
        <v>0.00276628</v>
      </c>
      <c r="E1279" s="9" t="n">
        <v>0.012741558</v>
      </c>
      <c r="F1279" s="9" t="s">
        <v>3430</v>
      </c>
      <c r="G1279" s="8" t="s">
        <v>3431</v>
      </c>
      <c r="H1279" s="2" t="s">
        <v>2388</v>
      </c>
    </row>
    <row r="1280" customFormat="false" ht="15.6" hidden="false" customHeight="false" outlineLevel="0" collapsed="false">
      <c r="A1280" s="2" t="n">
        <v>1192</v>
      </c>
      <c r="B1280" s="8" t="s">
        <v>3432</v>
      </c>
      <c r="C1280" s="9" t="n">
        <v>-1.112152173</v>
      </c>
      <c r="D1280" s="10" t="n">
        <v>2.84E-019</v>
      </c>
      <c r="E1280" s="10" t="n">
        <v>2.1E-017</v>
      </c>
      <c r="F1280" s="9" t="s">
        <v>3433</v>
      </c>
      <c r="G1280" s="8" t="s">
        <v>3434</v>
      </c>
      <c r="H1280" s="2" t="s">
        <v>2388</v>
      </c>
    </row>
    <row r="1281" customFormat="false" ht="15.6" hidden="false" customHeight="false" outlineLevel="0" collapsed="false">
      <c r="A1281" s="2" t="n">
        <v>1191</v>
      </c>
      <c r="B1281" s="8" t="s">
        <v>3435</v>
      </c>
      <c r="C1281" s="9" t="n">
        <v>-1.11252269</v>
      </c>
      <c r="D1281" s="9" t="n">
        <v>0.010482684</v>
      </c>
      <c r="E1281" s="9" t="n">
        <v>0.037513562</v>
      </c>
      <c r="F1281" s="9" t="s">
        <v>29</v>
      </c>
      <c r="G1281" s="8" t="s">
        <v>3436</v>
      </c>
      <c r="H1281" s="2" t="s">
        <v>2388</v>
      </c>
    </row>
    <row r="1282" customFormat="false" ht="15.6" hidden="false" customHeight="false" outlineLevel="0" collapsed="false">
      <c r="A1282" s="2" t="n">
        <v>1190</v>
      </c>
      <c r="B1282" s="8" t="s">
        <v>3437</v>
      </c>
      <c r="C1282" s="9" t="n">
        <v>-1.122907292</v>
      </c>
      <c r="D1282" s="9" t="n">
        <v>0.000133246</v>
      </c>
      <c r="E1282" s="9" t="n">
        <v>0.000960052</v>
      </c>
      <c r="F1282" s="9" t="s">
        <v>3438</v>
      </c>
      <c r="G1282" s="8" t="s">
        <v>187</v>
      </c>
      <c r="H1282" s="2" t="s">
        <v>2388</v>
      </c>
    </row>
    <row r="1283" customFormat="false" ht="15.6" hidden="false" customHeight="false" outlineLevel="0" collapsed="false">
      <c r="A1283" s="2" t="n">
        <v>1189</v>
      </c>
      <c r="B1283" s="8" t="s">
        <v>3439</v>
      </c>
      <c r="C1283" s="9" t="n">
        <v>-1.123972118</v>
      </c>
      <c r="D1283" s="9" t="n">
        <v>0.00177589</v>
      </c>
      <c r="E1283" s="9" t="n">
        <v>0.008693811</v>
      </c>
      <c r="F1283" s="9" t="s">
        <v>3440</v>
      </c>
      <c r="G1283" s="8" t="s">
        <v>2304</v>
      </c>
      <c r="H1283" s="2" t="s">
        <v>2388</v>
      </c>
    </row>
    <row r="1284" customFormat="false" ht="15.6" hidden="false" customHeight="false" outlineLevel="0" collapsed="false">
      <c r="A1284" s="2" t="n">
        <v>1188</v>
      </c>
      <c r="B1284" s="8" t="s">
        <v>3441</v>
      </c>
      <c r="C1284" s="9" t="n">
        <v>-1.126827436</v>
      </c>
      <c r="D1284" s="9" t="n">
        <v>0.00836698</v>
      </c>
      <c r="E1284" s="9" t="n">
        <v>0.031544566</v>
      </c>
      <c r="F1284" s="9" t="s">
        <v>3442</v>
      </c>
      <c r="G1284" s="8" t="s">
        <v>219</v>
      </c>
      <c r="H1284" s="2" t="s">
        <v>2388</v>
      </c>
    </row>
    <row r="1285" customFormat="false" ht="15.6" hidden="false" customHeight="false" outlineLevel="0" collapsed="false">
      <c r="A1285" s="2" t="n">
        <v>1187</v>
      </c>
      <c r="B1285" s="8" t="s">
        <v>3443</v>
      </c>
      <c r="C1285" s="9" t="n">
        <v>-1.138019856</v>
      </c>
      <c r="D1285" s="10" t="n">
        <v>1.51E-009</v>
      </c>
      <c r="E1285" s="10" t="n">
        <v>3.24E-008</v>
      </c>
      <c r="F1285" s="9" t="s">
        <v>3444</v>
      </c>
      <c r="G1285" s="8" t="s">
        <v>3445</v>
      </c>
      <c r="H1285" s="2" t="s">
        <v>2388</v>
      </c>
    </row>
    <row r="1286" customFormat="false" ht="15.6" hidden="false" customHeight="false" outlineLevel="0" collapsed="false">
      <c r="A1286" s="2" t="n">
        <v>1186</v>
      </c>
      <c r="B1286" s="8" t="s">
        <v>3446</v>
      </c>
      <c r="C1286" s="9" t="n">
        <v>-1.138350475</v>
      </c>
      <c r="D1286" s="10" t="n">
        <v>1.01E-005</v>
      </c>
      <c r="E1286" s="9" t="n">
        <v>0.000100296</v>
      </c>
      <c r="F1286" s="9" t="s">
        <v>3447</v>
      </c>
      <c r="G1286" s="8" t="s">
        <v>3448</v>
      </c>
      <c r="H1286" s="2" t="s">
        <v>2388</v>
      </c>
    </row>
    <row r="1287" customFormat="false" ht="15.6" hidden="false" customHeight="false" outlineLevel="0" collapsed="false">
      <c r="A1287" s="2" t="n">
        <v>1185</v>
      </c>
      <c r="B1287" s="8" t="s">
        <v>3449</v>
      </c>
      <c r="C1287" s="9" t="n">
        <v>-1.146465179</v>
      </c>
      <c r="D1287" s="10" t="n">
        <v>3.35E-005</v>
      </c>
      <c r="E1287" s="9" t="n">
        <v>0.000287922</v>
      </c>
      <c r="F1287" s="9" t="s">
        <v>3450</v>
      </c>
      <c r="G1287" s="8" t="s">
        <v>3451</v>
      </c>
      <c r="H1287" s="2" t="s">
        <v>2388</v>
      </c>
    </row>
    <row r="1288" customFormat="false" ht="15.6" hidden="false" customHeight="false" outlineLevel="0" collapsed="false">
      <c r="A1288" s="2" t="n">
        <v>1184</v>
      </c>
      <c r="B1288" s="8" t="s">
        <v>3452</v>
      </c>
      <c r="C1288" s="9" t="n">
        <v>-1.147801405</v>
      </c>
      <c r="D1288" s="10" t="n">
        <v>2.48E-009</v>
      </c>
      <c r="E1288" s="10" t="n">
        <v>5.07E-008</v>
      </c>
      <c r="F1288" s="9" t="s">
        <v>3453</v>
      </c>
      <c r="G1288" s="8" t="s">
        <v>56</v>
      </c>
      <c r="H1288" s="2" t="s">
        <v>2388</v>
      </c>
    </row>
    <row r="1289" customFormat="false" ht="15.6" hidden="false" customHeight="false" outlineLevel="0" collapsed="false">
      <c r="A1289" s="2" t="n">
        <v>1183</v>
      </c>
      <c r="B1289" s="8" t="s">
        <v>3454</v>
      </c>
      <c r="C1289" s="9" t="n">
        <v>-1.148443252</v>
      </c>
      <c r="D1289" s="10" t="n">
        <v>2.49E-011</v>
      </c>
      <c r="E1289" s="10" t="n">
        <v>7.36E-010</v>
      </c>
      <c r="F1289" s="9" t="s">
        <v>3455</v>
      </c>
      <c r="G1289" s="8" t="s">
        <v>853</v>
      </c>
      <c r="H1289" s="2" t="s">
        <v>2388</v>
      </c>
    </row>
    <row r="1290" customFormat="false" ht="15.6" hidden="false" customHeight="false" outlineLevel="0" collapsed="false">
      <c r="A1290" s="2" t="n">
        <v>1182</v>
      </c>
      <c r="B1290" s="8" t="s">
        <v>3456</v>
      </c>
      <c r="C1290" s="9" t="n">
        <v>-1.148857</v>
      </c>
      <c r="D1290" s="10" t="n">
        <v>1.48E-005</v>
      </c>
      <c r="E1290" s="9" t="n">
        <v>0.000141239</v>
      </c>
      <c r="F1290" s="9" t="s">
        <v>3457</v>
      </c>
      <c r="G1290" s="8" t="s">
        <v>2841</v>
      </c>
      <c r="H1290" s="2" t="s">
        <v>2388</v>
      </c>
    </row>
    <row r="1291" customFormat="false" ht="15.6" hidden="false" customHeight="false" outlineLevel="0" collapsed="false">
      <c r="A1291" s="2" t="n">
        <v>1181</v>
      </c>
      <c r="B1291" s="8" t="s">
        <v>3458</v>
      </c>
      <c r="C1291" s="9" t="n">
        <v>-1.150432386</v>
      </c>
      <c r="D1291" s="9" t="n">
        <v>0.010364597</v>
      </c>
      <c r="E1291" s="9" t="n">
        <v>0.03720601</v>
      </c>
      <c r="F1291" s="9" t="s">
        <v>3459</v>
      </c>
      <c r="G1291" s="8" t="s">
        <v>56</v>
      </c>
      <c r="H1291" s="2" t="s">
        <v>2388</v>
      </c>
    </row>
    <row r="1292" customFormat="false" ht="15.6" hidden="false" customHeight="false" outlineLevel="0" collapsed="false">
      <c r="A1292" s="2" t="n">
        <v>1180</v>
      </c>
      <c r="B1292" s="8" t="s">
        <v>3460</v>
      </c>
      <c r="C1292" s="9" t="n">
        <v>-1.150936308</v>
      </c>
      <c r="D1292" s="10" t="n">
        <v>8.22E-011</v>
      </c>
      <c r="E1292" s="10" t="n">
        <v>2.19E-009</v>
      </c>
      <c r="F1292" s="9" t="s">
        <v>3461</v>
      </c>
      <c r="G1292" s="8" t="s">
        <v>3462</v>
      </c>
      <c r="H1292" s="2" t="s">
        <v>2388</v>
      </c>
    </row>
    <row r="1293" customFormat="false" ht="15.6" hidden="false" customHeight="false" outlineLevel="0" collapsed="false">
      <c r="A1293" s="2" t="n">
        <v>1179</v>
      </c>
      <c r="B1293" s="8" t="s">
        <v>3463</v>
      </c>
      <c r="C1293" s="9" t="n">
        <v>-1.15369654</v>
      </c>
      <c r="D1293" s="10" t="n">
        <v>8.63E-007</v>
      </c>
      <c r="E1293" s="10" t="n">
        <v>1.11E-005</v>
      </c>
      <c r="F1293" s="9" t="s">
        <v>3464</v>
      </c>
      <c r="G1293" s="8" t="s">
        <v>3465</v>
      </c>
      <c r="H1293" s="2" t="s">
        <v>2388</v>
      </c>
    </row>
    <row r="1294" customFormat="false" ht="15.6" hidden="false" customHeight="false" outlineLevel="0" collapsed="false">
      <c r="A1294" s="2" t="n">
        <v>1178</v>
      </c>
      <c r="B1294" s="8" t="s">
        <v>3466</v>
      </c>
      <c r="C1294" s="9" t="n">
        <v>-1.154702092</v>
      </c>
      <c r="D1294" s="9" t="n">
        <v>0.004992122</v>
      </c>
      <c r="E1294" s="9" t="n">
        <v>0.020816354</v>
      </c>
      <c r="F1294" s="9" t="s">
        <v>3467</v>
      </c>
      <c r="G1294" s="8" t="s">
        <v>3278</v>
      </c>
      <c r="H1294" s="2" t="s">
        <v>2388</v>
      </c>
    </row>
    <row r="1295" customFormat="false" ht="15.6" hidden="false" customHeight="false" outlineLevel="0" collapsed="false">
      <c r="A1295" s="2" t="n">
        <v>1177</v>
      </c>
      <c r="B1295" s="8" t="s">
        <v>3468</v>
      </c>
      <c r="C1295" s="9" t="n">
        <v>-1.155781009</v>
      </c>
      <c r="D1295" s="10" t="n">
        <v>9.37E-005</v>
      </c>
      <c r="E1295" s="9" t="n">
        <v>0.00071114</v>
      </c>
      <c r="F1295" s="9" t="s">
        <v>3469</v>
      </c>
      <c r="G1295" s="8" t="s">
        <v>3470</v>
      </c>
      <c r="H1295" s="2" t="s">
        <v>2388</v>
      </c>
    </row>
    <row r="1296" customFormat="false" ht="15.6" hidden="false" customHeight="false" outlineLevel="0" collapsed="false">
      <c r="A1296" s="2" t="n">
        <v>1176</v>
      </c>
      <c r="B1296" s="8" t="s">
        <v>3471</v>
      </c>
      <c r="C1296" s="9" t="n">
        <v>-1.160199112</v>
      </c>
      <c r="D1296" s="10" t="n">
        <v>1.27E-007</v>
      </c>
      <c r="E1296" s="10" t="n">
        <v>2E-006</v>
      </c>
      <c r="F1296" s="9" t="s">
        <v>3472</v>
      </c>
      <c r="G1296" s="8" t="s">
        <v>3473</v>
      </c>
      <c r="H1296" s="2" t="s">
        <v>2388</v>
      </c>
    </row>
    <row r="1297" customFormat="false" ht="15.6" hidden="false" customHeight="false" outlineLevel="0" collapsed="false">
      <c r="A1297" s="2" t="n">
        <v>1175</v>
      </c>
      <c r="B1297" s="8" t="s">
        <v>3474</v>
      </c>
      <c r="C1297" s="9" t="n">
        <v>-1.160848219</v>
      </c>
      <c r="D1297" s="10" t="n">
        <v>2.17E-014</v>
      </c>
      <c r="E1297" s="10" t="n">
        <v>9.03E-013</v>
      </c>
      <c r="F1297" s="9" t="s">
        <v>3475</v>
      </c>
      <c r="G1297" s="8" t="s">
        <v>2040</v>
      </c>
      <c r="H1297" s="2" t="s">
        <v>2388</v>
      </c>
    </row>
    <row r="1298" customFormat="false" ht="15.6" hidden="false" customHeight="false" outlineLevel="0" collapsed="false">
      <c r="A1298" s="2" t="n">
        <v>1174</v>
      </c>
      <c r="B1298" s="8" t="s">
        <v>3476</v>
      </c>
      <c r="C1298" s="9" t="n">
        <v>-1.162035716</v>
      </c>
      <c r="D1298" s="9" t="n">
        <v>0.000429053</v>
      </c>
      <c r="E1298" s="9" t="n">
        <v>0.002617613</v>
      </c>
      <c r="F1298" s="9" t="s">
        <v>3477</v>
      </c>
      <c r="G1298" s="8" t="s">
        <v>86</v>
      </c>
      <c r="H1298" s="2" t="s">
        <v>2388</v>
      </c>
    </row>
    <row r="1299" customFormat="false" ht="15.6" hidden="false" customHeight="false" outlineLevel="0" collapsed="false">
      <c r="A1299" s="2" t="n">
        <v>1173</v>
      </c>
      <c r="B1299" s="8" t="s">
        <v>3478</v>
      </c>
      <c r="C1299" s="9" t="n">
        <v>-1.162890426</v>
      </c>
      <c r="D1299" s="10" t="n">
        <v>2.31E-009</v>
      </c>
      <c r="E1299" s="10" t="n">
        <v>4.78E-008</v>
      </c>
      <c r="F1299" s="9" t="s">
        <v>29</v>
      </c>
      <c r="G1299" s="8" t="s">
        <v>38</v>
      </c>
      <c r="H1299" s="2" t="s">
        <v>2388</v>
      </c>
    </row>
    <row r="1300" customFormat="false" ht="15.6" hidden="false" customHeight="false" outlineLevel="0" collapsed="false">
      <c r="A1300" s="2" t="n">
        <v>1172</v>
      </c>
      <c r="B1300" s="8" t="s">
        <v>3479</v>
      </c>
      <c r="C1300" s="9" t="n">
        <v>-1.169627057</v>
      </c>
      <c r="D1300" s="10" t="n">
        <v>3.78E-009</v>
      </c>
      <c r="E1300" s="10" t="n">
        <v>7.54E-008</v>
      </c>
      <c r="F1300" s="9" t="s">
        <v>3480</v>
      </c>
      <c r="G1300" s="8" t="s">
        <v>3481</v>
      </c>
      <c r="H1300" s="2" t="s">
        <v>2388</v>
      </c>
    </row>
    <row r="1301" customFormat="false" ht="15.6" hidden="false" customHeight="false" outlineLevel="0" collapsed="false">
      <c r="A1301" s="2" t="n">
        <v>1171</v>
      </c>
      <c r="B1301" s="8" t="s">
        <v>3482</v>
      </c>
      <c r="C1301" s="9" t="n">
        <v>-1.174804831</v>
      </c>
      <c r="D1301" s="9" t="n">
        <v>0.000476323</v>
      </c>
      <c r="E1301" s="9" t="n">
        <v>0.002835539</v>
      </c>
      <c r="F1301" s="9" t="s">
        <v>3483</v>
      </c>
      <c r="G1301" s="8" t="s">
        <v>2670</v>
      </c>
      <c r="H1301" s="2" t="s">
        <v>2388</v>
      </c>
    </row>
    <row r="1302" customFormat="false" ht="15.6" hidden="false" customHeight="false" outlineLevel="0" collapsed="false">
      <c r="A1302" s="2" t="n">
        <v>1170</v>
      </c>
      <c r="B1302" s="8" t="s">
        <v>3484</v>
      </c>
      <c r="C1302" s="9" t="n">
        <v>-1.175892234</v>
      </c>
      <c r="D1302" s="10" t="n">
        <v>1.83E-006</v>
      </c>
      <c r="E1302" s="10" t="n">
        <v>2.19E-005</v>
      </c>
      <c r="F1302" s="9" t="s">
        <v>3485</v>
      </c>
      <c r="G1302" s="8" t="s">
        <v>2132</v>
      </c>
      <c r="H1302" s="2" t="s">
        <v>2388</v>
      </c>
    </row>
    <row r="1303" customFormat="false" ht="15.6" hidden="false" customHeight="false" outlineLevel="0" collapsed="false">
      <c r="A1303" s="2" t="n">
        <v>1169</v>
      </c>
      <c r="B1303" s="8" t="s">
        <v>3486</v>
      </c>
      <c r="C1303" s="9" t="n">
        <v>-1.177118222</v>
      </c>
      <c r="D1303" s="10" t="n">
        <v>3.59E-005</v>
      </c>
      <c r="E1303" s="9" t="n">
        <v>0.000306255</v>
      </c>
      <c r="F1303" s="9" t="s">
        <v>3487</v>
      </c>
      <c r="G1303" s="8" t="s">
        <v>447</v>
      </c>
      <c r="H1303" s="2" t="s">
        <v>2388</v>
      </c>
    </row>
    <row r="1304" customFormat="false" ht="15.6" hidden="false" customHeight="false" outlineLevel="0" collapsed="false">
      <c r="A1304" s="2" t="n">
        <v>1168</v>
      </c>
      <c r="B1304" s="8" t="s">
        <v>3488</v>
      </c>
      <c r="C1304" s="9" t="n">
        <v>-1.178579467</v>
      </c>
      <c r="D1304" s="10" t="n">
        <v>5.74E-007</v>
      </c>
      <c r="E1304" s="10" t="n">
        <v>7.63E-006</v>
      </c>
      <c r="F1304" s="9" t="s">
        <v>3489</v>
      </c>
      <c r="G1304" s="8" t="s">
        <v>2153</v>
      </c>
      <c r="H1304" s="2" t="s">
        <v>2388</v>
      </c>
    </row>
    <row r="1305" customFormat="false" ht="15.6" hidden="false" customHeight="false" outlineLevel="0" collapsed="false">
      <c r="A1305" s="2" t="n">
        <v>1167</v>
      </c>
      <c r="B1305" s="8" t="s">
        <v>3490</v>
      </c>
      <c r="C1305" s="9" t="n">
        <v>-1.184943176</v>
      </c>
      <c r="D1305" s="10" t="n">
        <v>1.79E-011</v>
      </c>
      <c r="E1305" s="10" t="n">
        <v>5.45E-010</v>
      </c>
      <c r="F1305" s="9" t="s">
        <v>3491</v>
      </c>
      <c r="G1305" s="8" t="s">
        <v>3492</v>
      </c>
      <c r="H1305" s="2" t="s">
        <v>2388</v>
      </c>
    </row>
    <row r="1306" customFormat="false" ht="15.6" hidden="false" customHeight="false" outlineLevel="0" collapsed="false">
      <c r="A1306" s="2" t="n">
        <v>1166</v>
      </c>
      <c r="B1306" s="8" t="s">
        <v>3493</v>
      </c>
      <c r="C1306" s="9" t="n">
        <v>-1.18606804</v>
      </c>
      <c r="D1306" s="10" t="n">
        <v>1.03E-005</v>
      </c>
      <c r="E1306" s="9" t="n">
        <v>0.000102408</v>
      </c>
      <c r="F1306" s="9" t="s">
        <v>3494</v>
      </c>
      <c r="G1306" s="8" t="s">
        <v>3495</v>
      </c>
      <c r="H1306" s="2" t="s">
        <v>2388</v>
      </c>
    </row>
    <row r="1307" customFormat="false" ht="15.6" hidden="false" customHeight="false" outlineLevel="0" collapsed="false">
      <c r="A1307" s="2" t="n">
        <v>1165</v>
      </c>
      <c r="B1307" s="8" t="s">
        <v>3496</v>
      </c>
      <c r="C1307" s="9" t="n">
        <v>-1.189878154</v>
      </c>
      <c r="D1307" s="10" t="n">
        <v>1.72E-010</v>
      </c>
      <c r="E1307" s="10" t="n">
        <v>4.34E-009</v>
      </c>
      <c r="F1307" s="9" t="s">
        <v>3497</v>
      </c>
      <c r="G1307" s="8" t="s">
        <v>3498</v>
      </c>
      <c r="H1307" s="2" t="s">
        <v>2388</v>
      </c>
    </row>
    <row r="1308" customFormat="false" ht="15.6" hidden="false" customHeight="false" outlineLevel="0" collapsed="false">
      <c r="A1308" s="2" t="n">
        <v>1164</v>
      </c>
      <c r="B1308" s="8" t="s">
        <v>3499</v>
      </c>
      <c r="C1308" s="9" t="n">
        <v>-1.197289394</v>
      </c>
      <c r="D1308" s="9" t="n">
        <v>0.000175864</v>
      </c>
      <c r="E1308" s="9" t="n">
        <v>0.001212641</v>
      </c>
      <c r="F1308" s="9" t="s">
        <v>3500</v>
      </c>
      <c r="G1308" s="8" t="s">
        <v>108</v>
      </c>
      <c r="H1308" s="2" t="s">
        <v>2388</v>
      </c>
    </row>
    <row r="1309" customFormat="false" ht="15.6" hidden="false" customHeight="false" outlineLevel="0" collapsed="false">
      <c r="A1309" s="2" t="n">
        <v>1163</v>
      </c>
      <c r="B1309" s="8" t="s">
        <v>3501</v>
      </c>
      <c r="C1309" s="9" t="n">
        <v>-1.197906735</v>
      </c>
      <c r="D1309" s="9" t="n">
        <v>0.002885854</v>
      </c>
      <c r="E1309" s="9" t="n">
        <v>0.013179926</v>
      </c>
      <c r="F1309" s="9" t="s">
        <v>3502</v>
      </c>
      <c r="G1309" s="8" t="s">
        <v>3503</v>
      </c>
      <c r="H1309" s="2" t="s">
        <v>2388</v>
      </c>
    </row>
    <row r="1310" customFormat="false" ht="15.6" hidden="false" customHeight="false" outlineLevel="0" collapsed="false">
      <c r="A1310" s="2" t="n">
        <v>1162</v>
      </c>
      <c r="B1310" s="8" t="s">
        <v>3504</v>
      </c>
      <c r="C1310" s="9" t="n">
        <v>-1.200182412</v>
      </c>
      <c r="D1310" s="10" t="n">
        <v>6.56E-008</v>
      </c>
      <c r="E1310" s="10" t="n">
        <v>1.09E-006</v>
      </c>
      <c r="F1310" s="9" t="s">
        <v>3505</v>
      </c>
      <c r="G1310" s="8" t="s">
        <v>3506</v>
      </c>
      <c r="H1310" s="2" t="s">
        <v>2388</v>
      </c>
    </row>
    <row r="1311" customFormat="false" ht="15.6" hidden="false" customHeight="false" outlineLevel="0" collapsed="false">
      <c r="A1311" s="2" t="n">
        <v>1161</v>
      </c>
      <c r="B1311" s="8" t="s">
        <v>3507</v>
      </c>
      <c r="C1311" s="9" t="n">
        <v>-1.200344706</v>
      </c>
      <c r="D1311" s="10" t="n">
        <v>9.98E-007</v>
      </c>
      <c r="E1311" s="10" t="n">
        <v>1.28E-005</v>
      </c>
      <c r="F1311" s="9" t="s">
        <v>3508</v>
      </c>
      <c r="G1311" s="8" t="s">
        <v>3509</v>
      </c>
      <c r="H1311" s="2" t="s">
        <v>2388</v>
      </c>
    </row>
    <row r="1312" customFormat="false" ht="15.6" hidden="false" customHeight="false" outlineLevel="0" collapsed="false">
      <c r="A1312" s="2" t="n">
        <v>1160</v>
      </c>
      <c r="B1312" s="8" t="s">
        <v>3510</v>
      </c>
      <c r="C1312" s="9" t="n">
        <v>-1.20089368</v>
      </c>
      <c r="D1312" s="10" t="n">
        <v>4.25E-024</v>
      </c>
      <c r="E1312" s="10" t="n">
        <v>4.72E-022</v>
      </c>
      <c r="F1312" s="9" t="s">
        <v>3511</v>
      </c>
      <c r="G1312" s="8" t="s">
        <v>3512</v>
      </c>
      <c r="H1312" s="2" t="s">
        <v>2388</v>
      </c>
    </row>
    <row r="1313" customFormat="false" ht="15.6" hidden="false" customHeight="false" outlineLevel="0" collapsed="false">
      <c r="A1313" s="2" t="n">
        <v>1159</v>
      </c>
      <c r="B1313" s="8" t="s">
        <v>3513</v>
      </c>
      <c r="C1313" s="9" t="n">
        <v>-1.213617537</v>
      </c>
      <c r="D1313" s="10" t="n">
        <v>1.67E-009</v>
      </c>
      <c r="E1313" s="10" t="n">
        <v>3.55E-008</v>
      </c>
      <c r="F1313" s="9" t="s">
        <v>3514</v>
      </c>
      <c r="G1313" s="8" t="s">
        <v>3515</v>
      </c>
      <c r="H1313" s="2" t="s">
        <v>2388</v>
      </c>
    </row>
    <row r="1314" customFormat="false" ht="15.6" hidden="false" customHeight="false" outlineLevel="0" collapsed="false">
      <c r="A1314" s="2" t="n">
        <v>1158</v>
      </c>
      <c r="B1314" s="8" t="s">
        <v>3516</v>
      </c>
      <c r="C1314" s="9" t="n">
        <v>-1.21632557</v>
      </c>
      <c r="D1314" s="9" t="n">
        <v>0.001734131</v>
      </c>
      <c r="E1314" s="9" t="n">
        <v>0.008515111</v>
      </c>
      <c r="F1314" s="9" t="s">
        <v>3517</v>
      </c>
      <c r="G1314" s="8" t="s">
        <v>2482</v>
      </c>
      <c r="H1314" s="2" t="s">
        <v>2388</v>
      </c>
    </row>
    <row r="1315" customFormat="false" ht="15.6" hidden="false" customHeight="false" outlineLevel="0" collapsed="false">
      <c r="A1315" s="2" t="n">
        <v>1157</v>
      </c>
      <c r="B1315" s="8" t="s">
        <v>3518</v>
      </c>
      <c r="C1315" s="9" t="n">
        <v>-1.22587611</v>
      </c>
      <c r="D1315" s="10" t="n">
        <v>1.59E-013</v>
      </c>
      <c r="E1315" s="10" t="n">
        <v>6.06E-012</v>
      </c>
      <c r="F1315" s="9" t="s">
        <v>3519</v>
      </c>
      <c r="G1315" s="8" t="s">
        <v>3520</v>
      </c>
      <c r="H1315" s="2" t="s">
        <v>2388</v>
      </c>
    </row>
    <row r="1316" customFormat="false" ht="15.6" hidden="false" customHeight="false" outlineLevel="0" collapsed="false">
      <c r="A1316" s="2" t="n">
        <v>1156</v>
      </c>
      <c r="B1316" s="8" t="s">
        <v>3521</v>
      </c>
      <c r="C1316" s="9" t="n">
        <v>-1.226201225</v>
      </c>
      <c r="D1316" s="10" t="n">
        <v>1.16E-010</v>
      </c>
      <c r="E1316" s="10" t="n">
        <v>3.01E-009</v>
      </c>
      <c r="F1316" s="9" t="s">
        <v>3522</v>
      </c>
      <c r="G1316" s="8" t="s">
        <v>3523</v>
      </c>
      <c r="H1316" s="2" t="s">
        <v>2388</v>
      </c>
    </row>
    <row r="1317" customFormat="false" ht="15.6" hidden="false" customHeight="false" outlineLevel="0" collapsed="false">
      <c r="A1317" s="2" t="n">
        <v>1155</v>
      </c>
      <c r="B1317" s="8" t="s">
        <v>3524</v>
      </c>
      <c r="C1317" s="9" t="n">
        <v>-1.230776232</v>
      </c>
      <c r="D1317" s="10" t="n">
        <v>1.52E-010</v>
      </c>
      <c r="E1317" s="10" t="n">
        <v>3.9E-009</v>
      </c>
      <c r="F1317" s="9" t="s">
        <v>3525</v>
      </c>
      <c r="G1317" s="8" t="s">
        <v>470</v>
      </c>
      <c r="H1317" s="2" t="s">
        <v>2388</v>
      </c>
    </row>
    <row r="1318" customFormat="false" ht="15.6" hidden="false" customHeight="false" outlineLevel="0" collapsed="false">
      <c r="A1318" s="2" t="n">
        <v>1154</v>
      </c>
      <c r="B1318" s="8" t="s">
        <v>3526</v>
      </c>
      <c r="C1318" s="9" t="n">
        <v>-1.234684101</v>
      </c>
      <c r="D1318" s="10" t="n">
        <v>3.38E-008</v>
      </c>
      <c r="E1318" s="10" t="n">
        <v>5.91E-007</v>
      </c>
      <c r="F1318" s="9" t="s">
        <v>3527</v>
      </c>
      <c r="G1318" s="8" t="s">
        <v>56</v>
      </c>
      <c r="H1318" s="2" t="s">
        <v>2388</v>
      </c>
    </row>
    <row r="1319" customFormat="false" ht="15.6" hidden="false" customHeight="false" outlineLevel="0" collapsed="false">
      <c r="A1319" s="2" t="n">
        <v>1153</v>
      </c>
      <c r="B1319" s="8" t="s">
        <v>3528</v>
      </c>
      <c r="C1319" s="9" t="n">
        <v>-1.237393663</v>
      </c>
      <c r="D1319" s="9" t="n">
        <v>0.000204187</v>
      </c>
      <c r="E1319" s="9" t="n">
        <v>0.001380903</v>
      </c>
      <c r="F1319" s="9" t="s">
        <v>3529</v>
      </c>
      <c r="G1319" s="8" t="s">
        <v>3530</v>
      </c>
      <c r="H1319" s="2" t="s">
        <v>2388</v>
      </c>
    </row>
    <row r="1320" customFormat="false" ht="15.6" hidden="false" customHeight="false" outlineLevel="0" collapsed="false">
      <c r="A1320" s="2" t="n">
        <v>1152</v>
      </c>
      <c r="B1320" s="8" t="s">
        <v>3531</v>
      </c>
      <c r="C1320" s="9" t="n">
        <v>-1.239147072</v>
      </c>
      <c r="D1320" s="9" t="n">
        <v>0.00316552</v>
      </c>
      <c r="E1320" s="9" t="n">
        <v>0.014224648</v>
      </c>
      <c r="F1320" s="9" t="s">
        <v>3532</v>
      </c>
      <c r="G1320" s="8" t="s">
        <v>3533</v>
      </c>
      <c r="H1320" s="2" t="s">
        <v>2388</v>
      </c>
    </row>
    <row r="1321" customFormat="false" ht="15.6" hidden="false" customHeight="false" outlineLevel="0" collapsed="false">
      <c r="A1321" s="2" t="n">
        <v>1151</v>
      </c>
      <c r="B1321" s="8" t="s">
        <v>3534</v>
      </c>
      <c r="C1321" s="9" t="n">
        <v>-1.243083748</v>
      </c>
      <c r="D1321" s="10" t="n">
        <v>5.21E-007</v>
      </c>
      <c r="E1321" s="10" t="n">
        <v>6.99E-006</v>
      </c>
      <c r="F1321" s="9" t="s">
        <v>3535</v>
      </c>
      <c r="G1321" s="8" t="s">
        <v>3536</v>
      </c>
      <c r="H1321" s="2" t="s">
        <v>2388</v>
      </c>
    </row>
    <row r="1322" customFormat="false" ht="15.6" hidden="false" customHeight="false" outlineLevel="0" collapsed="false">
      <c r="A1322" s="2" t="n">
        <v>1150</v>
      </c>
      <c r="B1322" s="8" t="s">
        <v>3537</v>
      </c>
      <c r="C1322" s="9" t="n">
        <v>-1.254384139</v>
      </c>
      <c r="D1322" s="10" t="n">
        <v>1.88E-007</v>
      </c>
      <c r="E1322" s="10" t="n">
        <v>2.81E-006</v>
      </c>
      <c r="F1322" s="9" t="s">
        <v>3538</v>
      </c>
      <c r="G1322" s="8" t="s">
        <v>3539</v>
      </c>
      <c r="H1322" s="2" t="s">
        <v>2388</v>
      </c>
    </row>
    <row r="1323" customFormat="false" ht="15.6" hidden="false" customHeight="false" outlineLevel="0" collapsed="false">
      <c r="A1323" s="2" t="n">
        <v>1149</v>
      </c>
      <c r="B1323" s="8" t="s">
        <v>3540</v>
      </c>
      <c r="C1323" s="9" t="n">
        <v>-1.256642549</v>
      </c>
      <c r="D1323" s="10" t="n">
        <v>6.81E-006</v>
      </c>
      <c r="E1323" s="10" t="n">
        <v>7.08E-005</v>
      </c>
      <c r="F1323" s="9" t="s">
        <v>3541</v>
      </c>
      <c r="G1323" s="8" t="s">
        <v>3542</v>
      </c>
      <c r="H1323" s="2" t="s">
        <v>2388</v>
      </c>
    </row>
    <row r="1324" customFormat="false" ht="15.6" hidden="false" customHeight="false" outlineLevel="0" collapsed="false">
      <c r="A1324" s="2" t="n">
        <v>1148</v>
      </c>
      <c r="B1324" s="8" t="s">
        <v>3543</v>
      </c>
      <c r="C1324" s="9" t="n">
        <v>-1.258756462</v>
      </c>
      <c r="D1324" s="10" t="n">
        <v>1.38E-012</v>
      </c>
      <c r="E1324" s="10" t="n">
        <v>4.76E-011</v>
      </c>
      <c r="F1324" s="9" t="s">
        <v>3544</v>
      </c>
      <c r="G1324" s="8" t="s">
        <v>3545</v>
      </c>
      <c r="H1324" s="2" t="s">
        <v>2388</v>
      </c>
    </row>
    <row r="1325" customFormat="false" ht="15.6" hidden="false" customHeight="false" outlineLevel="0" collapsed="false">
      <c r="A1325" s="2" t="n">
        <v>1147</v>
      </c>
      <c r="B1325" s="8" t="s">
        <v>3546</v>
      </c>
      <c r="C1325" s="9" t="n">
        <v>-1.258759921</v>
      </c>
      <c r="D1325" s="9" t="n">
        <v>0.01132421</v>
      </c>
      <c r="E1325" s="9" t="n">
        <v>0.039946106</v>
      </c>
      <c r="F1325" s="9" t="s">
        <v>3547</v>
      </c>
      <c r="G1325" s="8" t="s">
        <v>762</v>
      </c>
      <c r="H1325" s="2" t="s">
        <v>2388</v>
      </c>
    </row>
    <row r="1326" customFormat="false" ht="15.6" hidden="false" customHeight="false" outlineLevel="0" collapsed="false">
      <c r="A1326" s="2" t="n">
        <v>1146</v>
      </c>
      <c r="B1326" s="8" t="s">
        <v>3548</v>
      </c>
      <c r="C1326" s="9" t="n">
        <v>-1.267071123</v>
      </c>
      <c r="D1326" s="10" t="n">
        <v>6.62E-005</v>
      </c>
      <c r="E1326" s="9" t="n">
        <v>0.000527087</v>
      </c>
      <c r="F1326" s="9" t="s">
        <v>3549</v>
      </c>
      <c r="G1326" s="8" t="s">
        <v>219</v>
      </c>
      <c r="H1326" s="2" t="s">
        <v>2388</v>
      </c>
    </row>
    <row r="1327" customFormat="false" ht="15.6" hidden="false" customHeight="false" outlineLevel="0" collapsed="false">
      <c r="A1327" s="2" t="n">
        <v>1145</v>
      </c>
      <c r="B1327" s="8" t="s">
        <v>3550</v>
      </c>
      <c r="C1327" s="9" t="n">
        <v>-1.268230707</v>
      </c>
      <c r="D1327" s="10" t="n">
        <v>3.94E-011</v>
      </c>
      <c r="E1327" s="10" t="n">
        <v>1.13E-009</v>
      </c>
      <c r="F1327" s="9" t="s">
        <v>3551</v>
      </c>
      <c r="G1327" s="8" t="s">
        <v>2725</v>
      </c>
      <c r="H1327" s="2" t="s">
        <v>2388</v>
      </c>
    </row>
    <row r="1328" customFormat="false" ht="15.6" hidden="false" customHeight="false" outlineLevel="0" collapsed="false">
      <c r="A1328" s="2" t="n">
        <v>1144</v>
      </c>
      <c r="B1328" s="8" t="s">
        <v>3552</v>
      </c>
      <c r="C1328" s="9" t="n">
        <v>-1.268854628</v>
      </c>
      <c r="D1328" s="9" t="n">
        <v>0.000187543</v>
      </c>
      <c r="E1328" s="9" t="n">
        <v>0.0012857</v>
      </c>
      <c r="F1328" s="9" t="s">
        <v>3553</v>
      </c>
      <c r="G1328" s="8" t="s">
        <v>3194</v>
      </c>
      <c r="H1328" s="2" t="s">
        <v>2388</v>
      </c>
    </row>
    <row r="1329" customFormat="false" ht="15.6" hidden="false" customHeight="false" outlineLevel="0" collapsed="false">
      <c r="A1329" s="2" t="n">
        <v>1143</v>
      </c>
      <c r="B1329" s="8" t="s">
        <v>3554</v>
      </c>
      <c r="C1329" s="9" t="n">
        <v>-1.269727485</v>
      </c>
      <c r="D1329" s="10" t="n">
        <v>1.04E-009</v>
      </c>
      <c r="E1329" s="10" t="n">
        <v>2.27E-008</v>
      </c>
      <c r="F1329" s="9" t="s">
        <v>3555</v>
      </c>
      <c r="G1329" s="8" t="s">
        <v>3556</v>
      </c>
      <c r="H1329" s="2" t="s">
        <v>2388</v>
      </c>
    </row>
    <row r="1330" customFormat="false" ht="15.6" hidden="false" customHeight="false" outlineLevel="0" collapsed="false">
      <c r="A1330" s="2" t="n">
        <v>1142</v>
      </c>
      <c r="B1330" s="8" t="s">
        <v>3557</v>
      </c>
      <c r="C1330" s="9" t="n">
        <v>-1.273649677</v>
      </c>
      <c r="D1330" s="9" t="n">
        <v>0.000806166</v>
      </c>
      <c r="E1330" s="9" t="n">
        <v>0.004416198</v>
      </c>
      <c r="F1330" s="9" t="s">
        <v>3558</v>
      </c>
      <c r="G1330" s="8" t="s">
        <v>219</v>
      </c>
      <c r="H1330" s="2" t="s">
        <v>2388</v>
      </c>
    </row>
    <row r="1331" customFormat="false" ht="15.6" hidden="false" customHeight="false" outlineLevel="0" collapsed="false">
      <c r="A1331" s="2" t="n">
        <v>1141</v>
      </c>
      <c r="B1331" s="8" t="s">
        <v>3559</v>
      </c>
      <c r="C1331" s="9" t="n">
        <v>-1.277780076</v>
      </c>
      <c r="D1331" s="10" t="n">
        <v>3.27E-007</v>
      </c>
      <c r="E1331" s="10" t="n">
        <v>4.59E-006</v>
      </c>
      <c r="F1331" s="9" t="s">
        <v>3560</v>
      </c>
      <c r="G1331" s="8" t="s">
        <v>105</v>
      </c>
      <c r="H1331" s="2" t="s">
        <v>2388</v>
      </c>
    </row>
    <row r="1332" customFormat="false" ht="15.6" hidden="false" customHeight="false" outlineLevel="0" collapsed="false">
      <c r="A1332" s="2" t="n">
        <v>1140</v>
      </c>
      <c r="B1332" s="8" t="s">
        <v>3561</v>
      </c>
      <c r="C1332" s="9" t="n">
        <v>-1.284710581</v>
      </c>
      <c r="D1332" s="10" t="n">
        <v>1.14E-015</v>
      </c>
      <c r="E1332" s="10" t="n">
        <v>5.67E-014</v>
      </c>
      <c r="F1332" s="9" t="s">
        <v>29</v>
      </c>
      <c r="G1332" s="8" t="s">
        <v>38</v>
      </c>
      <c r="H1332" s="2" t="s">
        <v>2388</v>
      </c>
    </row>
    <row r="1333" customFormat="false" ht="15.6" hidden="false" customHeight="false" outlineLevel="0" collapsed="false">
      <c r="A1333" s="2" t="n">
        <v>1139</v>
      </c>
      <c r="B1333" s="8" t="s">
        <v>3562</v>
      </c>
      <c r="C1333" s="9" t="n">
        <v>-1.289091092</v>
      </c>
      <c r="D1333" s="9" t="n">
        <v>0.006256374</v>
      </c>
      <c r="E1333" s="9" t="n">
        <v>0.025056421</v>
      </c>
      <c r="F1333" s="9" t="s">
        <v>3563</v>
      </c>
      <c r="G1333" s="8" t="s">
        <v>1578</v>
      </c>
      <c r="H1333" s="2" t="s">
        <v>2388</v>
      </c>
    </row>
    <row r="1334" customFormat="false" ht="15.6" hidden="false" customHeight="false" outlineLevel="0" collapsed="false">
      <c r="A1334" s="2" t="n">
        <v>1138</v>
      </c>
      <c r="B1334" s="8" t="s">
        <v>3564</v>
      </c>
      <c r="C1334" s="9" t="n">
        <v>-1.290602642</v>
      </c>
      <c r="D1334" s="10" t="n">
        <v>2.09E-006</v>
      </c>
      <c r="E1334" s="10" t="n">
        <v>2.45E-005</v>
      </c>
      <c r="F1334" s="9" t="s">
        <v>3565</v>
      </c>
      <c r="G1334" s="8" t="s">
        <v>2803</v>
      </c>
      <c r="H1334" s="2" t="s">
        <v>2388</v>
      </c>
    </row>
    <row r="1335" customFormat="false" ht="15.6" hidden="false" customHeight="false" outlineLevel="0" collapsed="false">
      <c r="A1335" s="2" t="n">
        <v>1137</v>
      </c>
      <c r="B1335" s="8" t="s">
        <v>3566</v>
      </c>
      <c r="C1335" s="9" t="n">
        <v>-1.291345432</v>
      </c>
      <c r="D1335" s="10" t="n">
        <v>2.91E-023</v>
      </c>
      <c r="E1335" s="10" t="n">
        <v>3.03E-021</v>
      </c>
      <c r="F1335" s="9" t="s">
        <v>3567</v>
      </c>
      <c r="G1335" s="8" t="s">
        <v>108</v>
      </c>
      <c r="H1335" s="2" t="s">
        <v>2388</v>
      </c>
    </row>
    <row r="1336" customFormat="false" ht="15.6" hidden="false" customHeight="false" outlineLevel="0" collapsed="false">
      <c r="A1336" s="2" t="n">
        <v>1136</v>
      </c>
      <c r="B1336" s="8" t="s">
        <v>3568</v>
      </c>
      <c r="C1336" s="9" t="n">
        <v>-1.294857404</v>
      </c>
      <c r="D1336" s="9" t="n">
        <v>0.010267536</v>
      </c>
      <c r="E1336" s="9" t="n">
        <v>0.036955831</v>
      </c>
      <c r="F1336" s="9" t="s">
        <v>3569</v>
      </c>
      <c r="G1336" s="8" t="s">
        <v>219</v>
      </c>
      <c r="H1336" s="2" t="s">
        <v>2388</v>
      </c>
    </row>
    <row r="1337" customFormat="false" ht="15.6" hidden="false" customHeight="false" outlineLevel="0" collapsed="false">
      <c r="A1337" s="2" t="n">
        <v>1135</v>
      </c>
      <c r="B1337" s="8" t="s">
        <v>3570</v>
      </c>
      <c r="C1337" s="9" t="n">
        <v>-1.295206933</v>
      </c>
      <c r="D1337" s="9" t="n">
        <v>0.00035168</v>
      </c>
      <c r="E1337" s="9" t="n">
        <v>0.002203642</v>
      </c>
      <c r="F1337" s="9" t="s">
        <v>3571</v>
      </c>
      <c r="G1337" s="8" t="s">
        <v>3130</v>
      </c>
      <c r="H1337" s="2" t="s">
        <v>2388</v>
      </c>
    </row>
    <row r="1338" customFormat="false" ht="15.6" hidden="false" customHeight="false" outlineLevel="0" collapsed="false">
      <c r="A1338" s="2" t="n">
        <v>1134</v>
      </c>
      <c r="B1338" s="8" t="s">
        <v>3572</v>
      </c>
      <c r="C1338" s="9" t="n">
        <v>-1.296791825</v>
      </c>
      <c r="D1338" s="10" t="n">
        <v>7.68E-006</v>
      </c>
      <c r="E1338" s="10" t="n">
        <v>7.88E-005</v>
      </c>
      <c r="F1338" s="9" t="s">
        <v>3573</v>
      </c>
      <c r="G1338" s="8" t="s">
        <v>3574</v>
      </c>
      <c r="H1338" s="2" t="s">
        <v>2388</v>
      </c>
    </row>
    <row r="1339" customFormat="false" ht="15.6" hidden="false" customHeight="false" outlineLevel="0" collapsed="false">
      <c r="A1339" s="2" t="n">
        <v>1133</v>
      </c>
      <c r="B1339" s="8" t="s">
        <v>3575</v>
      </c>
      <c r="C1339" s="9" t="n">
        <v>-1.301578743</v>
      </c>
      <c r="D1339" s="10" t="n">
        <v>1.03E-018</v>
      </c>
      <c r="E1339" s="10" t="n">
        <v>7.24E-017</v>
      </c>
      <c r="F1339" s="9" t="s">
        <v>3576</v>
      </c>
      <c r="G1339" s="8" t="s">
        <v>2411</v>
      </c>
      <c r="H1339" s="2" t="s">
        <v>2388</v>
      </c>
    </row>
    <row r="1340" customFormat="false" ht="15.6" hidden="false" customHeight="false" outlineLevel="0" collapsed="false">
      <c r="A1340" s="2" t="n">
        <v>1132</v>
      </c>
      <c r="B1340" s="8" t="s">
        <v>3577</v>
      </c>
      <c r="C1340" s="9" t="n">
        <v>-1.304032356</v>
      </c>
      <c r="D1340" s="10" t="n">
        <v>4.09E-008</v>
      </c>
      <c r="E1340" s="10" t="n">
        <v>7.07E-007</v>
      </c>
      <c r="F1340" s="9" t="s">
        <v>3578</v>
      </c>
      <c r="G1340" s="8" t="s">
        <v>575</v>
      </c>
      <c r="H1340" s="2" t="s">
        <v>2388</v>
      </c>
    </row>
    <row r="1341" customFormat="false" ht="15.6" hidden="false" customHeight="false" outlineLevel="0" collapsed="false">
      <c r="A1341" s="2" t="n">
        <v>1131</v>
      </c>
      <c r="B1341" s="8" t="s">
        <v>3579</v>
      </c>
      <c r="C1341" s="9" t="n">
        <v>-1.311933592</v>
      </c>
      <c r="D1341" s="10" t="n">
        <v>1.82E-013</v>
      </c>
      <c r="E1341" s="10" t="n">
        <v>6.85E-012</v>
      </c>
      <c r="F1341" s="9" t="s">
        <v>3580</v>
      </c>
      <c r="G1341" s="8" t="s">
        <v>3581</v>
      </c>
      <c r="H1341" s="2" t="s">
        <v>2388</v>
      </c>
    </row>
    <row r="1342" customFormat="false" ht="15.6" hidden="false" customHeight="false" outlineLevel="0" collapsed="false">
      <c r="A1342" s="2" t="n">
        <v>1130</v>
      </c>
      <c r="B1342" s="8" t="s">
        <v>3582</v>
      </c>
      <c r="C1342" s="9" t="n">
        <v>-1.313874792</v>
      </c>
      <c r="D1342" s="10" t="n">
        <v>5.34E-021</v>
      </c>
      <c r="E1342" s="10" t="n">
        <v>4.5E-019</v>
      </c>
      <c r="F1342" s="9" t="s">
        <v>3583</v>
      </c>
      <c r="G1342" s="8" t="s">
        <v>3584</v>
      </c>
      <c r="H1342" s="2" t="s">
        <v>2388</v>
      </c>
    </row>
    <row r="1343" customFormat="false" ht="15.6" hidden="false" customHeight="false" outlineLevel="0" collapsed="false">
      <c r="A1343" s="2" t="n">
        <v>1129</v>
      </c>
      <c r="B1343" s="8" t="s">
        <v>3585</v>
      </c>
      <c r="C1343" s="9" t="n">
        <v>-1.314849871</v>
      </c>
      <c r="D1343" s="9" t="n">
        <v>0.000278958</v>
      </c>
      <c r="E1343" s="9" t="n">
        <v>0.001798025</v>
      </c>
      <c r="F1343" s="9" t="s">
        <v>3586</v>
      </c>
      <c r="G1343" s="8" t="s">
        <v>1578</v>
      </c>
      <c r="H1343" s="2" t="s">
        <v>2388</v>
      </c>
    </row>
    <row r="1344" customFormat="false" ht="15.6" hidden="false" customHeight="false" outlineLevel="0" collapsed="false">
      <c r="A1344" s="2" t="n">
        <v>1128</v>
      </c>
      <c r="B1344" s="8" t="s">
        <v>3587</v>
      </c>
      <c r="C1344" s="9" t="n">
        <v>-1.320884536</v>
      </c>
      <c r="D1344" s="9" t="n">
        <v>0.000107915</v>
      </c>
      <c r="E1344" s="9" t="n">
        <v>0.000805831</v>
      </c>
      <c r="F1344" s="9" t="s">
        <v>3588</v>
      </c>
      <c r="G1344" s="8" t="s">
        <v>2867</v>
      </c>
      <c r="H1344" s="2" t="s">
        <v>2388</v>
      </c>
    </row>
    <row r="1345" customFormat="false" ht="15.6" hidden="false" customHeight="false" outlineLevel="0" collapsed="false">
      <c r="A1345" s="2" t="n">
        <v>1127</v>
      </c>
      <c r="B1345" s="8" t="s">
        <v>3589</v>
      </c>
      <c r="C1345" s="9" t="n">
        <v>-1.323883703</v>
      </c>
      <c r="D1345" s="9" t="n">
        <v>0.004163246</v>
      </c>
      <c r="E1345" s="9" t="n">
        <v>0.017856337</v>
      </c>
      <c r="F1345" s="9" t="s">
        <v>3590</v>
      </c>
      <c r="G1345" s="8" t="s">
        <v>2697</v>
      </c>
      <c r="H1345" s="2" t="s">
        <v>2388</v>
      </c>
    </row>
    <row r="1346" customFormat="false" ht="15.6" hidden="false" customHeight="false" outlineLevel="0" collapsed="false">
      <c r="A1346" s="2" t="n">
        <v>1126</v>
      </c>
      <c r="B1346" s="8" t="s">
        <v>3591</v>
      </c>
      <c r="C1346" s="9" t="n">
        <v>-1.324286826</v>
      </c>
      <c r="D1346" s="9" t="n">
        <v>0.009422226</v>
      </c>
      <c r="E1346" s="9" t="n">
        <v>0.034495651</v>
      </c>
      <c r="F1346" s="9" t="s">
        <v>3592</v>
      </c>
      <c r="G1346" s="8" t="s">
        <v>3593</v>
      </c>
      <c r="H1346" s="2" t="s">
        <v>2388</v>
      </c>
    </row>
    <row r="1347" customFormat="false" ht="15.6" hidden="false" customHeight="false" outlineLevel="0" collapsed="false">
      <c r="A1347" s="2" t="n">
        <v>1125</v>
      </c>
      <c r="B1347" s="8" t="s">
        <v>3594</v>
      </c>
      <c r="C1347" s="9" t="n">
        <v>-1.325623221</v>
      </c>
      <c r="D1347" s="10" t="n">
        <v>5.42E-013</v>
      </c>
      <c r="E1347" s="10" t="n">
        <v>1.95E-011</v>
      </c>
      <c r="F1347" s="9" t="s">
        <v>3595</v>
      </c>
      <c r="G1347" s="8" t="s">
        <v>3596</v>
      </c>
      <c r="H1347" s="2" t="s">
        <v>2388</v>
      </c>
    </row>
    <row r="1348" customFormat="false" ht="15.6" hidden="false" customHeight="false" outlineLevel="0" collapsed="false">
      <c r="A1348" s="2" t="n">
        <v>1124</v>
      </c>
      <c r="B1348" s="8" t="s">
        <v>3597</v>
      </c>
      <c r="C1348" s="9" t="n">
        <v>-1.328134405</v>
      </c>
      <c r="D1348" s="10" t="n">
        <v>9.73E-006</v>
      </c>
      <c r="E1348" s="10" t="n">
        <v>9.73E-005</v>
      </c>
      <c r="F1348" s="9" t="s">
        <v>3598</v>
      </c>
      <c r="G1348" s="8" t="s">
        <v>3599</v>
      </c>
      <c r="H1348" s="2" t="s">
        <v>2388</v>
      </c>
    </row>
    <row r="1349" customFormat="false" ht="15.6" hidden="false" customHeight="false" outlineLevel="0" collapsed="false">
      <c r="A1349" s="2" t="n">
        <v>1123</v>
      </c>
      <c r="B1349" s="8" t="s">
        <v>3600</v>
      </c>
      <c r="C1349" s="9" t="n">
        <v>-1.330112662</v>
      </c>
      <c r="D1349" s="9" t="n">
        <v>0.007788652</v>
      </c>
      <c r="E1349" s="9" t="n">
        <v>0.029822144</v>
      </c>
      <c r="F1349" s="9" t="s">
        <v>3601</v>
      </c>
      <c r="G1349" s="8" t="s">
        <v>3602</v>
      </c>
      <c r="H1349" s="2" t="s">
        <v>2388</v>
      </c>
    </row>
    <row r="1350" customFormat="false" ht="15.6" hidden="false" customHeight="false" outlineLevel="0" collapsed="false">
      <c r="A1350" s="2" t="n">
        <v>1122</v>
      </c>
      <c r="B1350" s="8" t="s">
        <v>3603</v>
      </c>
      <c r="C1350" s="9" t="n">
        <v>-1.333449684</v>
      </c>
      <c r="D1350" s="10" t="n">
        <v>5.13E-011</v>
      </c>
      <c r="E1350" s="10" t="n">
        <v>1.42E-009</v>
      </c>
      <c r="F1350" s="9" t="s">
        <v>3604</v>
      </c>
      <c r="G1350" s="8" t="s">
        <v>3605</v>
      </c>
      <c r="H1350" s="2" t="s">
        <v>2388</v>
      </c>
    </row>
    <row r="1351" customFormat="false" ht="15.6" hidden="false" customHeight="false" outlineLevel="0" collapsed="false">
      <c r="A1351" s="2" t="n">
        <v>1121</v>
      </c>
      <c r="B1351" s="8" t="s">
        <v>3606</v>
      </c>
      <c r="C1351" s="9" t="n">
        <v>-1.338255034</v>
      </c>
      <c r="D1351" s="10" t="n">
        <v>1.2E-021</v>
      </c>
      <c r="E1351" s="10" t="n">
        <v>1.09E-019</v>
      </c>
      <c r="F1351" s="9" t="s">
        <v>3607</v>
      </c>
      <c r="G1351" s="8" t="s">
        <v>2201</v>
      </c>
      <c r="H1351" s="2" t="s">
        <v>2388</v>
      </c>
    </row>
    <row r="1352" customFormat="false" ht="15.6" hidden="false" customHeight="false" outlineLevel="0" collapsed="false">
      <c r="A1352" s="2" t="n">
        <v>1120</v>
      </c>
      <c r="B1352" s="8" t="s">
        <v>3608</v>
      </c>
      <c r="C1352" s="9" t="n">
        <v>-1.340692182</v>
      </c>
      <c r="D1352" s="10" t="n">
        <v>1.76E-007</v>
      </c>
      <c r="E1352" s="10" t="n">
        <v>2.66E-006</v>
      </c>
      <c r="F1352" s="9" t="s">
        <v>3609</v>
      </c>
      <c r="G1352" s="8" t="s">
        <v>3610</v>
      </c>
      <c r="H1352" s="2" t="s">
        <v>2388</v>
      </c>
    </row>
    <row r="1353" customFormat="false" ht="15.6" hidden="false" customHeight="false" outlineLevel="0" collapsed="false">
      <c r="A1353" s="2" t="n">
        <v>1119</v>
      </c>
      <c r="B1353" s="8" t="s">
        <v>3611</v>
      </c>
      <c r="C1353" s="9" t="n">
        <v>-1.344019683</v>
      </c>
      <c r="D1353" s="9" t="n">
        <v>0.000685498</v>
      </c>
      <c r="E1353" s="9" t="n">
        <v>0.003842311</v>
      </c>
      <c r="F1353" s="9" t="s">
        <v>29</v>
      </c>
      <c r="G1353" s="8" t="s">
        <v>38</v>
      </c>
      <c r="H1353" s="2" t="s">
        <v>2388</v>
      </c>
    </row>
    <row r="1354" customFormat="false" ht="15.6" hidden="false" customHeight="false" outlineLevel="0" collapsed="false">
      <c r="A1354" s="2" t="n">
        <v>1118</v>
      </c>
      <c r="B1354" s="8" t="s">
        <v>3612</v>
      </c>
      <c r="C1354" s="9" t="n">
        <v>-1.34518534</v>
      </c>
      <c r="D1354" s="10" t="n">
        <v>1.85E-006</v>
      </c>
      <c r="E1354" s="10" t="n">
        <v>2.2E-005</v>
      </c>
      <c r="F1354" s="9" t="s">
        <v>3613</v>
      </c>
      <c r="G1354" s="8" t="s">
        <v>3614</v>
      </c>
      <c r="H1354" s="2" t="s">
        <v>2388</v>
      </c>
    </row>
    <row r="1355" customFormat="false" ht="15.6" hidden="false" customHeight="false" outlineLevel="0" collapsed="false">
      <c r="A1355" s="2" t="n">
        <v>1117</v>
      </c>
      <c r="B1355" s="8" t="s">
        <v>3615</v>
      </c>
      <c r="C1355" s="9" t="n">
        <v>-1.347039249</v>
      </c>
      <c r="D1355" s="10" t="n">
        <v>8.47E-015</v>
      </c>
      <c r="E1355" s="10" t="n">
        <v>3.69E-013</v>
      </c>
      <c r="F1355" s="9" t="s">
        <v>3616</v>
      </c>
      <c r="G1355" s="8" t="s">
        <v>108</v>
      </c>
      <c r="H1355" s="2" t="s">
        <v>2388</v>
      </c>
    </row>
    <row r="1356" customFormat="false" ht="15.6" hidden="false" customHeight="false" outlineLevel="0" collapsed="false">
      <c r="A1356" s="2" t="n">
        <v>1116</v>
      </c>
      <c r="B1356" s="8" t="s">
        <v>3617</v>
      </c>
      <c r="C1356" s="9" t="n">
        <v>-1.348788585</v>
      </c>
      <c r="D1356" s="10" t="n">
        <v>6.88E-011</v>
      </c>
      <c r="E1356" s="10" t="n">
        <v>1.87E-009</v>
      </c>
      <c r="F1356" s="9" t="s">
        <v>3618</v>
      </c>
      <c r="G1356" s="8" t="s">
        <v>3619</v>
      </c>
      <c r="H1356" s="2" t="s">
        <v>2388</v>
      </c>
    </row>
    <row r="1357" customFormat="false" ht="15.6" hidden="false" customHeight="false" outlineLevel="0" collapsed="false">
      <c r="A1357" s="2" t="n">
        <v>1115</v>
      </c>
      <c r="B1357" s="8" t="s">
        <v>3620</v>
      </c>
      <c r="C1357" s="9" t="n">
        <v>-1.351629534</v>
      </c>
      <c r="D1357" s="9" t="n">
        <v>0.001724837</v>
      </c>
      <c r="E1357" s="9" t="n">
        <v>0.00848413</v>
      </c>
      <c r="F1357" s="9" t="s">
        <v>3621</v>
      </c>
      <c r="G1357" s="8" t="s">
        <v>3622</v>
      </c>
      <c r="H1357" s="2" t="s">
        <v>2388</v>
      </c>
    </row>
    <row r="1358" customFormat="false" ht="15.6" hidden="false" customHeight="false" outlineLevel="0" collapsed="false">
      <c r="A1358" s="2" t="n">
        <v>1114</v>
      </c>
      <c r="B1358" s="8" t="s">
        <v>3623</v>
      </c>
      <c r="C1358" s="9" t="n">
        <v>-1.353809617</v>
      </c>
      <c r="D1358" s="10" t="n">
        <v>3.97E-005</v>
      </c>
      <c r="E1358" s="9" t="n">
        <v>0.000334986</v>
      </c>
      <c r="F1358" s="9" t="s">
        <v>3624</v>
      </c>
      <c r="G1358" s="8" t="s">
        <v>788</v>
      </c>
      <c r="H1358" s="2" t="s">
        <v>2388</v>
      </c>
    </row>
    <row r="1359" customFormat="false" ht="15.6" hidden="false" customHeight="false" outlineLevel="0" collapsed="false">
      <c r="A1359" s="2" t="n">
        <v>1113</v>
      </c>
      <c r="B1359" s="8" t="s">
        <v>3625</v>
      </c>
      <c r="C1359" s="9" t="n">
        <v>-1.354174913</v>
      </c>
      <c r="D1359" s="10" t="n">
        <v>2E-015</v>
      </c>
      <c r="E1359" s="10" t="n">
        <v>9.43E-014</v>
      </c>
      <c r="F1359" s="9" t="s">
        <v>3626</v>
      </c>
      <c r="G1359" s="8" t="s">
        <v>3627</v>
      </c>
      <c r="H1359" s="2" t="s">
        <v>2388</v>
      </c>
    </row>
    <row r="1360" customFormat="false" ht="15.6" hidden="false" customHeight="false" outlineLevel="0" collapsed="false">
      <c r="A1360" s="2" t="n">
        <v>1112</v>
      </c>
      <c r="B1360" s="8" t="s">
        <v>3628</v>
      </c>
      <c r="C1360" s="9" t="n">
        <v>-1.366019655</v>
      </c>
      <c r="D1360" s="10" t="n">
        <v>7.77E-005</v>
      </c>
      <c r="E1360" s="9" t="n">
        <v>0.000605632</v>
      </c>
      <c r="F1360" s="9" t="s">
        <v>3629</v>
      </c>
      <c r="G1360" s="8" t="s">
        <v>3630</v>
      </c>
      <c r="H1360" s="2" t="s">
        <v>2388</v>
      </c>
    </row>
    <row r="1361" customFormat="false" ht="15.6" hidden="false" customHeight="false" outlineLevel="0" collapsed="false">
      <c r="A1361" s="2" t="n">
        <v>1111</v>
      </c>
      <c r="B1361" s="8" t="s">
        <v>3631</v>
      </c>
      <c r="C1361" s="9" t="n">
        <v>-1.36695396</v>
      </c>
      <c r="D1361" s="10" t="n">
        <v>2.29E-007</v>
      </c>
      <c r="E1361" s="10" t="n">
        <v>3.34E-006</v>
      </c>
      <c r="F1361" s="9" t="s">
        <v>3632</v>
      </c>
      <c r="G1361" s="8" t="s">
        <v>108</v>
      </c>
      <c r="H1361" s="2" t="s">
        <v>2388</v>
      </c>
    </row>
    <row r="1362" customFormat="false" ht="15.6" hidden="false" customHeight="false" outlineLevel="0" collapsed="false">
      <c r="A1362" s="2" t="n">
        <v>1110</v>
      </c>
      <c r="B1362" s="8" t="s">
        <v>3633</v>
      </c>
      <c r="C1362" s="9" t="n">
        <v>-1.377852818</v>
      </c>
      <c r="D1362" s="10" t="n">
        <v>1.47E-015</v>
      </c>
      <c r="E1362" s="10" t="n">
        <v>7.15E-014</v>
      </c>
      <c r="F1362" s="9" t="s">
        <v>3634</v>
      </c>
      <c r="G1362" s="8" t="s">
        <v>2178</v>
      </c>
      <c r="H1362" s="2" t="s">
        <v>2388</v>
      </c>
    </row>
    <row r="1363" customFormat="false" ht="15.6" hidden="false" customHeight="false" outlineLevel="0" collapsed="false">
      <c r="A1363" s="2" t="n">
        <v>1109</v>
      </c>
      <c r="B1363" s="8" t="s">
        <v>3635</v>
      </c>
      <c r="C1363" s="9" t="n">
        <v>-1.378616761</v>
      </c>
      <c r="D1363" s="9" t="n">
        <v>0.000258313</v>
      </c>
      <c r="E1363" s="9" t="n">
        <v>0.001678306</v>
      </c>
      <c r="F1363" s="9" t="s">
        <v>3636</v>
      </c>
      <c r="G1363" s="8" t="s">
        <v>3637</v>
      </c>
      <c r="H1363" s="2" t="s">
        <v>2388</v>
      </c>
    </row>
    <row r="1364" customFormat="false" ht="15.6" hidden="false" customHeight="false" outlineLevel="0" collapsed="false">
      <c r="A1364" s="2" t="n">
        <v>1108</v>
      </c>
      <c r="B1364" s="8" t="s">
        <v>3638</v>
      </c>
      <c r="C1364" s="9" t="n">
        <v>-1.378873702</v>
      </c>
      <c r="D1364" s="10" t="n">
        <v>3.76E-010</v>
      </c>
      <c r="E1364" s="10" t="n">
        <v>8.97E-009</v>
      </c>
      <c r="F1364" s="9" t="s">
        <v>3639</v>
      </c>
      <c r="G1364" s="8" t="s">
        <v>3640</v>
      </c>
      <c r="H1364" s="2" t="s">
        <v>2388</v>
      </c>
    </row>
    <row r="1365" customFormat="false" ht="15.6" hidden="false" customHeight="false" outlineLevel="0" collapsed="false">
      <c r="A1365" s="2" t="n">
        <v>1107</v>
      </c>
      <c r="B1365" s="8" t="s">
        <v>3641</v>
      </c>
      <c r="C1365" s="9" t="n">
        <v>-1.379552304</v>
      </c>
      <c r="D1365" s="10" t="n">
        <v>8.85E-007</v>
      </c>
      <c r="E1365" s="10" t="n">
        <v>1.14E-005</v>
      </c>
      <c r="F1365" s="9" t="s">
        <v>3642</v>
      </c>
      <c r="G1365" s="8" t="s">
        <v>3643</v>
      </c>
      <c r="H1365" s="2" t="s">
        <v>2388</v>
      </c>
    </row>
    <row r="1366" customFormat="false" ht="15.6" hidden="false" customHeight="false" outlineLevel="0" collapsed="false">
      <c r="A1366" s="2" t="n">
        <v>1106</v>
      </c>
      <c r="B1366" s="8" t="s">
        <v>3644</v>
      </c>
      <c r="C1366" s="9" t="n">
        <v>-1.38063986</v>
      </c>
      <c r="D1366" s="10" t="n">
        <v>3.93E-023</v>
      </c>
      <c r="E1366" s="10" t="n">
        <v>4.03E-021</v>
      </c>
      <c r="F1366" s="9" t="s">
        <v>3645</v>
      </c>
      <c r="G1366" s="8" t="s">
        <v>3646</v>
      </c>
      <c r="H1366" s="2" t="s">
        <v>2388</v>
      </c>
    </row>
    <row r="1367" customFormat="false" ht="15.6" hidden="false" customHeight="false" outlineLevel="0" collapsed="false">
      <c r="A1367" s="2" t="n">
        <v>1105</v>
      </c>
      <c r="B1367" s="8" t="s">
        <v>3647</v>
      </c>
      <c r="C1367" s="9" t="n">
        <v>-1.382327512</v>
      </c>
      <c r="D1367" s="9" t="n">
        <v>0.00200703</v>
      </c>
      <c r="E1367" s="9" t="n">
        <v>0.009644694</v>
      </c>
      <c r="F1367" s="9" t="s">
        <v>3648</v>
      </c>
      <c r="G1367" s="8" t="s">
        <v>249</v>
      </c>
      <c r="H1367" s="2" t="s">
        <v>2388</v>
      </c>
    </row>
    <row r="1368" customFormat="false" ht="15.6" hidden="false" customHeight="false" outlineLevel="0" collapsed="false">
      <c r="A1368" s="2" t="n">
        <v>1104</v>
      </c>
      <c r="B1368" s="8" t="s">
        <v>3649</v>
      </c>
      <c r="C1368" s="9" t="n">
        <v>-1.384121799</v>
      </c>
      <c r="D1368" s="10" t="n">
        <v>7.78E-013</v>
      </c>
      <c r="E1368" s="10" t="n">
        <v>2.75E-011</v>
      </c>
      <c r="F1368" s="9" t="s">
        <v>3650</v>
      </c>
      <c r="G1368" s="8" t="s">
        <v>3651</v>
      </c>
      <c r="H1368" s="2" t="s">
        <v>2388</v>
      </c>
    </row>
    <row r="1369" customFormat="false" ht="15.6" hidden="false" customHeight="false" outlineLevel="0" collapsed="false">
      <c r="A1369" s="2" t="n">
        <v>1103</v>
      </c>
      <c r="B1369" s="8" t="s">
        <v>3652</v>
      </c>
      <c r="C1369" s="9" t="n">
        <v>-1.387101554</v>
      </c>
      <c r="D1369" s="9" t="n">
        <v>0.00636922</v>
      </c>
      <c r="E1369" s="9" t="n">
        <v>0.025395386</v>
      </c>
      <c r="F1369" s="9" t="s">
        <v>3653</v>
      </c>
      <c r="G1369" s="8" t="s">
        <v>383</v>
      </c>
      <c r="H1369" s="2" t="s">
        <v>2388</v>
      </c>
    </row>
    <row r="1370" customFormat="false" ht="15.6" hidden="false" customHeight="false" outlineLevel="0" collapsed="false">
      <c r="A1370" s="2" t="n">
        <v>1102</v>
      </c>
      <c r="B1370" s="8" t="s">
        <v>3654</v>
      </c>
      <c r="C1370" s="9" t="n">
        <v>-1.387206097</v>
      </c>
      <c r="D1370" s="9" t="n">
        <v>0.01132513</v>
      </c>
      <c r="E1370" s="9" t="n">
        <v>0.039946106</v>
      </c>
      <c r="F1370" s="9" t="s">
        <v>3655</v>
      </c>
      <c r="G1370" s="8" t="s">
        <v>3656</v>
      </c>
      <c r="H1370" s="2" t="s">
        <v>2388</v>
      </c>
    </row>
    <row r="1371" customFormat="false" ht="15.6" hidden="false" customHeight="false" outlineLevel="0" collapsed="false">
      <c r="A1371" s="2" t="n">
        <v>1101</v>
      </c>
      <c r="B1371" s="8" t="s">
        <v>3657</v>
      </c>
      <c r="C1371" s="9" t="n">
        <v>-1.39284617</v>
      </c>
      <c r="D1371" s="10" t="n">
        <v>9.39E-012</v>
      </c>
      <c r="E1371" s="10" t="n">
        <v>2.95E-010</v>
      </c>
      <c r="F1371" s="9" t="s">
        <v>3658</v>
      </c>
      <c r="G1371" s="8" t="s">
        <v>3040</v>
      </c>
      <c r="H1371" s="2" t="s">
        <v>2388</v>
      </c>
    </row>
    <row r="1372" customFormat="false" ht="15.6" hidden="false" customHeight="false" outlineLevel="0" collapsed="false">
      <c r="A1372" s="2" t="n">
        <v>1100</v>
      </c>
      <c r="B1372" s="8" t="s">
        <v>3659</v>
      </c>
      <c r="C1372" s="9" t="n">
        <v>-1.39388843</v>
      </c>
      <c r="D1372" s="10" t="n">
        <v>1.74E-017</v>
      </c>
      <c r="E1372" s="10" t="n">
        <v>1.1E-015</v>
      </c>
      <c r="F1372" s="9" t="s">
        <v>3660</v>
      </c>
      <c r="G1372" s="8" t="s">
        <v>199</v>
      </c>
      <c r="H1372" s="2" t="s">
        <v>2388</v>
      </c>
    </row>
    <row r="1373" customFormat="false" ht="15.6" hidden="false" customHeight="false" outlineLevel="0" collapsed="false">
      <c r="A1373" s="2" t="n">
        <v>1099</v>
      </c>
      <c r="B1373" s="8" t="s">
        <v>3661</v>
      </c>
      <c r="C1373" s="9" t="n">
        <v>-1.397136492</v>
      </c>
      <c r="D1373" s="10" t="n">
        <v>3.14E-005</v>
      </c>
      <c r="E1373" s="9" t="n">
        <v>0.000271424</v>
      </c>
      <c r="F1373" s="9" t="s">
        <v>3662</v>
      </c>
      <c r="G1373" s="8" t="s">
        <v>3663</v>
      </c>
      <c r="H1373" s="2" t="s">
        <v>2388</v>
      </c>
    </row>
    <row r="1374" customFormat="false" ht="15.6" hidden="false" customHeight="false" outlineLevel="0" collapsed="false">
      <c r="A1374" s="2" t="n">
        <v>1098</v>
      </c>
      <c r="B1374" s="8" t="s">
        <v>3664</v>
      </c>
      <c r="C1374" s="9" t="n">
        <v>-1.399526826</v>
      </c>
      <c r="D1374" s="9" t="n">
        <v>0.014305124</v>
      </c>
      <c r="E1374" s="9" t="n">
        <v>0.048315134</v>
      </c>
      <c r="F1374" s="9" t="s">
        <v>3665</v>
      </c>
      <c r="G1374" s="8" t="s">
        <v>56</v>
      </c>
      <c r="H1374" s="2" t="s">
        <v>2388</v>
      </c>
    </row>
    <row r="1375" customFormat="false" ht="15.6" hidden="false" customHeight="false" outlineLevel="0" collapsed="false">
      <c r="A1375" s="2" t="n">
        <v>1097</v>
      </c>
      <c r="B1375" s="8" t="s">
        <v>3666</v>
      </c>
      <c r="C1375" s="9" t="n">
        <v>-1.404596979</v>
      </c>
      <c r="D1375" s="10" t="n">
        <v>2.93E-008</v>
      </c>
      <c r="E1375" s="10" t="n">
        <v>5.18E-007</v>
      </c>
      <c r="F1375" s="9" t="s">
        <v>3667</v>
      </c>
      <c r="G1375" s="8" t="s">
        <v>86</v>
      </c>
      <c r="H1375" s="2" t="s">
        <v>2388</v>
      </c>
    </row>
    <row r="1376" customFormat="false" ht="15.6" hidden="false" customHeight="false" outlineLevel="0" collapsed="false">
      <c r="A1376" s="2" t="n">
        <v>1096</v>
      </c>
      <c r="B1376" s="8" t="s">
        <v>3668</v>
      </c>
      <c r="C1376" s="9" t="n">
        <v>-1.410948085</v>
      </c>
      <c r="D1376" s="10" t="n">
        <v>5.22E-010</v>
      </c>
      <c r="E1376" s="10" t="n">
        <v>1.2E-008</v>
      </c>
      <c r="F1376" s="9" t="s">
        <v>3669</v>
      </c>
      <c r="G1376" s="8" t="s">
        <v>3670</v>
      </c>
      <c r="H1376" s="2" t="s">
        <v>2388</v>
      </c>
    </row>
    <row r="1377" customFormat="false" ht="15.6" hidden="false" customHeight="false" outlineLevel="0" collapsed="false">
      <c r="A1377" s="2" t="n">
        <v>1095</v>
      </c>
      <c r="B1377" s="8" t="s">
        <v>3671</v>
      </c>
      <c r="C1377" s="9" t="n">
        <v>-1.412878029</v>
      </c>
      <c r="D1377" s="10" t="n">
        <v>6.02E-010</v>
      </c>
      <c r="E1377" s="10" t="n">
        <v>1.37E-008</v>
      </c>
      <c r="F1377" s="9" t="s">
        <v>3672</v>
      </c>
      <c r="G1377" s="8" t="s">
        <v>3673</v>
      </c>
      <c r="H1377" s="2" t="s">
        <v>2388</v>
      </c>
    </row>
    <row r="1378" customFormat="false" ht="15.6" hidden="false" customHeight="false" outlineLevel="0" collapsed="false">
      <c r="A1378" s="2" t="n">
        <v>1094</v>
      </c>
      <c r="B1378" s="8" t="s">
        <v>3674</v>
      </c>
      <c r="C1378" s="9" t="n">
        <v>-1.424700992</v>
      </c>
      <c r="D1378" s="9" t="n">
        <v>0.000283773</v>
      </c>
      <c r="E1378" s="9" t="n">
        <v>0.001823625</v>
      </c>
      <c r="F1378" s="9" t="s">
        <v>3675</v>
      </c>
      <c r="G1378" s="8" t="s">
        <v>788</v>
      </c>
      <c r="H1378" s="2" t="s">
        <v>2388</v>
      </c>
    </row>
    <row r="1379" customFormat="false" ht="15.6" hidden="false" customHeight="false" outlineLevel="0" collapsed="false">
      <c r="A1379" s="2" t="n">
        <v>1093</v>
      </c>
      <c r="B1379" s="8" t="s">
        <v>3676</v>
      </c>
      <c r="C1379" s="9" t="n">
        <v>-1.42624621</v>
      </c>
      <c r="D1379" s="10" t="n">
        <v>4.72E-010</v>
      </c>
      <c r="E1379" s="10" t="n">
        <v>1.1E-008</v>
      </c>
      <c r="F1379" s="9" t="s">
        <v>3677</v>
      </c>
      <c r="G1379" s="8" t="s">
        <v>3678</v>
      </c>
      <c r="H1379" s="2" t="s">
        <v>2388</v>
      </c>
    </row>
    <row r="1380" customFormat="false" ht="15.6" hidden="false" customHeight="false" outlineLevel="0" collapsed="false">
      <c r="A1380" s="2" t="n">
        <v>1092</v>
      </c>
      <c r="B1380" s="8" t="s">
        <v>3679</v>
      </c>
      <c r="C1380" s="9" t="n">
        <v>-1.428128725</v>
      </c>
      <c r="D1380" s="10" t="n">
        <v>1.13E-012</v>
      </c>
      <c r="E1380" s="10" t="n">
        <v>3.99E-011</v>
      </c>
      <c r="F1380" s="9" t="s">
        <v>3680</v>
      </c>
      <c r="G1380" s="8" t="s">
        <v>894</v>
      </c>
      <c r="H1380" s="2" t="s">
        <v>2388</v>
      </c>
    </row>
    <row r="1381" customFormat="false" ht="15.6" hidden="false" customHeight="false" outlineLevel="0" collapsed="false">
      <c r="A1381" s="2" t="n">
        <v>1091</v>
      </c>
      <c r="B1381" s="8" t="s">
        <v>3681</v>
      </c>
      <c r="C1381" s="9" t="n">
        <v>-1.432642623</v>
      </c>
      <c r="D1381" s="10" t="n">
        <v>2.01E-011</v>
      </c>
      <c r="E1381" s="10" t="n">
        <v>6.08E-010</v>
      </c>
      <c r="F1381" s="9" t="s">
        <v>3682</v>
      </c>
      <c r="G1381" s="8" t="s">
        <v>3683</v>
      </c>
      <c r="H1381" s="2" t="s">
        <v>2388</v>
      </c>
    </row>
    <row r="1382" customFormat="false" ht="15.6" hidden="false" customHeight="false" outlineLevel="0" collapsed="false">
      <c r="A1382" s="2" t="n">
        <v>1090</v>
      </c>
      <c r="B1382" s="8" t="s">
        <v>3684</v>
      </c>
      <c r="C1382" s="9" t="n">
        <v>-1.445652472</v>
      </c>
      <c r="D1382" s="9" t="n">
        <v>0.002815855</v>
      </c>
      <c r="E1382" s="9" t="n">
        <v>0.012925813</v>
      </c>
      <c r="F1382" s="9" t="s">
        <v>3685</v>
      </c>
      <c r="G1382" s="8" t="s">
        <v>3686</v>
      </c>
      <c r="H1382" s="2" t="s">
        <v>2388</v>
      </c>
    </row>
    <row r="1383" customFormat="false" ht="15.6" hidden="false" customHeight="false" outlineLevel="0" collapsed="false">
      <c r="A1383" s="2" t="n">
        <v>1089</v>
      </c>
      <c r="B1383" s="8" t="s">
        <v>3687</v>
      </c>
      <c r="C1383" s="9" t="n">
        <v>-1.450128897</v>
      </c>
      <c r="D1383" s="9" t="n">
        <v>0.002108724</v>
      </c>
      <c r="E1383" s="9" t="n">
        <v>0.010073635</v>
      </c>
      <c r="F1383" s="9" t="s">
        <v>3688</v>
      </c>
      <c r="G1383" s="8" t="s">
        <v>3689</v>
      </c>
      <c r="H1383" s="2" t="s">
        <v>2388</v>
      </c>
    </row>
    <row r="1384" customFormat="false" ht="15.6" hidden="false" customHeight="false" outlineLevel="0" collapsed="false">
      <c r="A1384" s="2" t="n">
        <v>1088</v>
      </c>
      <c r="B1384" s="8" t="s">
        <v>3690</v>
      </c>
      <c r="C1384" s="9" t="n">
        <v>-1.463770509</v>
      </c>
      <c r="D1384" s="10" t="n">
        <v>2.09E-021</v>
      </c>
      <c r="E1384" s="10" t="n">
        <v>1.88E-019</v>
      </c>
      <c r="F1384" s="9" t="s">
        <v>3691</v>
      </c>
      <c r="G1384" s="8" t="s">
        <v>3692</v>
      </c>
      <c r="H1384" s="2" t="s">
        <v>2388</v>
      </c>
    </row>
    <row r="1385" customFormat="false" ht="15.6" hidden="false" customHeight="false" outlineLevel="0" collapsed="false">
      <c r="A1385" s="2" t="n">
        <v>1087</v>
      </c>
      <c r="B1385" s="8" t="s">
        <v>3693</v>
      </c>
      <c r="C1385" s="9" t="n">
        <v>-1.46919659</v>
      </c>
      <c r="D1385" s="9" t="n">
        <v>0.000784962</v>
      </c>
      <c r="E1385" s="9" t="n">
        <v>0.004323427</v>
      </c>
      <c r="F1385" s="9" t="s">
        <v>3694</v>
      </c>
      <c r="G1385" s="8" t="s">
        <v>3695</v>
      </c>
      <c r="H1385" s="2" t="s">
        <v>2388</v>
      </c>
    </row>
    <row r="1386" customFormat="false" ht="15.6" hidden="false" customHeight="false" outlineLevel="0" collapsed="false">
      <c r="A1386" s="2" t="n">
        <v>1086</v>
      </c>
      <c r="B1386" s="8" t="s">
        <v>3696</v>
      </c>
      <c r="C1386" s="9" t="n">
        <v>-1.470206144</v>
      </c>
      <c r="D1386" s="10" t="n">
        <v>7.18E-011</v>
      </c>
      <c r="E1386" s="10" t="n">
        <v>1.93E-009</v>
      </c>
      <c r="F1386" s="9" t="s">
        <v>3697</v>
      </c>
      <c r="G1386" s="8" t="s">
        <v>3698</v>
      </c>
      <c r="H1386" s="2" t="s">
        <v>2388</v>
      </c>
    </row>
    <row r="1387" customFormat="false" ht="15.6" hidden="false" customHeight="false" outlineLevel="0" collapsed="false">
      <c r="A1387" s="2" t="n">
        <v>1085</v>
      </c>
      <c r="B1387" s="8" t="s">
        <v>3699</v>
      </c>
      <c r="C1387" s="9" t="n">
        <v>-1.470215331</v>
      </c>
      <c r="D1387" s="10" t="n">
        <v>1.01E-007</v>
      </c>
      <c r="E1387" s="10" t="n">
        <v>1.62E-006</v>
      </c>
      <c r="F1387" s="9" t="s">
        <v>3700</v>
      </c>
      <c r="G1387" s="8" t="s">
        <v>56</v>
      </c>
      <c r="H1387" s="2" t="s">
        <v>2388</v>
      </c>
    </row>
    <row r="1388" customFormat="false" ht="15.6" hidden="false" customHeight="false" outlineLevel="0" collapsed="false">
      <c r="A1388" s="2" t="n">
        <v>1084</v>
      </c>
      <c r="B1388" s="8" t="s">
        <v>3701</v>
      </c>
      <c r="C1388" s="9" t="n">
        <v>-1.471989638</v>
      </c>
      <c r="D1388" s="10" t="n">
        <v>3.43E-005</v>
      </c>
      <c r="E1388" s="9" t="n">
        <v>0.000293906</v>
      </c>
      <c r="F1388" s="9" t="s">
        <v>3702</v>
      </c>
      <c r="G1388" s="8" t="s">
        <v>3415</v>
      </c>
      <c r="H1388" s="2" t="s">
        <v>2388</v>
      </c>
    </row>
    <row r="1389" customFormat="false" ht="15.6" hidden="false" customHeight="false" outlineLevel="0" collapsed="false">
      <c r="A1389" s="2" t="n">
        <v>1083</v>
      </c>
      <c r="B1389" s="8" t="s">
        <v>3703</v>
      </c>
      <c r="C1389" s="9" t="n">
        <v>-1.474100622</v>
      </c>
      <c r="D1389" s="9" t="n">
        <v>0.003830865</v>
      </c>
      <c r="E1389" s="9" t="n">
        <v>0.016642181</v>
      </c>
      <c r="F1389" s="9" t="s">
        <v>3704</v>
      </c>
      <c r="G1389" s="8" t="s">
        <v>2132</v>
      </c>
      <c r="H1389" s="2" t="s">
        <v>2388</v>
      </c>
    </row>
    <row r="1390" customFormat="false" ht="15.6" hidden="false" customHeight="false" outlineLevel="0" collapsed="false">
      <c r="A1390" s="2" t="n">
        <v>1082</v>
      </c>
      <c r="B1390" s="8" t="s">
        <v>3705</v>
      </c>
      <c r="C1390" s="9" t="n">
        <v>-1.474529262</v>
      </c>
      <c r="D1390" s="10" t="n">
        <v>8.06E-009</v>
      </c>
      <c r="E1390" s="10" t="n">
        <v>1.55E-007</v>
      </c>
      <c r="F1390" s="9" t="s">
        <v>3706</v>
      </c>
      <c r="G1390" s="8" t="s">
        <v>788</v>
      </c>
      <c r="H1390" s="2" t="s">
        <v>2388</v>
      </c>
    </row>
    <row r="1391" customFormat="false" ht="15.6" hidden="false" customHeight="false" outlineLevel="0" collapsed="false">
      <c r="A1391" s="2" t="n">
        <v>1081</v>
      </c>
      <c r="B1391" s="8" t="s">
        <v>3707</v>
      </c>
      <c r="C1391" s="9" t="n">
        <v>-1.475529209</v>
      </c>
      <c r="D1391" s="10" t="n">
        <v>1.44E-016</v>
      </c>
      <c r="E1391" s="10" t="n">
        <v>7.93E-015</v>
      </c>
      <c r="F1391" s="9" t="s">
        <v>3708</v>
      </c>
      <c r="G1391" s="8" t="s">
        <v>3709</v>
      </c>
      <c r="H1391" s="2" t="s">
        <v>2388</v>
      </c>
    </row>
    <row r="1392" customFormat="false" ht="15.6" hidden="false" customHeight="false" outlineLevel="0" collapsed="false">
      <c r="A1392" s="2" t="n">
        <v>1080</v>
      </c>
      <c r="B1392" s="8" t="s">
        <v>3710</v>
      </c>
      <c r="C1392" s="9" t="n">
        <v>-1.476718805</v>
      </c>
      <c r="D1392" s="10" t="n">
        <v>8.23E-020</v>
      </c>
      <c r="E1392" s="10" t="n">
        <v>6.29E-018</v>
      </c>
      <c r="F1392" s="9" t="s">
        <v>3711</v>
      </c>
      <c r="G1392" s="8" t="s">
        <v>3712</v>
      </c>
      <c r="H1392" s="2" t="s">
        <v>2388</v>
      </c>
    </row>
    <row r="1393" customFormat="false" ht="15.6" hidden="false" customHeight="false" outlineLevel="0" collapsed="false">
      <c r="A1393" s="2" t="n">
        <v>1079</v>
      </c>
      <c r="B1393" s="8" t="s">
        <v>3713</v>
      </c>
      <c r="C1393" s="9" t="n">
        <v>-1.486005611</v>
      </c>
      <c r="D1393" s="9" t="n">
        <v>0.000200955</v>
      </c>
      <c r="E1393" s="9" t="n">
        <v>0.001365028</v>
      </c>
      <c r="F1393" s="9" t="s">
        <v>3714</v>
      </c>
      <c r="G1393" s="8" t="s">
        <v>3182</v>
      </c>
      <c r="H1393" s="2" t="s">
        <v>2388</v>
      </c>
    </row>
    <row r="1394" customFormat="false" ht="15.6" hidden="false" customHeight="false" outlineLevel="0" collapsed="false">
      <c r="A1394" s="2" t="n">
        <v>1078</v>
      </c>
      <c r="B1394" s="8" t="s">
        <v>3715</v>
      </c>
      <c r="C1394" s="9" t="n">
        <v>-1.486197073</v>
      </c>
      <c r="D1394" s="10" t="n">
        <v>4.13E-011</v>
      </c>
      <c r="E1394" s="10" t="n">
        <v>1.18E-009</v>
      </c>
      <c r="F1394" s="9" t="s">
        <v>29</v>
      </c>
      <c r="G1394" s="8" t="s">
        <v>38</v>
      </c>
      <c r="H1394" s="2" t="s">
        <v>2388</v>
      </c>
    </row>
    <row r="1395" customFormat="false" ht="15.6" hidden="false" customHeight="false" outlineLevel="0" collapsed="false">
      <c r="A1395" s="2" t="n">
        <v>1077</v>
      </c>
      <c r="B1395" s="8" t="s">
        <v>3716</v>
      </c>
      <c r="C1395" s="9" t="n">
        <v>-1.487063607</v>
      </c>
      <c r="D1395" s="9" t="n">
        <v>0.011914674</v>
      </c>
      <c r="E1395" s="9" t="n">
        <v>0.04161422</v>
      </c>
      <c r="F1395" s="9" t="s">
        <v>3717</v>
      </c>
      <c r="G1395" s="8" t="s">
        <v>2720</v>
      </c>
      <c r="H1395" s="2" t="s">
        <v>2388</v>
      </c>
    </row>
    <row r="1396" customFormat="false" ht="15.6" hidden="false" customHeight="false" outlineLevel="0" collapsed="false">
      <c r="A1396" s="2" t="n">
        <v>1076</v>
      </c>
      <c r="B1396" s="8" t="s">
        <v>3718</v>
      </c>
      <c r="C1396" s="9" t="n">
        <v>-1.489367133</v>
      </c>
      <c r="D1396" s="10" t="n">
        <v>6.78E-006</v>
      </c>
      <c r="E1396" s="10" t="n">
        <v>7.06E-005</v>
      </c>
      <c r="F1396" s="9" t="s">
        <v>3719</v>
      </c>
      <c r="G1396" s="8" t="s">
        <v>3720</v>
      </c>
      <c r="H1396" s="2" t="s">
        <v>2388</v>
      </c>
    </row>
    <row r="1397" customFormat="false" ht="15.6" hidden="false" customHeight="false" outlineLevel="0" collapsed="false">
      <c r="A1397" s="2" t="n">
        <v>1075</v>
      </c>
      <c r="B1397" s="8" t="s">
        <v>3721</v>
      </c>
      <c r="C1397" s="9" t="n">
        <v>-1.491274831</v>
      </c>
      <c r="D1397" s="10" t="n">
        <v>8.22E-012</v>
      </c>
      <c r="E1397" s="10" t="n">
        <v>2.63E-010</v>
      </c>
      <c r="F1397" s="9" t="s">
        <v>3722</v>
      </c>
      <c r="G1397" s="8" t="s">
        <v>3723</v>
      </c>
      <c r="H1397" s="2" t="s">
        <v>2388</v>
      </c>
    </row>
    <row r="1398" customFormat="false" ht="15.6" hidden="false" customHeight="false" outlineLevel="0" collapsed="false">
      <c r="A1398" s="2" t="n">
        <v>1074</v>
      </c>
      <c r="B1398" s="8" t="s">
        <v>3724</v>
      </c>
      <c r="C1398" s="9" t="n">
        <v>-1.497233864</v>
      </c>
      <c r="D1398" s="9" t="n">
        <v>0.000672047</v>
      </c>
      <c r="E1398" s="9" t="n">
        <v>0.003791731</v>
      </c>
      <c r="F1398" s="9" t="s">
        <v>3725</v>
      </c>
      <c r="G1398" s="8" t="s">
        <v>3726</v>
      </c>
      <c r="H1398" s="2" t="s">
        <v>2388</v>
      </c>
    </row>
    <row r="1399" customFormat="false" ht="15.6" hidden="false" customHeight="false" outlineLevel="0" collapsed="false">
      <c r="A1399" s="2" t="n">
        <v>1073</v>
      </c>
      <c r="B1399" s="8" t="s">
        <v>3727</v>
      </c>
      <c r="C1399" s="9" t="n">
        <v>-1.500370733</v>
      </c>
      <c r="D1399" s="10" t="n">
        <v>7.1E-020</v>
      </c>
      <c r="E1399" s="10" t="n">
        <v>5.48E-018</v>
      </c>
      <c r="F1399" s="9" t="s">
        <v>3728</v>
      </c>
      <c r="G1399" s="8" t="s">
        <v>3729</v>
      </c>
      <c r="H1399" s="2" t="s">
        <v>2388</v>
      </c>
    </row>
    <row r="1400" customFormat="false" ht="15.6" hidden="false" customHeight="false" outlineLevel="0" collapsed="false">
      <c r="A1400" s="2" t="n">
        <v>1072</v>
      </c>
      <c r="B1400" s="8" t="s">
        <v>3730</v>
      </c>
      <c r="C1400" s="9" t="n">
        <v>-1.501096054</v>
      </c>
      <c r="D1400" s="10" t="n">
        <v>5.91E-009</v>
      </c>
      <c r="E1400" s="10" t="n">
        <v>1.16E-007</v>
      </c>
      <c r="F1400" s="9" t="s">
        <v>3731</v>
      </c>
      <c r="G1400" s="8" t="s">
        <v>3732</v>
      </c>
      <c r="H1400" s="2" t="s">
        <v>2388</v>
      </c>
    </row>
    <row r="1401" customFormat="false" ht="15.6" hidden="false" customHeight="false" outlineLevel="0" collapsed="false">
      <c r="A1401" s="2" t="n">
        <v>1071</v>
      </c>
      <c r="B1401" s="8" t="s">
        <v>3733</v>
      </c>
      <c r="C1401" s="9" t="n">
        <v>-1.5070299</v>
      </c>
      <c r="D1401" s="9" t="n">
        <v>0.014214223</v>
      </c>
      <c r="E1401" s="9" t="n">
        <v>0.048044903</v>
      </c>
      <c r="F1401" s="9" t="s">
        <v>3734</v>
      </c>
      <c r="G1401" s="8" t="s">
        <v>3735</v>
      </c>
      <c r="H1401" s="2" t="s">
        <v>2388</v>
      </c>
    </row>
    <row r="1402" customFormat="false" ht="15.6" hidden="false" customHeight="false" outlineLevel="0" collapsed="false">
      <c r="A1402" s="2" t="n">
        <v>1070</v>
      </c>
      <c r="B1402" s="8" t="s">
        <v>3736</v>
      </c>
      <c r="C1402" s="9" t="n">
        <v>-1.518826551</v>
      </c>
      <c r="D1402" s="10" t="n">
        <v>2.44E-008</v>
      </c>
      <c r="E1402" s="10" t="n">
        <v>4.36E-007</v>
      </c>
      <c r="F1402" s="9" t="s">
        <v>3737</v>
      </c>
      <c r="G1402" s="8" t="s">
        <v>3738</v>
      </c>
      <c r="H1402" s="2" t="s">
        <v>2388</v>
      </c>
    </row>
    <row r="1403" customFormat="false" ht="15.6" hidden="false" customHeight="false" outlineLevel="0" collapsed="false">
      <c r="A1403" s="2" t="n">
        <v>1069</v>
      </c>
      <c r="B1403" s="8" t="s">
        <v>3739</v>
      </c>
      <c r="C1403" s="9" t="n">
        <v>-1.520374971</v>
      </c>
      <c r="D1403" s="10" t="n">
        <v>3.16E-009</v>
      </c>
      <c r="E1403" s="10" t="n">
        <v>6.38E-008</v>
      </c>
      <c r="F1403" s="9" t="s">
        <v>3740</v>
      </c>
      <c r="G1403" s="8" t="s">
        <v>347</v>
      </c>
      <c r="H1403" s="2" t="s">
        <v>2388</v>
      </c>
    </row>
    <row r="1404" customFormat="false" ht="15.6" hidden="false" customHeight="false" outlineLevel="0" collapsed="false">
      <c r="A1404" s="2" t="n">
        <v>1068</v>
      </c>
      <c r="B1404" s="8" t="s">
        <v>3741</v>
      </c>
      <c r="C1404" s="9" t="n">
        <v>-1.522412165</v>
      </c>
      <c r="D1404" s="10" t="n">
        <v>1.88E-016</v>
      </c>
      <c r="E1404" s="10" t="n">
        <v>1.01E-014</v>
      </c>
      <c r="F1404" s="9" t="s">
        <v>3742</v>
      </c>
      <c r="G1404" s="8" t="s">
        <v>3743</v>
      </c>
      <c r="H1404" s="2" t="s">
        <v>2388</v>
      </c>
    </row>
    <row r="1405" customFormat="false" ht="15.6" hidden="false" customHeight="false" outlineLevel="0" collapsed="false">
      <c r="A1405" s="2" t="n">
        <v>1067</v>
      </c>
      <c r="B1405" s="8" t="s">
        <v>3744</v>
      </c>
      <c r="C1405" s="9" t="n">
        <v>-1.531186905</v>
      </c>
      <c r="D1405" s="9" t="n">
        <v>0.00975603</v>
      </c>
      <c r="E1405" s="9" t="n">
        <v>0.03539783</v>
      </c>
      <c r="F1405" s="9" t="s">
        <v>3745</v>
      </c>
      <c r="G1405" s="8" t="s">
        <v>3746</v>
      </c>
      <c r="H1405" s="2" t="s">
        <v>2388</v>
      </c>
    </row>
    <row r="1406" customFormat="false" ht="15.6" hidden="false" customHeight="false" outlineLevel="0" collapsed="false">
      <c r="A1406" s="2" t="n">
        <v>1066</v>
      </c>
      <c r="B1406" s="8" t="s">
        <v>3747</v>
      </c>
      <c r="C1406" s="9" t="n">
        <v>-1.532578811</v>
      </c>
      <c r="D1406" s="10" t="n">
        <v>2.23E-015</v>
      </c>
      <c r="E1406" s="10" t="n">
        <v>1.04E-013</v>
      </c>
      <c r="F1406" s="9" t="s">
        <v>3748</v>
      </c>
      <c r="G1406" s="8" t="s">
        <v>3749</v>
      </c>
      <c r="H1406" s="2" t="s">
        <v>2388</v>
      </c>
    </row>
    <row r="1407" customFormat="false" ht="15.6" hidden="false" customHeight="false" outlineLevel="0" collapsed="false">
      <c r="A1407" s="2" t="n">
        <v>1065</v>
      </c>
      <c r="B1407" s="8" t="s">
        <v>3750</v>
      </c>
      <c r="C1407" s="9" t="n">
        <v>-1.535760758</v>
      </c>
      <c r="D1407" s="10" t="n">
        <v>4.88E-006</v>
      </c>
      <c r="E1407" s="10" t="n">
        <v>5.25E-005</v>
      </c>
      <c r="F1407" s="9" t="s">
        <v>3751</v>
      </c>
      <c r="G1407" s="8" t="s">
        <v>56</v>
      </c>
      <c r="H1407" s="2" t="s">
        <v>2388</v>
      </c>
    </row>
    <row r="1408" customFormat="false" ht="15.6" hidden="false" customHeight="false" outlineLevel="0" collapsed="false">
      <c r="A1408" s="2" t="n">
        <v>1064</v>
      </c>
      <c r="B1408" s="8" t="s">
        <v>3752</v>
      </c>
      <c r="C1408" s="9" t="n">
        <v>-1.544832802</v>
      </c>
      <c r="D1408" s="9" t="n">
        <v>0.011360816</v>
      </c>
      <c r="E1408" s="9" t="n">
        <v>0.040030721</v>
      </c>
      <c r="F1408" s="9" t="s">
        <v>3753</v>
      </c>
      <c r="G1408" s="8" t="s">
        <v>56</v>
      </c>
      <c r="H1408" s="2" t="s">
        <v>2388</v>
      </c>
    </row>
    <row r="1409" customFormat="false" ht="15.6" hidden="false" customHeight="false" outlineLevel="0" collapsed="false">
      <c r="A1409" s="2" t="n">
        <v>1063</v>
      </c>
      <c r="B1409" s="8" t="s">
        <v>3754</v>
      </c>
      <c r="C1409" s="9" t="n">
        <v>-1.544926346</v>
      </c>
      <c r="D1409" s="10" t="n">
        <v>3.06E-005</v>
      </c>
      <c r="E1409" s="9" t="n">
        <v>0.000265408</v>
      </c>
      <c r="F1409" s="9" t="s">
        <v>3755</v>
      </c>
      <c r="G1409" s="8" t="s">
        <v>3756</v>
      </c>
      <c r="H1409" s="2" t="s">
        <v>2388</v>
      </c>
    </row>
    <row r="1410" customFormat="false" ht="15.6" hidden="false" customHeight="false" outlineLevel="0" collapsed="false">
      <c r="A1410" s="2" t="n">
        <v>1062</v>
      </c>
      <c r="B1410" s="8" t="s">
        <v>3757</v>
      </c>
      <c r="C1410" s="9" t="n">
        <v>-1.557293474</v>
      </c>
      <c r="D1410" s="10" t="n">
        <v>1.35E-006</v>
      </c>
      <c r="E1410" s="10" t="n">
        <v>1.67E-005</v>
      </c>
      <c r="F1410" s="9" t="s">
        <v>3758</v>
      </c>
      <c r="G1410" s="8" t="s">
        <v>56</v>
      </c>
      <c r="H1410" s="2" t="s">
        <v>2388</v>
      </c>
    </row>
    <row r="1411" customFormat="false" ht="15.6" hidden="false" customHeight="false" outlineLevel="0" collapsed="false">
      <c r="A1411" s="2" t="n">
        <v>1061</v>
      </c>
      <c r="B1411" s="8" t="s">
        <v>3759</v>
      </c>
      <c r="C1411" s="9" t="n">
        <v>-1.560992847</v>
      </c>
      <c r="D1411" s="10" t="n">
        <v>1.61E-029</v>
      </c>
      <c r="E1411" s="10" t="n">
        <v>2.78E-027</v>
      </c>
      <c r="F1411" s="9" t="s">
        <v>3760</v>
      </c>
      <c r="G1411" s="8" t="s">
        <v>1882</v>
      </c>
      <c r="H1411" s="2" t="s">
        <v>2388</v>
      </c>
    </row>
    <row r="1412" customFormat="false" ht="15.6" hidden="false" customHeight="false" outlineLevel="0" collapsed="false">
      <c r="A1412" s="2" t="n">
        <v>1060</v>
      </c>
      <c r="B1412" s="8" t="s">
        <v>3761</v>
      </c>
      <c r="C1412" s="9" t="n">
        <v>-1.561078159</v>
      </c>
      <c r="D1412" s="10" t="n">
        <v>1.44E-006</v>
      </c>
      <c r="E1412" s="10" t="n">
        <v>1.77E-005</v>
      </c>
      <c r="F1412" s="9" t="s">
        <v>3762</v>
      </c>
      <c r="G1412" s="8" t="s">
        <v>313</v>
      </c>
      <c r="H1412" s="2" t="s">
        <v>2388</v>
      </c>
    </row>
    <row r="1413" customFormat="false" ht="15.6" hidden="false" customHeight="false" outlineLevel="0" collapsed="false">
      <c r="A1413" s="2" t="n">
        <v>1059</v>
      </c>
      <c r="B1413" s="8" t="s">
        <v>3763</v>
      </c>
      <c r="C1413" s="9" t="n">
        <v>-1.566295206</v>
      </c>
      <c r="D1413" s="9" t="n">
        <v>0.007431212</v>
      </c>
      <c r="E1413" s="9" t="n">
        <v>0.028784397</v>
      </c>
      <c r="F1413" s="9" t="s">
        <v>3764</v>
      </c>
      <c r="G1413" s="8" t="s">
        <v>3765</v>
      </c>
      <c r="H1413" s="2" t="s">
        <v>2388</v>
      </c>
    </row>
    <row r="1414" customFormat="false" ht="15.6" hidden="false" customHeight="false" outlineLevel="0" collapsed="false">
      <c r="A1414" s="2" t="n">
        <v>1058</v>
      </c>
      <c r="B1414" s="8" t="s">
        <v>3766</v>
      </c>
      <c r="C1414" s="9" t="n">
        <v>-1.567480508</v>
      </c>
      <c r="D1414" s="9" t="n">
        <v>0.000397677</v>
      </c>
      <c r="E1414" s="9" t="n">
        <v>0.00245204</v>
      </c>
      <c r="F1414" s="9" t="s">
        <v>3767</v>
      </c>
      <c r="G1414" s="8" t="s">
        <v>3768</v>
      </c>
      <c r="H1414" s="2" t="s">
        <v>2388</v>
      </c>
    </row>
    <row r="1415" customFormat="false" ht="15.6" hidden="false" customHeight="false" outlineLevel="0" collapsed="false">
      <c r="A1415" s="2" t="n">
        <v>1057</v>
      </c>
      <c r="B1415" s="8" t="s">
        <v>3769</v>
      </c>
      <c r="C1415" s="9" t="n">
        <v>-1.576249569</v>
      </c>
      <c r="D1415" s="9" t="n">
        <v>0.00121479</v>
      </c>
      <c r="E1415" s="9" t="n">
        <v>0.006276933</v>
      </c>
      <c r="F1415" s="9" t="s">
        <v>3770</v>
      </c>
      <c r="G1415" s="8" t="s">
        <v>3771</v>
      </c>
      <c r="H1415" s="2" t="s">
        <v>2388</v>
      </c>
    </row>
    <row r="1416" customFormat="false" ht="15.6" hidden="false" customHeight="false" outlineLevel="0" collapsed="false">
      <c r="A1416" s="2" t="n">
        <v>1056</v>
      </c>
      <c r="B1416" s="8" t="s">
        <v>3772</v>
      </c>
      <c r="C1416" s="9" t="n">
        <v>-1.580892793</v>
      </c>
      <c r="D1416" s="10" t="n">
        <v>1.46E-008</v>
      </c>
      <c r="E1416" s="10" t="n">
        <v>2.68E-007</v>
      </c>
      <c r="F1416" s="9" t="s">
        <v>3773</v>
      </c>
      <c r="G1416" s="8" t="s">
        <v>3774</v>
      </c>
      <c r="H1416" s="2" t="s">
        <v>2388</v>
      </c>
    </row>
    <row r="1417" customFormat="false" ht="15.6" hidden="false" customHeight="false" outlineLevel="0" collapsed="false">
      <c r="A1417" s="2" t="n">
        <v>1055</v>
      </c>
      <c r="B1417" s="8" t="s">
        <v>3775</v>
      </c>
      <c r="C1417" s="9" t="n">
        <v>-1.582560011</v>
      </c>
      <c r="D1417" s="9" t="n">
        <v>0.001437259</v>
      </c>
      <c r="E1417" s="9" t="n">
        <v>0.007246217</v>
      </c>
      <c r="F1417" s="9" t="s">
        <v>3776</v>
      </c>
      <c r="G1417" s="8" t="s">
        <v>3777</v>
      </c>
      <c r="H1417" s="2" t="s">
        <v>2388</v>
      </c>
    </row>
    <row r="1418" customFormat="false" ht="15.6" hidden="false" customHeight="false" outlineLevel="0" collapsed="false">
      <c r="A1418" s="2" t="n">
        <v>1054</v>
      </c>
      <c r="B1418" s="8" t="s">
        <v>3778</v>
      </c>
      <c r="C1418" s="9" t="n">
        <v>-1.589660265</v>
      </c>
      <c r="D1418" s="10" t="n">
        <v>1.06E-013</v>
      </c>
      <c r="E1418" s="10" t="n">
        <v>4.12E-012</v>
      </c>
      <c r="F1418" s="9" t="s">
        <v>3779</v>
      </c>
      <c r="G1418" s="8" t="s">
        <v>2073</v>
      </c>
      <c r="H1418" s="2" t="s">
        <v>2388</v>
      </c>
    </row>
    <row r="1419" customFormat="false" ht="15.6" hidden="false" customHeight="false" outlineLevel="0" collapsed="false">
      <c r="A1419" s="2" t="n">
        <v>1053</v>
      </c>
      <c r="B1419" s="8" t="s">
        <v>3780</v>
      </c>
      <c r="C1419" s="9" t="n">
        <v>-1.59131443</v>
      </c>
      <c r="D1419" s="10" t="n">
        <v>1.28E-007</v>
      </c>
      <c r="E1419" s="10" t="n">
        <v>2.01E-006</v>
      </c>
      <c r="F1419" s="9" t="s">
        <v>3781</v>
      </c>
      <c r="G1419" s="8" t="s">
        <v>3782</v>
      </c>
      <c r="H1419" s="2" t="s">
        <v>2388</v>
      </c>
    </row>
    <row r="1420" customFormat="false" ht="15.6" hidden="false" customHeight="false" outlineLevel="0" collapsed="false">
      <c r="A1420" s="2" t="n">
        <v>1052</v>
      </c>
      <c r="B1420" s="8" t="s">
        <v>3783</v>
      </c>
      <c r="C1420" s="9" t="n">
        <v>-1.596253829</v>
      </c>
      <c r="D1420" s="10" t="n">
        <v>3.97E-007</v>
      </c>
      <c r="E1420" s="10" t="n">
        <v>5.48E-006</v>
      </c>
      <c r="F1420" s="9" t="s">
        <v>3784</v>
      </c>
      <c r="G1420" s="8" t="s">
        <v>3556</v>
      </c>
      <c r="H1420" s="2" t="s">
        <v>2388</v>
      </c>
    </row>
    <row r="1421" customFormat="false" ht="15.6" hidden="false" customHeight="false" outlineLevel="0" collapsed="false">
      <c r="A1421" s="2" t="n">
        <v>1051</v>
      </c>
      <c r="B1421" s="8" t="s">
        <v>3785</v>
      </c>
      <c r="C1421" s="9" t="n">
        <v>-1.602725039</v>
      </c>
      <c r="D1421" s="9" t="n">
        <v>0.000383878</v>
      </c>
      <c r="E1421" s="9" t="n">
        <v>0.002381452</v>
      </c>
      <c r="F1421" s="9" t="s">
        <v>3786</v>
      </c>
      <c r="G1421" s="8" t="s">
        <v>3787</v>
      </c>
      <c r="H1421" s="2" t="s">
        <v>2388</v>
      </c>
    </row>
    <row r="1422" customFormat="false" ht="15.6" hidden="false" customHeight="false" outlineLevel="0" collapsed="false">
      <c r="A1422" s="2" t="n">
        <v>1050</v>
      </c>
      <c r="B1422" s="8" t="s">
        <v>3788</v>
      </c>
      <c r="C1422" s="9" t="n">
        <v>-1.604211815</v>
      </c>
      <c r="D1422" s="9" t="n">
        <v>0.000297442</v>
      </c>
      <c r="E1422" s="9" t="n">
        <v>0.001899037</v>
      </c>
      <c r="F1422" s="9" t="s">
        <v>3789</v>
      </c>
      <c r="G1422" s="8" t="s">
        <v>3790</v>
      </c>
      <c r="H1422" s="2" t="s">
        <v>2388</v>
      </c>
    </row>
    <row r="1423" customFormat="false" ht="15.6" hidden="false" customHeight="false" outlineLevel="0" collapsed="false">
      <c r="A1423" s="2" t="n">
        <v>1049</v>
      </c>
      <c r="B1423" s="8" t="s">
        <v>3791</v>
      </c>
      <c r="C1423" s="9" t="n">
        <v>-1.618669207</v>
      </c>
      <c r="D1423" s="10" t="n">
        <v>1.52E-014</v>
      </c>
      <c r="E1423" s="10" t="n">
        <v>6.43E-013</v>
      </c>
      <c r="F1423" s="9" t="s">
        <v>3792</v>
      </c>
      <c r="G1423" s="8" t="s">
        <v>3793</v>
      </c>
      <c r="H1423" s="2" t="s">
        <v>2388</v>
      </c>
    </row>
    <row r="1424" customFormat="false" ht="15.6" hidden="false" customHeight="false" outlineLevel="0" collapsed="false">
      <c r="A1424" s="2" t="n">
        <v>1048</v>
      </c>
      <c r="B1424" s="8" t="s">
        <v>3794</v>
      </c>
      <c r="C1424" s="9" t="n">
        <v>-1.625279956</v>
      </c>
      <c r="D1424" s="9" t="n">
        <v>0.000675835</v>
      </c>
      <c r="E1424" s="9" t="n">
        <v>0.003801275</v>
      </c>
      <c r="F1424" s="9" t="s">
        <v>3795</v>
      </c>
      <c r="G1424" s="8" t="s">
        <v>2739</v>
      </c>
      <c r="H1424" s="2" t="s">
        <v>2388</v>
      </c>
    </row>
    <row r="1425" customFormat="false" ht="15.6" hidden="false" customHeight="false" outlineLevel="0" collapsed="false">
      <c r="A1425" s="2" t="n">
        <v>1047</v>
      </c>
      <c r="B1425" s="8" t="s">
        <v>3796</v>
      </c>
      <c r="C1425" s="9" t="n">
        <v>-1.626653184</v>
      </c>
      <c r="D1425" s="9" t="n">
        <v>0.000127295</v>
      </c>
      <c r="E1425" s="9" t="n">
        <v>0.000926632</v>
      </c>
      <c r="F1425" s="9" t="s">
        <v>3797</v>
      </c>
      <c r="G1425" s="8" t="s">
        <v>383</v>
      </c>
      <c r="H1425" s="2" t="s">
        <v>2388</v>
      </c>
    </row>
    <row r="1426" customFormat="false" ht="15.6" hidden="false" customHeight="false" outlineLevel="0" collapsed="false">
      <c r="A1426" s="2" t="n">
        <v>1046</v>
      </c>
      <c r="B1426" s="8" t="s">
        <v>3798</v>
      </c>
      <c r="C1426" s="9" t="n">
        <v>-1.630536288</v>
      </c>
      <c r="D1426" s="10" t="n">
        <v>1.4E-008</v>
      </c>
      <c r="E1426" s="10" t="n">
        <v>2.59E-007</v>
      </c>
      <c r="F1426" s="9" t="s">
        <v>3799</v>
      </c>
      <c r="G1426" s="8" t="s">
        <v>3765</v>
      </c>
      <c r="H1426" s="2" t="s">
        <v>2388</v>
      </c>
    </row>
    <row r="1427" customFormat="false" ht="15.6" hidden="false" customHeight="false" outlineLevel="0" collapsed="false">
      <c r="A1427" s="2" t="n">
        <v>1045</v>
      </c>
      <c r="B1427" s="8" t="s">
        <v>3800</v>
      </c>
      <c r="C1427" s="9" t="n">
        <v>-1.63326259</v>
      </c>
      <c r="D1427" s="10" t="n">
        <v>6.66E-007</v>
      </c>
      <c r="E1427" s="10" t="n">
        <v>8.77E-006</v>
      </c>
      <c r="F1427" s="9" t="s">
        <v>3801</v>
      </c>
      <c r="G1427" s="8" t="s">
        <v>3802</v>
      </c>
      <c r="H1427" s="2" t="s">
        <v>2388</v>
      </c>
    </row>
    <row r="1428" customFormat="false" ht="15.6" hidden="false" customHeight="false" outlineLevel="0" collapsed="false">
      <c r="A1428" s="2" t="n">
        <v>1044</v>
      </c>
      <c r="B1428" s="8" t="s">
        <v>3803</v>
      </c>
      <c r="C1428" s="9" t="n">
        <v>-1.635498158</v>
      </c>
      <c r="D1428" s="10" t="n">
        <v>8.12E-016</v>
      </c>
      <c r="E1428" s="10" t="n">
        <v>4.22E-014</v>
      </c>
      <c r="F1428" s="9" t="s">
        <v>3804</v>
      </c>
      <c r="G1428" s="8" t="s">
        <v>3805</v>
      </c>
      <c r="H1428" s="2" t="s">
        <v>2388</v>
      </c>
    </row>
    <row r="1429" customFormat="false" ht="15.6" hidden="false" customHeight="false" outlineLevel="0" collapsed="false">
      <c r="A1429" s="2" t="n">
        <v>1043</v>
      </c>
      <c r="B1429" s="8" t="s">
        <v>3806</v>
      </c>
      <c r="C1429" s="9" t="n">
        <v>-1.641102101</v>
      </c>
      <c r="D1429" s="10" t="n">
        <v>8.76E-016</v>
      </c>
      <c r="E1429" s="10" t="n">
        <v>4.44E-014</v>
      </c>
      <c r="F1429" s="9" t="s">
        <v>3807</v>
      </c>
      <c r="G1429" s="8" t="s">
        <v>894</v>
      </c>
      <c r="H1429" s="2" t="s">
        <v>2388</v>
      </c>
    </row>
    <row r="1430" customFormat="false" ht="15.6" hidden="false" customHeight="false" outlineLevel="0" collapsed="false">
      <c r="A1430" s="2" t="n">
        <v>1042</v>
      </c>
      <c r="B1430" s="8" t="s">
        <v>3808</v>
      </c>
      <c r="C1430" s="9" t="n">
        <v>-1.641269942</v>
      </c>
      <c r="D1430" s="10" t="n">
        <v>8.87E-012</v>
      </c>
      <c r="E1430" s="10" t="n">
        <v>2.82E-010</v>
      </c>
      <c r="F1430" s="9" t="s">
        <v>3809</v>
      </c>
      <c r="G1430" s="8" t="s">
        <v>3810</v>
      </c>
      <c r="H1430" s="2" t="s">
        <v>2388</v>
      </c>
    </row>
    <row r="1431" customFormat="false" ht="15.6" hidden="false" customHeight="false" outlineLevel="0" collapsed="false">
      <c r="A1431" s="2" t="n">
        <v>1041</v>
      </c>
      <c r="B1431" s="8" t="s">
        <v>3811</v>
      </c>
      <c r="C1431" s="9" t="n">
        <v>-1.654838933</v>
      </c>
      <c r="D1431" s="9" t="n">
        <v>0.002974629</v>
      </c>
      <c r="E1431" s="9" t="n">
        <v>0.013562435</v>
      </c>
      <c r="F1431" s="9" t="s">
        <v>3812</v>
      </c>
      <c r="G1431" s="8" t="s">
        <v>347</v>
      </c>
      <c r="H1431" s="2" t="s">
        <v>2388</v>
      </c>
    </row>
    <row r="1432" customFormat="false" ht="15.6" hidden="false" customHeight="false" outlineLevel="0" collapsed="false">
      <c r="A1432" s="2" t="n">
        <v>1040</v>
      </c>
      <c r="B1432" s="8" t="s">
        <v>3813</v>
      </c>
      <c r="C1432" s="9" t="n">
        <v>-1.662697013</v>
      </c>
      <c r="D1432" s="9" t="n">
        <v>0.008914271</v>
      </c>
      <c r="E1432" s="9" t="n">
        <v>0.033110784</v>
      </c>
      <c r="F1432" s="9" t="s">
        <v>3814</v>
      </c>
      <c r="G1432" s="8" t="s">
        <v>2720</v>
      </c>
      <c r="H1432" s="2" t="s">
        <v>2388</v>
      </c>
    </row>
    <row r="1433" customFormat="false" ht="15.6" hidden="false" customHeight="false" outlineLevel="0" collapsed="false">
      <c r="A1433" s="2" t="n">
        <v>1039</v>
      </c>
      <c r="B1433" s="8" t="s">
        <v>3815</v>
      </c>
      <c r="C1433" s="9" t="n">
        <v>-1.6635617</v>
      </c>
      <c r="D1433" s="9" t="n">
        <v>0.012566734</v>
      </c>
      <c r="E1433" s="9" t="n">
        <v>0.043408282</v>
      </c>
      <c r="F1433" s="9" t="s">
        <v>3816</v>
      </c>
      <c r="G1433" s="8" t="s">
        <v>3817</v>
      </c>
      <c r="H1433" s="2" t="s">
        <v>2388</v>
      </c>
    </row>
    <row r="1434" customFormat="false" ht="15.6" hidden="false" customHeight="false" outlineLevel="0" collapsed="false">
      <c r="A1434" s="2" t="n">
        <v>1038</v>
      </c>
      <c r="B1434" s="8" t="s">
        <v>3818</v>
      </c>
      <c r="C1434" s="9" t="n">
        <v>-1.663719566</v>
      </c>
      <c r="D1434" s="10" t="n">
        <v>3.1E-017</v>
      </c>
      <c r="E1434" s="10" t="n">
        <v>1.9E-015</v>
      </c>
      <c r="F1434" s="9" t="s">
        <v>3819</v>
      </c>
      <c r="G1434" s="8" t="s">
        <v>834</v>
      </c>
      <c r="H1434" s="2" t="s">
        <v>2388</v>
      </c>
    </row>
    <row r="1435" customFormat="false" ht="15.6" hidden="false" customHeight="false" outlineLevel="0" collapsed="false">
      <c r="A1435" s="2" t="n">
        <v>1037</v>
      </c>
      <c r="B1435" s="8" t="s">
        <v>3820</v>
      </c>
      <c r="C1435" s="9" t="n">
        <v>-1.664072661</v>
      </c>
      <c r="D1435" s="10" t="n">
        <v>1.49E-008</v>
      </c>
      <c r="E1435" s="10" t="n">
        <v>2.73E-007</v>
      </c>
      <c r="F1435" s="9" t="s">
        <v>3821</v>
      </c>
      <c r="G1435" s="8" t="s">
        <v>249</v>
      </c>
      <c r="H1435" s="2" t="s">
        <v>2388</v>
      </c>
    </row>
    <row r="1436" customFormat="false" ht="15.6" hidden="false" customHeight="false" outlineLevel="0" collapsed="false">
      <c r="A1436" s="2" t="n">
        <v>1036</v>
      </c>
      <c r="B1436" s="8" t="s">
        <v>3822</v>
      </c>
      <c r="C1436" s="9" t="n">
        <v>-1.671247998</v>
      </c>
      <c r="D1436" s="10" t="n">
        <v>1.66E-016</v>
      </c>
      <c r="E1436" s="10" t="n">
        <v>9.03E-015</v>
      </c>
      <c r="F1436" s="9" t="s">
        <v>3823</v>
      </c>
      <c r="G1436" s="8" t="s">
        <v>3515</v>
      </c>
      <c r="H1436" s="2" t="s">
        <v>2388</v>
      </c>
    </row>
    <row r="1437" customFormat="false" ht="15.6" hidden="false" customHeight="false" outlineLevel="0" collapsed="false">
      <c r="A1437" s="2" t="n">
        <v>1035</v>
      </c>
      <c r="B1437" s="8" t="s">
        <v>3824</v>
      </c>
      <c r="C1437" s="9" t="n">
        <v>-1.672768882</v>
      </c>
      <c r="D1437" s="9" t="n">
        <v>0.005060563</v>
      </c>
      <c r="E1437" s="9" t="n">
        <v>0.021036778</v>
      </c>
      <c r="F1437" s="9" t="s">
        <v>3825</v>
      </c>
      <c r="G1437" s="8" t="s">
        <v>249</v>
      </c>
      <c r="H1437" s="2" t="s">
        <v>2388</v>
      </c>
    </row>
    <row r="1438" customFormat="false" ht="15.6" hidden="false" customHeight="false" outlineLevel="0" collapsed="false">
      <c r="A1438" s="2" t="n">
        <v>1034</v>
      </c>
      <c r="B1438" s="8" t="s">
        <v>3826</v>
      </c>
      <c r="C1438" s="9" t="n">
        <v>-1.678673347</v>
      </c>
      <c r="D1438" s="10" t="n">
        <v>1.61E-019</v>
      </c>
      <c r="E1438" s="10" t="n">
        <v>1.22E-017</v>
      </c>
      <c r="F1438" s="9" t="s">
        <v>3827</v>
      </c>
      <c r="G1438" s="8" t="s">
        <v>2841</v>
      </c>
      <c r="H1438" s="2" t="s">
        <v>2388</v>
      </c>
    </row>
    <row r="1439" customFormat="false" ht="15.6" hidden="false" customHeight="false" outlineLevel="0" collapsed="false">
      <c r="A1439" s="2" t="n">
        <v>1033</v>
      </c>
      <c r="B1439" s="8" t="s">
        <v>3828</v>
      </c>
      <c r="C1439" s="9" t="n">
        <v>-1.680144393</v>
      </c>
      <c r="D1439" s="10" t="n">
        <v>4.61E-011</v>
      </c>
      <c r="E1439" s="10" t="n">
        <v>1.3E-009</v>
      </c>
      <c r="F1439" s="9" t="s">
        <v>3829</v>
      </c>
      <c r="G1439" s="8" t="s">
        <v>3830</v>
      </c>
      <c r="H1439" s="2" t="s">
        <v>2388</v>
      </c>
    </row>
    <row r="1440" customFormat="false" ht="15.6" hidden="false" customHeight="false" outlineLevel="0" collapsed="false">
      <c r="A1440" s="2" t="n">
        <v>1032</v>
      </c>
      <c r="B1440" s="8" t="s">
        <v>3831</v>
      </c>
      <c r="C1440" s="9" t="n">
        <v>-1.696692183</v>
      </c>
      <c r="D1440" s="10" t="n">
        <v>1.09E-006</v>
      </c>
      <c r="E1440" s="10" t="n">
        <v>1.38E-005</v>
      </c>
      <c r="F1440" s="9" t="s">
        <v>29</v>
      </c>
      <c r="G1440" s="8" t="s">
        <v>38</v>
      </c>
      <c r="H1440" s="2" t="s">
        <v>2388</v>
      </c>
    </row>
    <row r="1441" customFormat="false" ht="15.6" hidden="false" customHeight="false" outlineLevel="0" collapsed="false">
      <c r="A1441" s="2" t="n">
        <v>1031</v>
      </c>
      <c r="B1441" s="8" t="s">
        <v>3832</v>
      </c>
      <c r="C1441" s="9" t="n">
        <v>-1.698022968</v>
      </c>
      <c r="D1441" s="9" t="n">
        <v>0.005912457</v>
      </c>
      <c r="E1441" s="9" t="n">
        <v>0.023999362</v>
      </c>
      <c r="F1441" s="9" t="s">
        <v>3833</v>
      </c>
      <c r="G1441" s="8" t="s">
        <v>3834</v>
      </c>
      <c r="H1441" s="2" t="s">
        <v>2388</v>
      </c>
    </row>
    <row r="1442" customFormat="false" ht="15.6" hidden="false" customHeight="false" outlineLevel="0" collapsed="false">
      <c r="A1442" s="2" t="n">
        <v>1030</v>
      </c>
      <c r="B1442" s="8" t="s">
        <v>3835</v>
      </c>
      <c r="C1442" s="9" t="n">
        <v>-1.701379891</v>
      </c>
      <c r="D1442" s="9" t="n">
        <v>0.000338782</v>
      </c>
      <c r="E1442" s="9" t="n">
        <v>0.002132722</v>
      </c>
      <c r="F1442" s="9" t="s">
        <v>3836</v>
      </c>
      <c r="G1442" s="8" t="s">
        <v>1363</v>
      </c>
      <c r="H1442" s="2" t="s">
        <v>2388</v>
      </c>
    </row>
    <row r="1443" customFormat="false" ht="15.6" hidden="false" customHeight="false" outlineLevel="0" collapsed="false">
      <c r="A1443" s="2" t="n">
        <v>1029</v>
      </c>
      <c r="B1443" s="8" t="s">
        <v>3837</v>
      </c>
      <c r="C1443" s="9" t="n">
        <v>-1.704729512</v>
      </c>
      <c r="D1443" s="9" t="n">
        <v>0.000457509</v>
      </c>
      <c r="E1443" s="9" t="n">
        <v>0.002749805</v>
      </c>
      <c r="F1443" s="9" t="s">
        <v>29</v>
      </c>
      <c r="G1443" s="8" t="s">
        <v>38</v>
      </c>
      <c r="H1443" s="2" t="s">
        <v>2388</v>
      </c>
    </row>
    <row r="1444" customFormat="false" ht="15.6" hidden="false" customHeight="false" outlineLevel="0" collapsed="false">
      <c r="A1444" s="2" t="n">
        <v>1028</v>
      </c>
      <c r="B1444" s="8" t="s">
        <v>3838</v>
      </c>
      <c r="C1444" s="9" t="n">
        <v>-1.704848217</v>
      </c>
      <c r="D1444" s="10" t="n">
        <v>4.5E-007</v>
      </c>
      <c r="E1444" s="10" t="n">
        <v>6.11E-006</v>
      </c>
      <c r="F1444" s="9" t="s">
        <v>3839</v>
      </c>
      <c r="G1444" s="8" t="s">
        <v>249</v>
      </c>
      <c r="H1444" s="2" t="s">
        <v>2388</v>
      </c>
    </row>
    <row r="1445" customFormat="false" ht="15.6" hidden="false" customHeight="false" outlineLevel="0" collapsed="false">
      <c r="A1445" s="2" t="n">
        <v>1027</v>
      </c>
      <c r="B1445" s="8" t="s">
        <v>3840</v>
      </c>
      <c r="C1445" s="9" t="n">
        <v>-1.706596578</v>
      </c>
      <c r="D1445" s="9" t="n">
        <v>0.000807696</v>
      </c>
      <c r="E1445" s="9" t="n">
        <v>0.004418603</v>
      </c>
      <c r="F1445" s="9" t="s">
        <v>3841</v>
      </c>
      <c r="G1445" s="8" t="s">
        <v>56</v>
      </c>
      <c r="H1445" s="2" t="s">
        <v>2388</v>
      </c>
    </row>
    <row r="1446" customFormat="false" ht="15.6" hidden="false" customHeight="false" outlineLevel="0" collapsed="false">
      <c r="A1446" s="2" t="n">
        <v>1026</v>
      </c>
      <c r="B1446" s="8" t="s">
        <v>3842</v>
      </c>
      <c r="C1446" s="9" t="n">
        <v>-1.707237591</v>
      </c>
      <c r="D1446" s="10" t="n">
        <v>1.64E-006</v>
      </c>
      <c r="E1446" s="10" t="n">
        <v>1.99E-005</v>
      </c>
      <c r="F1446" s="9" t="s">
        <v>3843</v>
      </c>
      <c r="G1446" s="8" t="s">
        <v>3844</v>
      </c>
      <c r="H1446" s="2" t="s">
        <v>2388</v>
      </c>
    </row>
    <row r="1447" customFormat="false" ht="15.6" hidden="false" customHeight="false" outlineLevel="0" collapsed="false">
      <c r="A1447" s="2" t="n">
        <v>1025</v>
      </c>
      <c r="B1447" s="8" t="s">
        <v>3845</v>
      </c>
      <c r="C1447" s="9" t="n">
        <v>-1.708529662</v>
      </c>
      <c r="D1447" s="9" t="n">
        <v>0.000771919</v>
      </c>
      <c r="E1447" s="9" t="n">
        <v>0.004260277</v>
      </c>
      <c r="F1447" s="9" t="s">
        <v>3846</v>
      </c>
      <c r="G1447" s="8" t="s">
        <v>1918</v>
      </c>
      <c r="H1447" s="2" t="s">
        <v>2388</v>
      </c>
    </row>
    <row r="1448" customFormat="false" ht="15.6" hidden="false" customHeight="false" outlineLevel="0" collapsed="false">
      <c r="A1448" s="2" t="n">
        <v>1024</v>
      </c>
      <c r="B1448" s="8" t="s">
        <v>3847</v>
      </c>
      <c r="C1448" s="9" t="n">
        <v>-1.717743285</v>
      </c>
      <c r="D1448" s="9" t="n">
        <v>0.003735029</v>
      </c>
      <c r="E1448" s="9" t="n">
        <v>0.016357406</v>
      </c>
      <c r="F1448" s="9" t="s">
        <v>3848</v>
      </c>
      <c r="G1448" s="8" t="s">
        <v>3849</v>
      </c>
      <c r="H1448" s="2" t="s">
        <v>2388</v>
      </c>
    </row>
    <row r="1449" customFormat="false" ht="15.6" hidden="false" customHeight="false" outlineLevel="0" collapsed="false">
      <c r="A1449" s="2" t="n">
        <v>1023</v>
      </c>
      <c r="B1449" s="8" t="s">
        <v>3850</v>
      </c>
      <c r="C1449" s="9" t="n">
        <v>-1.726386295</v>
      </c>
      <c r="D1449" s="9" t="n">
        <v>0.009169381</v>
      </c>
      <c r="E1449" s="9" t="n">
        <v>0.033822643</v>
      </c>
      <c r="F1449" s="9" t="s">
        <v>3851</v>
      </c>
      <c r="G1449" s="8" t="s">
        <v>347</v>
      </c>
      <c r="H1449" s="2" t="s">
        <v>2388</v>
      </c>
    </row>
    <row r="1450" customFormat="false" ht="15.6" hidden="false" customHeight="false" outlineLevel="0" collapsed="false">
      <c r="A1450" s="2" t="n">
        <v>1022</v>
      </c>
      <c r="B1450" s="8" t="s">
        <v>3852</v>
      </c>
      <c r="C1450" s="9" t="n">
        <v>-1.735953862</v>
      </c>
      <c r="D1450" s="10" t="n">
        <v>2.16E-018</v>
      </c>
      <c r="E1450" s="10" t="n">
        <v>1.47E-016</v>
      </c>
      <c r="F1450" s="9" t="s">
        <v>3853</v>
      </c>
      <c r="G1450" s="8" t="s">
        <v>894</v>
      </c>
      <c r="H1450" s="2" t="s">
        <v>2388</v>
      </c>
    </row>
    <row r="1451" customFormat="false" ht="15.6" hidden="false" customHeight="false" outlineLevel="0" collapsed="false">
      <c r="A1451" s="2" t="n">
        <v>1021</v>
      </c>
      <c r="B1451" s="8" t="s">
        <v>3854</v>
      </c>
      <c r="C1451" s="9" t="n">
        <v>-1.745931494</v>
      </c>
      <c r="D1451" s="10" t="n">
        <v>6.96E-010</v>
      </c>
      <c r="E1451" s="10" t="n">
        <v>1.56E-008</v>
      </c>
      <c r="F1451" s="9" t="s">
        <v>3855</v>
      </c>
      <c r="G1451" s="8" t="s">
        <v>3856</v>
      </c>
      <c r="H1451" s="2" t="s">
        <v>2388</v>
      </c>
    </row>
    <row r="1452" customFormat="false" ht="15.6" hidden="false" customHeight="false" outlineLevel="0" collapsed="false">
      <c r="A1452" s="2" t="n">
        <v>1020</v>
      </c>
      <c r="B1452" s="8" t="s">
        <v>3857</v>
      </c>
      <c r="C1452" s="9" t="n">
        <v>-1.757474651</v>
      </c>
      <c r="D1452" s="10" t="n">
        <v>1.65E-008</v>
      </c>
      <c r="E1452" s="10" t="n">
        <v>2.99E-007</v>
      </c>
      <c r="F1452" s="9" t="s">
        <v>3858</v>
      </c>
      <c r="G1452" s="8" t="s">
        <v>202</v>
      </c>
      <c r="H1452" s="2" t="s">
        <v>2388</v>
      </c>
    </row>
    <row r="1453" customFormat="false" ht="15.6" hidden="false" customHeight="false" outlineLevel="0" collapsed="false">
      <c r="A1453" s="2" t="n">
        <v>1019</v>
      </c>
      <c r="B1453" s="8" t="s">
        <v>3859</v>
      </c>
      <c r="C1453" s="9" t="n">
        <v>-1.759808403</v>
      </c>
      <c r="D1453" s="10" t="n">
        <v>2.59E-017</v>
      </c>
      <c r="E1453" s="10" t="n">
        <v>1.6E-015</v>
      </c>
      <c r="F1453" s="9" t="s">
        <v>3860</v>
      </c>
      <c r="G1453" s="8" t="s">
        <v>3861</v>
      </c>
      <c r="H1453" s="2" t="s">
        <v>2388</v>
      </c>
    </row>
    <row r="1454" customFormat="false" ht="15.6" hidden="false" customHeight="false" outlineLevel="0" collapsed="false">
      <c r="A1454" s="2" t="n">
        <v>1018</v>
      </c>
      <c r="B1454" s="8" t="s">
        <v>3862</v>
      </c>
      <c r="C1454" s="9" t="n">
        <v>-1.76157365</v>
      </c>
      <c r="D1454" s="10" t="n">
        <v>9.27E-012</v>
      </c>
      <c r="E1454" s="10" t="n">
        <v>2.92E-010</v>
      </c>
      <c r="F1454" s="9" t="s">
        <v>3863</v>
      </c>
      <c r="G1454" s="8" t="s">
        <v>3864</v>
      </c>
      <c r="H1454" s="2" t="s">
        <v>2388</v>
      </c>
    </row>
    <row r="1455" customFormat="false" ht="15.6" hidden="false" customHeight="false" outlineLevel="0" collapsed="false">
      <c r="A1455" s="2" t="n">
        <v>1017</v>
      </c>
      <c r="B1455" s="8" t="s">
        <v>3865</v>
      </c>
      <c r="C1455" s="9" t="n">
        <v>-1.762140814</v>
      </c>
      <c r="D1455" s="10" t="n">
        <v>2.35E-023</v>
      </c>
      <c r="E1455" s="10" t="n">
        <v>2.48E-021</v>
      </c>
      <c r="F1455" s="9" t="s">
        <v>3866</v>
      </c>
      <c r="G1455" s="8" t="s">
        <v>1499</v>
      </c>
      <c r="H1455" s="2" t="s">
        <v>2388</v>
      </c>
    </row>
    <row r="1456" customFormat="false" ht="15.6" hidden="false" customHeight="false" outlineLevel="0" collapsed="false">
      <c r="A1456" s="2" t="n">
        <v>1016</v>
      </c>
      <c r="B1456" s="8" t="s">
        <v>3867</v>
      </c>
      <c r="C1456" s="9" t="n">
        <v>-1.766071241</v>
      </c>
      <c r="D1456" s="10" t="n">
        <v>2.66E-011</v>
      </c>
      <c r="E1456" s="10" t="n">
        <v>7.84E-010</v>
      </c>
      <c r="F1456" s="9" t="s">
        <v>3868</v>
      </c>
      <c r="G1456" s="8" t="s">
        <v>3869</v>
      </c>
      <c r="H1456" s="2" t="s">
        <v>2388</v>
      </c>
    </row>
    <row r="1457" customFormat="false" ht="15.6" hidden="false" customHeight="false" outlineLevel="0" collapsed="false">
      <c r="A1457" s="2" t="n">
        <v>1015</v>
      </c>
      <c r="B1457" s="8" t="s">
        <v>3870</v>
      </c>
      <c r="C1457" s="9" t="n">
        <v>-1.774859386</v>
      </c>
      <c r="D1457" s="10" t="n">
        <v>1.78E-009</v>
      </c>
      <c r="E1457" s="10" t="n">
        <v>3.73E-008</v>
      </c>
      <c r="F1457" s="9" t="s">
        <v>3871</v>
      </c>
      <c r="G1457" s="8" t="s">
        <v>3872</v>
      </c>
      <c r="H1457" s="2" t="s">
        <v>2388</v>
      </c>
    </row>
    <row r="1458" customFormat="false" ht="15.6" hidden="false" customHeight="false" outlineLevel="0" collapsed="false">
      <c r="A1458" s="2" t="n">
        <v>1014</v>
      </c>
      <c r="B1458" s="8" t="s">
        <v>3873</v>
      </c>
      <c r="C1458" s="9" t="n">
        <v>-1.775921873</v>
      </c>
      <c r="D1458" s="9" t="n">
        <v>0.014421166</v>
      </c>
      <c r="E1458" s="9" t="n">
        <v>0.048600103</v>
      </c>
      <c r="F1458" s="9" t="s">
        <v>3874</v>
      </c>
      <c r="G1458" s="8" t="s">
        <v>3875</v>
      </c>
      <c r="H1458" s="2" t="s">
        <v>2388</v>
      </c>
    </row>
    <row r="1459" customFormat="false" ht="15.6" hidden="false" customHeight="false" outlineLevel="0" collapsed="false">
      <c r="A1459" s="2" t="n">
        <v>1013</v>
      </c>
      <c r="B1459" s="8" t="s">
        <v>3876</v>
      </c>
      <c r="C1459" s="9" t="n">
        <v>-1.79574463</v>
      </c>
      <c r="D1459" s="10" t="n">
        <v>8.58E-010</v>
      </c>
      <c r="E1459" s="10" t="n">
        <v>1.89E-008</v>
      </c>
      <c r="F1459" s="9" t="s">
        <v>3877</v>
      </c>
      <c r="G1459" s="8" t="s">
        <v>3878</v>
      </c>
      <c r="H1459" s="2" t="s">
        <v>2388</v>
      </c>
    </row>
    <row r="1460" customFormat="false" ht="15.6" hidden="false" customHeight="false" outlineLevel="0" collapsed="false">
      <c r="A1460" s="2" t="n">
        <v>1012</v>
      </c>
      <c r="B1460" s="8" t="s">
        <v>3879</v>
      </c>
      <c r="C1460" s="9" t="n">
        <v>-1.79747113</v>
      </c>
      <c r="D1460" s="10" t="n">
        <v>3.19E-026</v>
      </c>
      <c r="E1460" s="10" t="n">
        <v>4.46E-024</v>
      </c>
      <c r="F1460" s="9" t="s">
        <v>3880</v>
      </c>
      <c r="G1460" s="8" t="s">
        <v>3881</v>
      </c>
      <c r="H1460" s="2" t="s">
        <v>2388</v>
      </c>
    </row>
    <row r="1461" customFormat="false" ht="15.6" hidden="false" customHeight="false" outlineLevel="0" collapsed="false">
      <c r="A1461" s="2" t="n">
        <v>1011</v>
      </c>
      <c r="B1461" s="8" t="s">
        <v>3882</v>
      </c>
      <c r="C1461" s="9" t="n">
        <v>-1.81457267</v>
      </c>
      <c r="D1461" s="9" t="n">
        <v>0.000807374</v>
      </c>
      <c r="E1461" s="9" t="n">
        <v>0.004418603</v>
      </c>
      <c r="F1461" s="9" t="s">
        <v>3883</v>
      </c>
      <c r="G1461" s="8" t="s">
        <v>3884</v>
      </c>
      <c r="H1461" s="2" t="s">
        <v>2388</v>
      </c>
    </row>
    <row r="1462" customFormat="false" ht="15.6" hidden="false" customHeight="false" outlineLevel="0" collapsed="false">
      <c r="A1462" s="2" t="n">
        <v>1010</v>
      </c>
      <c r="B1462" s="8" t="s">
        <v>3885</v>
      </c>
      <c r="C1462" s="9" t="n">
        <v>-1.819634699</v>
      </c>
      <c r="D1462" s="10" t="n">
        <v>1.56E-005</v>
      </c>
      <c r="E1462" s="9" t="n">
        <v>0.000148207</v>
      </c>
      <c r="F1462" s="9" t="s">
        <v>3886</v>
      </c>
      <c r="G1462" s="8" t="s">
        <v>56</v>
      </c>
      <c r="H1462" s="2" t="s">
        <v>2388</v>
      </c>
    </row>
    <row r="1463" customFormat="false" ht="15.6" hidden="false" customHeight="false" outlineLevel="0" collapsed="false">
      <c r="A1463" s="2" t="n">
        <v>1009</v>
      </c>
      <c r="B1463" s="8" t="s">
        <v>3887</v>
      </c>
      <c r="C1463" s="9" t="n">
        <v>-1.833156415</v>
      </c>
      <c r="D1463" s="9" t="n">
        <v>0.011270329</v>
      </c>
      <c r="E1463" s="9" t="n">
        <v>0.039804796</v>
      </c>
      <c r="F1463" s="9" t="s">
        <v>3888</v>
      </c>
      <c r="G1463" s="8" t="s">
        <v>219</v>
      </c>
      <c r="H1463" s="2" t="s">
        <v>2388</v>
      </c>
    </row>
    <row r="1464" customFormat="false" ht="15.6" hidden="false" customHeight="false" outlineLevel="0" collapsed="false">
      <c r="A1464" s="2" t="n">
        <v>1008</v>
      </c>
      <c r="B1464" s="8" t="s">
        <v>3889</v>
      </c>
      <c r="C1464" s="9" t="n">
        <v>-1.836553623</v>
      </c>
      <c r="D1464" s="10" t="n">
        <v>1.07E-007</v>
      </c>
      <c r="E1464" s="10" t="n">
        <v>1.71E-006</v>
      </c>
      <c r="F1464" s="9" t="s">
        <v>3890</v>
      </c>
      <c r="G1464" s="8" t="s">
        <v>3891</v>
      </c>
      <c r="H1464" s="2" t="s">
        <v>2388</v>
      </c>
    </row>
    <row r="1465" customFormat="false" ht="15.6" hidden="false" customHeight="false" outlineLevel="0" collapsed="false">
      <c r="A1465" s="2" t="n">
        <v>1007</v>
      </c>
      <c r="B1465" s="8" t="s">
        <v>3892</v>
      </c>
      <c r="C1465" s="9" t="n">
        <v>-1.846365331</v>
      </c>
      <c r="D1465" s="10" t="n">
        <v>4.79E-006</v>
      </c>
      <c r="E1465" s="10" t="n">
        <v>5.17E-005</v>
      </c>
      <c r="F1465" s="9" t="s">
        <v>3893</v>
      </c>
      <c r="G1465" s="8" t="s">
        <v>249</v>
      </c>
      <c r="H1465" s="2" t="s">
        <v>2388</v>
      </c>
    </row>
    <row r="1466" customFormat="false" ht="15.6" hidden="false" customHeight="false" outlineLevel="0" collapsed="false">
      <c r="A1466" s="2" t="n">
        <v>1006</v>
      </c>
      <c r="B1466" s="8" t="s">
        <v>3894</v>
      </c>
      <c r="C1466" s="9" t="n">
        <v>-1.847391858</v>
      </c>
      <c r="D1466" s="10" t="n">
        <v>1.31E-016</v>
      </c>
      <c r="E1466" s="10" t="n">
        <v>7.33E-015</v>
      </c>
      <c r="F1466" s="9" t="s">
        <v>3895</v>
      </c>
      <c r="G1466" s="8" t="s">
        <v>3896</v>
      </c>
      <c r="H1466" s="2" t="s">
        <v>2388</v>
      </c>
    </row>
    <row r="1467" customFormat="false" ht="15.6" hidden="false" customHeight="false" outlineLevel="0" collapsed="false">
      <c r="A1467" s="2" t="n">
        <v>1005</v>
      </c>
      <c r="B1467" s="8" t="s">
        <v>3897</v>
      </c>
      <c r="C1467" s="9" t="n">
        <v>-1.847473441</v>
      </c>
      <c r="D1467" s="10" t="n">
        <v>3.73E-006</v>
      </c>
      <c r="E1467" s="10" t="n">
        <v>4.13E-005</v>
      </c>
      <c r="F1467" s="9" t="s">
        <v>3898</v>
      </c>
      <c r="G1467" s="8" t="s">
        <v>3593</v>
      </c>
      <c r="H1467" s="2" t="s">
        <v>2388</v>
      </c>
    </row>
    <row r="1468" customFormat="false" ht="15.6" hidden="false" customHeight="false" outlineLevel="0" collapsed="false">
      <c r="A1468" s="2" t="n">
        <v>1004</v>
      </c>
      <c r="B1468" s="8" t="s">
        <v>3899</v>
      </c>
      <c r="C1468" s="9" t="n">
        <v>-1.862081956</v>
      </c>
      <c r="D1468" s="10" t="n">
        <v>2.13E-005</v>
      </c>
      <c r="E1468" s="9" t="n">
        <v>0.000193235</v>
      </c>
      <c r="F1468" s="9" t="s">
        <v>3900</v>
      </c>
      <c r="G1468" s="8" t="s">
        <v>3901</v>
      </c>
      <c r="H1468" s="2" t="s">
        <v>2388</v>
      </c>
    </row>
    <row r="1469" customFormat="false" ht="15.6" hidden="false" customHeight="false" outlineLevel="0" collapsed="false">
      <c r="A1469" s="2" t="n">
        <v>1003</v>
      </c>
      <c r="B1469" s="8" t="s">
        <v>3902</v>
      </c>
      <c r="C1469" s="9" t="n">
        <v>-1.862217483</v>
      </c>
      <c r="D1469" s="10" t="n">
        <v>4.13E-007</v>
      </c>
      <c r="E1469" s="10" t="n">
        <v>5.66E-006</v>
      </c>
      <c r="F1469" s="9" t="s">
        <v>3903</v>
      </c>
      <c r="G1469" s="8" t="s">
        <v>3904</v>
      </c>
      <c r="H1469" s="2" t="s">
        <v>2388</v>
      </c>
    </row>
    <row r="1470" customFormat="false" ht="15.6" hidden="false" customHeight="false" outlineLevel="0" collapsed="false">
      <c r="A1470" s="2" t="n">
        <v>1002</v>
      </c>
      <c r="B1470" s="8" t="s">
        <v>3905</v>
      </c>
      <c r="C1470" s="9" t="n">
        <v>-1.870701585</v>
      </c>
      <c r="D1470" s="9" t="n">
        <v>0.002682515</v>
      </c>
      <c r="E1470" s="9" t="n">
        <v>0.012390957</v>
      </c>
      <c r="F1470" s="9" t="s">
        <v>3906</v>
      </c>
      <c r="G1470" s="8" t="s">
        <v>3907</v>
      </c>
      <c r="H1470" s="2" t="s">
        <v>2388</v>
      </c>
    </row>
    <row r="1471" customFormat="false" ht="15.6" hidden="false" customHeight="false" outlineLevel="0" collapsed="false">
      <c r="A1471" s="2" t="n">
        <v>1001</v>
      </c>
      <c r="B1471" s="8" t="s">
        <v>3908</v>
      </c>
      <c r="C1471" s="9" t="n">
        <v>-1.872514671</v>
      </c>
      <c r="D1471" s="10" t="n">
        <v>6.6E-005</v>
      </c>
      <c r="E1471" s="9" t="n">
        <v>0.000526315</v>
      </c>
      <c r="F1471" s="9" t="s">
        <v>3909</v>
      </c>
      <c r="G1471" s="8" t="s">
        <v>56</v>
      </c>
      <c r="H1471" s="2" t="s">
        <v>2388</v>
      </c>
    </row>
    <row r="1472" customFormat="false" ht="15.6" hidden="false" customHeight="false" outlineLevel="0" collapsed="false">
      <c r="A1472" s="2" t="n">
        <v>1000</v>
      </c>
      <c r="B1472" s="8" t="s">
        <v>3910</v>
      </c>
      <c r="C1472" s="9" t="n">
        <v>-1.879048517</v>
      </c>
      <c r="D1472" s="10" t="n">
        <v>6.62E-016</v>
      </c>
      <c r="E1472" s="10" t="n">
        <v>3.46E-014</v>
      </c>
      <c r="F1472" s="9" t="s">
        <v>3911</v>
      </c>
      <c r="G1472" s="8" t="s">
        <v>3912</v>
      </c>
      <c r="H1472" s="2" t="s">
        <v>2388</v>
      </c>
    </row>
    <row r="1473" customFormat="false" ht="15.6" hidden="false" customHeight="false" outlineLevel="0" collapsed="false">
      <c r="A1473" s="2" t="n">
        <v>999</v>
      </c>
      <c r="B1473" s="8" t="s">
        <v>3913</v>
      </c>
      <c r="C1473" s="9" t="n">
        <v>-1.881368339</v>
      </c>
      <c r="D1473" s="10" t="n">
        <v>8.93E-016</v>
      </c>
      <c r="E1473" s="10" t="n">
        <v>4.5E-014</v>
      </c>
      <c r="F1473" s="9" t="s">
        <v>3914</v>
      </c>
      <c r="G1473" s="8" t="s">
        <v>509</v>
      </c>
      <c r="H1473" s="2" t="s">
        <v>2388</v>
      </c>
    </row>
    <row r="1474" customFormat="false" ht="15.6" hidden="false" customHeight="false" outlineLevel="0" collapsed="false">
      <c r="A1474" s="2" t="n">
        <v>998</v>
      </c>
      <c r="B1474" s="8" t="s">
        <v>3915</v>
      </c>
      <c r="C1474" s="9" t="n">
        <v>-1.898054613</v>
      </c>
      <c r="D1474" s="9" t="n">
        <v>0.012808768</v>
      </c>
      <c r="E1474" s="9" t="n">
        <v>0.043991793</v>
      </c>
      <c r="F1474" s="9" t="s">
        <v>29</v>
      </c>
      <c r="G1474" s="8" t="s">
        <v>38</v>
      </c>
      <c r="H1474" s="2" t="s">
        <v>2388</v>
      </c>
    </row>
    <row r="1475" customFormat="false" ht="15.6" hidden="false" customHeight="false" outlineLevel="0" collapsed="false">
      <c r="A1475" s="2" t="n">
        <v>997</v>
      </c>
      <c r="B1475" s="8" t="s">
        <v>3916</v>
      </c>
      <c r="C1475" s="9" t="n">
        <v>-1.89984983</v>
      </c>
      <c r="D1475" s="9" t="n">
        <v>0.000851306</v>
      </c>
      <c r="E1475" s="9" t="n">
        <v>0.004613565</v>
      </c>
      <c r="F1475" s="9" t="s">
        <v>3917</v>
      </c>
      <c r="G1475" s="8" t="s">
        <v>56</v>
      </c>
      <c r="H1475" s="2" t="s">
        <v>2388</v>
      </c>
    </row>
    <row r="1476" customFormat="false" ht="15.6" hidden="false" customHeight="false" outlineLevel="0" collapsed="false">
      <c r="A1476" s="2" t="n">
        <v>996</v>
      </c>
      <c r="B1476" s="8" t="s">
        <v>3918</v>
      </c>
      <c r="C1476" s="9" t="n">
        <v>-1.902497078</v>
      </c>
      <c r="D1476" s="10" t="n">
        <v>1.28E-024</v>
      </c>
      <c r="E1476" s="10" t="n">
        <v>1.48E-022</v>
      </c>
      <c r="F1476" s="9" t="s">
        <v>3919</v>
      </c>
      <c r="G1476" s="8" t="s">
        <v>3920</v>
      </c>
      <c r="H1476" s="2" t="s">
        <v>2388</v>
      </c>
    </row>
    <row r="1477" customFormat="false" ht="15.6" hidden="false" customHeight="false" outlineLevel="0" collapsed="false">
      <c r="A1477" s="2" t="n">
        <v>995</v>
      </c>
      <c r="B1477" s="8" t="s">
        <v>3921</v>
      </c>
      <c r="C1477" s="9" t="n">
        <v>-1.926517953</v>
      </c>
      <c r="D1477" s="10" t="n">
        <v>3.93E-018</v>
      </c>
      <c r="E1477" s="10" t="n">
        <v>2.55E-016</v>
      </c>
      <c r="F1477" s="9" t="s">
        <v>3922</v>
      </c>
      <c r="G1477" s="8" t="s">
        <v>3923</v>
      </c>
      <c r="H1477" s="2" t="s">
        <v>2388</v>
      </c>
    </row>
    <row r="1478" customFormat="false" ht="15.6" hidden="false" customHeight="false" outlineLevel="0" collapsed="false">
      <c r="A1478" s="2" t="n">
        <v>994</v>
      </c>
      <c r="B1478" s="8" t="s">
        <v>3924</v>
      </c>
      <c r="C1478" s="9" t="n">
        <v>-1.932727813</v>
      </c>
      <c r="D1478" s="10" t="n">
        <v>4.82E-025</v>
      </c>
      <c r="E1478" s="10" t="n">
        <v>5.92E-023</v>
      </c>
      <c r="F1478" s="9" t="s">
        <v>3925</v>
      </c>
      <c r="G1478" s="8" t="s">
        <v>83</v>
      </c>
      <c r="H1478" s="2" t="s">
        <v>2388</v>
      </c>
    </row>
    <row r="1479" customFormat="false" ht="15.6" hidden="false" customHeight="false" outlineLevel="0" collapsed="false">
      <c r="A1479" s="2" t="n">
        <v>993</v>
      </c>
      <c r="B1479" s="8" t="s">
        <v>3926</v>
      </c>
      <c r="C1479" s="9" t="n">
        <v>-1.935272397</v>
      </c>
      <c r="D1479" s="10" t="n">
        <v>1.54E-007</v>
      </c>
      <c r="E1479" s="10" t="n">
        <v>2.39E-006</v>
      </c>
      <c r="F1479" s="9" t="s">
        <v>3927</v>
      </c>
      <c r="G1479" s="8" t="s">
        <v>3928</v>
      </c>
      <c r="H1479" s="2" t="s">
        <v>2388</v>
      </c>
    </row>
    <row r="1480" customFormat="false" ht="15.6" hidden="false" customHeight="false" outlineLevel="0" collapsed="false">
      <c r="A1480" s="2" t="n">
        <v>992</v>
      </c>
      <c r="B1480" s="8" t="s">
        <v>3929</v>
      </c>
      <c r="C1480" s="9" t="n">
        <v>-1.948971333</v>
      </c>
      <c r="D1480" s="9" t="n">
        <v>0.007830488</v>
      </c>
      <c r="E1480" s="9" t="n">
        <v>0.02991071</v>
      </c>
      <c r="F1480" s="9" t="s">
        <v>3930</v>
      </c>
      <c r="G1480" s="8" t="s">
        <v>3034</v>
      </c>
      <c r="H1480" s="2" t="s">
        <v>2388</v>
      </c>
    </row>
    <row r="1481" customFormat="false" ht="15.6" hidden="false" customHeight="false" outlineLevel="0" collapsed="false">
      <c r="A1481" s="2" t="n">
        <v>991</v>
      </c>
      <c r="B1481" s="8" t="s">
        <v>3931</v>
      </c>
      <c r="C1481" s="9" t="n">
        <v>-1.959201277</v>
      </c>
      <c r="D1481" s="10" t="n">
        <v>4.31E-005</v>
      </c>
      <c r="E1481" s="9" t="n">
        <v>0.000358471</v>
      </c>
      <c r="F1481" s="9" t="s">
        <v>3932</v>
      </c>
      <c r="G1481" s="8" t="s">
        <v>3933</v>
      </c>
      <c r="H1481" s="2" t="s">
        <v>2388</v>
      </c>
    </row>
    <row r="1482" customFormat="false" ht="15.6" hidden="false" customHeight="false" outlineLevel="0" collapsed="false">
      <c r="A1482" s="2" t="n">
        <v>990</v>
      </c>
      <c r="B1482" s="8" t="s">
        <v>3934</v>
      </c>
      <c r="C1482" s="9" t="n">
        <v>-1.963445617</v>
      </c>
      <c r="D1482" s="9" t="n">
        <v>0.003988</v>
      </c>
      <c r="E1482" s="9" t="n">
        <v>0.017195731</v>
      </c>
      <c r="F1482" s="9" t="s">
        <v>3935</v>
      </c>
      <c r="G1482" s="8" t="s">
        <v>2516</v>
      </c>
      <c r="H1482" s="2" t="s">
        <v>2388</v>
      </c>
    </row>
    <row r="1483" customFormat="false" ht="15.6" hidden="false" customHeight="false" outlineLevel="0" collapsed="false">
      <c r="A1483" s="2" t="n">
        <v>989</v>
      </c>
      <c r="B1483" s="8" t="s">
        <v>3936</v>
      </c>
      <c r="C1483" s="9" t="n">
        <v>-1.976488632</v>
      </c>
      <c r="D1483" s="10" t="n">
        <v>1.9E-005</v>
      </c>
      <c r="E1483" s="9" t="n">
        <v>0.00017591</v>
      </c>
      <c r="F1483" s="9" t="s">
        <v>3937</v>
      </c>
      <c r="G1483" s="8" t="s">
        <v>3938</v>
      </c>
      <c r="H1483" s="2" t="s">
        <v>2388</v>
      </c>
    </row>
    <row r="1484" customFormat="false" ht="15.6" hidden="false" customHeight="false" outlineLevel="0" collapsed="false">
      <c r="A1484" s="2" t="n">
        <v>988</v>
      </c>
      <c r="B1484" s="8" t="s">
        <v>3939</v>
      </c>
      <c r="C1484" s="9" t="n">
        <v>-1.984284212</v>
      </c>
      <c r="D1484" s="9" t="n">
        <v>0.006006953</v>
      </c>
      <c r="E1484" s="9" t="n">
        <v>0.024245586</v>
      </c>
      <c r="F1484" s="9" t="s">
        <v>3940</v>
      </c>
      <c r="G1484" s="8" t="s">
        <v>108</v>
      </c>
      <c r="H1484" s="2" t="s">
        <v>2388</v>
      </c>
    </row>
    <row r="1485" customFormat="false" ht="15.6" hidden="false" customHeight="false" outlineLevel="0" collapsed="false">
      <c r="A1485" s="2" t="n">
        <v>987</v>
      </c>
      <c r="B1485" s="8" t="s">
        <v>3941</v>
      </c>
      <c r="C1485" s="9" t="n">
        <v>-1.986697752</v>
      </c>
      <c r="D1485" s="10" t="n">
        <v>1.98E-005</v>
      </c>
      <c r="E1485" s="9" t="n">
        <v>0.000181884</v>
      </c>
      <c r="F1485" s="9" t="s">
        <v>3942</v>
      </c>
      <c r="G1485" s="8" t="s">
        <v>1598</v>
      </c>
      <c r="H1485" s="2" t="s">
        <v>2388</v>
      </c>
    </row>
    <row r="1486" customFormat="false" ht="15.6" hidden="false" customHeight="false" outlineLevel="0" collapsed="false">
      <c r="A1486" s="2" t="n">
        <v>986</v>
      </c>
      <c r="B1486" s="8" t="s">
        <v>3943</v>
      </c>
      <c r="C1486" s="9" t="n">
        <v>-1.99436976</v>
      </c>
      <c r="D1486" s="10" t="n">
        <v>8.44E-019</v>
      </c>
      <c r="E1486" s="10" t="n">
        <v>6.05E-017</v>
      </c>
      <c r="F1486" s="9" t="s">
        <v>3944</v>
      </c>
      <c r="G1486" s="8" t="s">
        <v>2482</v>
      </c>
      <c r="H1486" s="2" t="s">
        <v>2388</v>
      </c>
    </row>
    <row r="1487" customFormat="false" ht="15.6" hidden="false" customHeight="false" outlineLevel="0" collapsed="false">
      <c r="A1487" s="2" t="n">
        <v>985</v>
      </c>
      <c r="B1487" s="8" t="s">
        <v>3945</v>
      </c>
      <c r="C1487" s="9" t="n">
        <v>-1.995456075</v>
      </c>
      <c r="D1487" s="9" t="n">
        <v>0.013527908</v>
      </c>
      <c r="E1487" s="9" t="n">
        <v>0.046051728</v>
      </c>
      <c r="F1487" s="9" t="s">
        <v>3946</v>
      </c>
      <c r="G1487" s="8" t="s">
        <v>1363</v>
      </c>
      <c r="H1487" s="2" t="s">
        <v>2388</v>
      </c>
    </row>
    <row r="1488" customFormat="false" ht="15.6" hidden="false" customHeight="false" outlineLevel="0" collapsed="false">
      <c r="A1488" s="2" t="n">
        <v>984</v>
      </c>
      <c r="B1488" s="8" t="s">
        <v>3947</v>
      </c>
      <c r="C1488" s="9" t="n">
        <v>-2.011821031</v>
      </c>
      <c r="D1488" s="10" t="n">
        <v>1.09E-009</v>
      </c>
      <c r="E1488" s="10" t="n">
        <v>2.36E-008</v>
      </c>
      <c r="F1488" s="9" t="s">
        <v>3948</v>
      </c>
      <c r="G1488" s="8" t="s">
        <v>3949</v>
      </c>
      <c r="H1488" s="2" t="s">
        <v>2388</v>
      </c>
    </row>
    <row r="1489" customFormat="false" ht="15.6" hidden="false" customHeight="false" outlineLevel="0" collapsed="false">
      <c r="A1489" s="2" t="n">
        <v>983</v>
      </c>
      <c r="B1489" s="8" t="s">
        <v>3950</v>
      </c>
      <c r="C1489" s="9" t="n">
        <v>-2.016687583</v>
      </c>
      <c r="D1489" s="10" t="n">
        <v>2.14E-012</v>
      </c>
      <c r="E1489" s="10" t="n">
        <v>7.18E-011</v>
      </c>
      <c r="F1489" s="9" t="s">
        <v>3951</v>
      </c>
      <c r="G1489" s="8" t="s">
        <v>3375</v>
      </c>
      <c r="H1489" s="2" t="s">
        <v>2388</v>
      </c>
    </row>
    <row r="1490" customFormat="false" ht="15.6" hidden="false" customHeight="false" outlineLevel="0" collapsed="false">
      <c r="A1490" s="2" t="n">
        <v>982</v>
      </c>
      <c r="B1490" s="8" t="s">
        <v>3952</v>
      </c>
      <c r="C1490" s="9" t="n">
        <v>-2.027763823</v>
      </c>
      <c r="D1490" s="10" t="n">
        <v>2.9E-009</v>
      </c>
      <c r="E1490" s="10" t="n">
        <v>5.89E-008</v>
      </c>
      <c r="F1490" s="9" t="s">
        <v>3953</v>
      </c>
      <c r="G1490" s="8" t="s">
        <v>3954</v>
      </c>
      <c r="H1490" s="2" t="s">
        <v>2388</v>
      </c>
    </row>
    <row r="1491" customFormat="false" ht="15.6" hidden="false" customHeight="false" outlineLevel="0" collapsed="false">
      <c r="A1491" s="2" t="n">
        <v>981</v>
      </c>
      <c r="B1491" s="8" t="s">
        <v>3955</v>
      </c>
      <c r="C1491" s="9" t="n">
        <v>-2.032381049</v>
      </c>
      <c r="D1491" s="9" t="n">
        <v>0.00909337</v>
      </c>
      <c r="E1491" s="9" t="n">
        <v>0.033641616</v>
      </c>
      <c r="F1491" s="9" t="s">
        <v>3956</v>
      </c>
      <c r="G1491" s="8" t="s">
        <v>2132</v>
      </c>
      <c r="H1491" s="2" t="s">
        <v>2388</v>
      </c>
    </row>
    <row r="1492" customFormat="false" ht="15.6" hidden="false" customHeight="false" outlineLevel="0" collapsed="false">
      <c r="A1492" s="2" t="n">
        <v>980</v>
      </c>
      <c r="B1492" s="8" t="s">
        <v>3957</v>
      </c>
      <c r="C1492" s="9" t="n">
        <v>-2.037975538</v>
      </c>
      <c r="D1492" s="10" t="n">
        <v>4.22E-005</v>
      </c>
      <c r="E1492" s="9" t="n">
        <v>0.00035319</v>
      </c>
      <c r="F1492" s="9" t="s">
        <v>3958</v>
      </c>
      <c r="G1492" s="8" t="s">
        <v>202</v>
      </c>
      <c r="H1492" s="2" t="s">
        <v>2388</v>
      </c>
    </row>
    <row r="1493" customFormat="false" ht="15.6" hidden="false" customHeight="false" outlineLevel="0" collapsed="false">
      <c r="A1493" s="2" t="n">
        <v>979</v>
      </c>
      <c r="B1493" s="8" t="s">
        <v>3959</v>
      </c>
      <c r="C1493" s="9" t="n">
        <v>-2.053979721</v>
      </c>
      <c r="D1493" s="10" t="n">
        <v>5.45E-013</v>
      </c>
      <c r="E1493" s="10" t="n">
        <v>1.95E-011</v>
      </c>
      <c r="F1493" s="9" t="s">
        <v>3960</v>
      </c>
      <c r="G1493" s="8" t="s">
        <v>3961</v>
      </c>
      <c r="H1493" s="2" t="s">
        <v>2388</v>
      </c>
    </row>
    <row r="1494" customFormat="false" ht="15.6" hidden="false" customHeight="false" outlineLevel="0" collapsed="false">
      <c r="A1494" s="2" t="n">
        <v>978</v>
      </c>
      <c r="B1494" s="8" t="s">
        <v>3962</v>
      </c>
      <c r="C1494" s="9" t="n">
        <v>-2.060603203</v>
      </c>
      <c r="D1494" s="9" t="n">
        <v>0.000478746</v>
      </c>
      <c r="E1494" s="9" t="n">
        <v>0.002843696</v>
      </c>
      <c r="F1494" s="9" t="s">
        <v>3963</v>
      </c>
      <c r="G1494" s="8" t="s">
        <v>1051</v>
      </c>
      <c r="H1494" s="2" t="s">
        <v>2388</v>
      </c>
    </row>
    <row r="1495" customFormat="false" ht="15.6" hidden="false" customHeight="false" outlineLevel="0" collapsed="false">
      <c r="A1495" s="2" t="n">
        <v>977</v>
      </c>
      <c r="B1495" s="8" t="s">
        <v>3964</v>
      </c>
      <c r="C1495" s="9" t="n">
        <v>-2.094370698</v>
      </c>
      <c r="D1495" s="9" t="n">
        <v>0.001581413</v>
      </c>
      <c r="E1495" s="9" t="n">
        <v>0.007865319</v>
      </c>
      <c r="F1495" s="9" t="s">
        <v>3965</v>
      </c>
      <c r="G1495" s="8" t="s">
        <v>2452</v>
      </c>
      <c r="H1495" s="2" t="s">
        <v>2388</v>
      </c>
    </row>
    <row r="1496" customFormat="false" ht="15.6" hidden="false" customHeight="false" outlineLevel="0" collapsed="false">
      <c r="A1496" s="2" t="n">
        <v>976</v>
      </c>
      <c r="B1496" s="8" t="s">
        <v>3966</v>
      </c>
      <c r="C1496" s="9" t="n">
        <v>-2.097714951</v>
      </c>
      <c r="D1496" s="10" t="n">
        <v>6.93E-011</v>
      </c>
      <c r="E1496" s="10" t="n">
        <v>1.88E-009</v>
      </c>
      <c r="F1496" s="9" t="s">
        <v>3967</v>
      </c>
      <c r="G1496" s="8" t="s">
        <v>3968</v>
      </c>
      <c r="H1496" s="2" t="s">
        <v>2388</v>
      </c>
    </row>
    <row r="1497" customFormat="false" ht="15.6" hidden="false" customHeight="false" outlineLevel="0" collapsed="false">
      <c r="A1497" s="2" t="n">
        <v>975</v>
      </c>
      <c r="B1497" s="8" t="s">
        <v>3969</v>
      </c>
      <c r="C1497" s="9" t="n">
        <v>-2.1315812</v>
      </c>
      <c r="D1497" s="10" t="n">
        <v>5.96E-034</v>
      </c>
      <c r="E1497" s="10" t="n">
        <v>1.46E-031</v>
      </c>
      <c r="F1497" s="9" t="s">
        <v>3970</v>
      </c>
      <c r="G1497" s="8" t="s">
        <v>3971</v>
      </c>
      <c r="H1497" s="2" t="s">
        <v>2388</v>
      </c>
    </row>
    <row r="1498" customFormat="false" ht="15.6" hidden="false" customHeight="false" outlineLevel="0" collapsed="false">
      <c r="A1498" s="2" t="n">
        <v>974</v>
      </c>
      <c r="B1498" s="8" t="s">
        <v>3972</v>
      </c>
      <c r="C1498" s="9" t="n">
        <v>-2.134050808</v>
      </c>
      <c r="D1498" s="10" t="n">
        <v>1.32E-005</v>
      </c>
      <c r="E1498" s="9" t="n">
        <v>0.000127552</v>
      </c>
      <c r="F1498" s="9" t="s">
        <v>3973</v>
      </c>
      <c r="G1498" s="8" t="s">
        <v>3974</v>
      </c>
      <c r="H1498" s="2" t="s">
        <v>2388</v>
      </c>
    </row>
    <row r="1499" customFormat="false" ht="15.6" hidden="false" customHeight="false" outlineLevel="0" collapsed="false">
      <c r="A1499" s="2" t="n">
        <v>973</v>
      </c>
      <c r="B1499" s="8" t="s">
        <v>3975</v>
      </c>
      <c r="C1499" s="9" t="n">
        <v>-2.135832039</v>
      </c>
      <c r="D1499" s="10" t="n">
        <v>5.37E-027</v>
      </c>
      <c r="E1499" s="10" t="n">
        <v>7.91E-025</v>
      </c>
      <c r="F1499" s="9" t="s">
        <v>3976</v>
      </c>
      <c r="G1499" s="8" t="s">
        <v>86</v>
      </c>
      <c r="H1499" s="2" t="s">
        <v>2388</v>
      </c>
    </row>
    <row r="1500" customFormat="false" ht="15.6" hidden="false" customHeight="false" outlineLevel="0" collapsed="false">
      <c r="A1500" s="2" t="n">
        <v>972</v>
      </c>
      <c r="B1500" s="8" t="s">
        <v>3977</v>
      </c>
      <c r="C1500" s="9" t="n">
        <v>-2.146888333</v>
      </c>
      <c r="D1500" s="10" t="n">
        <v>4.71E-005</v>
      </c>
      <c r="E1500" s="9" t="n">
        <v>0.000388804</v>
      </c>
      <c r="F1500" s="9" t="s">
        <v>3978</v>
      </c>
      <c r="G1500" s="8" t="s">
        <v>2934</v>
      </c>
      <c r="H1500" s="2" t="s">
        <v>2388</v>
      </c>
    </row>
    <row r="1501" customFormat="false" ht="15.6" hidden="false" customHeight="false" outlineLevel="0" collapsed="false">
      <c r="A1501" s="2" t="n">
        <v>971</v>
      </c>
      <c r="B1501" s="8" t="s">
        <v>3979</v>
      </c>
      <c r="C1501" s="9" t="n">
        <v>-2.147765699</v>
      </c>
      <c r="D1501" s="10" t="n">
        <v>4.3E-005</v>
      </c>
      <c r="E1501" s="9" t="n">
        <v>0.000358471</v>
      </c>
      <c r="F1501" s="9" t="s">
        <v>3980</v>
      </c>
      <c r="G1501" s="8" t="s">
        <v>2452</v>
      </c>
      <c r="H1501" s="2" t="s">
        <v>2388</v>
      </c>
    </row>
    <row r="1502" customFormat="false" ht="15.6" hidden="false" customHeight="false" outlineLevel="0" collapsed="false">
      <c r="A1502" s="2" t="n">
        <v>970</v>
      </c>
      <c r="B1502" s="8" t="s">
        <v>3981</v>
      </c>
      <c r="C1502" s="9" t="n">
        <v>-2.151011824</v>
      </c>
      <c r="D1502" s="10" t="n">
        <v>1.63E-006</v>
      </c>
      <c r="E1502" s="10" t="n">
        <v>1.98E-005</v>
      </c>
      <c r="F1502" s="9" t="s">
        <v>3982</v>
      </c>
      <c r="G1502" s="8" t="s">
        <v>3983</v>
      </c>
      <c r="H1502" s="2" t="s">
        <v>2388</v>
      </c>
    </row>
    <row r="1503" customFormat="false" ht="15.6" hidden="false" customHeight="false" outlineLevel="0" collapsed="false">
      <c r="A1503" s="2" t="n">
        <v>969</v>
      </c>
      <c r="B1503" s="8" t="s">
        <v>3984</v>
      </c>
      <c r="C1503" s="9" t="n">
        <v>-2.174973326</v>
      </c>
      <c r="D1503" s="10" t="n">
        <v>2.58E-008</v>
      </c>
      <c r="E1503" s="10" t="n">
        <v>4.6E-007</v>
      </c>
      <c r="F1503" s="9" t="s">
        <v>3985</v>
      </c>
      <c r="G1503" s="8" t="s">
        <v>3986</v>
      </c>
      <c r="H1503" s="2" t="s">
        <v>2388</v>
      </c>
    </row>
    <row r="1504" customFormat="false" ht="15.6" hidden="false" customHeight="false" outlineLevel="0" collapsed="false">
      <c r="A1504" s="2" t="n">
        <v>968</v>
      </c>
      <c r="B1504" s="8" t="s">
        <v>3987</v>
      </c>
      <c r="C1504" s="9" t="n">
        <v>-2.175413671</v>
      </c>
      <c r="D1504" s="9" t="n">
        <v>0.00190108</v>
      </c>
      <c r="E1504" s="9" t="n">
        <v>0.009217565</v>
      </c>
      <c r="F1504" s="9" t="s">
        <v>3988</v>
      </c>
      <c r="G1504" s="8" t="s">
        <v>3989</v>
      </c>
      <c r="H1504" s="2" t="s">
        <v>2388</v>
      </c>
    </row>
    <row r="1505" customFormat="false" ht="15.6" hidden="false" customHeight="false" outlineLevel="0" collapsed="false">
      <c r="A1505" s="2" t="n">
        <v>967</v>
      </c>
      <c r="B1505" s="8" t="s">
        <v>3990</v>
      </c>
      <c r="C1505" s="9" t="n">
        <v>-2.176477989</v>
      </c>
      <c r="D1505" s="10" t="n">
        <v>2.32E-012</v>
      </c>
      <c r="E1505" s="10" t="n">
        <v>7.78E-011</v>
      </c>
      <c r="F1505" s="9" t="s">
        <v>3991</v>
      </c>
      <c r="G1505" s="8" t="s">
        <v>3992</v>
      </c>
      <c r="H1505" s="2" t="s">
        <v>2388</v>
      </c>
    </row>
    <row r="1506" customFormat="false" ht="15.6" hidden="false" customHeight="false" outlineLevel="0" collapsed="false">
      <c r="A1506" s="2" t="n">
        <v>966</v>
      </c>
      <c r="B1506" s="8" t="s">
        <v>3993</v>
      </c>
      <c r="C1506" s="9" t="n">
        <v>-2.19033246</v>
      </c>
      <c r="D1506" s="10" t="n">
        <v>1.6E-008</v>
      </c>
      <c r="E1506" s="10" t="n">
        <v>2.91E-007</v>
      </c>
      <c r="F1506" s="9" t="s">
        <v>3994</v>
      </c>
      <c r="G1506" s="8" t="s">
        <v>3226</v>
      </c>
      <c r="H1506" s="2" t="s">
        <v>2388</v>
      </c>
    </row>
    <row r="1507" customFormat="false" ht="15.6" hidden="false" customHeight="false" outlineLevel="0" collapsed="false">
      <c r="A1507" s="2" t="n">
        <v>965</v>
      </c>
      <c r="B1507" s="8" t="s">
        <v>3995</v>
      </c>
      <c r="C1507" s="9" t="n">
        <v>-2.213157905</v>
      </c>
      <c r="D1507" s="10" t="n">
        <v>3.87E-025</v>
      </c>
      <c r="E1507" s="10" t="n">
        <v>4.82E-023</v>
      </c>
      <c r="F1507" s="9" t="s">
        <v>3996</v>
      </c>
      <c r="G1507" s="8" t="s">
        <v>3997</v>
      </c>
      <c r="H1507" s="2" t="s">
        <v>2388</v>
      </c>
    </row>
    <row r="1508" customFormat="false" ht="15.6" hidden="false" customHeight="false" outlineLevel="0" collapsed="false">
      <c r="A1508" s="2" t="n">
        <v>964</v>
      </c>
      <c r="B1508" s="8" t="s">
        <v>3998</v>
      </c>
      <c r="C1508" s="9" t="n">
        <v>-2.21707208</v>
      </c>
      <c r="D1508" s="10" t="n">
        <v>5.79E-021</v>
      </c>
      <c r="E1508" s="10" t="n">
        <v>4.84E-019</v>
      </c>
      <c r="F1508" s="9" t="s">
        <v>3999</v>
      </c>
      <c r="G1508" s="8" t="s">
        <v>587</v>
      </c>
      <c r="H1508" s="2" t="s">
        <v>2388</v>
      </c>
    </row>
    <row r="1509" customFormat="false" ht="15.6" hidden="false" customHeight="false" outlineLevel="0" collapsed="false">
      <c r="A1509" s="2" t="n">
        <v>963</v>
      </c>
      <c r="B1509" s="8" t="s">
        <v>4000</v>
      </c>
      <c r="C1509" s="9" t="n">
        <v>-2.245803434</v>
      </c>
      <c r="D1509" s="10" t="n">
        <v>7.88E-008</v>
      </c>
      <c r="E1509" s="10" t="n">
        <v>1.28E-006</v>
      </c>
      <c r="F1509" s="9" t="s">
        <v>4001</v>
      </c>
      <c r="G1509" s="8" t="s">
        <v>86</v>
      </c>
      <c r="H1509" s="2" t="s">
        <v>2388</v>
      </c>
    </row>
    <row r="1510" customFormat="false" ht="15.6" hidden="false" customHeight="false" outlineLevel="0" collapsed="false">
      <c r="A1510" s="2" t="n">
        <v>962</v>
      </c>
      <c r="B1510" s="8" t="s">
        <v>4002</v>
      </c>
      <c r="C1510" s="9" t="n">
        <v>-2.24677308</v>
      </c>
      <c r="D1510" s="9" t="n">
        <v>0.006886532</v>
      </c>
      <c r="E1510" s="9" t="n">
        <v>0.027006137</v>
      </c>
      <c r="F1510" s="9" t="s">
        <v>4003</v>
      </c>
      <c r="G1510" s="8" t="s">
        <v>56</v>
      </c>
      <c r="H1510" s="2" t="s">
        <v>2388</v>
      </c>
    </row>
    <row r="1511" customFormat="false" ht="15.6" hidden="false" customHeight="false" outlineLevel="0" collapsed="false">
      <c r="A1511" s="2" t="n">
        <v>961</v>
      </c>
      <c r="B1511" s="8" t="s">
        <v>4004</v>
      </c>
      <c r="C1511" s="9" t="n">
        <v>-2.278097418</v>
      </c>
      <c r="D1511" s="9" t="n">
        <v>0.000426704</v>
      </c>
      <c r="E1511" s="9" t="n">
        <v>0.002611143</v>
      </c>
      <c r="F1511" s="9" t="s">
        <v>4005</v>
      </c>
      <c r="G1511" s="8" t="s">
        <v>249</v>
      </c>
      <c r="H1511" s="2" t="s">
        <v>2388</v>
      </c>
    </row>
    <row r="1512" customFormat="false" ht="15.6" hidden="false" customHeight="false" outlineLevel="0" collapsed="false">
      <c r="A1512" s="2" t="n">
        <v>960</v>
      </c>
      <c r="B1512" s="8" t="s">
        <v>4006</v>
      </c>
      <c r="C1512" s="9" t="n">
        <v>-2.298041434</v>
      </c>
      <c r="D1512" s="9" t="n">
        <v>0.0065827</v>
      </c>
      <c r="E1512" s="9" t="n">
        <v>0.026054245</v>
      </c>
      <c r="F1512" s="9" t="s">
        <v>4007</v>
      </c>
      <c r="G1512" s="8" t="s">
        <v>4008</v>
      </c>
      <c r="H1512" s="2" t="s">
        <v>2388</v>
      </c>
    </row>
    <row r="1513" customFormat="false" ht="15.6" hidden="false" customHeight="false" outlineLevel="0" collapsed="false">
      <c r="A1513" s="2" t="n">
        <v>959</v>
      </c>
      <c r="B1513" s="8" t="s">
        <v>4009</v>
      </c>
      <c r="C1513" s="9" t="n">
        <v>-2.300506615</v>
      </c>
      <c r="D1513" s="10" t="n">
        <v>1.79E-012</v>
      </c>
      <c r="E1513" s="10" t="n">
        <v>6.08E-011</v>
      </c>
      <c r="F1513" s="9" t="s">
        <v>4010</v>
      </c>
      <c r="G1513" s="8" t="s">
        <v>2379</v>
      </c>
      <c r="H1513" s="2" t="s">
        <v>2388</v>
      </c>
    </row>
    <row r="1514" customFormat="false" ht="15.6" hidden="false" customHeight="false" outlineLevel="0" collapsed="false">
      <c r="A1514" s="2" t="n">
        <v>958</v>
      </c>
      <c r="B1514" s="8" t="s">
        <v>4011</v>
      </c>
      <c r="C1514" s="9" t="n">
        <v>-2.313208153</v>
      </c>
      <c r="D1514" s="10" t="n">
        <v>1.03E-006</v>
      </c>
      <c r="E1514" s="10" t="n">
        <v>1.31E-005</v>
      </c>
      <c r="F1514" s="9" t="s">
        <v>4012</v>
      </c>
      <c r="G1514" s="8" t="s">
        <v>4013</v>
      </c>
      <c r="H1514" s="2" t="s">
        <v>2388</v>
      </c>
    </row>
    <row r="1515" customFormat="false" ht="15.6" hidden="false" customHeight="false" outlineLevel="0" collapsed="false">
      <c r="A1515" s="2" t="n">
        <v>957</v>
      </c>
      <c r="B1515" s="8" t="s">
        <v>4014</v>
      </c>
      <c r="C1515" s="9" t="n">
        <v>-2.313224041</v>
      </c>
      <c r="D1515" s="10" t="n">
        <v>9.92E-030</v>
      </c>
      <c r="E1515" s="10" t="n">
        <v>1.75E-027</v>
      </c>
      <c r="F1515" s="9" t="s">
        <v>4015</v>
      </c>
      <c r="G1515" s="8" t="s">
        <v>350</v>
      </c>
      <c r="H1515" s="2" t="s">
        <v>2388</v>
      </c>
    </row>
    <row r="1516" customFormat="false" ht="15.6" hidden="false" customHeight="false" outlineLevel="0" collapsed="false">
      <c r="A1516" s="2" t="n">
        <v>956</v>
      </c>
      <c r="B1516" s="8" t="s">
        <v>4016</v>
      </c>
      <c r="C1516" s="9" t="n">
        <v>-2.337878112</v>
      </c>
      <c r="D1516" s="9" t="n">
        <v>0.009434951</v>
      </c>
      <c r="E1516" s="9" t="n">
        <v>0.034526635</v>
      </c>
      <c r="F1516" s="9" t="s">
        <v>4017</v>
      </c>
      <c r="G1516" s="8" t="s">
        <v>4018</v>
      </c>
      <c r="H1516" s="2" t="s">
        <v>2388</v>
      </c>
    </row>
    <row r="1517" customFormat="false" ht="15.6" hidden="false" customHeight="false" outlineLevel="0" collapsed="false">
      <c r="A1517" s="2" t="n">
        <v>955</v>
      </c>
      <c r="B1517" s="8" t="s">
        <v>4019</v>
      </c>
      <c r="C1517" s="9" t="n">
        <v>-2.347181393</v>
      </c>
      <c r="D1517" s="9" t="n">
        <v>0.000127912</v>
      </c>
      <c r="E1517" s="9" t="n">
        <v>0.000929453</v>
      </c>
      <c r="F1517" s="9" t="s">
        <v>4020</v>
      </c>
      <c r="G1517" s="8" t="s">
        <v>56</v>
      </c>
      <c r="H1517" s="2" t="s">
        <v>2388</v>
      </c>
    </row>
    <row r="1518" customFormat="false" ht="15.6" hidden="false" customHeight="false" outlineLevel="0" collapsed="false">
      <c r="A1518" s="2" t="n">
        <v>954</v>
      </c>
      <c r="B1518" s="8" t="s">
        <v>4021</v>
      </c>
      <c r="C1518" s="9" t="n">
        <v>-2.350877894</v>
      </c>
      <c r="D1518" s="10" t="n">
        <v>8.35E-012</v>
      </c>
      <c r="E1518" s="10" t="n">
        <v>2.66E-010</v>
      </c>
      <c r="F1518" s="9" t="s">
        <v>4022</v>
      </c>
      <c r="G1518" s="8" t="s">
        <v>4023</v>
      </c>
      <c r="H1518" s="2" t="s">
        <v>2388</v>
      </c>
    </row>
    <row r="1519" customFormat="false" ht="15.6" hidden="false" customHeight="false" outlineLevel="0" collapsed="false">
      <c r="A1519" s="2" t="n">
        <v>953</v>
      </c>
      <c r="B1519" s="8" t="s">
        <v>4024</v>
      </c>
      <c r="C1519" s="9" t="n">
        <v>-2.354911422</v>
      </c>
      <c r="D1519" s="10" t="n">
        <v>3.01E-007</v>
      </c>
      <c r="E1519" s="10" t="n">
        <v>4.27E-006</v>
      </c>
      <c r="F1519" s="9" t="s">
        <v>4025</v>
      </c>
      <c r="G1519" s="8" t="s">
        <v>4026</v>
      </c>
      <c r="H1519" s="2" t="s">
        <v>2388</v>
      </c>
    </row>
    <row r="1520" customFormat="false" ht="15.6" hidden="false" customHeight="false" outlineLevel="0" collapsed="false">
      <c r="A1520" s="2" t="n">
        <v>952</v>
      </c>
      <c r="B1520" s="8" t="s">
        <v>4027</v>
      </c>
      <c r="C1520" s="9" t="n">
        <v>-2.382916188</v>
      </c>
      <c r="D1520" s="10" t="n">
        <v>3.72E-006</v>
      </c>
      <c r="E1520" s="10" t="n">
        <v>4.12E-005</v>
      </c>
      <c r="F1520" s="9" t="s">
        <v>29</v>
      </c>
      <c r="G1520" s="8" t="s">
        <v>38</v>
      </c>
      <c r="H1520" s="2" t="s">
        <v>2388</v>
      </c>
    </row>
    <row r="1521" customFormat="false" ht="15.6" hidden="false" customHeight="false" outlineLevel="0" collapsed="false">
      <c r="A1521" s="2" t="n">
        <v>951</v>
      </c>
      <c r="B1521" s="8" t="s">
        <v>4028</v>
      </c>
      <c r="C1521" s="9" t="n">
        <v>-2.441817924</v>
      </c>
      <c r="D1521" s="10" t="n">
        <v>7.49E-014</v>
      </c>
      <c r="E1521" s="10" t="n">
        <v>2.96E-012</v>
      </c>
      <c r="F1521" s="9" t="s">
        <v>4029</v>
      </c>
      <c r="G1521" s="8" t="s">
        <v>426</v>
      </c>
      <c r="H1521" s="2" t="s">
        <v>2388</v>
      </c>
    </row>
    <row r="1522" customFormat="false" ht="15.6" hidden="false" customHeight="false" outlineLevel="0" collapsed="false">
      <c r="A1522" s="2" t="n">
        <v>950</v>
      </c>
      <c r="B1522" s="8" t="s">
        <v>4030</v>
      </c>
      <c r="C1522" s="9" t="n">
        <v>-2.444625079</v>
      </c>
      <c r="D1522" s="10" t="n">
        <v>2.05E-005</v>
      </c>
      <c r="E1522" s="9" t="n">
        <v>0.000186796</v>
      </c>
      <c r="F1522" s="9" t="s">
        <v>4031</v>
      </c>
      <c r="G1522" s="8" t="s">
        <v>86</v>
      </c>
      <c r="H1522" s="2" t="s">
        <v>2388</v>
      </c>
    </row>
    <row r="1523" customFormat="false" ht="15.6" hidden="false" customHeight="false" outlineLevel="0" collapsed="false">
      <c r="A1523" s="2" t="n">
        <v>949</v>
      </c>
      <c r="B1523" s="8" t="s">
        <v>4032</v>
      </c>
      <c r="C1523" s="9" t="n">
        <v>-2.465126955</v>
      </c>
      <c r="D1523" s="10" t="n">
        <v>7.36E-011</v>
      </c>
      <c r="E1523" s="10" t="n">
        <v>1.98E-009</v>
      </c>
      <c r="F1523" s="9" t="s">
        <v>4033</v>
      </c>
      <c r="G1523" s="8" t="s">
        <v>4034</v>
      </c>
      <c r="H1523" s="2" t="s">
        <v>2388</v>
      </c>
    </row>
    <row r="1524" customFormat="false" ht="15.6" hidden="false" customHeight="false" outlineLevel="0" collapsed="false">
      <c r="A1524" s="2" t="n">
        <v>948</v>
      </c>
      <c r="B1524" s="8" t="s">
        <v>4035</v>
      </c>
      <c r="C1524" s="9" t="n">
        <v>-2.465229757</v>
      </c>
      <c r="D1524" s="10" t="n">
        <v>3.93E-030</v>
      </c>
      <c r="E1524" s="10" t="n">
        <v>7.24E-028</v>
      </c>
      <c r="F1524" s="9" t="s">
        <v>4036</v>
      </c>
      <c r="G1524" s="8" t="s">
        <v>4037</v>
      </c>
      <c r="H1524" s="2" t="s">
        <v>2388</v>
      </c>
    </row>
    <row r="1525" customFormat="false" ht="15.6" hidden="false" customHeight="false" outlineLevel="0" collapsed="false">
      <c r="A1525" s="2" t="n">
        <v>947</v>
      </c>
      <c r="B1525" s="8" t="s">
        <v>4038</v>
      </c>
      <c r="C1525" s="9" t="n">
        <v>-2.524546843</v>
      </c>
      <c r="D1525" s="9" t="n">
        <v>0.000478546</v>
      </c>
      <c r="E1525" s="9" t="n">
        <v>0.002843696</v>
      </c>
      <c r="F1525" s="9" t="s">
        <v>4039</v>
      </c>
      <c r="G1525" s="8" t="s">
        <v>4040</v>
      </c>
      <c r="H1525" s="2" t="s">
        <v>2388</v>
      </c>
    </row>
    <row r="1526" customFormat="false" ht="15.6" hidden="false" customHeight="false" outlineLevel="0" collapsed="false">
      <c r="A1526" s="2" t="n">
        <v>946</v>
      </c>
      <c r="B1526" s="8" t="s">
        <v>4041</v>
      </c>
      <c r="C1526" s="9" t="n">
        <v>-2.544262738</v>
      </c>
      <c r="D1526" s="10" t="n">
        <v>2.51E-024</v>
      </c>
      <c r="E1526" s="10" t="n">
        <v>2.86E-022</v>
      </c>
      <c r="F1526" s="9" t="s">
        <v>4042</v>
      </c>
      <c r="G1526" s="8" t="s">
        <v>4043</v>
      </c>
      <c r="H1526" s="2" t="s">
        <v>2388</v>
      </c>
    </row>
    <row r="1527" customFormat="false" ht="15.6" hidden="false" customHeight="false" outlineLevel="0" collapsed="false">
      <c r="A1527" s="2" t="n">
        <v>945</v>
      </c>
      <c r="B1527" s="8" t="s">
        <v>4044</v>
      </c>
      <c r="C1527" s="9" t="n">
        <v>-2.545629321</v>
      </c>
      <c r="D1527" s="9" t="n">
        <v>0.00055358</v>
      </c>
      <c r="E1527" s="9" t="n">
        <v>0.003224999</v>
      </c>
      <c r="F1527" s="9" t="s">
        <v>4045</v>
      </c>
      <c r="G1527" s="8" t="s">
        <v>4046</v>
      </c>
      <c r="H1527" s="2" t="s">
        <v>2388</v>
      </c>
    </row>
    <row r="1528" customFormat="false" ht="15.6" hidden="false" customHeight="false" outlineLevel="0" collapsed="false">
      <c r="A1528" s="2" t="n">
        <v>944</v>
      </c>
      <c r="B1528" s="8" t="s">
        <v>4047</v>
      </c>
      <c r="C1528" s="9" t="n">
        <v>-2.564257317</v>
      </c>
      <c r="D1528" s="10" t="n">
        <v>7.24E-025</v>
      </c>
      <c r="E1528" s="10" t="n">
        <v>8.63E-023</v>
      </c>
      <c r="F1528" s="9" t="s">
        <v>4048</v>
      </c>
      <c r="G1528" s="8" t="s">
        <v>3217</v>
      </c>
      <c r="H1528" s="2" t="s">
        <v>2388</v>
      </c>
    </row>
    <row r="1529" customFormat="false" ht="15.6" hidden="false" customHeight="false" outlineLevel="0" collapsed="false">
      <c r="A1529" s="2" t="n">
        <v>943</v>
      </c>
      <c r="B1529" s="8" t="s">
        <v>4049</v>
      </c>
      <c r="C1529" s="9" t="n">
        <v>-2.571347129</v>
      </c>
      <c r="D1529" s="9" t="n">
        <v>0.006008606</v>
      </c>
      <c r="E1529" s="9" t="n">
        <v>0.024245586</v>
      </c>
      <c r="F1529" s="9" t="s">
        <v>4050</v>
      </c>
      <c r="G1529" s="8" t="s">
        <v>634</v>
      </c>
      <c r="H1529" s="2" t="s">
        <v>2388</v>
      </c>
    </row>
    <row r="1530" customFormat="false" ht="15.6" hidden="false" customHeight="false" outlineLevel="0" collapsed="false">
      <c r="A1530" s="2" t="n">
        <v>942</v>
      </c>
      <c r="B1530" s="8" t="s">
        <v>4051</v>
      </c>
      <c r="C1530" s="9" t="n">
        <v>-2.616663098</v>
      </c>
      <c r="D1530" s="10" t="n">
        <v>7.63E-012</v>
      </c>
      <c r="E1530" s="10" t="n">
        <v>2.45E-010</v>
      </c>
      <c r="F1530" s="9" t="s">
        <v>29</v>
      </c>
      <c r="G1530" s="8" t="s">
        <v>38</v>
      </c>
      <c r="H1530" s="2" t="s">
        <v>2388</v>
      </c>
    </row>
    <row r="1531" customFormat="false" ht="15.6" hidden="false" customHeight="false" outlineLevel="0" collapsed="false">
      <c r="A1531" s="2" t="n">
        <v>941</v>
      </c>
      <c r="B1531" s="8" t="s">
        <v>4052</v>
      </c>
      <c r="C1531" s="9" t="n">
        <v>-2.629064408</v>
      </c>
      <c r="D1531" s="9" t="n">
        <v>0.004433715</v>
      </c>
      <c r="E1531" s="9" t="n">
        <v>0.018836897</v>
      </c>
      <c r="F1531" s="9" t="s">
        <v>4053</v>
      </c>
      <c r="G1531" s="8" t="s">
        <v>4054</v>
      </c>
      <c r="H1531" s="2" t="s">
        <v>2388</v>
      </c>
    </row>
    <row r="1532" customFormat="false" ht="15.6" hidden="false" customHeight="false" outlineLevel="0" collapsed="false">
      <c r="A1532" s="2" t="n">
        <v>940</v>
      </c>
      <c r="B1532" s="8" t="s">
        <v>4055</v>
      </c>
      <c r="C1532" s="9" t="n">
        <v>-2.636614688</v>
      </c>
      <c r="D1532" s="10" t="n">
        <v>3.64E-031</v>
      </c>
      <c r="E1532" s="10" t="n">
        <v>7.02E-029</v>
      </c>
      <c r="F1532" s="9" t="s">
        <v>4056</v>
      </c>
      <c r="G1532" s="8" t="s">
        <v>2615</v>
      </c>
      <c r="H1532" s="2" t="s">
        <v>2388</v>
      </c>
    </row>
    <row r="1533" customFormat="false" ht="15.6" hidden="false" customHeight="false" outlineLevel="0" collapsed="false">
      <c r="A1533" s="2" t="n">
        <v>939</v>
      </c>
      <c r="B1533" s="8" t="s">
        <v>4057</v>
      </c>
      <c r="C1533" s="9" t="n">
        <v>-2.660250628</v>
      </c>
      <c r="D1533" s="10" t="n">
        <v>1.85E-009</v>
      </c>
      <c r="E1533" s="10" t="n">
        <v>3.87E-008</v>
      </c>
      <c r="F1533" s="9" t="s">
        <v>4058</v>
      </c>
      <c r="G1533" s="8" t="s">
        <v>4059</v>
      </c>
      <c r="H1533" s="2" t="s">
        <v>2388</v>
      </c>
    </row>
    <row r="1534" customFormat="false" ht="15.6" hidden="false" customHeight="false" outlineLevel="0" collapsed="false">
      <c r="A1534" s="2" t="n">
        <v>938</v>
      </c>
      <c r="B1534" s="8" t="s">
        <v>4060</v>
      </c>
      <c r="C1534" s="9" t="n">
        <v>-2.682180761</v>
      </c>
      <c r="D1534" s="10" t="n">
        <v>6.8E-007</v>
      </c>
      <c r="E1534" s="10" t="n">
        <v>8.94E-006</v>
      </c>
      <c r="F1534" s="9" t="s">
        <v>4061</v>
      </c>
      <c r="G1534" s="8" t="s">
        <v>791</v>
      </c>
      <c r="H1534" s="2" t="s">
        <v>2388</v>
      </c>
    </row>
    <row r="1535" customFormat="false" ht="15.6" hidden="false" customHeight="false" outlineLevel="0" collapsed="false">
      <c r="A1535" s="2" t="n">
        <v>937</v>
      </c>
      <c r="B1535" s="8" t="s">
        <v>4062</v>
      </c>
      <c r="C1535" s="9" t="n">
        <v>-2.707462698</v>
      </c>
      <c r="D1535" s="10" t="n">
        <v>2.1E-009</v>
      </c>
      <c r="E1535" s="10" t="n">
        <v>4.37E-008</v>
      </c>
      <c r="F1535" s="9" t="s">
        <v>4063</v>
      </c>
      <c r="G1535" s="8" t="s">
        <v>219</v>
      </c>
      <c r="H1535" s="2" t="s">
        <v>2388</v>
      </c>
    </row>
    <row r="1536" customFormat="false" ht="15.6" hidden="false" customHeight="false" outlineLevel="0" collapsed="false">
      <c r="A1536" s="2" t="n">
        <v>936</v>
      </c>
      <c r="B1536" s="8" t="s">
        <v>4064</v>
      </c>
      <c r="C1536" s="9" t="n">
        <v>-2.726423148</v>
      </c>
      <c r="D1536" s="9" t="n">
        <v>0.000129292</v>
      </c>
      <c r="E1536" s="9" t="n">
        <v>0.000937798</v>
      </c>
      <c r="F1536" s="9" t="s">
        <v>4065</v>
      </c>
      <c r="G1536" s="8" t="s">
        <v>4066</v>
      </c>
      <c r="H1536" s="2" t="s">
        <v>2388</v>
      </c>
    </row>
    <row r="1537" customFormat="false" ht="15.6" hidden="false" customHeight="false" outlineLevel="0" collapsed="false">
      <c r="A1537" s="2" t="n">
        <v>935</v>
      </c>
      <c r="B1537" s="8" t="s">
        <v>4067</v>
      </c>
      <c r="C1537" s="9" t="n">
        <v>-2.731012821</v>
      </c>
      <c r="D1537" s="9" t="n">
        <v>0.006574747</v>
      </c>
      <c r="E1537" s="9" t="n">
        <v>0.026046141</v>
      </c>
      <c r="F1537" s="9" t="s">
        <v>4068</v>
      </c>
      <c r="G1537" s="8" t="s">
        <v>3194</v>
      </c>
      <c r="H1537" s="2" t="s">
        <v>2388</v>
      </c>
    </row>
    <row r="1538" customFormat="false" ht="15.6" hidden="false" customHeight="false" outlineLevel="0" collapsed="false">
      <c r="A1538" s="2" t="n">
        <v>934</v>
      </c>
      <c r="B1538" s="8" t="s">
        <v>4069</v>
      </c>
      <c r="C1538" s="9" t="n">
        <v>-2.736188578</v>
      </c>
      <c r="D1538" s="10" t="n">
        <v>5.93E-020</v>
      </c>
      <c r="E1538" s="10" t="n">
        <v>4.62E-018</v>
      </c>
      <c r="F1538" s="9" t="s">
        <v>4070</v>
      </c>
      <c r="G1538" s="8" t="s">
        <v>108</v>
      </c>
      <c r="H1538" s="2" t="s">
        <v>2388</v>
      </c>
    </row>
    <row r="1539" customFormat="false" ht="15.6" hidden="false" customHeight="false" outlineLevel="0" collapsed="false">
      <c r="A1539" s="2" t="n">
        <v>933</v>
      </c>
      <c r="B1539" s="8" t="s">
        <v>4071</v>
      </c>
      <c r="C1539" s="9" t="n">
        <v>-2.743773242</v>
      </c>
      <c r="D1539" s="10" t="n">
        <v>1.35E-018</v>
      </c>
      <c r="E1539" s="10" t="n">
        <v>9.34E-017</v>
      </c>
      <c r="F1539" s="9" t="s">
        <v>4072</v>
      </c>
      <c r="G1539" s="8" t="s">
        <v>4073</v>
      </c>
      <c r="H1539" s="2" t="s">
        <v>2388</v>
      </c>
    </row>
    <row r="1540" customFormat="false" ht="15.6" hidden="false" customHeight="false" outlineLevel="0" collapsed="false">
      <c r="A1540" s="2" t="n">
        <v>932</v>
      </c>
      <c r="B1540" s="8" t="s">
        <v>4074</v>
      </c>
      <c r="C1540" s="9" t="n">
        <v>-2.749147105</v>
      </c>
      <c r="D1540" s="10" t="n">
        <v>9.54E-006</v>
      </c>
      <c r="E1540" s="10" t="n">
        <v>9.58E-005</v>
      </c>
      <c r="F1540" s="9" t="s">
        <v>4075</v>
      </c>
      <c r="G1540" s="8" t="s">
        <v>4076</v>
      </c>
      <c r="H1540" s="2" t="s">
        <v>2388</v>
      </c>
    </row>
    <row r="1541" customFormat="false" ht="15.6" hidden="false" customHeight="false" outlineLevel="0" collapsed="false">
      <c r="A1541" s="2" t="n">
        <v>931</v>
      </c>
      <c r="B1541" s="8" t="s">
        <v>4077</v>
      </c>
      <c r="C1541" s="9" t="n">
        <v>-2.76764399</v>
      </c>
      <c r="D1541" s="10" t="n">
        <v>2.84E-005</v>
      </c>
      <c r="E1541" s="9" t="n">
        <v>0.000248974</v>
      </c>
      <c r="F1541" s="9" t="s">
        <v>4078</v>
      </c>
      <c r="G1541" s="8" t="s">
        <v>4079</v>
      </c>
      <c r="H1541" s="2" t="s">
        <v>2388</v>
      </c>
    </row>
    <row r="1542" customFormat="false" ht="15.6" hidden="false" customHeight="false" outlineLevel="0" collapsed="false">
      <c r="A1542" s="2" t="n">
        <v>930</v>
      </c>
      <c r="B1542" s="8" t="s">
        <v>4080</v>
      </c>
      <c r="C1542" s="9" t="n">
        <v>-2.774223214</v>
      </c>
      <c r="D1542" s="10" t="n">
        <v>2.46E-005</v>
      </c>
      <c r="E1542" s="9" t="n">
        <v>0.00021899</v>
      </c>
      <c r="F1542" s="9" t="s">
        <v>4081</v>
      </c>
      <c r="G1542" s="8" t="s">
        <v>56</v>
      </c>
      <c r="H1542" s="2" t="s">
        <v>2388</v>
      </c>
    </row>
    <row r="1543" customFormat="false" ht="15.6" hidden="false" customHeight="false" outlineLevel="0" collapsed="false">
      <c r="A1543" s="2" t="n">
        <v>929</v>
      </c>
      <c r="B1543" s="8" t="s">
        <v>4082</v>
      </c>
      <c r="C1543" s="9" t="n">
        <v>-2.807354922</v>
      </c>
      <c r="D1543" s="9" t="n">
        <v>0.008809355</v>
      </c>
      <c r="E1543" s="9" t="n">
        <v>0.032860677</v>
      </c>
      <c r="F1543" s="9" t="s">
        <v>4083</v>
      </c>
      <c r="G1543" s="8" t="s">
        <v>4084</v>
      </c>
      <c r="H1543" s="2" t="s">
        <v>2388</v>
      </c>
    </row>
    <row r="1544" customFormat="false" ht="15.6" hidden="false" customHeight="false" outlineLevel="0" collapsed="false">
      <c r="A1544" s="2" t="n">
        <v>928</v>
      </c>
      <c r="B1544" s="8" t="s">
        <v>4085</v>
      </c>
      <c r="C1544" s="9" t="n">
        <v>-2.884846881</v>
      </c>
      <c r="D1544" s="9" t="n">
        <v>0.001357115</v>
      </c>
      <c r="E1544" s="9" t="n">
        <v>0.006876885</v>
      </c>
      <c r="F1544" s="9" t="s">
        <v>4086</v>
      </c>
      <c r="G1544" s="8" t="s">
        <v>3338</v>
      </c>
      <c r="H1544" s="2" t="s">
        <v>2388</v>
      </c>
    </row>
    <row r="1545" customFormat="false" ht="15.6" hidden="false" customHeight="false" outlineLevel="0" collapsed="false">
      <c r="A1545" s="2" t="n">
        <v>927</v>
      </c>
      <c r="B1545" s="8" t="s">
        <v>4087</v>
      </c>
      <c r="C1545" s="9" t="n">
        <v>-2.926469762</v>
      </c>
      <c r="D1545" s="10" t="n">
        <v>4.28E-036</v>
      </c>
      <c r="E1545" s="10" t="n">
        <v>1.24E-033</v>
      </c>
      <c r="F1545" s="9" t="s">
        <v>4088</v>
      </c>
      <c r="G1545" s="8" t="s">
        <v>4089</v>
      </c>
      <c r="H1545" s="2" t="s">
        <v>2388</v>
      </c>
    </row>
    <row r="1546" customFormat="false" ht="15.6" hidden="false" customHeight="false" outlineLevel="0" collapsed="false">
      <c r="A1546" s="2" t="n">
        <v>926</v>
      </c>
      <c r="B1546" s="8" t="s">
        <v>4090</v>
      </c>
      <c r="C1546" s="9" t="n">
        <v>-2.947620173</v>
      </c>
      <c r="D1546" s="9" t="n">
        <v>0.00556645</v>
      </c>
      <c r="E1546" s="9" t="n">
        <v>0.022858277</v>
      </c>
      <c r="F1546" s="9" t="s">
        <v>4091</v>
      </c>
      <c r="G1546" s="8" t="s">
        <v>4092</v>
      </c>
      <c r="H1546" s="2" t="s">
        <v>2388</v>
      </c>
    </row>
    <row r="1547" customFormat="false" ht="15.6" hidden="false" customHeight="false" outlineLevel="0" collapsed="false">
      <c r="A1547" s="2" t="n">
        <v>925</v>
      </c>
      <c r="B1547" s="8" t="s">
        <v>4093</v>
      </c>
      <c r="C1547" s="9" t="n">
        <v>-2.99388774</v>
      </c>
      <c r="D1547" s="9" t="n">
        <v>0.000269346</v>
      </c>
      <c r="E1547" s="9" t="n">
        <v>0.001743006</v>
      </c>
      <c r="F1547" s="9" t="s">
        <v>4094</v>
      </c>
      <c r="G1547" s="8" t="s">
        <v>4095</v>
      </c>
      <c r="H1547" s="2" t="s">
        <v>2388</v>
      </c>
    </row>
    <row r="1548" customFormat="false" ht="15.6" hidden="false" customHeight="false" outlineLevel="0" collapsed="false">
      <c r="A1548" s="2" t="n">
        <v>924</v>
      </c>
      <c r="B1548" s="8" t="s">
        <v>4096</v>
      </c>
      <c r="C1548" s="9" t="n">
        <v>-3.021678587</v>
      </c>
      <c r="D1548" s="10" t="n">
        <v>1.52E-020</v>
      </c>
      <c r="E1548" s="10" t="n">
        <v>1.2E-018</v>
      </c>
      <c r="F1548" s="9" t="s">
        <v>4097</v>
      </c>
      <c r="G1548" s="8" t="s">
        <v>86</v>
      </c>
      <c r="H1548" s="2" t="s">
        <v>2388</v>
      </c>
    </row>
    <row r="1549" customFormat="false" ht="15.6" hidden="false" customHeight="false" outlineLevel="0" collapsed="false">
      <c r="A1549" s="2" t="n">
        <v>923</v>
      </c>
      <c r="B1549" s="8" t="s">
        <v>4098</v>
      </c>
      <c r="C1549" s="9" t="n">
        <v>-3.025909538</v>
      </c>
      <c r="D1549" s="10" t="n">
        <v>2.03E-033</v>
      </c>
      <c r="E1549" s="10" t="n">
        <v>4.83E-031</v>
      </c>
      <c r="F1549" s="9" t="s">
        <v>4099</v>
      </c>
      <c r="G1549" s="8" t="s">
        <v>4100</v>
      </c>
      <c r="H1549" s="2" t="s">
        <v>2388</v>
      </c>
    </row>
    <row r="1550" customFormat="false" ht="15.6" hidden="false" customHeight="false" outlineLevel="0" collapsed="false">
      <c r="A1550" s="2" t="n">
        <v>922</v>
      </c>
      <c r="B1550" s="8" t="s">
        <v>4101</v>
      </c>
      <c r="C1550" s="9" t="n">
        <v>-3.028133139</v>
      </c>
      <c r="D1550" s="9" t="n">
        <v>0.000247062</v>
      </c>
      <c r="E1550" s="9" t="n">
        <v>0.001619494</v>
      </c>
      <c r="F1550" s="9" t="s">
        <v>4102</v>
      </c>
      <c r="G1550" s="8" t="s">
        <v>4103</v>
      </c>
      <c r="H1550" s="2" t="s">
        <v>2388</v>
      </c>
    </row>
    <row r="1551" customFormat="false" ht="15.6" hidden="false" customHeight="false" outlineLevel="0" collapsed="false">
      <c r="A1551" s="2" t="n">
        <v>921</v>
      </c>
      <c r="B1551" s="8" t="s">
        <v>4104</v>
      </c>
      <c r="C1551" s="9" t="n">
        <v>-3.055976206</v>
      </c>
      <c r="D1551" s="10" t="n">
        <v>7.27E-005</v>
      </c>
      <c r="E1551" s="9" t="n">
        <v>0.000574885</v>
      </c>
      <c r="F1551" s="9" t="s">
        <v>4105</v>
      </c>
      <c r="G1551" s="8" t="s">
        <v>4106</v>
      </c>
      <c r="H1551" s="2" t="s">
        <v>2388</v>
      </c>
    </row>
    <row r="1552" customFormat="false" ht="15.6" hidden="false" customHeight="false" outlineLevel="0" collapsed="false">
      <c r="A1552" s="2" t="n">
        <v>920</v>
      </c>
      <c r="B1552" s="8" t="s">
        <v>4107</v>
      </c>
      <c r="C1552" s="9" t="n">
        <v>-3.056936165</v>
      </c>
      <c r="D1552" s="9" t="n">
        <v>0.002546852</v>
      </c>
      <c r="E1552" s="9" t="n">
        <v>0.011831765</v>
      </c>
      <c r="F1552" s="9" t="s">
        <v>4108</v>
      </c>
      <c r="G1552" s="8" t="s">
        <v>4109</v>
      </c>
      <c r="H1552" s="2" t="s">
        <v>2388</v>
      </c>
    </row>
    <row r="1553" customFormat="false" ht="15.6" hidden="false" customHeight="false" outlineLevel="0" collapsed="false">
      <c r="A1553" s="2" t="n">
        <v>919</v>
      </c>
      <c r="B1553" s="8" t="s">
        <v>4110</v>
      </c>
      <c r="C1553" s="9" t="n">
        <v>-3.062908722</v>
      </c>
      <c r="D1553" s="9" t="n">
        <v>0.008272559</v>
      </c>
      <c r="E1553" s="9" t="n">
        <v>0.031232187</v>
      </c>
      <c r="F1553" s="9" t="s">
        <v>4111</v>
      </c>
      <c r="G1553" s="8" t="s">
        <v>92</v>
      </c>
      <c r="H1553" s="2" t="s">
        <v>2388</v>
      </c>
    </row>
    <row r="1554" customFormat="false" ht="15.6" hidden="false" customHeight="false" outlineLevel="0" collapsed="false">
      <c r="A1554" s="2" t="n">
        <v>918</v>
      </c>
      <c r="B1554" s="8" t="s">
        <v>4112</v>
      </c>
      <c r="C1554" s="9" t="n">
        <v>-3.065460466</v>
      </c>
      <c r="D1554" s="10" t="n">
        <v>3.83E-005</v>
      </c>
      <c r="E1554" s="9" t="n">
        <v>0.000323865</v>
      </c>
      <c r="F1554" s="9" t="s">
        <v>4113</v>
      </c>
      <c r="G1554" s="8" t="s">
        <v>347</v>
      </c>
      <c r="H1554" s="2" t="s">
        <v>2388</v>
      </c>
    </row>
    <row r="1555" customFormat="false" ht="15.6" hidden="false" customHeight="false" outlineLevel="0" collapsed="false">
      <c r="A1555" s="2" t="n">
        <v>917</v>
      </c>
      <c r="B1555" s="8" t="s">
        <v>4114</v>
      </c>
      <c r="C1555" s="9" t="n">
        <v>-3.079345636</v>
      </c>
      <c r="D1555" s="10" t="n">
        <v>4.4E-050</v>
      </c>
      <c r="E1555" s="10" t="n">
        <v>2.97E-047</v>
      </c>
      <c r="F1555" s="9" t="s">
        <v>4115</v>
      </c>
      <c r="G1555" s="8" t="s">
        <v>3968</v>
      </c>
      <c r="H1555" s="2" t="s">
        <v>2388</v>
      </c>
    </row>
    <row r="1556" customFormat="false" ht="15.6" hidden="false" customHeight="false" outlineLevel="0" collapsed="false">
      <c r="A1556" s="2" t="n">
        <v>916</v>
      </c>
      <c r="B1556" s="8" t="s">
        <v>4116</v>
      </c>
      <c r="C1556" s="9" t="n">
        <v>-3.081412972</v>
      </c>
      <c r="D1556" s="10" t="n">
        <v>8.3E-025</v>
      </c>
      <c r="E1556" s="10" t="n">
        <v>9.75E-023</v>
      </c>
      <c r="F1556" s="9" t="s">
        <v>4117</v>
      </c>
      <c r="G1556" s="8" t="s">
        <v>2384</v>
      </c>
      <c r="H1556" s="2" t="s">
        <v>2388</v>
      </c>
    </row>
    <row r="1557" customFormat="false" ht="15.6" hidden="false" customHeight="false" outlineLevel="0" collapsed="false">
      <c r="A1557" s="2" t="n">
        <v>915</v>
      </c>
      <c r="B1557" s="8" t="s">
        <v>4118</v>
      </c>
      <c r="C1557" s="9" t="n">
        <v>-3.093399052</v>
      </c>
      <c r="D1557" s="10" t="n">
        <v>1.28E-005</v>
      </c>
      <c r="E1557" s="9" t="n">
        <v>0.000123863</v>
      </c>
      <c r="F1557" s="9" t="s">
        <v>4119</v>
      </c>
      <c r="G1557" s="8" t="s">
        <v>4120</v>
      </c>
      <c r="H1557" s="2" t="s">
        <v>2388</v>
      </c>
    </row>
    <row r="1558" customFormat="false" ht="15.6" hidden="false" customHeight="false" outlineLevel="0" collapsed="false">
      <c r="A1558" s="2" t="n">
        <v>914</v>
      </c>
      <c r="B1558" s="8" t="s">
        <v>4121</v>
      </c>
      <c r="C1558" s="9" t="n">
        <v>-3.145699075</v>
      </c>
      <c r="D1558" s="10" t="n">
        <v>7.22E-008</v>
      </c>
      <c r="E1558" s="10" t="n">
        <v>1.19E-006</v>
      </c>
      <c r="F1558" s="9" t="s">
        <v>4122</v>
      </c>
      <c r="G1558" s="8" t="s">
        <v>4123</v>
      </c>
      <c r="H1558" s="2" t="s">
        <v>2388</v>
      </c>
    </row>
    <row r="1559" customFormat="false" ht="15.6" hidden="false" customHeight="false" outlineLevel="0" collapsed="false">
      <c r="A1559" s="2" t="n">
        <v>913</v>
      </c>
      <c r="B1559" s="8" t="s">
        <v>4124</v>
      </c>
      <c r="C1559" s="9" t="n">
        <v>-3.196667366</v>
      </c>
      <c r="D1559" s="10" t="n">
        <v>5.77E-027</v>
      </c>
      <c r="E1559" s="10" t="n">
        <v>8.35E-025</v>
      </c>
      <c r="F1559" s="9" t="s">
        <v>4125</v>
      </c>
      <c r="G1559" s="8" t="s">
        <v>4126</v>
      </c>
      <c r="H1559" s="2" t="s">
        <v>2388</v>
      </c>
    </row>
    <row r="1560" customFormat="false" ht="15.6" hidden="false" customHeight="false" outlineLevel="0" collapsed="false">
      <c r="A1560" s="2" t="n">
        <v>912</v>
      </c>
      <c r="B1560" s="8" t="s">
        <v>4127</v>
      </c>
      <c r="C1560" s="9" t="n">
        <v>-3.206870842</v>
      </c>
      <c r="D1560" s="10" t="n">
        <v>4.48E-033</v>
      </c>
      <c r="E1560" s="10" t="n">
        <v>1.01E-030</v>
      </c>
      <c r="F1560" s="9" t="s">
        <v>4128</v>
      </c>
      <c r="G1560" s="8" t="s">
        <v>3530</v>
      </c>
      <c r="H1560" s="2" t="s">
        <v>2388</v>
      </c>
    </row>
    <row r="1561" customFormat="false" ht="15.6" hidden="false" customHeight="false" outlineLevel="0" collapsed="false">
      <c r="A1561" s="2" t="n">
        <v>911</v>
      </c>
      <c r="B1561" s="8" t="s">
        <v>4129</v>
      </c>
      <c r="C1561" s="9" t="n">
        <v>-3.247555019</v>
      </c>
      <c r="D1561" s="10" t="n">
        <v>2.09E-044</v>
      </c>
      <c r="E1561" s="10" t="n">
        <v>9.98E-042</v>
      </c>
      <c r="F1561" s="9" t="s">
        <v>4130</v>
      </c>
      <c r="G1561" s="8" t="s">
        <v>347</v>
      </c>
      <c r="H1561" s="2" t="s">
        <v>2388</v>
      </c>
    </row>
    <row r="1562" customFormat="false" ht="15.6" hidden="false" customHeight="false" outlineLevel="0" collapsed="false">
      <c r="A1562" s="2" t="n">
        <v>910</v>
      </c>
      <c r="B1562" s="8" t="s">
        <v>4131</v>
      </c>
      <c r="C1562" s="9" t="n">
        <v>-3.255714598</v>
      </c>
      <c r="D1562" s="9" t="n">
        <v>0.005142515</v>
      </c>
      <c r="E1562" s="9" t="n">
        <v>0.021344601</v>
      </c>
      <c r="F1562" s="9" t="s">
        <v>4132</v>
      </c>
      <c r="G1562" s="8" t="s">
        <v>4133</v>
      </c>
      <c r="H1562" s="2" t="s">
        <v>2388</v>
      </c>
    </row>
    <row r="1563" customFormat="false" ht="15.6" hidden="false" customHeight="false" outlineLevel="0" collapsed="false">
      <c r="A1563" s="2" t="n">
        <v>909</v>
      </c>
      <c r="B1563" s="8" t="s">
        <v>4134</v>
      </c>
      <c r="C1563" s="9" t="n">
        <v>-3.260895767</v>
      </c>
      <c r="D1563" s="10" t="n">
        <v>7.41E-007</v>
      </c>
      <c r="E1563" s="10" t="n">
        <v>9.68E-006</v>
      </c>
      <c r="F1563" s="9" t="s">
        <v>4135</v>
      </c>
      <c r="G1563" s="8" t="s">
        <v>4136</v>
      </c>
      <c r="H1563" s="2" t="s">
        <v>2388</v>
      </c>
    </row>
    <row r="1564" customFormat="false" ht="15.6" hidden="false" customHeight="false" outlineLevel="0" collapsed="false">
      <c r="A1564" s="2" t="n">
        <v>908</v>
      </c>
      <c r="B1564" s="8" t="s">
        <v>4137</v>
      </c>
      <c r="C1564" s="9" t="n">
        <v>-3.309725972</v>
      </c>
      <c r="D1564" s="10" t="n">
        <v>1.36E-032</v>
      </c>
      <c r="E1564" s="10" t="n">
        <v>2.83E-030</v>
      </c>
      <c r="F1564" s="9" t="s">
        <v>4138</v>
      </c>
      <c r="G1564" s="8" t="s">
        <v>4139</v>
      </c>
      <c r="H1564" s="2" t="s">
        <v>2388</v>
      </c>
    </row>
    <row r="1565" customFormat="false" ht="15.6" hidden="false" customHeight="false" outlineLevel="0" collapsed="false">
      <c r="A1565" s="2" t="n">
        <v>907</v>
      </c>
      <c r="B1565" s="8" t="s">
        <v>4140</v>
      </c>
      <c r="C1565" s="9" t="n">
        <v>-3.310593298</v>
      </c>
      <c r="D1565" s="10" t="n">
        <v>1.34E-030</v>
      </c>
      <c r="E1565" s="10" t="n">
        <v>2.53E-028</v>
      </c>
      <c r="F1565" s="9" t="s">
        <v>4141</v>
      </c>
      <c r="G1565" s="8" t="s">
        <v>2132</v>
      </c>
      <c r="H1565" s="2" t="s">
        <v>2388</v>
      </c>
    </row>
    <row r="1566" customFormat="false" ht="15.6" hidden="false" customHeight="false" outlineLevel="0" collapsed="false">
      <c r="A1566" s="2" t="n">
        <v>906</v>
      </c>
      <c r="B1566" s="8" t="s">
        <v>4142</v>
      </c>
      <c r="C1566" s="9" t="n">
        <v>-3.383279366</v>
      </c>
      <c r="D1566" s="10" t="n">
        <v>1.83E-005</v>
      </c>
      <c r="E1566" s="9" t="n">
        <v>0.000170615</v>
      </c>
      <c r="F1566" s="9" t="s">
        <v>4143</v>
      </c>
      <c r="G1566" s="8" t="s">
        <v>4144</v>
      </c>
      <c r="H1566" s="2" t="s">
        <v>2388</v>
      </c>
    </row>
    <row r="1567" customFormat="false" ht="15.6" hidden="false" customHeight="false" outlineLevel="0" collapsed="false">
      <c r="A1567" s="2" t="n">
        <v>905</v>
      </c>
      <c r="B1567" s="8" t="s">
        <v>4145</v>
      </c>
      <c r="C1567" s="9" t="n">
        <v>-3.431661646</v>
      </c>
      <c r="D1567" s="10" t="n">
        <v>3.63E-033</v>
      </c>
      <c r="E1567" s="10" t="n">
        <v>8.4E-031</v>
      </c>
      <c r="F1567" s="9" t="s">
        <v>4146</v>
      </c>
      <c r="G1567" s="8" t="s">
        <v>4139</v>
      </c>
      <c r="H1567" s="2" t="s">
        <v>2388</v>
      </c>
    </row>
    <row r="1568" customFormat="false" ht="15.6" hidden="false" customHeight="false" outlineLevel="0" collapsed="false">
      <c r="A1568" s="2" t="n">
        <v>904</v>
      </c>
      <c r="B1568" s="8" t="s">
        <v>4147</v>
      </c>
      <c r="C1568" s="9" t="n">
        <v>-3.462709894</v>
      </c>
      <c r="D1568" s="10" t="n">
        <v>1.97E-007</v>
      </c>
      <c r="E1568" s="10" t="n">
        <v>2.93E-006</v>
      </c>
      <c r="F1568" s="9" t="s">
        <v>4148</v>
      </c>
      <c r="G1568" s="8" t="s">
        <v>4149</v>
      </c>
      <c r="H1568" s="2" t="s">
        <v>2388</v>
      </c>
    </row>
    <row r="1569" customFormat="false" ht="15.6" hidden="false" customHeight="false" outlineLevel="0" collapsed="false">
      <c r="A1569" s="2" t="n">
        <v>903</v>
      </c>
      <c r="B1569" s="8" t="s">
        <v>4150</v>
      </c>
      <c r="C1569" s="9" t="n">
        <v>-3.491701714</v>
      </c>
      <c r="D1569" s="10" t="n">
        <v>1.08E-022</v>
      </c>
      <c r="E1569" s="10" t="n">
        <v>1.07E-020</v>
      </c>
      <c r="F1569" s="9" t="s">
        <v>4151</v>
      </c>
      <c r="G1569" s="8" t="s">
        <v>86</v>
      </c>
      <c r="H1569" s="2" t="s">
        <v>2388</v>
      </c>
    </row>
    <row r="1570" customFormat="false" ht="15.6" hidden="false" customHeight="false" outlineLevel="0" collapsed="false">
      <c r="A1570" s="2" t="n">
        <v>902</v>
      </c>
      <c r="B1570" s="8" t="s">
        <v>4152</v>
      </c>
      <c r="C1570" s="9" t="n">
        <v>-3.494014941</v>
      </c>
      <c r="D1570" s="10" t="n">
        <v>4.1E-026</v>
      </c>
      <c r="E1570" s="10" t="n">
        <v>5.63E-024</v>
      </c>
      <c r="F1570" s="9" t="s">
        <v>4153</v>
      </c>
      <c r="G1570" s="8" t="s">
        <v>4154</v>
      </c>
      <c r="H1570" s="2" t="s">
        <v>2388</v>
      </c>
    </row>
    <row r="1571" customFormat="false" ht="15.6" hidden="false" customHeight="false" outlineLevel="0" collapsed="false">
      <c r="A1571" s="2" t="n">
        <v>901</v>
      </c>
      <c r="B1571" s="8" t="s">
        <v>4155</v>
      </c>
      <c r="C1571" s="9" t="n">
        <v>-3.508156234</v>
      </c>
      <c r="D1571" s="10" t="n">
        <v>1.3E-034</v>
      </c>
      <c r="E1571" s="10" t="n">
        <v>3.38E-032</v>
      </c>
      <c r="F1571" s="9" t="s">
        <v>4156</v>
      </c>
      <c r="G1571" s="8" t="s">
        <v>4157</v>
      </c>
      <c r="H1571" s="2" t="s">
        <v>2388</v>
      </c>
    </row>
    <row r="1572" customFormat="false" ht="15.6" hidden="false" customHeight="false" outlineLevel="0" collapsed="false">
      <c r="A1572" s="2" t="n">
        <v>900</v>
      </c>
      <c r="B1572" s="8" t="s">
        <v>4158</v>
      </c>
      <c r="C1572" s="9" t="n">
        <v>-3.52973298</v>
      </c>
      <c r="D1572" s="9" t="n">
        <v>0.007660602</v>
      </c>
      <c r="E1572" s="9" t="n">
        <v>0.029485128</v>
      </c>
      <c r="F1572" s="9" t="s">
        <v>4159</v>
      </c>
      <c r="G1572" s="8" t="s">
        <v>4160</v>
      </c>
      <c r="H1572" s="2" t="s">
        <v>2388</v>
      </c>
    </row>
    <row r="1573" customFormat="false" ht="15.6" hidden="false" customHeight="false" outlineLevel="0" collapsed="false">
      <c r="A1573" s="2" t="n">
        <v>899</v>
      </c>
      <c r="B1573" s="8" t="s">
        <v>4161</v>
      </c>
      <c r="C1573" s="9" t="n">
        <v>-3.551712996</v>
      </c>
      <c r="D1573" s="10" t="n">
        <v>1.18E-012</v>
      </c>
      <c r="E1573" s="10" t="n">
        <v>4.12E-011</v>
      </c>
      <c r="F1573" s="9" t="s">
        <v>4162</v>
      </c>
      <c r="G1573" s="8" t="s">
        <v>2803</v>
      </c>
      <c r="H1573" s="2" t="s">
        <v>2388</v>
      </c>
    </row>
    <row r="1574" customFormat="false" ht="15.6" hidden="false" customHeight="false" outlineLevel="0" collapsed="false">
      <c r="A1574" s="2" t="n">
        <v>898</v>
      </c>
      <c r="B1574" s="8" t="s">
        <v>4163</v>
      </c>
      <c r="C1574" s="9" t="n">
        <v>-3.554819627</v>
      </c>
      <c r="D1574" s="9" t="n">
        <v>0.000249636</v>
      </c>
      <c r="E1574" s="9" t="n">
        <v>0.001629774</v>
      </c>
      <c r="F1574" s="9" t="s">
        <v>4164</v>
      </c>
      <c r="G1574" s="8" t="s">
        <v>86</v>
      </c>
      <c r="H1574" s="2" t="s">
        <v>2388</v>
      </c>
    </row>
    <row r="1575" customFormat="false" ht="15.6" hidden="false" customHeight="false" outlineLevel="0" collapsed="false">
      <c r="A1575" s="2" t="n">
        <v>897</v>
      </c>
      <c r="B1575" s="8" t="s">
        <v>4165</v>
      </c>
      <c r="C1575" s="9" t="n">
        <v>-3.582034359</v>
      </c>
      <c r="D1575" s="9" t="n">
        <v>0.007227671</v>
      </c>
      <c r="E1575" s="9" t="n">
        <v>0.028126126</v>
      </c>
      <c r="F1575" s="9" t="s">
        <v>4166</v>
      </c>
      <c r="G1575" s="8" t="s">
        <v>4167</v>
      </c>
      <c r="H1575" s="2" t="s">
        <v>2388</v>
      </c>
    </row>
    <row r="1576" customFormat="false" ht="15.6" hidden="false" customHeight="false" outlineLevel="0" collapsed="false">
      <c r="A1576" s="2" t="n">
        <v>896</v>
      </c>
      <c r="B1576" s="8" t="s">
        <v>4168</v>
      </c>
      <c r="C1576" s="9" t="n">
        <v>-3.586595697</v>
      </c>
      <c r="D1576" s="9" t="n">
        <v>0.007811985</v>
      </c>
      <c r="E1576" s="9" t="n">
        <v>0.02988324</v>
      </c>
      <c r="F1576" s="9" t="s">
        <v>4169</v>
      </c>
      <c r="G1576" s="8" t="s">
        <v>4026</v>
      </c>
      <c r="H1576" s="2" t="s">
        <v>2388</v>
      </c>
    </row>
    <row r="1577" customFormat="false" ht="15.6" hidden="false" customHeight="false" outlineLevel="0" collapsed="false">
      <c r="A1577" s="2" t="n">
        <v>895</v>
      </c>
      <c r="B1577" s="8" t="s">
        <v>4170</v>
      </c>
      <c r="C1577" s="9" t="n">
        <v>-3.633856007</v>
      </c>
      <c r="D1577" s="9" t="n">
        <v>0.009632821</v>
      </c>
      <c r="E1577" s="9" t="n">
        <v>0.035060699</v>
      </c>
      <c r="F1577" s="9" t="s">
        <v>4171</v>
      </c>
      <c r="G1577" s="8" t="s">
        <v>249</v>
      </c>
      <c r="H1577" s="2" t="s">
        <v>2388</v>
      </c>
    </row>
    <row r="1578" customFormat="false" ht="15.6" hidden="false" customHeight="false" outlineLevel="0" collapsed="false">
      <c r="A1578" s="2" t="n">
        <v>894</v>
      </c>
      <c r="B1578" s="8" t="s">
        <v>4172</v>
      </c>
      <c r="C1578" s="9" t="n">
        <v>-3.71559787</v>
      </c>
      <c r="D1578" s="10" t="n">
        <v>4.99E-033</v>
      </c>
      <c r="E1578" s="10" t="n">
        <v>1.09E-030</v>
      </c>
      <c r="F1578" s="9" t="s">
        <v>4173</v>
      </c>
      <c r="G1578" s="8" t="s">
        <v>4174</v>
      </c>
      <c r="H1578" s="2" t="s">
        <v>2388</v>
      </c>
    </row>
    <row r="1579" customFormat="false" ht="15.6" hidden="false" customHeight="false" outlineLevel="0" collapsed="false">
      <c r="A1579" s="2" t="n">
        <v>893</v>
      </c>
      <c r="B1579" s="8" t="s">
        <v>4175</v>
      </c>
      <c r="C1579" s="9" t="n">
        <v>-3.832181595</v>
      </c>
      <c r="D1579" s="10" t="n">
        <v>3.89E-006</v>
      </c>
      <c r="E1579" s="10" t="n">
        <v>4.29E-005</v>
      </c>
      <c r="F1579" s="9" t="s">
        <v>4176</v>
      </c>
      <c r="G1579" s="8" t="s">
        <v>249</v>
      </c>
      <c r="H1579" s="2" t="s">
        <v>2388</v>
      </c>
    </row>
    <row r="1580" customFormat="false" ht="15.6" hidden="false" customHeight="false" outlineLevel="0" collapsed="false">
      <c r="A1580" s="2" t="n">
        <v>892</v>
      </c>
      <c r="B1580" s="8" t="s">
        <v>4177</v>
      </c>
      <c r="C1580" s="9" t="n">
        <v>-3.837670546</v>
      </c>
      <c r="D1580" s="9" t="n">
        <v>0.000138925</v>
      </c>
      <c r="E1580" s="9" t="n">
        <v>0.000991693</v>
      </c>
      <c r="F1580" s="9" t="s">
        <v>29</v>
      </c>
      <c r="G1580" s="8" t="s">
        <v>38</v>
      </c>
      <c r="H1580" s="2" t="s">
        <v>2388</v>
      </c>
    </row>
    <row r="1581" customFormat="false" ht="15.6" hidden="false" customHeight="false" outlineLevel="0" collapsed="false">
      <c r="A1581" s="2" t="n">
        <v>891</v>
      </c>
      <c r="B1581" s="8" t="s">
        <v>4178</v>
      </c>
      <c r="C1581" s="9" t="n">
        <v>-3.915437055</v>
      </c>
      <c r="D1581" s="10" t="n">
        <v>1.78E-014</v>
      </c>
      <c r="E1581" s="10" t="n">
        <v>7.42E-013</v>
      </c>
      <c r="F1581" s="9" t="s">
        <v>4179</v>
      </c>
      <c r="G1581" s="8" t="s">
        <v>4180</v>
      </c>
      <c r="H1581" s="2" t="s">
        <v>2388</v>
      </c>
    </row>
    <row r="1582" customFormat="false" ht="15.6" hidden="false" customHeight="false" outlineLevel="0" collapsed="false">
      <c r="A1582" s="2" t="n">
        <v>890</v>
      </c>
      <c r="B1582" s="8" t="s">
        <v>4181</v>
      </c>
      <c r="C1582" s="9" t="n">
        <v>-4.046795467</v>
      </c>
      <c r="D1582" s="9" t="n">
        <v>0.002784933</v>
      </c>
      <c r="E1582" s="9" t="n">
        <v>0.012805635</v>
      </c>
      <c r="F1582" s="9" t="s">
        <v>4182</v>
      </c>
      <c r="G1582" s="8" t="s">
        <v>4183</v>
      </c>
      <c r="H1582" s="2" t="s">
        <v>2388</v>
      </c>
    </row>
    <row r="1583" customFormat="false" ht="15.6" hidden="false" customHeight="false" outlineLevel="0" collapsed="false">
      <c r="A1583" s="2" t="n">
        <v>889</v>
      </c>
      <c r="B1583" s="8" t="s">
        <v>4184</v>
      </c>
      <c r="C1583" s="9" t="n">
        <v>-4.135268519</v>
      </c>
      <c r="D1583" s="9" t="n">
        <v>0.000110698</v>
      </c>
      <c r="E1583" s="9" t="n">
        <v>0.00082433</v>
      </c>
      <c r="F1583" s="9" t="s">
        <v>4185</v>
      </c>
      <c r="G1583" s="8" t="s">
        <v>2452</v>
      </c>
      <c r="H1583" s="2" t="s">
        <v>2388</v>
      </c>
    </row>
    <row r="1584" customFormat="false" ht="15.6" hidden="false" customHeight="false" outlineLevel="0" collapsed="false">
      <c r="A1584" s="2" t="n">
        <v>888</v>
      </c>
      <c r="B1584" s="8" t="s">
        <v>4186</v>
      </c>
      <c r="C1584" s="9" t="n">
        <v>-4.181079159</v>
      </c>
      <c r="D1584" s="9" t="n">
        <v>0.014306098</v>
      </c>
      <c r="E1584" s="9" t="n">
        <v>0.048315134</v>
      </c>
      <c r="F1584" s="9" t="s">
        <v>4187</v>
      </c>
      <c r="G1584" s="8" t="s">
        <v>4188</v>
      </c>
      <c r="H1584" s="2" t="s">
        <v>2388</v>
      </c>
    </row>
    <row r="1585" customFormat="false" ht="15.6" hidden="false" customHeight="false" outlineLevel="0" collapsed="false">
      <c r="A1585" s="2" t="n">
        <v>887</v>
      </c>
      <c r="B1585" s="8" t="s">
        <v>4189</v>
      </c>
      <c r="C1585" s="9" t="n">
        <v>-4.496607995</v>
      </c>
      <c r="D1585" s="10" t="n">
        <v>8.83E-055</v>
      </c>
      <c r="E1585" s="10" t="n">
        <v>7.16E-052</v>
      </c>
      <c r="F1585" s="9" t="s">
        <v>4190</v>
      </c>
      <c r="G1585" s="8" t="s">
        <v>1578</v>
      </c>
      <c r="H1585" s="2" t="s">
        <v>2388</v>
      </c>
    </row>
    <row r="1586" customFormat="false" ht="15.6" hidden="false" customHeight="false" outlineLevel="0" collapsed="false">
      <c r="A1586" s="2" t="n">
        <v>886</v>
      </c>
      <c r="B1586" s="8" t="s">
        <v>4191</v>
      </c>
      <c r="C1586" s="9" t="n">
        <v>-4.532161085</v>
      </c>
      <c r="D1586" s="9" t="n">
        <v>0.002343045</v>
      </c>
      <c r="E1586" s="9" t="n">
        <v>0.011036831</v>
      </c>
      <c r="F1586" s="9" t="s">
        <v>4192</v>
      </c>
      <c r="G1586" s="8" t="s">
        <v>86</v>
      </c>
      <c r="H1586" s="2" t="s">
        <v>2388</v>
      </c>
    </row>
    <row r="1587" customFormat="false" ht="15.6" hidden="false" customHeight="false" outlineLevel="0" collapsed="false">
      <c r="A1587" s="2" t="n">
        <v>885</v>
      </c>
      <c r="B1587" s="8" t="s">
        <v>4193</v>
      </c>
      <c r="C1587" s="9" t="n">
        <v>-4.625256927</v>
      </c>
      <c r="D1587" s="10" t="n">
        <v>2.58E-024</v>
      </c>
      <c r="E1587" s="10" t="n">
        <v>2.9E-022</v>
      </c>
      <c r="F1587" s="9" t="s">
        <v>4194</v>
      </c>
      <c r="G1587" s="8" t="s">
        <v>4195</v>
      </c>
      <c r="H1587" s="2" t="s">
        <v>2388</v>
      </c>
    </row>
    <row r="1588" customFormat="false" ht="15.6" hidden="false" customHeight="false" outlineLevel="0" collapsed="false">
      <c r="A1588" s="2" t="n">
        <v>884</v>
      </c>
      <c r="B1588" s="8" t="s">
        <v>4196</v>
      </c>
      <c r="C1588" s="9" t="n">
        <v>-4.68354872</v>
      </c>
      <c r="D1588" s="9" t="n">
        <v>0.001252379</v>
      </c>
      <c r="E1588" s="9" t="n">
        <v>0.006434224</v>
      </c>
      <c r="F1588" s="9" t="s">
        <v>4197</v>
      </c>
      <c r="G1588" s="8" t="s">
        <v>4198</v>
      </c>
      <c r="H1588" s="2" t="s">
        <v>2388</v>
      </c>
    </row>
    <row r="1589" customFormat="false" ht="15.6" hidden="false" customHeight="false" outlineLevel="0" collapsed="false">
      <c r="A1589" s="2" t="n">
        <v>883</v>
      </c>
      <c r="B1589" s="8" t="s">
        <v>4199</v>
      </c>
      <c r="C1589" s="9" t="n">
        <v>-4.713487999</v>
      </c>
      <c r="D1589" s="9" t="n">
        <v>0.001921936</v>
      </c>
      <c r="E1589" s="9" t="n">
        <v>0.009274826</v>
      </c>
      <c r="F1589" s="9" t="s">
        <v>29</v>
      </c>
      <c r="G1589" s="8" t="s">
        <v>38</v>
      </c>
      <c r="H1589" s="2" t="s">
        <v>2388</v>
      </c>
    </row>
    <row r="1590" customFormat="false" ht="15.6" hidden="false" customHeight="false" outlineLevel="0" collapsed="false">
      <c r="A1590" s="2" t="n">
        <v>882</v>
      </c>
      <c r="B1590" s="8" t="s">
        <v>4200</v>
      </c>
      <c r="C1590" s="9" t="n">
        <v>-4.891002484</v>
      </c>
      <c r="D1590" s="9" t="n">
        <v>0.000996743</v>
      </c>
      <c r="E1590" s="9" t="n">
        <v>0.005309409</v>
      </c>
      <c r="F1590" s="9" t="s">
        <v>4201</v>
      </c>
      <c r="G1590" s="8" t="s">
        <v>86</v>
      </c>
      <c r="H1590" s="2" t="s">
        <v>2388</v>
      </c>
    </row>
    <row r="1591" customFormat="false" ht="15.6" hidden="false" customHeight="false" outlineLevel="0" collapsed="false">
      <c r="A1591" s="2" t="n">
        <v>881</v>
      </c>
      <c r="B1591" s="8" t="s">
        <v>4202</v>
      </c>
      <c r="C1591" s="9" t="n">
        <v>-5.003056146</v>
      </c>
      <c r="D1591" s="10" t="n">
        <v>1.46E-015</v>
      </c>
      <c r="E1591" s="10" t="n">
        <v>7.13E-014</v>
      </c>
      <c r="F1591" s="9" t="s">
        <v>4203</v>
      </c>
      <c r="G1591" s="8" t="s">
        <v>347</v>
      </c>
      <c r="H1591" s="2" t="s">
        <v>2388</v>
      </c>
    </row>
    <row r="1592" customFormat="false" ht="15.6" hidden="false" customHeight="false" outlineLevel="0" collapsed="false">
      <c r="A1592" s="2" t="n">
        <v>880</v>
      </c>
      <c r="B1592" s="8" t="s">
        <v>4204</v>
      </c>
      <c r="C1592" s="9" t="n">
        <v>-5.36412428</v>
      </c>
      <c r="D1592" s="10" t="n">
        <v>2.68E-018</v>
      </c>
      <c r="E1592" s="10" t="n">
        <v>1.8E-016</v>
      </c>
      <c r="F1592" s="9" t="s">
        <v>4205</v>
      </c>
      <c r="G1592" s="8" t="s">
        <v>4206</v>
      </c>
      <c r="H1592" s="2" t="s">
        <v>2388</v>
      </c>
    </row>
    <row r="1593" customFormat="false" ht="15.6" hidden="false" customHeight="false" outlineLevel="0" collapsed="false">
      <c r="A1593" s="2" t="n">
        <v>879</v>
      </c>
      <c r="B1593" s="8" t="s">
        <v>4207</v>
      </c>
      <c r="C1593" s="9" t="n">
        <v>-5.830565129</v>
      </c>
      <c r="D1593" s="10" t="n">
        <v>1.95E-007</v>
      </c>
      <c r="E1593" s="10" t="n">
        <v>2.91E-006</v>
      </c>
      <c r="F1593" s="9" t="s">
        <v>4208</v>
      </c>
      <c r="G1593" s="8" t="s">
        <v>4209</v>
      </c>
      <c r="H1593" s="2" t="s">
        <v>2388</v>
      </c>
    </row>
    <row r="1594" customFormat="false" ht="15.6" hidden="false" customHeight="false" outlineLevel="0" collapsed="false">
      <c r="A1594" s="2" t="n">
        <v>878</v>
      </c>
      <c r="B1594" s="8" t="s">
        <v>4210</v>
      </c>
      <c r="C1594" s="9" t="n">
        <v>-6.084799953</v>
      </c>
      <c r="D1594" s="10" t="n">
        <v>7.13E-024</v>
      </c>
      <c r="E1594" s="10" t="n">
        <v>7.7E-022</v>
      </c>
      <c r="F1594" s="9" t="s">
        <v>4211</v>
      </c>
      <c r="G1594" s="8" t="s">
        <v>4212</v>
      </c>
      <c r="H1594" s="2" t="s">
        <v>2388</v>
      </c>
    </row>
    <row r="1595" customFormat="false" ht="15.6" hidden="false" customHeight="false" outlineLevel="0" collapsed="false">
      <c r="A1595" s="2" t="n">
        <v>877</v>
      </c>
      <c r="B1595" s="8" t="s">
        <v>4213</v>
      </c>
      <c r="C1595" s="9" t="n">
        <v>-6.993932407</v>
      </c>
      <c r="D1595" s="10" t="n">
        <v>3.83E-070</v>
      </c>
      <c r="E1595" s="10" t="n">
        <v>7.75E-067</v>
      </c>
      <c r="F1595" s="9" t="s">
        <v>4214</v>
      </c>
      <c r="G1595" s="8" t="s">
        <v>249</v>
      </c>
      <c r="H1595" s="2" t="s">
        <v>2388</v>
      </c>
    </row>
    <row r="1596" customFormat="false" ht="15.6" hidden="false" customHeight="false" outlineLevel="0" collapsed="false">
      <c r="A1596" s="2" t="n">
        <v>876</v>
      </c>
      <c r="B1596" s="8" t="s">
        <v>4215</v>
      </c>
      <c r="C1596" s="9" t="n">
        <v>-9.892289823</v>
      </c>
      <c r="D1596" s="9" t="n">
        <v>0.004761276</v>
      </c>
      <c r="E1596" s="9" t="n">
        <v>0.019956471</v>
      </c>
      <c r="F1596" s="9" t="s">
        <v>4216</v>
      </c>
      <c r="G1596" s="8" t="s">
        <v>347</v>
      </c>
      <c r="H1596" s="2" t="s">
        <v>2388</v>
      </c>
    </row>
    <row r="1597" customFormat="false" ht="15.6" hidden="false" customHeight="false" outlineLevel="0" collapsed="false">
      <c r="A1597" s="2" t="n">
        <v>875</v>
      </c>
      <c r="B1597" s="8" t="s">
        <v>4217</v>
      </c>
      <c r="C1597" s="9" t="n">
        <v>-10.21674586</v>
      </c>
      <c r="D1597" s="9" t="n">
        <v>0.000202051</v>
      </c>
      <c r="E1597" s="9" t="n">
        <v>0.001367597</v>
      </c>
      <c r="F1597" s="9" t="s">
        <v>4218</v>
      </c>
      <c r="G1597" s="8" t="s">
        <v>4219</v>
      </c>
      <c r="H1597" s="2" t="s">
        <v>2388</v>
      </c>
    </row>
    <row r="1598" customFormat="false" ht="15.6" hidden="false" customHeight="false" outlineLevel="0" collapsed="false">
      <c r="A1598" s="2" t="n">
        <v>874</v>
      </c>
      <c r="B1598" s="8" t="s">
        <v>4220</v>
      </c>
      <c r="C1598" s="9" t="n">
        <v>-10.72052929</v>
      </c>
      <c r="D1598" s="9" t="n">
        <v>0.002307841</v>
      </c>
      <c r="E1598" s="9" t="n">
        <v>0.010892864</v>
      </c>
      <c r="F1598" s="9" t="s">
        <v>4221</v>
      </c>
      <c r="G1598" s="8" t="s">
        <v>4222</v>
      </c>
      <c r="H1598" s="2" t="s">
        <v>2388</v>
      </c>
    </row>
  </sheetData>
  <mergeCells count="1">
    <mergeCell ref="A1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2"/>
    </sheetView>
  </sheetViews>
  <sheetFormatPr defaultColWidth="8.99609375" defaultRowHeight="15.6" zeroHeight="false" outlineLevelRow="0" outlineLevelCol="0"/>
  <cols>
    <col collapsed="false" customWidth="true" hidden="false" outlineLevel="0" max="1" min="1" style="12" width="18.59"/>
    <col collapsed="false" customWidth="true" hidden="false" outlineLevel="0" max="2" min="2" style="0" width="15.5"/>
    <col collapsed="false" customWidth="true" hidden="false" outlineLevel="0" max="3" min="3" style="0" width="42.69"/>
    <col collapsed="false" customWidth="true" hidden="false" outlineLevel="0" max="4" min="4" style="4" width="12.79"/>
    <col collapsed="false" customWidth="false" hidden="false" outlineLevel="0" max="8" min="5" style="4" width="8.99"/>
  </cols>
  <sheetData>
    <row r="1" customFormat="false" ht="15.6" hidden="false" customHeight="true" outlineLevel="0" collapsed="false">
      <c r="A1" s="13" t="s">
        <v>4223</v>
      </c>
      <c r="B1" s="13"/>
      <c r="C1" s="13"/>
      <c r="D1" s="13"/>
      <c r="E1" s="13"/>
      <c r="F1" s="13"/>
      <c r="G1" s="13"/>
      <c r="H1" s="13"/>
      <c r="I1" s="13"/>
    </row>
    <row r="2" customFormat="false" ht="15.6" hidden="false" customHeight="false" outlineLevel="0" collapsed="false">
      <c r="A2" s="13"/>
      <c r="B2" s="13"/>
      <c r="C2" s="13"/>
      <c r="D2" s="13"/>
      <c r="E2" s="13"/>
      <c r="F2" s="13"/>
      <c r="G2" s="13"/>
      <c r="H2" s="13"/>
      <c r="I2" s="13"/>
    </row>
    <row r="3" customFormat="false" ht="15.6" hidden="false" customHeight="false" outlineLevel="0" collapsed="false">
      <c r="A3" s="14" t="s">
        <v>4224</v>
      </c>
      <c r="B3" s="14" t="s">
        <v>4225</v>
      </c>
      <c r="C3" s="14" t="s">
        <v>4226</v>
      </c>
      <c r="D3" s="14" t="s">
        <v>4227</v>
      </c>
      <c r="E3" s="14" t="s">
        <v>4228</v>
      </c>
      <c r="F3" s="14" t="s">
        <v>4229</v>
      </c>
      <c r="G3" s="14" t="s">
        <v>4230</v>
      </c>
      <c r="H3" s="14" t="s">
        <v>4231</v>
      </c>
      <c r="I3" s="14" t="s">
        <v>4232</v>
      </c>
    </row>
    <row r="4" s="11" customFormat="true" ht="15.6" hidden="false" customHeight="false" outlineLevel="0" collapsed="false">
      <c r="A4" s="15" t="s">
        <v>4233</v>
      </c>
      <c r="B4" s="16" t="s">
        <v>4234</v>
      </c>
      <c r="C4" s="16" t="s">
        <v>4235</v>
      </c>
      <c r="D4" s="17" t="n">
        <v>0.0406099379374781</v>
      </c>
      <c r="E4" s="17" t="n">
        <v>119</v>
      </c>
      <c r="F4" s="17" t="n">
        <v>113</v>
      </c>
      <c r="G4" s="17" t="n">
        <v>232</v>
      </c>
      <c r="H4" s="17" t="n">
        <v>1131</v>
      </c>
      <c r="I4" s="16" t="s">
        <v>4236</v>
      </c>
    </row>
    <row r="5" s="11" customFormat="true" ht="15.6" hidden="false" customHeight="false" outlineLevel="0" collapsed="false">
      <c r="A5" s="15" t="s">
        <v>4233</v>
      </c>
      <c r="B5" s="16" t="s">
        <v>4237</v>
      </c>
      <c r="C5" s="16" t="s">
        <v>4238</v>
      </c>
      <c r="D5" s="17" t="n">
        <v>0.0191343326342702</v>
      </c>
      <c r="E5" s="17" t="n">
        <v>115</v>
      </c>
      <c r="F5" s="17" t="n">
        <v>113</v>
      </c>
      <c r="G5" s="17" t="n">
        <v>228</v>
      </c>
      <c r="H5" s="17" t="n">
        <v>1093</v>
      </c>
      <c r="I5" s="16" t="s">
        <v>4239</v>
      </c>
    </row>
    <row r="6" s="11" customFormat="true" ht="15.6" hidden="false" customHeight="false" outlineLevel="0" collapsed="false">
      <c r="A6" s="15" t="s">
        <v>4233</v>
      </c>
      <c r="B6" s="16" t="s">
        <v>4240</v>
      </c>
      <c r="C6" s="16" t="s">
        <v>4241</v>
      </c>
      <c r="D6" s="17" t="n">
        <v>0.0238397095016567</v>
      </c>
      <c r="E6" s="17" t="n">
        <v>144</v>
      </c>
      <c r="F6" s="17" t="n">
        <v>41</v>
      </c>
      <c r="G6" s="17" t="n">
        <v>185</v>
      </c>
      <c r="H6" s="17" t="n">
        <v>866</v>
      </c>
      <c r="I6" s="16" t="s">
        <v>4242</v>
      </c>
    </row>
    <row r="7" s="11" customFormat="true" ht="15.6" hidden="false" customHeight="false" outlineLevel="0" collapsed="false">
      <c r="A7" s="15" t="s">
        <v>4233</v>
      </c>
      <c r="B7" s="16" t="s">
        <v>4243</v>
      </c>
      <c r="C7" s="16" t="s">
        <v>4244</v>
      </c>
      <c r="D7" s="17" t="n">
        <v>0.0406099379374781</v>
      </c>
      <c r="E7" s="17" t="n">
        <v>84</v>
      </c>
      <c r="F7" s="17" t="n">
        <v>76</v>
      </c>
      <c r="G7" s="17" t="n">
        <v>160</v>
      </c>
      <c r="H7" s="17" t="n">
        <v>744</v>
      </c>
      <c r="I7" s="16" t="s">
        <v>4245</v>
      </c>
    </row>
    <row r="8" s="11" customFormat="true" ht="15.6" hidden="false" customHeight="false" outlineLevel="0" collapsed="false">
      <c r="A8" s="15" t="s">
        <v>4233</v>
      </c>
      <c r="B8" s="16" t="s">
        <v>4246</v>
      </c>
      <c r="C8" s="16" t="s">
        <v>4247</v>
      </c>
      <c r="D8" s="18" t="n">
        <v>2.55699852452178E-006</v>
      </c>
      <c r="E8" s="17" t="n">
        <v>121</v>
      </c>
      <c r="F8" s="17" t="n">
        <v>29</v>
      </c>
      <c r="G8" s="17" t="n">
        <v>150</v>
      </c>
      <c r="H8" s="17" t="n">
        <v>576</v>
      </c>
      <c r="I8" s="16" t="s">
        <v>4248</v>
      </c>
    </row>
    <row r="9" s="11" customFormat="true" ht="15.6" hidden="false" customHeight="false" outlineLevel="0" collapsed="false">
      <c r="A9" s="15" t="s">
        <v>4233</v>
      </c>
      <c r="B9" s="16" t="s">
        <v>4249</v>
      </c>
      <c r="C9" s="16" t="s">
        <v>4250</v>
      </c>
      <c r="D9" s="17" t="n">
        <v>0.000690366048153933</v>
      </c>
      <c r="E9" s="17" t="n">
        <v>55</v>
      </c>
      <c r="F9" s="17" t="n">
        <v>58</v>
      </c>
      <c r="G9" s="17" t="n">
        <v>113</v>
      </c>
      <c r="H9" s="17" t="n">
        <v>446</v>
      </c>
      <c r="I9" s="16" t="s">
        <v>4251</v>
      </c>
    </row>
    <row r="10" s="11" customFormat="true" ht="15.6" hidden="false" customHeight="false" outlineLevel="0" collapsed="false">
      <c r="A10" s="15" t="s">
        <v>4233</v>
      </c>
      <c r="B10" s="16" t="s">
        <v>4252</v>
      </c>
      <c r="C10" s="16" t="s">
        <v>4253</v>
      </c>
      <c r="D10" s="18" t="n">
        <v>1.53006074478391E-009</v>
      </c>
      <c r="E10" s="17" t="n">
        <v>49</v>
      </c>
      <c r="F10" s="17" t="n">
        <v>53</v>
      </c>
      <c r="G10" s="17" t="n">
        <v>102</v>
      </c>
      <c r="H10" s="17" t="n">
        <v>311</v>
      </c>
      <c r="I10" s="16" t="s">
        <v>4254</v>
      </c>
    </row>
    <row r="11" s="11" customFormat="true" ht="15.6" hidden="false" customHeight="false" outlineLevel="0" collapsed="false">
      <c r="A11" s="15" t="s">
        <v>4233</v>
      </c>
      <c r="B11" s="16" t="s">
        <v>4255</v>
      </c>
      <c r="C11" s="16" t="s">
        <v>4256</v>
      </c>
      <c r="D11" s="18" t="n">
        <v>1.2235268854227E-010</v>
      </c>
      <c r="E11" s="17" t="n">
        <v>46</v>
      </c>
      <c r="F11" s="17" t="n">
        <v>52</v>
      </c>
      <c r="G11" s="17" t="n">
        <v>98</v>
      </c>
      <c r="H11" s="17" t="n">
        <v>281</v>
      </c>
      <c r="I11" s="16" t="s">
        <v>4257</v>
      </c>
    </row>
    <row r="12" s="11" customFormat="true" ht="15.6" hidden="false" customHeight="false" outlineLevel="0" collapsed="false">
      <c r="A12" s="15" t="s">
        <v>4233</v>
      </c>
      <c r="B12" s="16" t="s">
        <v>4258</v>
      </c>
      <c r="C12" s="16" t="s">
        <v>4259</v>
      </c>
      <c r="D12" s="17" t="n">
        <v>0.000854974188549314</v>
      </c>
      <c r="E12" s="17" t="n">
        <v>82</v>
      </c>
      <c r="F12" s="17" t="n">
        <v>16</v>
      </c>
      <c r="G12" s="17" t="n">
        <v>98</v>
      </c>
      <c r="H12" s="17" t="n">
        <v>377</v>
      </c>
      <c r="I12" s="16" t="s">
        <v>4260</v>
      </c>
    </row>
    <row r="13" s="11" customFormat="true" ht="15.6" hidden="false" customHeight="false" outlineLevel="0" collapsed="false">
      <c r="A13" s="15" t="s">
        <v>4233</v>
      </c>
      <c r="B13" s="16" t="s">
        <v>4261</v>
      </c>
      <c r="C13" s="16" t="s">
        <v>4262</v>
      </c>
      <c r="D13" s="17" t="n">
        <v>0.0164456124789526</v>
      </c>
      <c r="E13" s="17" t="n">
        <v>70</v>
      </c>
      <c r="F13" s="17" t="n">
        <v>16</v>
      </c>
      <c r="G13" s="17" t="n">
        <v>86</v>
      </c>
      <c r="H13" s="17" t="n">
        <v>348</v>
      </c>
      <c r="I13" s="16" t="s">
        <v>4263</v>
      </c>
    </row>
    <row r="14" s="11" customFormat="true" ht="15.6" hidden="false" customHeight="false" outlineLevel="0" collapsed="false">
      <c r="A14" s="15" t="s">
        <v>4233</v>
      </c>
      <c r="B14" s="16" t="s">
        <v>4264</v>
      </c>
      <c r="C14" s="16" t="s">
        <v>4265</v>
      </c>
      <c r="D14" s="17" t="n">
        <v>0.000687418358238678</v>
      </c>
      <c r="E14" s="17" t="n">
        <v>63</v>
      </c>
      <c r="F14" s="17" t="n">
        <v>17</v>
      </c>
      <c r="G14" s="17" t="n">
        <v>80</v>
      </c>
      <c r="H14" s="17" t="n">
        <v>288</v>
      </c>
      <c r="I14" s="16" t="s">
        <v>4266</v>
      </c>
    </row>
    <row r="15" s="11" customFormat="true" ht="15.6" hidden="false" customHeight="false" outlineLevel="0" collapsed="false">
      <c r="A15" s="15" t="s">
        <v>4233</v>
      </c>
      <c r="B15" s="16" t="s">
        <v>4267</v>
      </c>
      <c r="C15" s="16" t="s">
        <v>4268</v>
      </c>
      <c r="D15" s="17" t="n">
        <v>0.00601245228259277</v>
      </c>
      <c r="E15" s="17" t="n">
        <v>59</v>
      </c>
      <c r="F15" s="17" t="n">
        <v>14</v>
      </c>
      <c r="G15" s="17" t="n">
        <v>73</v>
      </c>
      <c r="H15" s="17" t="n">
        <v>276</v>
      </c>
      <c r="I15" s="16" t="s">
        <v>4269</v>
      </c>
    </row>
    <row r="16" s="11" customFormat="true" ht="15.6" hidden="false" customHeight="false" outlineLevel="0" collapsed="false">
      <c r="A16" s="15" t="s">
        <v>4233</v>
      </c>
      <c r="B16" s="16" t="s">
        <v>4270</v>
      </c>
      <c r="C16" s="16" t="s">
        <v>4271</v>
      </c>
      <c r="D16" s="17" t="n">
        <v>0.00143120613995621</v>
      </c>
      <c r="E16" s="17" t="n">
        <v>58</v>
      </c>
      <c r="F16" s="17" t="n">
        <v>14</v>
      </c>
      <c r="G16" s="17" t="n">
        <v>72</v>
      </c>
      <c r="H16" s="17" t="n">
        <v>260</v>
      </c>
      <c r="I16" s="16" t="s">
        <v>4272</v>
      </c>
    </row>
    <row r="17" s="11" customFormat="true" ht="15.6" hidden="false" customHeight="false" outlineLevel="0" collapsed="false">
      <c r="A17" s="15" t="s">
        <v>4233</v>
      </c>
      <c r="B17" s="16" t="s">
        <v>4273</v>
      </c>
      <c r="C17" s="16" t="s">
        <v>4274</v>
      </c>
      <c r="D17" s="17" t="n">
        <v>0.0191343326342702</v>
      </c>
      <c r="E17" s="17" t="n">
        <v>21</v>
      </c>
      <c r="F17" s="17" t="n">
        <v>0</v>
      </c>
      <c r="G17" s="17" t="n">
        <v>21</v>
      </c>
      <c r="H17" s="17" t="n">
        <v>56</v>
      </c>
      <c r="I17" s="16" t="s">
        <v>4275</v>
      </c>
    </row>
    <row r="18" s="11" customFormat="true" ht="15.6" hidden="false" customHeight="false" outlineLevel="0" collapsed="false">
      <c r="A18" s="15" t="s">
        <v>4233</v>
      </c>
      <c r="B18" s="16" t="s">
        <v>4276</v>
      </c>
      <c r="C18" s="16" t="s">
        <v>4277</v>
      </c>
      <c r="D18" s="17" t="n">
        <v>0.0406099379374781</v>
      </c>
      <c r="E18" s="17" t="n">
        <v>21</v>
      </c>
      <c r="F18" s="17" t="n">
        <v>0</v>
      </c>
      <c r="G18" s="17" t="n">
        <v>21</v>
      </c>
      <c r="H18" s="17" t="n">
        <v>60</v>
      </c>
      <c r="I18" s="16" t="s">
        <v>4275</v>
      </c>
    </row>
    <row r="19" s="11" customFormat="true" ht="15.6" hidden="false" customHeight="false" outlineLevel="0" collapsed="false">
      <c r="A19" s="15" t="s">
        <v>4278</v>
      </c>
      <c r="B19" s="16" t="s">
        <v>4279</v>
      </c>
      <c r="C19" s="16" t="s">
        <v>4280</v>
      </c>
      <c r="D19" s="17" t="n">
        <v>0.00241402058818188</v>
      </c>
      <c r="E19" s="17" t="n">
        <v>412</v>
      </c>
      <c r="F19" s="17" t="n">
        <v>255</v>
      </c>
      <c r="G19" s="17" t="n">
        <v>667</v>
      </c>
      <c r="H19" s="17" t="n">
        <v>3174</v>
      </c>
      <c r="I19" s="16" t="s">
        <v>4281</v>
      </c>
    </row>
    <row r="20" s="11" customFormat="true" ht="15.6" hidden="false" customHeight="false" outlineLevel="0" collapsed="false">
      <c r="A20" s="15" t="s">
        <v>4278</v>
      </c>
      <c r="B20" s="16" t="s">
        <v>4282</v>
      </c>
      <c r="C20" s="16" t="s">
        <v>4283</v>
      </c>
      <c r="D20" s="18" t="n">
        <v>9.74217475692244E-009</v>
      </c>
      <c r="E20" s="17" t="n">
        <v>141</v>
      </c>
      <c r="F20" s="17" t="n">
        <v>86</v>
      </c>
      <c r="G20" s="17" t="n">
        <v>227</v>
      </c>
      <c r="H20" s="17" t="n">
        <v>804</v>
      </c>
      <c r="I20" s="16" t="s">
        <v>4284</v>
      </c>
    </row>
    <row r="21" s="11" customFormat="true" ht="15.6" hidden="false" customHeight="false" outlineLevel="0" collapsed="false">
      <c r="A21" s="15" t="s">
        <v>4278</v>
      </c>
      <c r="B21" s="16" t="s">
        <v>4285</v>
      </c>
      <c r="C21" s="16" t="s">
        <v>4286</v>
      </c>
      <c r="D21" s="18" t="n">
        <v>4.33478229295139E-005</v>
      </c>
      <c r="E21" s="17" t="n">
        <v>102</v>
      </c>
      <c r="F21" s="17" t="n">
        <v>47</v>
      </c>
      <c r="G21" s="17" t="n">
        <v>149</v>
      </c>
      <c r="H21" s="17" t="n">
        <v>543</v>
      </c>
      <c r="I21" s="16" t="s">
        <v>4287</v>
      </c>
    </row>
    <row r="22" s="11" customFormat="true" ht="15.6" hidden="false" customHeight="false" outlineLevel="0" collapsed="false">
      <c r="A22" s="15" t="s">
        <v>4278</v>
      </c>
      <c r="B22" s="16" t="s">
        <v>4288</v>
      </c>
      <c r="C22" s="16" t="s">
        <v>4289</v>
      </c>
      <c r="D22" s="18" t="n">
        <v>8.15483272255513E-006</v>
      </c>
      <c r="E22" s="17" t="n">
        <v>94</v>
      </c>
      <c r="F22" s="17" t="n">
        <v>106</v>
      </c>
      <c r="G22" s="17" t="n">
        <v>200</v>
      </c>
      <c r="H22" s="17" t="n">
        <v>754</v>
      </c>
      <c r="I22" s="16" t="s">
        <v>4290</v>
      </c>
    </row>
    <row r="23" s="11" customFormat="true" ht="15.6" hidden="false" customHeight="false" outlineLevel="0" collapsed="false">
      <c r="A23" s="15" t="s">
        <v>4278</v>
      </c>
      <c r="B23" s="16" t="s">
        <v>4291</v>
      </c>
      <c r="C23" s="16" t="s">
        <v>4292</v>
      </c>
      <c r="D23" s="18" t="n">
        <v>2.31209559026913E-008</v>
      </c>
      <c r="E23" s="17" t="n">
        <v>85</v>
      </c>
      <c r="F23" s="17" t="n">
        <v>104</v>
      </c>
      <c r="G23" s="17" t="n">
        <v>189</v>
      </c>
      <c r="H23" s="17" t="n">
        <v>647</v>
      </c>
      <c r="I23" s="16" t="s">
        <v>4293</v>
      </c>
    </row>
    <row r="24" s="11" customFormat="true" ht="15.6" hidden="false" customHeight="false" outlineLevel="0" collapsed="false">
      <c r="A24" s="15" t="s">
        <v>4278</v>
      </c>
      <c r="B24" s="16" t="s">
        <v>4294</v>
      </c>
      <c r="C24" s="16" t="s">
        <v>4295</v>
      </c>
      <c r="D24" s="18" t="n">
        <v>4.33478229295139E-005</v>
      </c>
      <c r="E24" s="17" t="n">
        <v>78</v>
      </c>
      <c r="F24" s="17" t="n">
        <v>39</v>
      </c>
      <c r="G24" s="17" t="n">
        <v>117</v>
      </c>
      <c r="H24" s="17" t="n">
        <v>404</v>
      </c>
      <c r="I24" s="16" t="s">
        <v>4296</v>
      </c>
    </row>
    <row r="25" s="11" customFormat="true" ht="15.6" hidden="false" customHeight="false" outlineLevel="0" collapsed="false">
      <c r="A25" s="15" t="s">
        <v>4278</v>
      </c>
      <c r="B25" s="16" t="s">
        <v>4297</v>
      </c>
      <c r="C25" s="16" t="s">
        <v>4298</v>
      </c>
      <c r="D25" s="18" t="n">
        <v>3.06589023715849E-008</v>
      </c>
      <c r="E25" s="17" t="n">
        <v>68</v>
      </c>
      <c r="F25" s="17" t="n">
        <v>79</v>
      </c>
      <c r="G25" s="17" t="n">
        <v>147</v>
      </c>
      <c r="H25" s="17" t="n">
        <v>473</v>
      </c>
      <c r="I25" s="16" t="s">
        <v>4299</v>
      </c>
    </row>
    <row r="26" s="11" customFormat="true" ht="15.6" hidden="false" customHeight="false" outlineLevel="0" collapsed="false">
      <c r="A26" s="15" t="s">
        <v>4278</v>
      </c>
      <c r="B26" s="16" t="s">
        <v>4300</v>
      </c>
      <c r="C26" s="16" t="s">
        <v>4301</v>
      </c>
      <c r="D26" s="18" t="n">
        <v>2.13767691820613E-007</v>
      </c>
      <c r="E26" s="17" t="n">
        <v>66</v>
      </c>
      <c r="F26" s="17" t="n">
        <v>73</v>
      </c>
      <c r="G26" s="17" t="n">
        <v>139</v>
      </c>
      <c r="H26" s="17" t="n">
        <v>454</v>
      </c>
      <c r="I26" s="16" t="s">
        <v>4302</v>
      </c>
    </row>
    <row r="27" s="11" customFormat="true" ht="15.6" hidden="false" customHeight="false" outlineLevel="0" collapsed="false">
      <c r="A27" s="15" t="s">
        <v>4278</v>
      </c>
      <c r="B27" s="16" t="s">
        <v>4303</v>
      </c>
      <c r="C27" s="16" t="s">
        <v>4304</v>
      </c>
      <c r="D27" s="17" t="n">
        <v>0.0268034626366723</v>
      </c>
      <c r="E27" s="17" t="n">
        <v>62</v>
      </c>
      <c r="F27" s="17" t="n">
        <v>31</v>
      </c>
      <c r="G27" s="17" t="n">
        <v>93</v>
      </c>
      <c r="H27" s="17" t="n">
        <v>357</v>
      </c>
      <c r="I27" s="16" t="s">
        <v>4305</v>
      </c>
    </row>
    <row r="28" s="11" customFormat="true" ht="15.6" hidden="false" customHeight="false" outlineLevel="0" collapsed="false">
      <c r="A28" s="15" t="s">
        <v>4278</v>
      </c>
      <c r="B28" s="16" t="s">
        <v>4306</v>
      </c>
      <c r="C28" s="16" t="s">
        <v>4307</v>
      </c>
      <c r="D28" s="18" t="n">
        <v>8.48322791837991E-007</v>
      </c>
      <c r="E28" s="17" t="n">
        <v>58</v>
      </c>
      <c r="F28" s="17" t="n">
        <v>62</v>
      </c>
      <c r="G28" s="17" t="n">
        <v>120</v>
      </c>
      <c r="H28" s="17" t="n">
        <v>386</v>
      </c>
      <c r="I28" s="16" t="s">
        <v>4308</v>
      </c>
    </row>
    <row r="29" s="11" customFormat="true" ht="15.6" hidden="false" customHeight="false" outlineLevel="0" collapsed="false">
      <c r="A29" s="15" t="s">
        <v>4278</v>
      </c>
      <c r="B29" s="16" t="s">
        <v>4309</v>
      </c>
      <c r="C29" s="16" t="s">
        <v>4310</v>
      </c>
      <c r="D29" s="18" t="n">
        <v>1.23845781930791E-005</v>
      </c>
      <c r="E29" s="17" t="n">
        <v>57</v>
      </c>
      <c r="F29" s="17" t="n">
        <v>52</v>
      </c>
      <c r="G29" s="17" t="n">
        <v>109</v>
      </c>
      <c r="H29" s="17" t="n">
        <v>360</v>
      </c>
      <c r="I29" s="16" t="s">
        <v>4311</v>
      </c>
    </row>
    <row r="30" s="11" customFormat="true" ht="15.6" hidden="false" customHeight="false" outlineLevel="0" collapsed="false">
      <c r="A30" s="15" t="s">
        <v>4278</v>
      </c>
      <c r="B30" s="16" t="s">
        <v>4312</v>
      </c>
      <c r="C30" s="16" t="s">
        <v>4313</v>
      </c>
      <c r="D30" s="18" t="n">
        <v>2.2205183504637E-006</v>
      </c>
      <c r="E30" s="17" t="n">
        <v>47</v>
      </c>
      <c r="F30" s="17" t="n">
        <v>59</v>
      </c>
      <c r="G30" s="17" t="n">
        <v>106</v>
      </c>
      <c r="H30" s="17" t="n">
        <v>336</v>
      </c>
      <c r="I30" s="16" t="s">
        <v>4314</v>
      </c>
    </row>
    <row r="31" s="11" customFormat="true" ht="15.6" hidden="false" customHeight="false" outlineLevel="0" collapsed="false">
      <c r="A31" s="15" t="s">
        <v>4278</v>
      </c>
      <c r="B31" s="16" t="s">
        <v>4315</v>
      </c>
      <c r="C31" s="16" t="s">
        <v>4316</v>
      </c>
      <c r="D31" s="18" t="n">
        <v>6.72122482154718E-006</v>
      </c>
      <c r="E31" s="17" t="n">
        <v>44</v>
      </c>
      <c r="F31" s="17" t="n">
        <v>38</v>
      </c>
      <c r="G31" s="17" t="n">
        <v>82</v>
      </c>
      <c r="H31" s="17" t="n">
        <v>246</v>
      </c>
      <c r="I31" s="16" t="s">
        <v>4317</v>
      </c>
    </row>
    <row r="32" s="11" customFormat="true" ht="15.6" hidden="false" customHeight="false" outlineLevel="0" collapsed="false">
      <c r="A32" s="15" t="s">
        <v>4278</v>
      </c>
      <c r="B32" s="16" t="s">
        <v>4318</v>
      </c>
      <c r="C32" s="16" t="s">
        <v>4319</v>
      </c>
      <c r="D32" s="17" t="n">
        <v>0.00202442399595879</v>
      </c>
      <c r="E32" s="17" t="n">
        <v>40</v>
      </c>
      <c r="F32" s="17" t="n">
        <v>16</v>
      </c>
      <c r="G32" s="17" t="n">
        <v>56</v>
      </c>
      <c r="H32" s="17" t="n">
        <v>176</v>
      </c>
      <c r="I32" s="16" t="s">
        <v>4320</v>
      </c>
    </row>
    <row r="33" s="11" customFormat="true" ht="15.6" hidden="false" customHeight="false" outlineLevel="0" collapsed="false">
      <c r="A33" s="15" t="s">
        <v>4278</v>
      </c>
      <c r="B33" s="16" t="s">
        <v>4321</v>
      </c>
      <c r="C33" s="16" t="s">
        <v>4322</v>
      </c>
      <c r="D33" s="18" t="n">
        <v>2.02978533604773E-005</v>
      </c>
      <c r="E33" s="17" t="n">
        <v>39</v>
      </c>
      <c r="F33" s="17" t="n">
        <v>31</v>
      </c>
      <c r="G33" s="17" t="n">
        <v>70</v>
      </c>
      <c r="H33" s="17" t="n">
        <v>206</v>
      </c>
      <c r="I33" s="16" t="s">
        <v>4323</v>
      </c>
    </row>
    <row r="34" s="11" customFormat="true" ht="15.6" hidden="false" customHeight="false" outlineLevel="0" collapsed="false">
      <c r="A34" s="15" t="s">
        <v>4278</v>
      </c>
      <c r="B34" s="16" t="s">
        <v>4324</v>
      </c>
      <c r="C34" s="16" t="s">
        <v>4325</v>
      </c>
      <c r="D34" s="18" t="n">
        <v>2.13767691820613E-007</v>
      </c>
      <c r="E34" s="17" t="n">
        <v>34</v>
      </c>
      <c r="F34" s="17" t="n">
        <v>49</v>
      </c>
      <c r="G34" s="17" t="n">
        <v>83</v>
      </c>
      <c r="H34" s="17" t="n">
        <v>231</v>
      </c>
      <c r="I34" s="16" t="s">
        <v>4326</v>
      </c>
    </row>
    <row r="35" s="11" customFormat="true" ht="15.6" hidden="false" customHeight="false" outlineLevel="0" collapsed="false">
      <c r="A35" s="15" t="s">
        <v>4278</v>
      </c>
      <c r="B35" s="16" t="s">
        <v>4327</v>
      </c>
      <c r="C35" s="16" t="s">
        <v>4328</v>
      </c>
      <c r="D35" s="18" t="n">
        <v>4.26609024094137E-007</v>
      </c>
      <c r="E35" s="17" t="n">
        <v>31</v>
      </c>
      <c r="F35" s="17" t="n">
        <v>29</v>
      </c>
      <c r="G35" s="17" t="n">
        <v>60</v>
      </c>
      <c r="H35" s="17" t="n">
        <v>150</v>
      </c>
      <c r="I35" s="16" t="s">
        <v>4329</v>
      </c>
    </row>
    <row r="36" s="11" customFormat="true" ht="15.6" hidden="false" customHeight="false" outlineLevel="0" collapsed="false">
      <c r="A36" s="15" t="s">
        <v>4278</v>
      </c>
      <c r="B36" s="16" t="s">
        <v>4330</v>
      </c>
      <c r="C36" s="16" t="s">
        <v>4331</v>
      </c>
      <c r="D36" s="18" t="n">
        <v>9.74217475692244E-009</v>
      </c>
      <c r="E36" s="17" t="n">
        <v>30</v>
      </c>
      <c r="F36" s="17" t="n">
        <v>45</v>
      </c>
      <c r="G36" s="17" t="n">
        <v>75</v>
      </c>
      <c r="H36" s="17" t="n">
        <v>184</v>
      </c>
      <c r="I36" s="16" t="s">
        <v>4332</v>
      </c>
    </row>
    <row r="37" s="11" customFormat="true" ht="15.6" hidden="false" customHeight="false" outlineLevel="0" collapsed="false">
      <c r="A37" s="15" t="s">
        <v>4278</v>
      </c>
      <c r="B37" s="16" t="s">
        <v>4333</v>
      </c>
      <c r="C37" s="16" t="s">
        <v>4334</v>
      </c>
      <c r="D37" s="17" t="n">
        <v>0.0422588128732861</v>
      </c>
      <c r="E37" s="17" t="n">
        <v>29</v>
      </c>
      <c r="F37" s="17" t="n">
        <v>20</v>
      </c>
      <c r="G37" s="17" t="n">
        <v>49</v>
      </c>
      <c r="H37" s="17" t="n">
        <v>169</v>
      </c>
      <c r="I37" s="16" t="s">
        <v>4335</v>
      </c>
    </row>
    <row r="38" s="11" customFormat="true" ht="15.6" hidden="false" customHeight="false" outlineLevel="0" collapsed="false">
      <c r="A38" s="15" t="s">
        <v>4278</v>
      </c>
      <c r="B38" s="16" t="s">
        <v>4336</v>
      </c>
      <c r="C38" s="16" t="s">
        <v>4337</v>
      </c>
      <c r="D38" s="18" t="n">
        <v>8.48322791837991E-007</v>
      </c>
      <c r="E38" s="17" t="n">
        <v>27</v>
      </c>
      <c r="F38" s="17" t="n">
        <v>44</v>
      </c>
      <c r="G38" s="17" t="n">
        <v>71</v>
      </c>
      <c r="H38" s="17" t="n">
        <v>193</v>
      </c>
      <c r="I38" s="16" t="s">
        <v>4338</v>
      </c>
    </row>
    <row r="39" s="11" customFormat="true" ht="15.6" hidden="false" customHeight="false" outlineLevel="0" collapsed="false">
      <c r="A39" s="15" t="s">
        <v>4278</v>
      </c>
      <c r="B39" s="16" t="s">
        <v>4339</v>
      </c>
      <c r="C39" s="16" t="s">
        <v>4340</v>
      </c>
      <c r="D39" s="18" t="n">
        <v>3.41432669194172E-005</v>
      </c>
      <c r="E39" s="17" t="n">
        <v>26</v>
      </c>
      <c r="F39" s="17" t="n">
        <v>21</v>
      </c>
      <c r="G39" s="17" t="n">
        <v>47</v>
      </c>
      <c r="H39" s="17" t="n">
        <v>122</v>
      </c>
      <c r="I39" s="16" t="s">
        <v>4341</v>
      </c>
    </row>
    <row r="40" s="11" customFormat="true" ht="15.6" hidden="false" customHeight="false" outlineLevel="0" collapsed="false">
      <c r="A40" s="15" t="s">
        <v>4278</v>
      </c>
      <c r="B40" s="16" t="s">
        <v>4342</v>
      </c>
      <c r="C40" s="16" t="s">
        <v>4343</v>
      </c>
      <c r="D40" s="18" t="n">
        <v>8.48322791837991E-007</v>
      </c>
      <c r="E40" s="17" t="n">
        <v>25</v>
      </c>
      <c r="F40" s="17" t="n">
        <v>26</v>
      </c>
      <c r="G40" s="17" t="n">
        <v>51</v>
      </c>
      <c r="H40" s="17" t="n">
        <v>122</v>
      </c>
      <c r="I40" s="16" t="s">
        <v>4344</v>
      </c>
    </row>
    <row r="41" s="11" customFormat="true" ht="15.6" hidden="false" customHeight="false" outlineLevel="0" collapsed="false">
      <c r="A41" s="15" t="s">
        <v>4278</v>
      </c>
      <c r="B41" s="16" t="s">
        <v>4345</v>
      </c>
      <c r="C41" s="16" t="s">
        <v>4346</v>
      </c>
      <c r="D41" s="18" t="n">
        <v>8.48322791837991E-007</v>
      </c>
      <c r="E41" s="17" t="n">
        <v>25</v>
      </c>
      <c r="F41" s="17" t="n">
        <v>42</v>
      </c>
      <c r="G41" s="17" t="n">
        <v>67</v>
      </c>
      <c r="H41" s="17" t="n">
        <v>179</v>
      </c>
      <c r="I41" s="16" t="s">
        <v>4347</v>
      </c>
    </row>
    <row r="42" s="11" customFormat="true" ht="15.6" hidden="false" customHeight="false" outlineLevel="0" collapsed="false">
      <c r="A42" s="15" t="s">
        <v>4278</v>
      </c>
      <c r="B42" s="16" t="s">
        <v>4348</v>
      </c>
      <c r="C42" s="16" t="s">
        <v>4349</v>
      </c>
      <c r="D42" s="18" t="n">
        <v>1.58694617181111E-006</v>
      </c>
      <c r="E42" s="17" t="n">
        <v>25</v>
      </c>
      <c r="F42" s="17" t="n">
        <v>41</v>
      </c>
      <c r="G42" s="17" t="n">
        <v>66</v>
      </c>
      <c r="H42" s="17" t="n">
        <v>178</v>
      </c>
      <c r="I42" s="16" t="s">
        <v>4350</v>
      </c>
    </row>
    <row r="43" s="11" customFormat="true" ht="15.6" hidden="false" customHeight="false" outlineLevel="0" collapsed="false">
      <c r="A43" s="15" t="s">
        <v>4278</v>
      </c>
      <c r="B43" s="16" t="s">
        <v>4351</v>
      </c>
      <c r="C43" s="16" t="s">
        <v>4352</v>
      </c>
      <c r="D43" s="18" t="n">
        <v>8.14506928238244E-008</v>
      </c>
      <c r="E43" s="17" t="n">
        <v>24</v>
      </c>
      <c r="F43" s="17" t="n">
        <v>35</v>
      </c>
      <c r="G43" s="17" t="n">
        <v>59</v>
      </c>
      <c r="H43" s="17" t="n">
        <v>140</v>
      </c>
      <c r="I43" s="16" t="s">
        <v>4353</v>
      </c>
    </row>
    <row r="44" s="11" customFormat="true" ht="15.6" hidden="false" customHeight="false" outlineLevel="0" collapsed="false">
      <c r="A44" s="15" t="s">
        <v>4278</v>
      </c>
      <c r="B44" s="16" t="s">
        <v>4354</v>
      </c>
      <c r="C44" s="16" t="s">
        <v>4355</v>
      </c>
      <c r="D44" s="17" t="n">
        <v>0.000421571611472591</v>
      </c>
      <c r="E44" s="17" t="n">
        <v>23</v>
      </c>
      <c r="F44" s="17" t="n">
        <v>16</v>
      </c>
      <c r="G44" s="17" t="n">
        <v>39</v>
      </c>
      <c r="H44" s="17" t="n">
        <v>103</v>
      </c>
      <c r="I44" s="16" t="s">
        <v>4356</v>
      </c>
    </row>
    <row r="45" s="11" customFormat="true" ht="15.6" hidden="false" customHeight="false" outlineLevel="0" collapsed="false">
      <c r="A45" s="15" t="s">
        <v>4278</v>
      </c>
      <c r="B45" s="16" t="s">
        <v>4357</v>
      </c>
      <c r="C45" s="16" t="s">
        <v>4358</v>
      </c>
      <c r="D45" s="18" t="n">
        <v>2.02978533604773E-005</v>
      </c>
      <c r="E45" s="17" t="n">
        <v>22</v>
      </c>
      <c r="F45" s="17" t="n">
        <v>25</v>
      </c>
      <c r="G45" s="17" t="n">
        <v>47</v>
      </c>
      <c r="H45" s="17" t="n">
        <v>120</v>
      </c>
      <c r="I45" s="16" t="s">
        <v>4359</v>
      </c>
    </row>
    <row r="46" s="11" customFormat="true" ht="15.6" hidden="false" customHeight="false" outlineLevel="0" collapsed="false">
      <c r="A46" s="15" t="s">
        <v>4278</v>
      </c>
      <c r="B46" s="16" t="s">
        <v>4360</v>
      </c>
      <c r="C46" s="16" t="s">
        <v>4361</v>
      </c>
      <c r="D46" s="18" t="n">
        <v>8.15483272255513E-006</v>
      </c>
      <c r="E46" s="17" t="n">
        <v>21</v>
      </c>
      <c r="F46" s="17" t="n">
        <v>18</v>
      </c>
      <c r="G46" s="17" t="n">
        <v>39</v>
      </c>
      <c r="H46" s="17" t="n">
        <v>89</v>
      </c>
      <c r="I46" s="16" t="s">
        <v>4362</v>
      </c>
    </row>
    <row r="47" s="11" customFormat="true" ht="15.6" hidden="false" customHeight="false" outlineLevel="0" collapsed="false">
      <c r="A47" s="15" t="s">
        <v>4278</v>
      </c>
      <c r="B47" s="16" t="s">
        <v>4363</v>
      </c>
      <c r="C47" s="16" t="s">
        <v>4364</v>
      </c>
      <c r="D47" s="18" t="n">
        <v>1.90428595429858E-005</v>
      </c>
      <c r="E47" s="17" t="n">
        <v>21</v>
      </c>
      <c r="F47" s="17" t="n">
        <v>16</v>
      </c>
      <c r="G47" s="17" t="n">
        <v>37</v>
      </c>
      <c r="H47" s="17" t="n">
        <v>85</v>
      </c>
      <c r="I47" s="16" t="s">
        <v>4365</v>
      </c>
    </row>
    <row r="48" s="11" customFormat="true" ht="15.6" hidden="false" customHeight="false" outlineLevel="0" collapsed="false">
      <c r="A48" s="15" t="s">
        <v>4278</v>
      </c>
      <c r="B48" s="16" t="s">
        <v>4366</v>
      </c>
      <c r="C48" s="16" t="s">
        <v>4367</v>
      </c>
      <c r="D48" s="18" t="n">
        <v>5.23947218474803E-005</v>
      </c>
      <c r="E48" s="17" t="n">
        <v>21</v>
      </c>
      <c r="F48" s="17" t="n">
        <v>26</v>
      </c>
      <c r="G48" s="17" t="n">
        <v>47</v>
      </c>
      <c r="H48" s="17" t="n">
        <v>124</v>
      </c>
      <c r="I48" s="16" t="s">
        <v>4368</v>
      </c>
    </row>
    <row r="49" s="11" customFormat="true" ht="15.6" hidden="false" customHeight="false" outlineLevel="0" collapsed="false">
      <c r="A49" s="15" t="s">
        <v>4278</v>
      </c>
      <c r="B49" s="16" t="s">
        <v>4369</v>
      </c>
      <c r="C49" s="16" t="s">
        <v>4370</v>
      </c>
      <c r="D49" s="18" t="n">
        <v>8.59412682886145E-005</v>
      </c>
      <c r="E49" s="17" t="n">
        <v>20</v>
      </c>
      <c r="F49" s="17" t="n">
        <v>11</v>
      </c>
      <c r="G49" s="17" t="n">
        <v>31</v>
      </c>
      <c r="H49" s="17" t="n">
        <v>70</v>
      </c>
      <c r="I49" s="16" t="s">
        <v>4371</v>
      </c>
    </row>
    <row r="50" s="11" customFormat="true" ht="15.6" hidden="false" customHeight="false" outlineLevel="0" collapsed="false">
      <c r="A50" s="15" t="s">
        <v>4278</v>
      </c>
      <c r="B50" s="16" t="s">
        <v>4372</v>
      </c>
      <c r="C50" s="16" t="s">
        <v>4373</v>
      </c>
      <c r="D50" s="17" t="n">
        <v>0.0268034626366723</v>
      </c>
      <c r="E50" s="17" t="n">
        <v>20</v>
      </c>
      <c r="F50" s="17" t="n">
        <v>11</v>
      </c>
      <c r="G50" s="17" t="n">
        <v>31</v>
      </c>
      <c r="H50" s="17" t="n">
        <v>92</v>
      </c>
      <c r="I50" s="16" t="s">
        <v>4374</v>
      </c>
    </row>
    <row r="51" s="11" customFormat="true" ht="15.6" hidden="false" customHeight="false" outlineLevel="0" collapsed="false">
      <c r="A51" s="15" t="s">
        <v>4278</v>
      </c>
      <c r="B51" s="16" t="s">
        <v>4375</v>
      </c>
      <c r="C51" s="16" t="s">
        <v>4376</v>
      </c>
      <c r="D51" s="17" t="n">
        <v>0.0197320410249394</v>
      </c>
      <c r="E51" s="17" t="n">
        <v>19</v>
      </c>
      <c r="F51" s="17" t="n">
        <v>8</v>
      </c>
      <c r="G51" s="17" t="n">
        <v>27</v>
      </c>
      <c r="H51" s="17" t="n">
        <v>75</v>
      </c>
      <c r="I51" s="16" t="s">
        <v>4377</v>
      </c>
    </row>
    <row r="52" s="11" customFormat="true" ht="15.6" hidden="false" customHeight="false" outlineLevel="0" collapsed="false">
      <c r="A52" s="15" t="s">
        <v>4278</v>
      </c>
      <c r="B52" s="16" t="s">
        <v>4378</v>
      </c>
      <c r="C52" s="16" t="s">
        <v>4379</v>
      </c>
      <c r="D52" s="17" t="n">
        <v>0.00095879834226481</v>
      </c>
      <c r="E52" s="17" t="n">
        <v>18</v>
      </c>
      <c r="F52" s="17" t="n">
        <v>26</v>
      </c>
      <c r="G52" s="17" t="n">
        <v>44</v>
      </c>
      <c r="H52" s="17" t="n">
        <v>125</v>
      </c>
      <c r="I52" s="16" t="s">
        <v>4380</v>
      </c>
    </row>
    <row r="53" s="11" customFormat="true" ht="15.6" hidden="false" customHeight="false" outlineLevel="0" collapsed="false">
      <c r="A53" s="15" t="s">
        <v>4278</v>
      </c>
      <c r="B53" s="16" t="s">
        <v>4381</v>
      </c>
      <c r="C53" s="16" t="s">
        <v>4382</v>
      </c>
      <c r="D53" s="17" t="n">
        <v>0.00111354697344648</v>
      </c>
      <c r="E53" s="17" t="n">
        <v>17</v>
      </c>
      <c r="F53" s="17" t="n">
        <v>26</v>
      </c>
      <c r="G53" s="17" t="n">
        <v>43</v>
      </c>
      <c r="H53" s="17" t="n">
        <v>122</v>
      </c>
      <c r="I53" s="16" t="s">
        <v>4383</v>
      </c>
    </row>
    <row r="54" s="11" customFormat="true" ht="15.6" hidden="false" customHeight="false" outlineLevel="0" collapsed="false">
      <c r="A54" s="15" t="s">
        <v>4278</v>
      </c>
      <c r="B54" s="16" t="s">
        <v>4384</v>
      </c>
      <c r="C54" s="16" t="s">
        <v>4385</v>
      </c>
      <c r="D54" s="17" t="n">
        <v>0.025224557711604</v>
      </c>
      <c r="E54" s="17" t="n">
        <v>16</v>
      </c>
      <c r="F54" s="17" t="n">
        <v>3</v>
      </c>
      <c r="G54" s="17" t="n">
        <v>19</v>
      </c>
      <c r="H54" s="17" t="n">
        <v>47</v>
      </c>
      <c r="I54" s="16" t="s">
        <v>4386</v>
      </c>
    </row>
    <row r="55" s="11" customFormat="true" ht="15.6" hidden="false" customHeight="false" outlineLevel="0" collapsed="false">
      <c r="A55" s="15" t="s">
        <v>4278</v>
      </c>
      <c r="B55" s="16" t="s">
        <v>4387</v>
      </c>
      <c r="C55" s="16" t="s">
        <v>4388</v>
      </c>
      <c r="D55" s="17" t="n">
        <v>0.0465808908097166</v>
      </c>
      <c r="E55" s="17" t="n">
        <v>16</v>
      </c>
      <c r="F55" s="17" t="n">
        <v>21</v>
      </c>
      <c r="G55" s="17" t="n">
        <v>37</v>
      </c>
      <c r="H55" s="17" t="n">
        <v>120</v>
      </c>
      <c r="I55" s="16" t="s">
        <v>4389</v>
      </c>
    </row>
    <row r="56" s="11" customFormat="true" ht="15.6" hidden="false" customHeight="false" outlineLevel="0" collapsed="false">
      <c r="A56" s="15" t="s">
        <v>4278</v>
      </c>
      <c r="B56" s="16" t="s">
        <v>4390</v>
      </c>
      <c r="C56" s="16" t="s">
        <v>4391</v>
      </c>
      <c r="D56" s="17" t="n">
        <v>0.000162032433608451</v>
      </c>
      <c r="E56" s="17" t="n">
        <v>15</v>
      </c>
      <c r="F56" s="17" t="n">
        <v>19</v>
      </c>
      <c r="G56" s="17" t="n">
        <v>34</v>
      </c>
      <c r="H56" s="17" t="n">
        <v>82</v>
      </c>
      <c r="I56" s="16" t="s">
        <v>4392</v>
      </c>
    </row>
    <row r="57" s="11" customFormat="true" ht="15.6" hidden="false" customHeight="false" outlineLevel="0" collapsed="false">
      <c r="A57" s="15" t="s">
        <v>4278</v>
      </c>
      <c r="B57" s="16" t="s">
        <v>4393</v>
      </c>
      <c r="C57" s="16" t="s">
        <v>4394</v>
      </c>
      <c r="D57" s="17" t="n">
        <v>0.0327685582583016</v>
      </c>
      <c r="E57" s="17" t="n">
        <v>15</v>
      </c>
      <c r="F57" s="17" t="n">
        <v>19</v>
      </c>
      <c r="G57" s="17" t="n">
        <v>34</v>
      </c>
      <c r="H57" s="17" t="n">
        <v>105</v>
      </c>
      <c r="I57" s="16" t="s">
        <v>4395</v>
      </c>
    </row>
    <row r="58" s="11" customFormat="true" ht="15.6" hidden="false" customHeight="false" outlineLevel="0" collapsed="false">
      <c r="A58" s="15" t="s">
        <v>4278</v>
      </c>
      <c r="B58" s="16" t="s">
        <v>4396</v>
      </c>
      <c r="C58" s="16" t="s">
        <v>4397</v>
      </c>
      <c r="D58" s="17" t="n">
        <v>0.0359324859871585</v>
      </c>
      <c r="E58" s="17" t="n">
        <v>14</v>
      </c>
      <c r="F58" s="17" t="n">
        <v>2</v>
      </c>
      <c r="G58" s="17" t="n">
        <v>16</v>
      </c>
      <c r="H58" s="17" t="n">
        <v>38</v>
      </c>
      <c r="I58" s="16" t="s">
        <v>4398</v>
      </c>
    </row>
    <row r="59" s="11" customFormat="true" ht="15.6" hidden="false" customHeight="false" outlineLevel="0" collapsed="false">
      <c r="A59" s="15" t="s">
        <v>4278</v>
      </c>
      <c r="B59" s="16" t="s">
        <v>4399</v>
      </c>
      <c r="C59" s="16" t="s">
        <v>4400</v>
      </c>
      <c r="D59" s="17" t="n">
        <v>0.0149884997533597</v>
      </c>
      <c r="E59" s="17" t="n">
        <v>13</v>
      </c>
      <c r="F59" s="17" t="n">
        <v>13</v>
      </c>
      <c r="G59" s="17" t="n">
        <v>26</v>
      </c>
      <c r="H59" s="17" t="n">
        <v>70</v>
      </c>
      <c r="I59" s="16" t="s">
        <v>4401</v>
      </c>
    </row>
    <row r="60" s="11" customFormat="true" ht="15.6" hidden="false" customHeight="false" outlineLevel="0" collapsed="false">
      <c r="A60" s="15" t="s">
        <v>4278</v>
      </c>
      <c r="B60" s="16" t="s">
        <v>4402</v>
      </c>
      <c r="C60" s="16" t="s">
        <v>4403</v>
      </c>
      <c r="D60" s="17" t="n">
        <v>0.00258621626479305</v>
      </c>
      <c r="E60" s="17" t="n">
        <v>12</v>
      </c>
      <c r="F60" s="17" t="n">
        <v>4</v>
      </c>
      <c r="G60" s="17" t="n">
        <v>16</v>
      </c>
      <c r="H60" s="17" t="n">
        <v>31</v>
      </c>
      <c r="I60" s="16" t="s">
        <v>4404</v>
      </c>
    </row>
    <row r="61" s="11" customFormat="true" ht="15.6" hidden="false" customHeight="false" outlineLevel="0" collapsed="false">
      <c r="A61" s="15" t="s">
        <v>4278</v>
      </c>
      <c r="B61" s="16" t="s">
        <v>4405</v>
      </c>
      <c r="C61" s="16" t="s">
        <v>4406</v>
      </c>
      <c r="D61" s="17" t="n">
        <v>0.040741500230124</v>
      </c>
      <c r="E61" s="17" t="n">
        <v>12</v>
      </c>
      <c r="F61" s="17" t="n">
        <v>5</v>
      </c>
      <c r="G61" s="17" t="n">
        <v>17</v>
      </c>
      <c r="H61" s="17" t="n">
        <v>42</v>
      </c>
      <c r="I61" s="16" t="s">
        <v>4407</v>
      </c>
    </row>
    <row r="62" s="11" customFormat="true" ht="15.6" hidden="false" customHeight="false" outlineLevel="0" collapsed="false">
      <c r="A62" s="15" t="s">
        <v>4278</v>
      </c>
      <c r="B62" s="16" t="s">
        <v>4408</v>
      </c>
      <c r="C62" s="16" t="s">
        <v>4409</v>
      </c>
      <c r="D62" s="17" t="n">
        <v>0.0434353100508302</v>
      </c>
      <c r="E62" s="17" t="n">
        <v>12</v>
      </c>
      <c r="F62" s="17" t="n">
        <v>12</v>
      </c>
      <c r="G62" s="17" t="n">
        <v>24</v>
      </c>
      <c r="H62" s="17" t="n">
        <v>68</v>
      </c>
      <c r="I62" s="16" t="s">
        <v>4410</v>
      </c>
    </row>
    <row r="63" s="11" customFormat="true" ht="15.6" hidden="false" customHeight="false" outlineLevel="0" collapsed="false">
      <c r="A63" s="15" t="s">
        <v>4278</v>
      </c>
      <c r="B63" s="16" t="s">
        <v>4411</v>
      </c>
      <c r="C63" s="16" t="s">
        <v>4412</v>
      </c>
      <c r="D63" s="17" t="n">
        <v>0.0149884997533597</v>
      </c>
      <c r="E63" s="17" t="n">
        <v>10</v>
      </c>
      <c r="F63" s="17" t="n">
        <v>11</v>
      </c>
      <c r="G63" s="17" t="n">
        <v>21</v>
      </c>
      <c r="H63" s="17" t="n">
        <v>52</v>
      </c>
      <c r="I63" s="16" t="s">
        <v>4413</v>
      </c>
    </row>
    <row r="64" s="11" customFormat="true" ht="15.6" hidden="false" customHeight="false" outlineLevel="0" collapsed="false">
      <c r="A64" s="15" t="s">
        <v>4278</v>
      </c>
      <c r="B64" s="16" t="s">
        <v>4414</v>
      </c>
      <c r="C64" s="16" t="s">
        <v>4415</v>
      </c>
      <c r="D64" s="17" t="n">
        <v>0.0251847691589095</v>
      </c>
      <c r="E64" s="17" t="n">
        <v>10</v>
      </c>
      <c r="F64" s="17" t="n">
        <v>11</v>
      </c>
      <c r="G64" s="17" t="n">
        <v>21</v>
      </c>
      <c r="H64" s="17" t="n">
        <v>54</v>
      </c>
      <c r="I64" s="16" t="s">
        <v>4416</v>
      </c>
    </row>
    <row r="65" s="11" customFormat="true" ht="15.6" hidden="false" customHeight="false" outlineLevel="0" collapsed="false">
      <c r="A65" s="15" t="s">
        <v>4278</v>
      </c>
      <c r="B65" s="16" t="s">
        <v>4417</v>
      </c>
      <c r="C65" s="16" t="s">
        <v>4418</v>
      </c>
      <c r="D65" s="17" t="n">
        <v>0.0442074340039772</v>
      </c>
      <c r="E65" s="17" t="n">
        <v>10</v>
      </c>
      <c r="F65" s="17" t="n">
        <v>8</v>
      </c>
      <c r="G65" s="17" t="n">
        <v>18</v>
      </c>
      <c r="H65" s="17" t="n">
        <v>46</v>
      </c>
      <c r="I65" s="16" t="s">
        <v>4419</v>
      </c>
    </row>
    <row r="66" s="11" customFormat="true" ht="15.6" hidden="false" customHeight="false" outlineLevel="0" collapsed="false">
      <c r="A66" s="15" t="s">
        <v>4278</v>
      </c>
      <c r="B66" s="16" t="s">
        <v>4420</v>
      </c>
      <c r="C66" s="16" t="s">
        <v>4421</v>
      </c>
      <c r="D66" s="17" t="n">
        <v>0.0476619160181561</v>
      </c>
      <c r="E66" s="17" t="n">
        <v>10</v>
      </c>
      <c r="F66" s="17" t="n">
        <v>9</v>
      </c>
      <c r="G66" s="17" t="n">
        <v>19</v>
      </c>
      <c r="H66" s="17" t="n">
        <v>50</v>
      </c>
      <c r="I66" s="16" t="s">
        <v>4422</v>
      </c>
    </row>
    <row r="67" s="11" customFormat="true" ht="15.6" hidden="false" customHeight="false" outlineLevel="0" collapsed="false">
      <c r="A67" s="15" t="s">
        <v>4278</v>
      </c>
      <c r="B67" s="16" t="s">
        <v>4423</v>
      </c>
      <c r="C67" s="16" t="s">
        <v>4424</v>
      </c>
      <c r="D67" s="17" t="n">
        <v>0.0110467793352137</v>
      </c>
      <c r="E67" s="17" t="n">
        <v>8</v>
      </c>
      <c r="F67" s="17" t="n">
        <v>4</v>
      </c>
      <c r="G67" s="17" t="n">
        <v>12</v>
      </c>
      <c r="H67" s="17" t="n">
        <v>22</v>
      </c>
      <c r="I67" s="16" t="s">
        <v>4425</v>
      </c>
    </row>
    <row r="68" s="11" customFormat="true" ht="15.6" hidden="false" customHeight="false" outlineLevel="0" collapsed="false">
      <c r="A68" s="15" t="s">
        <v>4278</v>
      </c>
      <c r="B68" s="16" t="s">
        <v>4426</v>
      </c>
      <c r="C68" s="16" t="s">
        <v>4427</v>
      </c>
      <c r="D68" s="17" t="n">
        <v>0.0363533103952847</v>
      </c>
      <c r="E68" s="17" t="n">
        <v>8</v>
      </c>
      <c r="F68" s="17" t="n">
        <v>16</v>
      </c>
      <c r="G68" s="17" t="n">
        <v>24</v>
      </c>
      <c r="H68" s="17" t="n">
        <v>67</v>
      </c>
      <c r="I68" s="16" t="s">
        <v>4428</v>
      </c>
    </row>
    <row r="69" s="11" customFormat="true" ht="15.6" hidden="false" customHeight="false" outlineLevel="0" collapsed="false">
      <c r="A69" s="15" t="s">
        <v>4278</v>
      </c>
      <c r="B69" s="16" t="s">
        <v>4429</v>
      </c>
      <c r="C69" s="16" t="s">
        <v>4430</v>
      </c>
      <c r="D69" s="17" t="n">
        <v>0.00230335935959403</v>
      </c>
      <c r="E69" s="17" t="n">
        <v>6</v>
      </c>
      <c r="F69" s="17" t="n">
        <v>22</v>
      </c>
      <c r="G69" s="17" t="n">
        <v>28</v>
      </c>
      <c r="H69" s="17" t="n">
        <v>70</v>
      </c>
      <c r="I69" s="16" t="s">
        <v>4431</v>
      </c>
    </row>
    <row r="70" s="11" customFormat="true" ht="15.6" hidden="false" customHeight="false" outlineLevel="0" collapsed="false">
      <c r="A70" s="15" t="s">
        <v>4278</v>
      </c>
      <c r="B70" s="16" t="s">
        <v>4432</v>
      </c>
      <c r="C70" s="16" t="s">
        <v>4433</v>
      </c>
      <c r="D70" s="17" t="n">
        <v>0.00451351409897752</v>
      </c>
      <c r="E70" s="17" t="n">
        <v>5</v>
      </c>
      <c r="F70" s="17" t="n">
        <v>22</v>
      </c>
      <c r="G70" s="17" t="n">
        <v>27</v>
      </c>
      <c r="H70" s="17" t="n">
        <v>69</v>
      </c>
      <c r="I70" s="16" t="s">
        <v>4434</v>
      </c>
    </row>
    <row r="71" s="11" customFormat="true" ht="15.6" hidden="false" customHeight="false" outlineLevel="0" collapsed="false">
      <c r="A71" s="15" t="s">
        <v>4278</v>
      </c>
      <c r="B71" s="16" t="s">
        <v>4435</v>
      </c>
      <c r="C71" s="16" t="s">
        <v>4436</v>
      </c>
      <c r="D71" s="17" t="n">
        <v>0.0174391729617251</v>
      </c>
      <c r="E71" s="17" t="n">
        <v>5</v>
      </c>
      <c r="F71" s="17" t="n">
        <v>20</v>
      </c>
      <c r="G71" s="17" t="n">
        <v>25</v>
      </c>
      <c r="H71" s="17" t="n">
        <v>67</v>
      </c>
      <c r="I71" s="16" t="s">
        <v>4437</v>
      </c>
    </row>
    <row r="72" s="11" customFormat="true" ht="15.6" hidden="false" customHeight="false" outlineLevel="0" collapsed="false">
      <c r="A72" s="15" t="s">
        <v>4278</v>
      </c>
      <c r="B72" s="16" t="s">
        <v>4438</v>
      </c>
      <c r="C72" s="16" t="s">
        <v>4439</v>
      </c>
      <c r="D72" s="17" t="n">
        <v>0.0359324859871585</v>
      </c>
      <c r="E72" s="17" t="n">
        <v>5</v>
      </c>
      <c r="F72" s="17" t="n">
        <v>1</v>
      </c>
      <c r="G72" s="17" t="n">
        <v>6</v>
      </c>
      <c r="H72" s="17" t="n">
        <v>8</v>
      </c>
      <c r="I72" s="16" t="s">
        <v>4440</v>
      </c>
    </row>
    <row r="73" s="11" customFormat="true" ht="15.6" hidden="false" customHeight="false" outlineLevel="0" collapsed="false">
      <c r="A73" s="15" t="s">
        <v>4441</v>
      </c>
      <c r="B73" s="16" t="s">
        <v>4442</v>
      </c>
      <c r="C73" s="16" t="s">
        <v>4443</v>
      </c>
      <c r="D73" s="18" t="n">
        <v>5.02314845644908E-006</v>
      </c>
      <c r="E73" s="17" t="n">
        <v>209</v>
      </c>
      <c r="F73" s="17" t="n">
        <v>138</v>
      </c>
      <c r="G73" s="17" t="n">
        <v>347</v>
      </c>
      <c r="H73" s="17" t="n">
        <v>1452</v>
      </c>
      <c r="I73" s="16" t="s">
        <v>4444</v>
      </c>
    </row>
    <row r="74" s="11" customFormat="true" ht="15.6" hidden="false" customHeight="false" outlineLevel="0" collapsed="false">
      <c r="A74" s="15" t="s">
        <v>4441</v>
      </c>
      <c r="B74" s="16" t="s">
        <v>4445</v>
      </c>
      <c r="C74" s="16" t="s">
        <v>4446</v>
      </c>
      <c r="D74" s="18" t="n">
        <v>3.35776530928783E-006</v>
      </c>
      <c r="E74" s="17" t="n">
        <v>150</v>
      </c>
      <c r="F74" s="17" t="n">
        <v>99</v>
      </c>
      <c r="G74" s="17" t="n">
        <v>249</v>
      </c>
      <c r="H74" s="17" t="n">
        <v>972</v>
      </c>
      <c r="I74" s="16" t="s">
        <v>4447</v>
      </c>
    </row>
    <row r="75" s="11" customFormat="true" ht="15.6" hidden="false" customHeight="false" outlineLevel="0" collapsed="false">
      <c r="A75" s="15" t="s">
        <v>4441</v>
      </c>
      <c r="B75" s="16" t="s">
        <v>4448</v>
      </c>
      <c r="C75" s="16" t="s">
        <v>4449</v>
      </c>
      <c r="D75" s="18" t="n">
        <v>6.56308805132532E-006</v>
      </c>
      <c r="E75" s="17" t="n">
        <v>149</v>
      </c>
      <c r="F75" s="17" t="n">
        <v>96</v>
      </c>
      <c r="G75" s="17" t="n">
        <v>245</v>
      </c>
      <c r="H75" s="17" t="n">
        <v>964</v>
      </c>
      <c r="I75" s="16" t="s">
        <v>4450</v>
      </c>
    </row>
    <row r="76" s="11" customFormat="true" ht="15.6" hidden="false" customHeight="false" outlineLevel="0" collapsed="false">
      <c r="A76" s="15" t="s">
        <v>4441</v>
      </c>
      <c r="B76" s="16" t="s">
        <v>4451</v>
      </c>
      <c r="C76" s="16" t="s">
        <v>4452</v>
      </c>
      <c r="D76" s="18" t="n">
        <v>6.81086004217305E-006</v>
      </c>
      <c r="E76" s="17" t="n">
        <v>148</v>
      </c>
      <c r="F76" s="17" t="n">
        <v>94</v>
      </c>
      <c r="G76" s="17" t="n">
        <v>242</v>
      </c>
      <c r="H76" s="17" t="n">
        <v>951</v>
      </c>
      <c r="I76" s="16" t="s">
        <v>4453</v>
      </c>
    </row>
    <row r="77" s="11" customFormat="true" ht="15.6" hidden="false" customHeight="false" outlineLevel="0" collapsed="false">
      <c r="A77" s="15" t="s">
        <v>4441</v>
      </c>
      <c r="B77" s="16" t="s">
        <v>4454</v>
      </c>
      <c r="C77" s="16" t="s">
        <v>4455</v>
      </c>
      <c r="D77" s="18" t="n">
        <v>7.32596323038004E-006</v>
      </c>
      <c r="E77" s="17" t="n">
        <v>135</v>
      </c>
      <c r="F77" s="17" t="n">
        <v>78</v>
      </c>
      <c r="G77" s="17" t="n">
        <v>213</v>
      </c>
      <c r="H77" s="17" t="n">
        <v>818</v>
      </c>
      <c r="I77" s="16" t="s">
        <v>4456</v>
      </c>
    </row>
    <row r="78" s="11" customFormat="true" ht="15.6" hidden="false" customHeight="false" outlineLevel="0" collapsed="false">
      <c r="A78" s="15" t="s">
        <v>4441</v>
      </c>
      <c r="B78" s="16" t="s">
        <v>4457</v>
      </c>
      <c r="C78" s="16" t="s">
        <v>4458</v>
      </c>
      <c r="D78" s="17" t="n">
        <v>0.0067504268141995</v>
      </c>
      <c r="E78" s="17" t="n">
        <v>129</v>
      </c>
      <c r="F78" s="17" t="n">
        <v>76</v>
      </c>
      <c r="G78" s="17" t="n">
        <v>205</v>
      </c>
      <c r="H78" s="17" t="n">
        <v>859</v>
      </c>
      <c r="I78" s="16" t="s">
        <v>4459</v>
      </c>
    </row>
    <row r="79" s="11" customFormat="true" ht="15.6" hidden="false" customHeight="false" outlineLevel="0" collapsed="false">
      <c r="A79" s="15" t="s">
        <v>4441</v>
      </c>
      <c r="B79" s="16" t="s">
        <v>4460</v>
      </c>
      <c r="C79" s="16" t="s">
        <v>4461</v>
      </c>
      <c r="D79" s="18" t="n">
        <v>2.2228139191911E-008</v>
      </c>
      <c r="E79" s="17" t="n">
        <v>106</v>
      </c>
      <c r="F79" s="17" t="n">
        <v>64</v>
      </c>
      <c r="G79" s="17" t="n">
        <v>170</v>
      </c>
      <c r="H79" s="17" t="n">
        <v>564</v>
      </c>
      <c r="I79" s="16" t="s">
        <v>4462</v>
      </c>
    </row>
    <row r="80" s="11" customFormat="true" ht="15.6" hidden="false" customHeight="false" outlineLevel="0" collapsed="false">
      <c r="A80" s="15" t="s">
        <v>4441</v>
      </c>
      <c r="B80" s="16" t="s">
        <v>4463</v>
      </c>
      <c r="C80" s="16" t="s">
        <v>4464</v>
      </c>
      <c r="D80" s="17" t="n">
        <v>0.00246913780564774</v>
      </c>
      <c r="E80" s="17" t="n">
        <v>104</v>
      </c>
      <c r="F80" s="17" t="n">
        <v>63</v>
      </c>
      <c r="G80" s="17" t="n">
        <v>167</v>
      </c>
      <c r="H80" s="17" t="n">
        <v>666</v>
      </c>
      <c r="I80" s="16" t="s">
        <v>4465</v>
      </c>
    </row>
    <row r="81" s="11" customFormat="true" ht="15.6" hidden="false" customHeight="false" outlineLevel="0" collapsed="false">
      <c r="A81" s="15" t="s">
        <v>4441</v>
      </c>
      <c r="B81" s="16" t="s">
        <v>4466</v>
      </c>
      <c r="C81" s="16" t="s">
        <v>4467</v>
      </c>
      <c r="D81" s="17" t="n">
        <v>0.000348048327941843</v>
      </c>
      <c r="E81" s="17" t="n">
        <v>103</v>
      </c>
      <c r="F81" s="17" t="n">
        <v>51</v>
      </c>
      <c r="G81" s="17" t="n">
        <v>154</v>
      </c>
      <c r="H81" s="17" t="n">
        <v>586</v>
      </c>
      <c r="I81" s="16" t="s">
        <v>4468</v>
      </c>
    </row>
    <row r="82" s="11" customFormat="true" ht="15.6" hidden="false" customHeight="false" outlineLevel="0" collapsed="false">
      <c r="A82" s="15" t="s">
        <v>4441</v>
      </c>
      <c r="B82" s="16" t="s">
        <v>4469</v>
      </c>
      <c r="C82" s="16" t="s">
        <v>4470</v>
      </c>
      <c r="D82" s="17" t="n">
        <v>0.000520230218753249</v>
      </c>
      <c r="E82" s="17" t="n">
        <v>103</v>
      </c>
      <c r="F82" s="17" t="n">
        <v>51</v>
      </c>
      <c r="G82" s="17" t="n">
        <v>154</v>
      </c>
      <c r="H82" s="17" t="n">
        <v>590</v>
      </c>
      <c r="I82" s="16" t="s">
        <v>4468</v>
      </c>
    </row>
    <row r="83" s="11" customFormat="true" ht="15.6" hidden="false" customHeight="false" outlineLevel="0" collapsed="false">
      <c r="A83" s="15" t="s">
        <v>4441</v>
      </c>
      <c r="B83" s="16" t="s">
        <v>4471</v>
      </c>
      <c r="C83" s="16" t="s">
        <v>4472</v>
      </c>
      <c r="D83" s="18" t="n">
        <v>2.2228139191911E-008</v>
      </c>
      <c r="E83" s="17" t="n">
        <v>93</v>
      </c>
      <c r="F83" s="17" t="n">
        <v>54</v>
      </c>
      <c r="G83" s="17" t="n">
        <v>147</v>
      </c>
      <c r="H83" s="17" t="n">
        <v>470</v>
      </c>
      <c r="I83" s="16" t="s">
        <v>4473</v>
      </c>
    </row>
    <row r="84" s="11" customFormat="true" ht="15.6" hidden="false" customHeight="false" outlineLevel="0" collapsed="false">
      <c r="A84" s="15" t="s">
        <v>4441</v>
      </c>
      <c r="B84" s="16" t="s">
        <v>4474</v>
      </c>
      <c r="C84" s="16" t="s">
        <v>4475</v>
      </c>
      <c r="D84" s="18" t="n">
        <v>3.51491974281069E-006</v>
      </c>
      <c r="E84" s="17" t="n">
        <v>92</v>
      </c>
      <c r="F84" s="17" t="n">
        <v>55</v>
      </c>
      <c r="G84" s="17" t="n">
        <v>147</v>
      </c>
      <c r="H84" s="17" t="n">
        <v>510</v>
      </c>
      <c r="I84" s="16" t="s">
        <v>4476</v>
      </c>
    </row>
    <row r="85" s="11" customFormat="true" ht="15.6" hidden="false" customHeight="false" outlineLevel="0" collapsed="false">
      <c r="A85" s="15" t="s">
        <v>4441</v>
      </c>
      <c r="B85" s="16" t="s">
        <v>4477</v>
      </c>
      <c r="C85" s="16" t="s">
        <v>4478</v>
      </c>
      <c r="D85" s="18" t="n">
        <v>3.51491974281069E-006</v>
      </c>
      <c r="E85" s="17" t="n">
        <v>87</v>
      </c>
      <c r="F85" s="17" t="n">
        <v>83</v>
      </c>
      <c r="G85" s="17" t="n">
        <v>170</v>
      </c>
      <c r="H85" s="17" t="n">
        <v>612</v>
      </c>
      <c r="I85" s="16" t="s">
        <v>4479</v>
      </c>
    </row>
    <row r="86" s="11" customFormat="true" ht="15.6" hidden="false" customHeight="false" outlineLevel="0" collapsed="false">
      <c r="A86" s="15" t="s">
        <v>4441</v>
      </c>
      <c r="B86" s="16" t="s">
        <v>4480</v>
      </c>
      <c r="C86" s="16" t="s">
        <v>4481</v>
      </c>
      <c r="D86" s="18" t="n">
        <v>3.19373658024461E-006</v>
      </c>
      <c r="E86" s="17" t="n">
        <v>86</v>
      </c>
      <c r="F86" s="17" t="n">
        <v>100</v>
      </c>
      <c r="G86" s="17" t="n">
        <v>186</v>
      </c>
      <c r="H86" s="17" t="n">
        <v>679</v>
      </c>
      <c r="I86" s="16" t="s">
        <v>4482</v>
      </c>
    </row>
    <row r="87" s="11" customFormat="true" ht="15.6" hidden="false" customHeight="false" outlineLevel="0" collapsed="false">
      <c r="A87" s="15" t="s">
        <v>4441</v>
      </c>
      <c r="B87" s="16" t="s">
        <v>4483</v>
      </c>
      <c r="C87" s="16" t="s">
        <v>4484</v>
      </c>
      <c r="D87" s="18" t="n">
        <v>1.02018719563667E-005</v>
      </c>
      <c r="E87" s="17" t="n">
        <v>71</v>
      </c>
      <c r="F87" s="17" t="n">
        <v>52</v>
      </c>
      <c r="G87" s="17" t="n">
        <v>123</v>
      </c>
      <c r="H87" s="17" t="n">
        <v>418</v>
      </c>
      <c r="I87" s="16" t="s">
        <v>4485</v>
      </c>
    </row>
    <row r="88" s="11" customFormat="true" ht="15.6" hidden="false" customHeight="false" outlineLevel="0" collapsed="false">
      <c r="A88" s="15" t="s">
        <v>4441</v>
      </c>
      <c r="B88" s="16" t="s">
        <v>4486</v>
      </c>
      <c r="C88" s="16" t="s">
        <v>4487</v>
      </c>
      <c r="D88" s="18" t="n">
        <v>7.32596323038004E-006</v>
      </c>
      <c r="E88" s="17" t="n">
        <v>69</v>
      </c>
      <c r="F88" s="17" t="n">
        <v>33</v>
      </c>
      <c r="G88" s="17" t="n">
        <v>102</v>
      </c>
      <c r="H88" s="17" t="n">
        <v>327</v>
      </c>
      <c r="I88" s="16" t="s">
        <v>4488</v>
      </c>
    </row>
    <row r="89" s="11" customFormat="true" ht="15.6" hidden="false" customHeight="false" outlineLevel="0" collapsed="false">
      <c r="A89" s="15" t="s">
        <v>4441</v>
      </c>
      <c r="B89" s="16" t="s">
        <v>4489</v>
      </c>
      <c r="C89" s="16" t="s">
        <v>4490</v>
      </c>
      <c r="D89" s="18" t="n">
        <v>7.32596323038004E-006</v>
      </c>
      <c r="E89" s="17" t="n">
        <v>65</v>
      </c>
      <c r="F89" s="17" t="n">
        <v>32</v>
      </c>
      <c r="G89" s="17" t="n">
        <v>97</v>
      </c>
      <c r="H89" s="17" t="n">
        <v>306</v>
      </c>
      <c r="I89" s="16" t="s">
        <v>4491</v>
      </c>
    </row>
    <row r="90" s="11" customFormat="true" ht="15.6" hidden="false" customHeight="false" outlineLevel="0" collapsed="false">
      <c r="A90" s="15" t="s">
        <v>4441</v>
      </c>
      <c r="B90" s="16" t="s">
        <v>4492</v>
      </c>
      <c r="C90" s="16" t="s">
        <v>4493</v>
      </c>
      <c r="D90" s="17" t="n">
        <v>0.0229404701544598</v>
      </c>
      <c r="E90" s="17" t="n">
        <v>64</v>
      </c>
      <c r="F90" s="17" t="n">
        <v>59</v>
      </c>
      <c r="G90" s="17" t="n">
        <v>123</v>
      </c>
      <c r="H90" s="17" t="n">
        <v>488</v>
      </c>
      <c r="I90" s="16" t="s">
        <v>4494</v>
      </c>
    </row>
    <row r="91" s="11" customFormat="true" ht="15.6" hidden="false" customHeight="false" outlineLevel="0" collapsed="false">
      <c r="A91" s="15" t="s">
        <v>4441</v>
      </c>
      <c r="B91" s="16" t="s">
        <v>4495</v>
      </c>
      <c r="C91" s="16" t="s">
        <v>4496</v>
      </c>
      <c r="D91" s="17" t="n">
        <v>0.000217867956546514</v>
      </c>
      <c r="E91" s="17" t="n">
        <v>54</v>
      </c>
      <c r="F91" s="17" t="n">
        <v>42</v>
      </c>
      <c r="G91" s="17" t="n">
        <v>96</v>
      </c>
      <c r="H91" s="17" t="n">
        <v>325</v>
      </c>
      <c r="I91" s="16" t="s">
        <v>4497</v>
      </c>
    </row>
    <row r="92" s="11" customFormat="true" ht="15.6" hidden="false" customHeight="false" outlineLevel="0" collapsed="false">
      <c r="A92" s="15" t="s">
        <v>4441</v>
      </c>
      <c r="B92" s="16" t="s">
        <v>4498</v>
      </c>
      <c r="C92" s="16" t="s">
        <v>4499</v>
      </c>
      <c r="D92" s="17" t="n">
        <v>0.000296330497942902</v>
      </c>
      <c r="E92" s="17" t="n">
        <v>54</v>
      </c>
      <c r="F92" s="17" t="n">
        <v>41</v>
      </c>
      <c r="G92" s="17" t="n">
        <v>95</v>
      </c>
      <c r="H92" s="17" t="n">
        <v>323</v>
      </c>
      <c r="I92" s="16" t="s">
        <v>4500</v>
      </c>
    </row>
    <row r="93" s="11" customFormat="true" ht="15.6" hidden="false" customHeight="false" outlineLevel="0" collapsed="false">
      <c r="A93" s="15" t="s">
        <v>4441</v>
      </c>
      <c r="B93" s="16" t="s">
        <v>4501</v>
      </c>
      <c r="C93" s="16" t="s">
        <v>4502</v>
      </c>
      <c r="D93" s="17" t="n">
        <v>0.00666365449941798</v>
      </c>
      <c r="E93" s="17" t="n">
        <v>50</v>
      </c>
      <c r="F93" s="17" t="n">
        <v>33</v>
      </c>
      <c r="G93" s="17" t="n">
        <v>83</v>
      </c>
      <c r="H93" s="17" t="n">
        <v>294</v>
      </c>
      <c r="I93" s="16" t="s">
        <v>4503</v>
      </c>
    </row>
    <row r="94" s="11" customFormat="true" ht="15.6" hidden="false" customHeight="false" outlineLevel="0" collapsed="false">
      <c r="A94" s="15" t="s">
        <v>4441</v>
      </c>
      <c r="B94" s="16" t="s">
        <v>4504</v>
      </c>
      <c r="C94" s="16" t="s">
        <v>4505</v>
      </c>
      <c r="D94" s="17" t="n">
        <v>0.0188684066401917</v>
      </c>
      <c r="E94" s="17" t="n">
        <v>48</v>
      </c>
      <c r="F94" s="17" t="n">
        <v>16</v>
      </c>
      <c r="G94" s="17" t="n">
        <v>64</v>
      </c>
      <c r="H94" s="17" t="n">
        <v>221</v>
      </c>
      <c r="I94" s="16" t="s">
        <v>4506</v>
      </c>
    </row>
    <row r="95" s="11" customFormat="true" ht="15.6" hidden="false" customHeight="false" outlineLevel="0" collapsed="false">
      <c r="A95" s="15" t="s">
        <v>4441</v>
      </c>
      <c r="B95" s="16" t="s">
        <v>4507</v>
      </c>
      <c r="C95" s="16" t="s">
        <v>4508</v>
      </c>
      <c r="D95" s="18" t="n">
        <v>3.17112697338923E-006</v>
      </c>
      <c r="E95" s="17" t="n">
        <v>45</v>
      </c>
      <c r="F95" s="17" t="n">
        <v>56</v>
      </c>
      <c r="G95" s="17" t="n">
        <v>101</v>
      </c>
      <c r="H95" s="17" t="n">
        <v>312</v>
      </c>
      <c r="I95" s="16" t="s">
        <v>4509</v>
      </c>
    </row>
    <row r="96" s="11" customFormat="true" ht="15.6" hidden="false" customHeight="false" outlineLevel="0" collapsed="false">
      <c r="A96" s="15" t="s">
        <v>4441</v>
      </c>
      <c r="B96" s="16" t="s">
        <v>4510</v>
      </c>
      <c r="C96" s="16" t="s">
        <v>4511</v>
      </c>
      <c r="D96" s="18" t="n">
        <v>3.17112697338923E-006</v>
      </c>
      <c r="E96" s="17" t="n">
        <v>41</v>
      </c>
      <c r="F96" s="17" t="n">
        <v>32</v>
      </c>
      <c r="G96" s="17" t="n">
        <v>73</v>
      </c>
      <c r="H96" s="17" t="n">
        <v>202</v>
      </c>
      <c r="I96" s="16" t="s">
        <v>4512</v>
      </c>
    </row>
    <row r="97" s="11" customFormat="true" ht="15.6" hidden="false" customHeight="false" outlineLevel="0" collapsed="false">
      <c r="A97" s="15" t="s">
        <v>4441</v>
      </c>
      <c r="B97" s="16" t="s">
        <v>4513</v>
      </c>
      <c r="C97" s="16" t="s">
        <v>4514</v>
      </c>
      <c r="D97" s="18" t="n">
        <v>2.02799561596202E-005</v>
      </c>
      <c r="E97" s="17" t="n">
        <v>39</v>
      </c>
      <c r="F97" s="17" t="n">
        <v>24</v>
      </c>
      <c r="G97" s="17" t="n">
        <v>63</v>
      </c>
      <c r="H97" s="17" t="n">
        <v>177</v>
      </c>
      <c r="I97" s="16" t="s">
        <v>4515</v>
      </c>
    </row>
    <row r="98" s="11" customFormat="true" ht="15.6" hidden="false" customHeight="false" outlineLevel="0" collapsed="false">
      <c r="A98" s="15" t="s">
        <v>4441</v>
      </c>
      <c r="B98" s="16" t="s">
        <v>4516</v>
      </c>
      <c r="C98" s="16" t="s">
        <v>4517</v>
      </c>
      <c r="D98" s="17" t="n">
        <v>0.0197576426072717</v>
      </c>
      <c r="E98" s="17" t="n">
        <v>38</v>
      </c>
      <c r="F98" s="17" t="n">
        <v>20</v>
      </c>
      <c r="G98" s="17" t="n">
        <v>58</v>
      </c>
      <c r="H98" s="17" t="n">
        <v>196</v>
      </c>
      <c r="I98" s="16" t="s">
        <v>4518</v>
      </c>
    </row>
    <row r="99" s="11" customFormat="true" ht="15.6" hidden="false" customHeight="false" outlineLevel="0" collapsed="false">
      <c r="A99" s="15" t="s">
        <v>4441</v>
      </c>
      <c r="B99" s="16" t="s">
        <v>4519</v>
      </c>
      <c r="C99" s="16" t="s">
        <v>4520</v>
      </c>
      <c r="D99" s="17" t="n">
        <v>0.000167217544569768</v>
      </c>
      <c r="E99" s="17" t="n">
        <v>34</v>
      </c>
      <c r="F99" s="17" t="n">
        <v>45</v>
      </c>
      <c r="G99" s="17" t="n">
        <v>79</v>
      </c>
      <c r="H99" s="17" t="n">
        <v>252</v>
      </c>
      <c r="I99" s="16" t="s">
        <v>4521</v>
      </c>
    </row>
    <row r="100" s="11" customFormat="true" ht="15.6" hidden="false" customHeight="false" outlineLevel="0" collapsed="false">
      <c r="A100" s="15" t="s">
        <v>4441</v>
      </c>
      <c r="B100" s="16" t="s">
        <v>4522</v>
      </c>
      <c r="C100" s="16" t="s">
        <v>4523</v>
      </c>
      <c r="D100" s="18" t="n">
        <v>7.92224284862732E-005</v>
      </c>
      <c r="E100" s="17" t="n">
        <v>32</v>
      </c>
      <c r="F100" s="17" t="n">
        <v>30</v>
      </c>
      <c r="G100" s="17" t="n">
        <v>62</v>
      </c>
      <c r="H100" s="17" t="n">
        <v>180</v>
      </c>
      <c r="I100" s="16" t="s">
        <v>4524</v>
      </c>
    </row>
    <row r="101" s="11" customFormat="true" ht="15.6" hidden="false" customHeight="false" outlineLevel="0" collapsed="false">
      <c r="A101" s="15" t="s">
        <v>4441</v>
      </c>
      <c r="B101" s="16" t="s">
        <v>4525</v>
      </c>
      <c r="C101" s="16" t="s">
        <v>4526</v>
      </c>
      <c r="D101" s="17" t="n">
        <v>0.0151659049360207</v>
      </c>
      <c r="E101" s="17" t="n">
        <v>32</v>
      </c>
      <c r="F101" s="17" t="n">
        <v>10</v>
      </c>
      <c r="G101" s="17" t="n">
        <v>42</v>
      </c>
      <c r="H101" s="17" t="n">
        <v>128</v>
      </c>
      <c r="I101" s="16" t="s">
        <v>4527</v>
      </c>
    </row>
    <row r="102" s="11" customFormat="true" ht="15.6" hidden="false" customHeight="false" outlineLevel="0" collapsed="false">
      <c r="A102" s="15" t="s">
        <v>4441</v>
      </c>
      <c r="B102" s="16" t="s">
        <v>4528</v>
      </c>
      <c r="C102" s="16" t="s">
        <v>4529</v>
      </c>
      <c r="D102" s="18" t="n">
        <v>6.56308805132532E-006</v>
      </c>
      <c r="E102" s="17" t="n">
        <v>29</v>
      </c>
      <c r="F102" s="17" t="n">
        <v>25</v>
      </c>
      <c r="G102" s="17" t="n">
        <v>54</v>
      </c>
      <c r="H102" s="17" t="n">
        <v>138</v>
      </c>
      <c r="I102" s="16" t="s">
        <v>4530</v>
      </c>
    </row>
    <row r="103" s="11" customFormat="true" ht="15.6" hidden="false" customHeight="false" outlineLevel="0" collapsed="false">
      <c r="A103" s="15" t="s">
        <v>4441</v>
      </c>
      <c r="B103" s="16" t="s">
        <v>4531</v>
      </c>
      <c r="C103" s="16" t="s">
        <v>4532</v>
      </c>
      <c r="D103" s="18" t="n">
        <v>3.72547136595655E-005</v>
      </c>
      <c r="E103" s="17" t="n">
        <v>26</v>
      </c>
      <c r="F103" s="17" t="n">
        <v>44</v>
      </c>
      <c r="G103" s="17" t="n">
        <v>70</v>
      </c>
      <c r="H103" s="17" t="n">
        <v>207</v>
      </c>
      <c r="I103" s="16" t="s">
        <v>4533</v>
      </c>
    </row>
    <row r="104" s="11" customFormat="true" ht="15.6" hidden="false" customHeight="false" outlineLevel="0" collapsed="false">
      <c r="A104" s="15" t="s">
        <v>4441</v>
      </c>
      <c r="B104" s="16" t="s">
        <v>4534</v>
      </c>
      <c r="C104" s="16" t="s">
        <v>4535</v>
      </c>
      <c r="D104" s="18" t="n">
        <v>6.05752686197645E-005</v>
      </c>
      <c r="E104" s="17" t="n">
        <v>26</v>
      </c>
      <c r="F104" s="17" t="n">
        <v>43</v>
      </c>
      <c r="G104" s="17" t="n">
        <v>69</v>
      </c>
      <c r="H104" s="17" t="n">
        <v>206</v>
      </c>
      <c r="I104" s="16" t="s">
        <v>4536</v>
      </c>
    </row>
    <row r="105" s="11" customFormat="true" ht="15.6" hidden="false" customHeight="false" outlineLevel="0" collapsed="false">
      <c r="A105" s="15" t="s">
        <v>4441</v>
      </c>
      <c r="B105" s="16" t="s">
        <v>4537</v>
      </c>
      <c r="C105" s="16" t="s">
        <v>4538</v>
      </c>
      <c r="D105" s="17" t="n">
        <v>0.0489643611577938</v>
      </c>
      <c r="E105" s="17" t="n">
        <v>26</v>
      </c>
      <c r="F105" s="17" t="n">
        <v>18</v>
      </c>
      <c r="G105" s="17" t="n">
        <v>44</v>
      </c>
      <c r="H105" s="17" t="n">
        <v>144</v>
      </c>
      <c r="I105" s="16" t="s">
        <v>4539</v>
      </c>
    </row>
    <row r="106" s="11" customFormat="true" ht="15.6" hidden="false" customHeight="false" outlineLevel="0" collapsed="false">
      <c r="A106" s="15" t="s">
        <v>4441</v>
      </c>
      <c r="B106" s="16" t="s">
        <v>4540</v>
      </c>
      <c r="C106" s="16" t="s">
        <v>4541</v>
      </c>
      <c r="D106" s="18" t="n">
        <v>3.35776530928783E-006</v>
      </c>
      <c r="E106" s="17" t="n">
        <v>25</v>
      </c>
      <c r="F106" s="17" t="n">
        <v>31</v>
      </c>
      <c r="G106" s="17" t="n">
        <v>56</v>
      </c>
      <c r="H106" s="17" t="n">
        <v>141</v>
      </c>
      <c r="I106" s="16" t="s">
        <v>4542</v>
      </c>
    </row>
    <row r="107" s="11" customFormat="true" ht="15.6" hidden="false" customHeight="false" outlineLevel="0" collapsed="false">
      <c r="A107" s="15" t="s">
        <v>4441</v>
      </c>
      <c r="B107" s="16" t="s">
        <v>4543</v>
      </c>
      <c r="C107" s="16" t="s">
        <v>4544</v>
      </c>
      <c r="D107" s="18" t="n">
        <v>2.27390440731921E-006</v>
      </c>
      <c r="E107" s="17" t="n">
        <v>24</v>
      </c>
      <c r="F107" s="17" t="n">
        <v>32</v>
      </c>
      <c r="G107" s="17" t="n">
        <v>56</v>
      </c>
      <c r="H107" s="17" t="n">
        <v>137</v>
      </c>
      <c r="I107" s="16" t="s">
        <v>4545</v>
      </c>
    </row>
    <row r="108" s="11" customFormat="true" ht="15.6" hidden="false" customHeight="false" outlineLevel="0" collapsed="false">
      <c r="A108" s="15" t="s">
        <v>4441</v>
      </c>
      <c r="B108" s="16" t="s">
        <v>4546</v>
      </c>
      <c r="C108" s="16" t="s">
        <v>4547</v>
      </c>
      <c r="D108" s="18" t="n">
        <v>3.8415980751568E-005</v>
      </c>
      <c r="E108" s="17" t="n">
        <v>22</v>
      </c>
      <c r="F108" s="17" t="n">
        <v>26</v>
      </c>
      <c r="G108" s="17" t="n">
        <v>48</v>
      </c>
      <c r="H108" s="17" t="n">
        <v>124</v>
      </c>
      <c r="I108" s="16" t="s">
        <v>4548</v>
      </c>
    </row>
    <row r="109" s="11" customFormat="true" ht="15.6" hidden="false" customHeight="false" outlineLevel="0" collapsed="false">
      <c r="A109" s="15" t="s">
        <v>4441</v>
      </c>
      <c r="B109" s="16" t="s">
        <v>4549</v>
      </c>
      <c r="C109" s="16" t="s">
        <v>4550</v>
      </c>
      <c r="D109" s="17" t="n">
        <v>0.0127324348125781</v>
      </c>
      <c r="E109" s="17" t="n">
        <v>22</v>
      </c>
      <c r="F109" s="17" t="n">
        <v>27</v>
      </c>
      <c r="G109" s="17" t="n">
        <v>49</v>
      </c>
      <c r="H109" s="17" t="n">
        <v>155</v>
      </c>
      <c r="I109" s="16" t="s">
        <v>4551</v>
      </c>
    </row>
    <row r="110" s="11" customFormat="true" ht="15.6" hidden="false" customHeight="false" outlineLevel="0" collapsed="false">
      <c r="A110" s="15" t="s">
        <v>4441</v>
      </c>
      <c r="B110" s="16" t="s">
        <v>4552</v>
      </c>
      <c r="C110" s="16" t="s">
        <v>4553</v>
      </c>
      <c r="D110" s="17" t="n">
        <v>0.00987807498572452</v>
      </c>
      <c r="E110" s="17" t="n">
        <v>19</v>
      </c>
      <c r="F110" s="17" t="n">
        <v>10</v>
      </c>
      <c r="G110" s="17" t="n">
        <v>29</v>
      </c>
      <c r="H110" s="17" t="n">
        <v>76</v>
      </c>
      <c r="I110" s="16" t="s">
        <v>4554</v>
      </c>
    </row>
    <row r="111" s="11" customFormat="true" ht="15.6" hidden="false" customHeight="false" outlineLevel="0" collapsed="false">
      <c r="A111" s="15" t="s">
        <v>4441</v>
      </c>
      <c r="B111" s="16" t="s">
        <v>4555</v>
      </c>
      <c r="C111" s="16" t="s">
        <v>4556</v>
      </c>
      <c r="D111" s="17" t="n">
        <v>0.0249678374204576</v>
      </c>
      <c r="E111" s="17" t="n">
        <v>19</v>
      </c>
      <c r="F111" s="17" t="n">
        <v>12</v>
      </c>
      <c r="G111" s="17" t="n">
        <v>31</v>
      </c>
      <c r="H111" s="17" t="n">
        <v>88</v>
      </c>
      <c r="I111" s="16" t="s">
        <v>4557</v>
      </c>
    </row>
    <row r="112" s="11" customFormat="true" ht="15.6" hidden="false" customHeight="false" outlineLevel="0" collapsed="false">
      <c r="A112" s="15" t="s">
        <v>4441</v>
      </c>
      <c r="B112" s="16" t="s">
        <v>4558</v>
      </c>
      <c r="C112" s="16" t="s">
        <v>4559</v>
      </c>
      <c r="D112" s="17" t="n">
        <v>0.0188684066401917</v>
      </c>
      <c r="E112" s="17" t="n">
        <v>18</v>
      </c>
      <c r="F112" s="17" t="n">
        <v>11</v>
      </c>
      <c r="G112" s="17" t="n">
        <v>29</v>
      </c>
      <c r="H112" s="17" t="n">
        <v>79</v>
      </c>
      <c r="I112" s="16" t="s">
        <v>4560</v>
      </c>
    </row>
    <row r="113" s="11" customFormat="true" ht="15.6" hidden="false" customHeight="false" outlineLevel="0" collapsed="false">
      <c r="A113" s="15" t="s">
        <v>4441</v>
      </c>
      <c r="B113" s="16" t="s">
        <v>4561</v>
      </c>
      <c r="C113" s="16" t="s">
        <v>4562</v>
      </c>
      <c r="D113" s="18" t="n">
        <v>5.65167032315568E-005</v>
      </c>
      <c r="E113" s="17" t="n">
        <v>17</v>
      </c>
      <c r="F113" s="17" t="n">
        <v>25</v>
      </c>
      <c r="G113" s="17" t="n">
        <v>42</v>
      </c>
      <c r="H113" s="17" t="n">
        <v>104</v>
      </c>
      <c r="I113" s="16" t="s">
        <v>4563</v>
      </c>
    </row>
    <row r="114" s="11" customFormat="true" ht="15.6" hidden="false" customHeight="false" outlineLevel="0" collapsed="false">
      <c r="A114" s="15" t="s">
        <v>4441</v>
      </c>
      <c r="B114" s="16" t="s">
        <v>4564</v>
      </c>
      <c r="C114" s="16" t="s">
        <v>4565</v>
      </c>
      <c r="D114" s="17" t="n">
        <v>0.0262465442964208</v>
      </c>
      <c r="E114" s="17" t="n">
        <v>13</v>
      </c>
      <c r="F114" s="17" t="n">
        <v>9</v>
      </c>
      <c r="G114" s="17" t="n">
        <v>22</v>
      </c>
      <c r="H114" s="17" t="n">
        <v>55</v>
      </c>
      <c r="I114" s="16" t="s">
        <v>4566</v>
      </c>
    </row>
    <row r="115" s="11" customFormat="true" ht="15.6" hidden="false" customHeight="false" outlineLevel="0" collapsed="false">
      <c r="A115" s="15" t="s">
        <v>4441</v>
      </c>
      <c r="B115" s="16" t="s">
        <v>4567</v>
      </c>
      <c r="C115" s="16" t="s">
        <v>4568</v>
      </c>
      <c r="D115" s="17" t="n">
        <v>0.0188684066401917</v>
      </c>
      <c r="E115" s="17" t="n">
        <v>12</v>
      </c>
      <c r="F115" s="17" t="n">
        <v>22</v>
      </c>
      <c r="G115" s="17" t="n">
        <v>34</v>
      </c>
      <c r="H115" s="17" t="n">
        <v>98</v>
      </c>
      <c r="I115" s="16" t="s">
        <v>4569</v>
      </c>
    </row>
    <row r="116" s="11" customFormat="true" ht="15.6" hidden="false" customHeight="false" outlineLevel="0" collapsed="false">
      <c r="A116" s="15" t="s">
        <v>4441</v>
      </c>
      <c r="B116" s="16" t="s">
        <v>4570</v>
      </c>
      <c r="C116" s="16" t="s">
        <v>4571</v>
      </c>
      <c r="D116" s="17" t="n">
        <v>0.0150634067109615</v>
      </c>
      <c r="E116" s="17" t="n">
        <v>7</v>
      </c>
      <c r="F116" s="17" t="n">
        <v>10</v>
      </c>
      <c r="G116" s="17" t="n">
        <v>17</v>
      </c>
      <c r="H116" s="17" t="n">
        <v>36</v>
      </c>
      <c r="I116" s="16" t="s">
        <v>4572</v>
      </c>
    </row>
    <row r="117" s="11" customFormat="true" ht="15.6" hidden="false" customHeight="false" outlineLevel="0" collapsed="false">
      <c r="A117" s="15" t="s">
        <v>4441</v>
      </c>
      <c r="B117" s="16" t="s">
        <v>4573</v>
      </c>
      <c r="C117" s="16" t="s">
        <v>4574</v>
      </c>
      <c r="D117" s="17" t="n">
        <v>0.0473462422555959</v>
      </c>
      <c r="E117" s="17" t="n">
        <v>7</v>
      </c>
      <c r="F117" s="17" t="n">
        <v>11</v>
      </c>
      <c r="G117" s="17" t="n">
        <v>18</v>
      </c>
      <c r="H117" s="17" t="n">
        <v>43</v>
      </c>
      <c r="I117" s="16" t="s">
        <v>4575</v>
      </c>
    </row>
    <row r="118" s="11" customFormat="true" ht="15.6" hidden="false" customHeight="false" outlineLevel="0" collapsed="false">
      <c r="A118" s="15" t="s">
        <v>4441</v>
      </c>
      <c r="B118" s="16" t="s">
        <v>4576</v>
      </c>
      <c r="C118" s="16" t="s">
        <v>4577</v>
      </c>
      <c r="D118" s="17" t="n">
        <v>0.0473462422555959</v>
      </c>
      <c r="E118" s="17" t="n">
        <v>7</v>
      </c>
      <c r="F118" s="17" t="n">
        <v>11</v>
      </c>
      <c r="G118" s="17" t="n">
        <v>18</v>
      </c>
      <c r="H118" s="17" t="n">
        <v>43</v>
      </c>
      <c r="I118" s="16" t="s">
        <v>4575</v>
      </c>
    </row>
    <row r="119" s="11" customFormat="true" ht="15.6" hidden="false" customHeight="false" outlineLevel="0" collapsed="false">
      <c r="A119" s="15" t="s">
        <v>4441</v>
      </c>
      <c r="B119" s="16" t="s">
        <v>4578</v>
      </c>
      <c r="C119" s="16" t="s">
        <v>4579</v>
      </c>
      <c r="D119" s="17" t="n">
        <v>0.0394480206376016</v>
      </c>
      <c r="E119" s="17" t="n">
        <v>3</v>
      </c>
      <c r="F119" s="17" t="n">
        <v>10</v>
      </c>
      <c r="G119" s="17" t="n">
        <v>13</v>
      </c>
      <c r="H119" s="17" t="n">
        <v>26</v>
      </c>
      <c r="I119" s="16" t="s">
        <v>4580</v>
      </c>
    </row>
    <row r="120" s="11" customFormat="true" ht="15.6" hidden="false" customHeight="false" outlineLevel="0" collapsed="false">
      <c r="A120" s="19"/>
      <c r="B120" s="20"/>
      <c r="C120" s="20"/>
      <c r="D120" s="21"/>
      <c r="E120" s="21"/>
      <c r="F120" s="21"/>
      <c r="G120" s="21"/>
      <c r="H120" s="21"/>
      <c r="I120" s="20"/>
    </row>
    <row r="121" s="11" customFormat="true" ht="15.6" hidden="false" customHeight="false" outlineLevel="0" collapsed="false">
      <c r="A121" s="19"/>
      <c r="B121" s="20"/>
      <c r="C121" s="20"/>
      <c r="D121" s="21"/>
      <c r="E121" s="21"/>
      <c r="F121" s="21"/>
      <c r="G121" s="21"/>
      <c r="H121" s="21"/>
      <c r="I121" s="20"/>
    </row>
    <row r="122" s="11" customFormat="true" ht="15.6" hidden="false" customHeight="false" outlineLevel="0" collapsed="false">
      <c r="A122" s="19"/>
      <c r="B122" s="20"/>
      <c r="C122" s="20"/>
      <c r="D122" s="21"/>
      <c r="E122" s="21"/>
      <c r="F122" s="21"/>
      <c r="G122" s="21"/>
      <c r="H122" s="21"/>
      <c r="I122" s="20"/>
    </row>
    <row r="123" s="11" customFormat="true" ht="15.6" hidden="false" customHeight="false" outlineLevel="0" collapsed="false">
      <c r="A123" s="19"/>
      <c r="B123" s="20"/>
      <c r="C123" s="20"/>
      <c r="D123" s="21"/>
      <c r="E123" s="21"/>
      <c r="F123" s="21"/>
      <c r="G123" s="21"/>
      <c r="H123" s="21"/>
      <c r="I123" s="20"/>
    </row>
    <row r="124" s="11" customFormat="true" ht="15.6" hidden="false" customHeight="false" outlineLevel="0" collapsed="false">
      <c r="A124" s="19"/>
      <c r="B124" s="20"/>
      <c r="C124" s="20"/>
      <c r="D124" s="21"/>
      <c r="E124" s="21"/>
      <c r="F124" s="21"/>
      <c r="G124" s="21"/>
      <c r="H124" s="21"/>
      <c r="I124" s="20"/>
    </row>
    <row r="125" s="11" customFormat="true" ht="15.6" hidden="false" customHeight="false" outlineLevel="0" collapsed="false">
      <c r="A125" s="19"/>
      <c r="B125" s="20"/>
      <c r="C125" s="20"/>
      <c r="D125" s="21"/>
      <c r="E125" s="21"/>
      <c r="F125" s="21"/>
      <c r="G125" s="21"/>
      <c r="H125" s="21"/>
      <c r="I125" s="20"/>
    </row>
    <row r="126" s="11" customFormat="true" ht="15.6" hidden="false" customHeight="false" outlineLevel="0" collapsed="false">
      <c r="A126" s="19"/>
      <c r="B126" s="20"/>
      <c r="C126" s="20"/>
      <c r="D126" s="21"/>
      <c r="E126" s="21"/>
      <c r="F126" s="21"/>
      <c r="G126" s="21"/>
      <c r="H126" s="21"/>
      <c r="I126" s="20"/>
    </row>
    <row r="127" s="11" customFormat="true" ht="15.6" hidden="false" customHeight="false" outlineLevel="0" collapsed="false">
      <c r="A127" s="19"/>
      <c r="B127" s="20"/>
      <c r="C127" s="20"/>
      <c r="D127" s="21"/>
      <c r="E127" s="21"/>
      <c r="F127" s="21"/>
      <c r="G127" s="21"/>
      <c r="H127" s="21"/>
      <c r="I127" s="20"/>
    </row>
    <row r="128" s="11" customFormat="true" ht="15.6" hidden="false" customHeight="false" outlineLevel="0" collapsed="false">
      <c r="A128" s="19"/>
      <c r="B128" s="20"/>
      <c r="C128" s="20"/>
      <c r="D128" s="21"/>
      <c r="E128" s="21"/>
      <c r="F128" s="21"/>
      <c r="G128" s="21"/>
      <c r="H128" s="21"/>
      <c r="I128" s="20"/>
    </row>
    <row r="129" s="11" customFormat="true" ht="15.6" hidden="false" customHeight="false" outlineLevel="0" collapsed="false">
      <c r="A129" s="19"/>
      <c r="B129" s="20"/>
      <c r="C129" s="20"/>
      <c r="D129" s="21"/>
      <c r="E129" s="21"/>
      <c r="F129" s="21"/>
      <c r="G129" s="21"/>
      <c r="H129" s="21"/>
      <c r="I129" s="20"/>
    </row>
    <row r="130" s="11" customFormat="true" ht="15.6" hidden="false" customHeight="false" outlineLevel="0" collapsed="false">
      <c r="A130" s="19"/>
      <c r="B130" s="20"/>
      <c r="C130" s="20"/>
      <c r="D130" s="21"/>
      <c r="E130" s="21"/>
      <c r="F130" s="21"/>
      <c r="G130" s="21"/>
      <c r="H130" s="21"/>
      <c r="I130" s="20"/>
    </row>
    <row r="131" s="11" customFormat="true" ht="15.6" hidden="false" customHeight="false" outlineLevel="0" collapsed="false">
      <c r="A131" s="19"/>
      <c r="B131" s="20"/>
      <c r="C131" s="20"/>
      <c r="D131" s="21"/>
      <c r="E131" s="21"/>
      <c r="F131" s="21"/>
      <c r="G131" s="21"/>
      <c r="H131" s="21"/>
      <c r="I131" s="20"/>
    </row>
    <row r="132" s="11" customFormat="true" ht="15.6" hidden="false" customHeight="false" outlineLevel="0" collapsed="false">
      <c r="A132" s="19"/>
      <c r="B132" s="20"/>
      <c r="C132" s="20"/>
      <c r="D132" s="21"/>
      <c r="E132" s="21"/>
      <c r="F132" s="21"/>
      <c r="G132" s="21"/>
      <c r="H132" s="21"/>
      <c r="I132" s="20"/>
    </row>
    <row r="133" s="11" customFormat="true" ht="15.6" hidden="false" customHeight="false" outlineLevel="0" collapsed="false">
      <c r="A133" s="19"/>
      <c r="B133" s="20"/>
      <c r="C133" s="20"/>
      <c r="D133" s="21"/>
      <c r="E133" s="21"/>
      <c r="F133" s="21"/>
      <c r="G133" s="21"/>
      <c r="H133" s="21"/>
      <c r="I133" s="20"/>
    </row>
    <row r="134" s="11" customFormat="true" ht="15.6" hidden="false" customHeight="false" outlineLevel="0" collapsed="false">
      <c r="A134" s="19"/>
      <c r="B134" s="20"/>
      <c r="C134" s="20"/>
      <c r="D134" s="21"/>
      <c r="E134" s="21"/>
      <c r="F134" s="21"/>
      <c r="G134" s="21"/>
      <c r="H134" s="21"/>
      <c r="I134" s="20"/>
    </row>
    <row r="135" s="11" customFormat="true" ht="15.6" hidden="false" customHeight="false" outlineLevel="0" collapsed="false">
      <c r="A135" s="19"/>
      <c r="B135" s="20"/>
      <c r="C135" s="20"/>
      <c r="D135" s="21"/>
      <c r="E135" s="21"/>
      <c r="F135" s="21"/>
      <c r="G135" s="21"/>
      <c r="H135" s="21"/>
      <c r="I135" s="20"/>
    </row>
    <row r="136" s="11" customFormat="true" ht="15.6" hidden="false" customHeight="false" outlineLevel="0" collapsed="false">
      <c r="A136" s="19"/>
      <c r="B136" s="20"/>
      <c r="C136" s="20"/>
      <c r="D136" s="21"/>
      <c r="E136" s="21"/>
      <c r="F136" s="21"/>
      <c r="G136" s="21"/>
      <c r="H136" s="21"/>
      <c r="I136" s="20"/>
    </row>
    <row r="137" s="11" customFormat="true" ht="15.6" hidden="false" customHeight="false" outlineLevel="0" collapsed="false">
      <c r="A137" s="19"/>
      <c r="B137" s="20"/>
      <c r="C137" s="20"/>
      <c r="D137" s="21"/>
      <c r="E137" s="21"/>
      <c r="F137" s="21"/>
      <c r="G137" s="21"/>
      <c r="H137" s="21"/>
      <c r="I137" s="20"/>
    </row>
    <row r="138" s="11" customFormat="true" ht="15.6" hidden="false" customHeight="false" outlineLevel="0" collapsed="false">
      <c r="A138" s="19"/>
      <c r="B138" s="20"/>
      <c r="C138" s="20"/>
      <c r="D138" s="21"/>
      <c r="E138" s="21"/>
      <c r="F138" s="21"/>
      <c r="G138" s="21"/>
      <c r="H138" s="21"/>
      <c r="I138" s="20"/>
    </row>
    <row r="139" s="11" customFormat="true" ht="15.6" hidden="false" customHeight="false" outlineLevel="0" collapsed="false">
      <c r="A139" s="19"/>
      <c r="B139" s="20"/>
      <c r="C139" s="20"/>
      <c r="D139" s="21"/>
      <c r="E139" s="21"/>
      <c r="F139" s="21"/>
      <c r="G139" s="21"/>
      <c r="H139" s="21"/>
      <c r="I139" s="20"/>
    </row>
    <row r="140" s="11" customFormat="true" ht="15.6" hidden="false" customHeight="false" outlineLevel="0" collapsed="false">
      <c r="A140" s="19"/>
      <c r="B140" s="20"/>
      <c r="C140" s="20"/>
      <c r="D140" s="21"/>
      <c r="E140" s="21"/>
      <c r="F140" s="21"/>
      <c r="G140" s="21"/>
      <c r="H140" s="21"/>
      <c r="I140" s="20"/>
    </row>
    <row r="141" s="11" customFormat="true" ht="15.6" hidden="false" customHeight="false" outlineLevel="0" collapsed="false">
      <c r="A141" s="19"/>
      <c r="B141" s="20"/>
      <c r="C141" s="20"/>
      <c r="D141" s="21"/>
      <c r="E141" s="21"/>
      <c r="F141" s="21"/>
      <c r="G141" s="21"/>
      <c r="H141" s="21"/>
      <c r="I141" s="20"/>
    </row>
    <row r="142" s="11" customFormat="true" ht="15.6" hidden="false" customHeight="false" outlineLevel="0" collapsed="false">
      <c r="A142" s="19"/>
      <c r="B142" s="20"/>
      <c r="C142" s="20"/>
      <c r="D142" s="21"/>
      <c r="E142" s="21"/>
      <c r="F142" s="21"/>
      <c r="G142" s="21"/>
      <c r="H142" s="21"/>
      <c r="I142" s="20"/>
    </row>
    <row r="143" s="11" customFormat="true" ht="15.6" hidden="false" customHeight="false" outlineLevel="0" collapsed="false">
      <c r="A143" s="19"/>
      <c r="B143" s="20"/>
      <c r="C143" s="20"/>
      <c r="D143" s="21"/>
      <c r="E143" s="21"/>
      <c r="F143" s="21"/>
      <c r="G143" s="21"/>
      <c r="H143" s="21"/>
      <c r="I143" s="20"/>
    </row>
    <row r="144" s="11" customFormat="true" ht="15.6" hidden="false" customHeight="false" outlineLevel="0" collapsed="false">
      <c r="A144" s="19"/>
      <c r="B144" s="20"/>
      <c r="C144" s="20"/>
      <c r="D144" s="21"/>
      <c r="E144" s="21"/>
      <c r="F144" s="21"/>
      <c r="G144" s="21"/>
      <c r="H144" s="21"/>
      <c r="I144" s="20"/>
    </row>
    <row r="145" s="11" customFormat="true" ht="15.6" hidden="false" customHeight="false" outlineLevel="0" collapsed="false">
      <c r="A145" s="19"/>
      <c r="B145" s="20"/>
      <c r="C145" s="20"/>
      <c r="D145" s="21"/>
      <c r="E145" s="21"/>
      <c r="F145" s="21"/>
      <c r="G145" s="21"/>
      <c r="H145" s="21"/>
      <c r="I145" s="20"/>
    </row>
    <row r="146" s="11" customFormat="true" ht="15.6" hidden="false" customHeight="false" outlineLevel="0" collapsed="false">
      <c r="A146" s="19"/>
      <c r="B146" s="20"/>
      <c r="C146" s="20"/>
      <c r="D146" s="21"/>
      <c r="E146" s="21"/>
      <c r="F146" s="21"/>
      <c r="G146" s="21"/>
      <c r="H146" s="21"/>
      <c r="I146" s="20"/>
    </row>
    <row r="147" s="11" customFormat="true" ht="15.6" hidden="false" customHeight="false" outlineLevel="0" collapsed="false">
      <c r="A147" s="19"/>
      <c r="B147" s="20"/>
      <c r="C147" s="20"/>
      <c r="D147" s="21"/>
      <c r="E147" s="21"/>
      <c r="F147" s="21"/>
      <c r="G147" s="21"/>
      <c r="H147" s="21"/>
      <c r="I147" s="20"/>
    </row>
    <row r="148" s="11" customFormat="true" ht="15.6" hidden="false" customHeight="false" outlineLevel="0" collapsed="false">
      <c r="A148" s="19"/>
      <c r="B148" s="20"/>
      <c r="C148" s="20"/>
      <c r="D148" s="21"/>
      <c r="E148" s="21"/>
      <c r="F148" s="21"/>
      <c r="G148" s="21"/>
      <c r="H148" s="21"/>
      <c r="I148" s="20"/>
    </row>
    <row r="149" s="11" customFormat="true" ht="15.6" hidden="false" customHeight="false" outlineLevel="0" collapsed="false">
      <c r="A149" s="19"/>
      <c r="B149" s="20"/>
      <c r="C149" s="20"/>
      <c r="D149" s="21"/>
      <c r="E149" s="21"/>
      <c r="F149" s="21"/>
      <c r="G149" s="21"/>
      <c r="H149" s="21"/>
      <c r="I149" s="20"/>
    </row>
    <row r="150" s="11" customFormat="true" ht="15.6" hidden="false" customHeight="false" outlineLevel="0" collapsed="false">
      <c r="A150" s="19"/>
      <c r="B150" s="20"/>
      <c r="C150" s="20"/>
      <c r="D150" s="21"/>
      <c r="E150" s="21"/>
      <c r="F150" s="21"/>
      <c r="G150" s="21"/>
      <c r="H150" s="21"/>
      <c r="I150" s="20"/>
    </row>
    <row r="151" s="11" customFormat="true" ht="15.6" hidden="false" customHeight="false" outlineLevel="0" collapsed="false">
      <c r="A151" s="19"/>
      <c r="B151" s="20"/>
      <c r="C151" s="20"/>
      <c r="D151" s="21"/>
      <c r="E151" s="21"/>
      <c r="F151" s="21"/>
      <c r="G151" s="21"/>
      <c r="H151" s="21"/>
      <c r="I151" s="20"/>
    </row>
    <row r="152" s="11" customFormat="true" ht="15.6" hidden="false" customHeight="false" outlineLevel="0" collapsed="false">
      <c r="A152" s="19"/>
      <c r="B152" s="20"/>
      <c r="C152" s="20"/>
      <c r="D152" s="21"/>
      <c r="E152" s="21"/>
      <c r="F152" s="21"/>
      <c r="G152" s="21"/>
      <c r="H152" s="21"/>
      <c r="I152" s="20"/>
    </row>
    <row r="153" s="11" customFormat="true" ht="15.6" hidden="false" customHeight="false" outlineLevel="0" collapsed="false">
      <c r="A153" s="19"/>
      <c r="B153" s="20"/>
      <c r="C153" s="20"/>
      <c r="D153" s="21"/>
      <c r="E153" s="21"/>
      <c r="F153" s="21"/>
      <c r="G153" s="21"/>
      <c r="H153" s="21"/>
      <c r="I153" s="20"/>
    </row>
    <row r="154" s="11" customFormat="true" ht="15.6" hidden="false" customHeight="false" outlineLevel="0" collapsed="false">
      <c r="A154" s="19"/>
      <c r="B154" s="20"/>
      <c r="C154" s="20"/>
      <c r="D154" s="21"/>
      <c r="E154" s="21"/>
      <c r="F154" s="21"/>
      <c r="G154" s="21"/>
      <c r="H154" s="21"/>
      <c r="I154" s="20"/>
    </row>
    <row r="155" s="11" customFormat="true" ht="15.6" hidden="false" customHeight="false" outlineLevel="0" collapsed="false">
      <c r="A155" s="22"/>
      <c r="B155" s="20"/>
      <c r="C155" s="20"/>
      <c r="D155" s="21"/>
      <c r="E155" s="21"/>
      <c r="F155" s="21"/>
      <c r="G155" s="21"/>
      <c r="H155" s="21"/>
      <c r="I155" s="20"/>
    </row>
    <row r="156" s="11" customFormat="true" ht="15.6" hidden="false" customHeight="false" outlineLevel="0" collapsed="false">
      <c r="A156" s="22"/>
      <c r="B156" s="20"/>
      <c r="C156" s="20"/>
      <c r="D156" s="21"/>
      <c r="E156" s="21"/>
      <c r="F156" s="21"/>
      <c r="G156" s="21"/>
      <c r="H156" s="21"/>
      <c r="I156" s="20"/>
    </row>
    <row r="157" s="11" customFormat="true" ht="15.6" hidden="false" customHeight="false" outlineLevel="0" collapsed="false">
      <c r="A157" s="22"/>
      <c r="B157" s="20"/>
      <c r="C157" s="20"/>
      <c r="D157" s="21"/>
      <c r="E157" s="21"/>
      <c r="F157" s="21"/>
      <c r="G157" s="21"/>
      <c r="H157" s="21"/>
      <c r="I157" s="20"/>
    </row>
    <row r="158" s="11" customFormat="true" ht="15.6" hidden="false" customHeight="false" outlineLevel="0" collapsed="false">
      <c r="A158" s="22"/>
      <c r="B158" s="20"/>
      <c r="C158" s="20"/>
      <c r="D158" s="21"/>
      <c r="E158" s="21"/>
      <c r="F158" s="21"/>
      <c r="G158" s="21"/>
      <c r="H158" s="21"/>
      <c r="I158" s="20"/>
    </row>
    <row r="159" s="11" customFormat="true" ht="15.6" hidden="false" customHeight="false" outlineLevel="0" collapsed="false">
      <c r="A159" s="22"/>
      <c r="B159" s="20"/>
      <c r="C159" s="20"/>
      <c r="D159" s="21"/>
      <c r="E159" s="21"/>
      <c r="F159" s="21"/>
      <c r="G159" s="21"/>
      <c r="H159" s="21"/>
      <c r="I159" s="20"/>
    </row>
    <row r="160" s="11" customFormat="true" ht="15.6" hidden="false" customHeight="false" outlineLevel="0" collapsed="false">
      <c r="A160" s="22"/>
      <c r="B160" s="20"/>
      <c r="C160" s="20"/>
      <c r="D160" s="21"/>
      <c r="E160" s="21"/>
      <c r="F160" s="21"/>
      <c r="G160" s="21"/>
      <c r="H160" s="21"/>
      <c r="I160" s="20"/>
    </row>
    <row r="161" s="11" customFormat="true" ht="15.6" hidden="false" customHeight="false" outlineLevel="0" collapsed="false">
      <c r="A161" s="22"/>
      <c r="B161" s="20"/>
      <c r="C161" s="20"/>
      <c r="D161" s="21"/>
      <c r="E161" s="21"/>
      <c r="F161" s="21"/>
      <c r="G161" s="21"/>
      <c r="H161" s="21"/>
      <c r="I161" s="20"/>
    </row>
    <row r="162" s="11" customFormat="true" ht="15.6" hidden="false" customHeight="false" outlineLevel="0" collapsed="false">
      <c r="A162" s="22"/>
      <c r="B162" s="20"/>
      <c r="C162" s="20"/>
      <c r="D162" s="21"/>
      <c r="E162" s="21"/>
      <c r="F162" s="21"/>
      <c r="G162" s="21"/>
      <c r="H162" s="21"/>
      <c r="I162" s="20"/>
    </row>
    <row r="163" s="11" customFormat="true" ht="15.6" hidden="false" customHeight="false" outlineLevel="0" collapsed="false">
      <c r="A163" s="22"/>
      <c r="B163" s="20"/>
      <c r="C163" s="20"/>
      <c r="D163" s="21"/>
      <c r="E163" s="21"/>
      <c r="F163" s="21"/>
      <c r="G163" s="21"/>
      <c r="H163" s="21"/>
      <c r="I163" s="20"/>
    </row>
  </sheetData>
  <mergeCells count="1">
    <mergeCell ref="A1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0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1" activeCellId="0" sqref="A1:H2"/>
    </sheetView>
  </sheetViews>
  <sheetFormatPr defaultColWidth="8.7890625" defaultRowHeight="15.6" zeroHeight="false" outlineLevelRow="0" outlineLevelCol="0"/>
  <cols>
    <col collapsed="false" customWidth="true" hidden="false" outlineLevel="0" max="2" min="2" style="4" width="41.99"/>
    <col collapsed="false" customWidth="true" hidden="false" outlineLevel="0" max="3" min="3" style="4" width="47.12"/>
    <col collapsed="false" customWidth="true" hidden="false" outlineLevel="0" max="4" min="4" style="4" width="49.24"/>
    <col collapsed="false" customWidth="true" hidden="false" outlineLevel="0" max="5" min="5" style="4" width="17.62"/>
    <col collapsed="false" customWidth="true" hidden="false" outlineLevel="0" max="6" min="6" style="4" width="27.99"/>
    <col collapsed="false" customWidth="true" hidden="false" outlineLevel="0" max="7" min="7" style="4" width="27.5"/>
    <col collapsed="false" customWidth="true" hidden="false" outlineLevel="0" max="8" min="8" style="4" width="13.99"/>
    <col collapsed="false" customWidth="true" hidden="false" outlineLevel="0" max="9" min="9" style="0" width="11.5"/>
  </cols>
  <sheetData>
    <row r="1" customFormat="false" ht="15.6" hidden="false" customHeight="true" outlineLevel="0" collapsed="false">
      <c r="A1" s="13" t="s">
        <v>4581</v>
      </c>
      <c r="B1" s="13"/>
      <c r="C1" s="13"/>
      <c r="D1" s="13"/>
      <c r="E1" s="13"/>
      <c r="F1" s="13"/>
      <c r="G1" s="13"/>
      <c r="H1" s="13"/>
    </row>
    <row r="2" customFormat="false" ht="15.6" hidden="false" customHeight="false" outlineLevel="0" collapsed="false">
      <c r="A2" s="13"/>
      <c r="B2" s="13"/>
      <c r="C2" s="13"/>
      <c r="D2" s="13"/>
      <c r="E2" s="13"/>
      <c r="F2" s="13"/>
      <c r="G2" s="13"/>
      <c r="H2" s="13"/>
    </row>
    <row r="3" customFormat="false" ht="43" hidden="false" customHeight="true" outlineLevel="0" collapsed="false">
      <c r="A3" s="6" t="s">
        <v>16</v>
      </c>
      <c r="B3" s="7" t="s">
        <v>4582</v>
      </c>
      <c r="C3" s="7" t="s">
        <v>4583</v>
      </c>
      <c r="D3" s="7" t="s">
        <v>4584</v>
      </c>
      <c r="E3" s="7" t="s">
        <v>4585</v>
      </c>
      <c r="F3" s="23" t="s">
        <v>4586</v>
      </c>
      <c r="G3" s="23" t="s">
        <v>4587</v>
      </c>
      <c r="H3" s="6" t="s">
        <v>4227</v>
      </c>
      <c r="I3" s="24"/>
    </row>
    <row r="4" customFormat="false" ht="15.6" hidden="false" customHeight="false" outlineLevel="0" collapsed="false">
      <c r="A4" s="2" t="n">
        <v>1</v>
      </c>
      <c r="B4" s="9" t="s">
        <v>4588</v>
      </c>
      <c r="C4" s="9" t="s">
        <v>4589</v>
      </c>
      <c r="D4" s="9" t="s">
        <v>4590</v>
      </c>
      <c r="E4" s="9" t="s">
        <v>4591</v>
      </c>
      <c r="F4" s="9" t="s">
        <v>4592</v>
      </c>
      <c r="G4" s="9" t="s">
        <v>4593</v>
      </c>
      <c r="H4" s="10" t="n">
        <v>3.290445E-008</v>
      </c>
      <c r="I4" s="25"/>
      <c r="J4" s="26"/>
      <c r="K4" s="24"/>
    </row>
    <row r="5" customFormat="false" ht="15.6" hidden="false" customHeight="false" outlineLevel="0" collapsed="false">
      <c r="A5" s="2" t="n">
        <v>2</v>
      </c>
      <c r="B5" s="9" t="s">
        <v>4588</v>
      </c>
      <c r="C5" s="9" t="s">
        <v>4589</v>
      </c>
      <c r="D5" s="9" t="s">
        <v>4594</v>
      </c>
      <c r="E5" s="9" t="s">
        <v>4595</v>
      </c>
      <c r="F5" s="9" t="s">
        <v>4596</v>
      </c>
      <c r="G5" s="9" t="s">
        <v>4597</v>
      </c>
      <c r="H5" s="10" t="n">
        <v>0.2773861</v>
      </c>
      <c r="I5" s="25"/>
      <c r="J5" s="26"/>
      <c r="K5" s="24"/>
    </row>
    <row r="6" customFormat="false" ht="15.6" hidden="false" customHeight="false" outlineLevel="0" collapsed="false">
      <c r="A6" s="2" t="n">
        <v>3</v>
      </c>
      <c r="B6" s="9" t="s">
        <v>4598</v>
      </c>
      <c r="C6" s="9" t="s">
        <v>4599</v>
      </c>
      <c r="D6" s="9" t="s">
        <v>4600</v>
      </c>
      <c r="E6" s="9" t="s">
        <v>4601</v>
      </c>
      <c r="F6" s="9" t="s">
        <v>4602</v>
      </c>
      <c r="G6" s="9" t="s">
        <v>4603</v>
      </c>
      <c r="H6" s="10" t="n">
        <v>0.9999987</v>
      </c>
      <c r="I6" s="25"/>
      <c r="J6" s="26"/>
      <c r="K6" s="24"/>
    </row>
    <row r="7" customFormat="false" ht="15.6" hidden="false" customHeight="false" outlineLevel="0" collapsed="false">
      <c r="A7" s="2" t="n">
        <v>4</v>
      </c>
      <c r="B7" s="9" t="s">
        <v>4588</v>
      </c>
      <c r="C7" s="9" t="s">
        <v>4589</v>
      </c>
      <c r="D7" s="9" t="s">
        <v>4604</v>
      </c>
      <c r="E7" s="9" t="s">
        <v>4605</v>
      </c>
      <c r="F7" s="9" t="s">
        <v>4606</v>
      </c>
      <c r="G7" s="9" t="s">
        <v>4607</v>
      </c>
      <c r="H7" s="10" t="n">
        <v>0.2669247</v>
      </c>
      <c r="I7" s="25"/>
      <c r="J7" s="26"/>
      <c r="K7" s="24"/>
    </row>
    <row r="8" customFormat="false" ht="15.6" hidden="false" customHeight="false" outlineLevel="0" collapsed="false">
      <c r="A8" s="2" t="n">
        <v>5</v>
      </c>
      <c r="B8" s="9" t="s">
        <v>4588</v>
      </c>
      <c r="C8" s="9" t="s">
        <v>4589</v>
      </c>
      <c r="D8" s="9" t="s">
        <v>4608</v>
      </c>
      <c r="E8" s="9" t="s">
        <v>4609</v>
      </c>
      <c r="F8" s="9" t="s">
        <v>4610</v>
      </c>
      <c r="G8" s="9" t="s">
        <v>4611</v>
      </c>
      <c r="H8" s="10" t="n">
        <v>0.9662026</v>
      </c>
      <c r="I8" s="25"/>
      <c r="J8" s="26"/>
      <c r="K8" s="24"/>
    </row>
    <row r="9" customFormat="false" ht="15.6" hidden="false" customHeight="false" outlineLevel="0" collapsed="false">
      <c r="A9" s="2" t="n">
        <v>6</v>
      </c>
      <c r="B9" s="9" t="s">
        <v>4598</v>
      </c>
      <c r="C9" s="9" t="s">
        <v>4612</v>
      </c>
      <c r="D9" s="9" t="s">
        <v>4613</v>
      </c>
      <c r="E9" s="9" t="s">
        <v>4614</v>
      </c>
      <c r="F9" s="9" t="s">
        <v>4615</v>
      </c>
      <c r="G9" s="9" t="s">
        <v>4616</v>
      </c>
      <c r="H9" s="10" t="n">
        <v>0.9999987</v>
      </c>
      <c r="I9" s="25"/>
      <c r="J9" s="26"/>
      <c r="K9" s="24"/>
    </row>
    <row r="10" customFormat="false" ht="15.6" hidden="false" customHeight="false" outlineLevel="0" collapsed="false">
      <c r="A10" s="2" t="n">
        <v>7</v>
      </c>
      <c r="B10" s="9" t="s">
        <v>4617</v>
      </c>
      <c r="C10" s="9" t="s">
        <v>4618</v>
      </c>
      <c r="D10" s="9" t="s">
        <v>4619</v>
      </c>
      <c r="E10" s="9" t="s">
        <v>4620</v>
      </c>
      <c r="F10" s="9" t="s">
        <v>4621</v>
      </c>
      <c r="G10" s="9" t="s">
        <v>4622</v>
      </c>
      <c r="H10" s="10" t="n">
        <v>0.9999987</v>
      </c>
      <c r="I10" s="25"/>
      <c r="J10" s="26"/>
      <c r="K10" s="24"/>
    </row>
    <row r="11" customFormat="false" ht="15.6" hidden="false" customHeight="false" outlineLevel="0" collapsed="false">
      <c r="A11" s="2" t="n">
        <v>8</v>
      </c>
      <c r="B11" s="9" t="s">
        <v>4598</v>
      </c>
      <c r="C11" s="9" t="s">
        <v>4623</v>
      </c>
      <c r="D11" s="9" t="s">
        <v>4624</v>
      </c>
      <c r="E11" s="9" t="s">
        <v>4625</v>
      </c>
      <c r="F11" s="9" t="s">
        <v>4615</v>
      </c>
      <c r="G11" s="9" t="s">
        <v>4626</v>
      </c>
      <c r="H11" s="10" t="n">
        <v>0.9999987</v>
      </c>
      <c r="I11" s="25"/>
      <c r="J11" s="26"/>
      <c r="K11" s="24"/>
    </row>
    <row r="12" customFormat="false" ht="15.6" hidden="false" customHeight="false" outlineLevel="0" collapsed="false">
      <c r="A12" s="2" t="n">
        <v>9</v>
      </c>
      <c r="B12" s="9" t="s">
        <v>4588</v>
      </c>
      <c r="C12" s="9" t="s">
        <v>4627</v>
      </c>
      <c r="D12" s="9" t="s">
        <v>4628</v>
      </c>
      <c r="E12" s="9" t="s">
        <v>4629</v>
      </c>
      <c r="F12" s="9" t="s">
        <v>4630</v>
      </c>
      <c r="G12" s="9" t="s">
        <v>4631</v>
      </c>
      <c r="H12" s="10" t="n">
        <v>0.9999987</v>
      </c>
      <c r="I12" s="25"/>
      <c r="J12" s="26"/>
      <c r="K12" s="24"/>
    </row>
    <row r="13" customFormat="false" ht="15.6" hidden="false" customHeight="false" outlineLevel="0" collapsed="false">
      <c r="A13" s="2" t="n">
        <v>10</v>
      </c>
      <c r="B13" s="9" t="s">
        <v>4617</v>
      </c>
      <c r="C13" s="9" t="s">
        <v>4632</v>
      </c>
      <c r="D13" s="9" t="s">
        <v>4633</v>
      </c>
      <c r="E13" s="9" t="s">
        <v>4634</v>
      </c>
      <c r="F13" s="9" t="s">
        <v>4635</v>
      </c>
      <c r="G13" s="9" t="s">
        <v>4636</v>
      </c>
      <c r="H13" s="10" t="n">
        <v>0.9999987</v>
      </c>
      <c r="I13" s="25"/>
      <c r="J13" s="26"/>
      <c r="K13" s="24"/>
    </row>
    <row r="14" customFormat="false" ht="15.6" hidden="false" customHeight="false" outlineLevel="0" collapsed="false">
      <c r="A14" s="2" t="n">
        <v>11</v>
      </c>
      <c r="B14" s="9" t="s">
        <v>4617</v>
      </c>
      <c r="C14" s="9" t="s">
        <v>4632</v>
      </c>
      <c r="D14" s="9" t="s">
        <v>4637</v>
      </c>
      <c r="E14" s="9" t="s">
        <v>4638</v>
      </c>
      <c r="F14" s="9" t="s">
        <v>4639</v>
      </c>
      <c r="G14" s="9" t="s">
        <v>4640</v>
      </c>
      <c r="H14" s="10" t="n">
        <v>0.9999987</v>
      </c>
      <c r="I14" s="25"/>
      <c r="J14" s="26"/>
      <c r="K14" s="24"/>
    </row>
    <row r="15" customFormat="false" ht="15.6" hidden="false" customHeight="false" outlineLevel="0" collapsed="false">
      <c r="A15" s="2" t="n">
        <v>12</v>
      </c>
      <c r="B15" s="9" t="s">
        <v>4598</v>
      </c>
      <c r="C15" s="9" t="s">
        <v>4599</v>
      </c>
      <c r="D15" s="9" t="s">
        <v>4641</v>
      </c>
      <c r="E15" s="9" t="s">
        <v>4642</v>
      </c>
      <c r="F15" s="9" t="s">
        <v>4630</v>
      </c>
      <c r="G15" s="9" t="s">
        <v>4643</v>
      </c>
      <c r="H15" s="10" t="n">
        <v>0.9999987</v>
      </c>
      <c r="I15" s="25"/>
      <c r="J15" s="26"/>
      <c r="K15" s="24"/>
    </row>
    <row r="16" customFormat="false" ht="15.6" hidden="false" customHeight="false" outlineLevel="0" collapsed="false">
      <c r="A16" s="2" t="n">
        <v>13</v>
      </c>
      <c r="B16" s="9" t="s">
        <v>4617</v>
      </c>
      <c r="C16" s="9" t="s">
        <v>4632</v>
      </c>
      <c r="D16" s="9" t="s">
        <v>4644</v>
      </c>
      <c r="E16" s="9" t="s">
        <v>4645</v>
      </c>
      <c r="F16" s="9" t="s">
        <v>4610</v>
      </c>
      <c r="G16" s="9" t="s">
        <v>4646</v>
      </c>
      <c r="H16" s="10" t="n">
        <v>0.4108717</v>
      </c>
      <c r="I16" s="25"/>
      <c r="J16" s="26"/>
      <c r="K16" s="24"/>
    </row>
    <row r="17" customFormat="false" ht="15.6" hidden="false" customHeight="false" outlineLevel="0" collapsed="false">
      <c r="A17" s="2" t="n">
        <v>14</v>
      </c>
      <c r="B17" s="9" t="s">
        <v>4617</v>
      </c>
      <c r="C17" s="9" t="s">
        <v>4618</v>
      </c>
      <c r="D17" s="9" t="s">
        <v>4647</v>
      </c>
      <c r="E17" s="9" t="s">
        <v>4648</v>
      </c>
      <c r="F17" s="9" t="s">
        <v>4630</v>
      </c>
      <c r="G17" s="9" t="s">
        <v>4649</v>
      </c>
      <c r="H17" s="10" t="n">
        <v>0.9999987</v>
      </c>
      <c r="I17" s="25"/>
      <c r="J17" s="26"/>
      <c r="K17" s="24"/>
    </row>
    <row r="18" customFormat="false" ht="15.6" hidden="false" customHeight="false" outlineLevel="0" collapsed="false">
      <c r="A18" s="2" t="n">
        <v>15</v>
      </c>
      <c r="B18" s="9" t="s">
        <v>4598</v>
      </c>
      <c r="C18" s="9" t="s">
        <v>4599</v>
      </c>
      <c r="D18" s="9" t="s">
        <v>4650</v>
      </c>
      <c r="E18" s="9" t="s">
        <v>4651</v>
      </c>
      <c r="F18" s="9" t="s">
        <v>4652</v>
      </c>
      <c r="G18" s="9" t="s">
        <v>4649</v>
      </c>
      <c r="H18" s="10" t="n">
        <v>0.9999987</v>
      </c>
      <c r="I18" s="25"/>
      <c r="J18" s="26"/>
      <c r="K18" s="24"/>
    </row>
    <row r="19" customFormat="false" ht="15.6" hidden="false" customHeight="false" outlineLevel="0" collapsed="false">
      <c r="A19" s="2" t="n">
        <v>16</v>
      </c>
      <c r="B19" s="9" t="s">
        <v>4653</v>
      </c>
      <c r="C19" s="9" t="s">
        <v>4654</v>
      </c>
      <c r="D19" s="9" t="s">
        <v>4655</v>
      </c>
      <c r="E19" s="9" t="s">
        <v>4656</v>
      </c>
      <c r="F19" s="9" t="s">
        <v>4621</v>
      </c>
      <c r="G19" s="9" t="s">
        <v>4657</v>
      </c>
      <c r="H19" s="10" t="n">
        <v>0.9999987</v>
      </c>
      <c r="I19" s="25"/>
      <c r="J19" s="26"/>
      <c r="K19" s="24"/>
    </row>
    <row r="20" customFormat="false" ht="15.6" hidden="false" customHeight="false" outlineLevel="0" collapsed="false">
      <c r="A20" s="2" t="n">
        <v>17</v>
      </c>
      <c r="B20" s="9" t="s">
        <v>4598</v>
      </c>
      <c r="C20" s="9" t="s">
        <v>4599</v>
      </c>
      <c r="D20" s="9" t="s">
        <v>4658</v>
      </c>
      <c r="E20" s="9" t="s">
        <v>4659</v>
      </c>
      <c r="F20" s="9" t="s">
        <v>4652</v>
      </c>
      <c r="G20" s="9" t="s">
        <v>4660</v>
      </c>
      <c r="H20" s="10" t="n">
        <v>0.9999987</v>
      </c>
      <c r="I20" s="25"/>
      <c r="J20" s="26"/>
      <c r="K20" s="24"/>
    </row>
    <row r="21" customFormat="false" ht="15.6" hidden="false" customHeight="false" outlineLevel="0" collapsed="false">
      <c r="A21" s="2" t="n">
        <v>18</v>
      </c>
      <c r="B21" s="9" t="s">
        <v>4598</v>
      </c>
      <c r="C21" s="9" t="s">
        <v>4623</v>
      </c>
      <c r="D21" s="9" t="s">
        <v>4661</v>
      </c>
      <c r="E21" s="9" t="s">
        <v>4662</v>
      </c>
      <c r="F21" s="9" t="s">
        <v>4615</v>
      </c>
      <c r="G21" s="9" t="s">
        <v>4663</v>
      </c>
      <c r="H21" s="10" t="n">
        <v>0.4443667</v>
      </c>
      <c r="I21" s="25"/>
      <c r="J21" s="26"/>
      <c r="K21" s="24"/>
    </row>
    <row r="22" customFormat="false" ht="15.6" hidden="false" customHeight="false" outlineLevel="0" collapsed="false">
      <c r="A22" s="2" t="n">
        <v>19</v>
      </c>
      <c r="B22" s="9" t="s">
        <v>4588</v>
      </c>
      <c r="C22" s="9" t="s">
        <v>4664</v>
      </c>
      <c r="D22" s="9" t="s">
        <v>4665</v>
      </c>
      <c r="E22" s="9" t="s">
        <v>4666</v>
      </c>
      <c r="F22" s="9" t="s">
        <v>4621</v>
      </c>
      <c r="G22" s="9" t="s">
        <v>4663</v>
      </c>
      <c r="H22" s="10" t="n">
        <v>0.8773186</v>
      </c>
      <c r="I22" s="25"/>
      <c r="J22" s="26"/>
      <c r="K22" s="24"/>
    </row>
    <row r="23" customFormat="false" ht="15.6" hidden="false" customHeight="false" outlineLevel="0" collapsed="false">
      <c r="A23" s="2" t="n">
        <v>20</v>
      </c>
      <c r="B23" s="9" t="s">
        <v>4588</v>
      </c>
      <c r="C23" s="9" t="s">
        <v>4667</v>
      </c>
      <c r="D23" s="9" t="s">
        <v>4668</v>
      </c>
      <c r="E23" s="9" t="s">
        <v>4669</v>
      </c>
      <c r="F23" s="9" t="s">
        <v>4621</v>
      </c>
      <c r="G23" s="9" t="s">
        <v>4670</v>
      </c>
      <c r="H23" s="10" t="n">
        <v>0.8378324</v>
      </c>
      <c r="I23" s="25"/>
      <c r="J23" s="26"/>
      <c r="K23" s="24"/>
    </row>
    <row r="24" customFormat="false" ht="15.6" hidden="false" customHeight="false" outlineLevel="0" collapsed="false">
      <c r="A24" s="2" t="n">
        <v>21</v>
      </c>
      <c r="B24" s="9" t="s">
        <v>4598</v>
      </c>
      <c r="C24" s="9" t="s">
        <v>4623</v>
      </c>
      <c r="D24" s="9" t="s">
        <v>4671</v>
      </c>
      <c r="E24" s="9" t="s">
        <v>4672</v>
      </c>
      <c r="F24" s="9" t="s">
        <v>4673</v>
      </c>
      <c r="G24" s="9" t="s">
        <v>4670</v>
      </c>
      <c r="H24" s="10" t="n">
        <v>0.9999987</v>
      </c>
      <c r="I24" s="25"/>
      <c r="J24" s="26"/>
      <c r="K24" s="24"/>
    </row>
    <row r="25" customFormat="false" ht="15.6" hidden="false" customHeight="false" outlineLevel="0" collapsed="false">
      <c r="A25" s="2" t="n">
        <v>22</v>
      </c>
      <c r="B25" s="9" t="s">
        <v>4588</v>
      </c>
      <c r="C25" s="9" t="s">
        <v>4674</v>
      </c>
      <c r="D25" s="9" t="s">
        <v>4675</v>
      </c>
      <c r="E25" s="9" t="s">
        <v>4676</v>
      </c>
      <c r="F25" s="9" t="s">
        <v>4621</v>
      </c>
      <c r="G25" s="9" t="s">
        <v>4677</v>
      </c>
      <c r="H25" s="10" t="n">
        <v>0.8259796</v>
      </c>
      <c r="I25" s="25"/>
      <c r="J25" s="26"/>
      <c r="K25" s="24"/>
    </row>
    <row r="26" customFormat="false" ht="15.6" hidden="false" customHeight="false" outlineLevel="0" collapsed="false">
      <c r="A26" s="2" t="n">
        <v>23</v>
      </c>
      <c r="B26" s="9" t="s">
        <v>4588</v>
      </c>
      <c r="C26" s="9" t="s">
        <v>4678</v>
      </c>
      <c r="D26" s="9" t="s">
        <v>4679</v>
      </c>
      <c r="E26" s="9" t="s">
        <v>4680</v>
      </c>
      <c r="F26" s="9" t="s">
        <v>4610</v>
      </c>
      <c r="G26" s="9" t="s">
        <v>4681</v>
      </c>
      <c r="H26" s="10" t="n">
        <v>0.1187634</v>
      </c>
      <c r="I26" s="25"/>
      <c r="J26" s="26"/>
      <c r="K26" s="24"/>
    </row>
    <row r="27" customFormat="false" ht="15.6" hidden="false" customHeight="false" outlineLevel="0" collapsed="false">
      <c r="A27" s="2" t="n">
        <v>24</v>
      </c>
      <c r="B27" s="9" t="s">
        <v>4588</v>
      </c>
      <c r="C27" s="9" t="s">
        <v>4678</v>
      </c>
      <c r="D27" s="9" t="s">
        <v>4682</v>
      </c>
      <c r="E27" s="9" t="s">
        <v>4683</v>
      </c>
      <c r="F27" s="9" t="s">
        <v>4610</v>
      </c>
      <c r="G27" s="9" t="s">
        <v>4681</v>
      </c>
      <c r="H27" s="10" t="n">
        <v>0.1187634</v>
      </c>
      <c r="I27" s="25"/>
      <c r="J27" s="26"/>
      <c r="K27" s="24"/>
    </row>
    <row r="28" customFormat="false" ht="15.6" hidden="false" customHeight="false" outlineLevel="0" collapsed="false">
      <c r="A28" s="2" t="n">
        <v>25</v>
      </c>
      <c r="B28" s="9" t="s">
        <v>4588</v>
      </c>
      <c r="C28" s="9" t="s">
        <v>4664</v>
      </c>
      <c r="D28" s="9" t="s">
        <v>4684</v>
      </c>
      <c r="E28" s="9" t="s">
        <v>4685</v>
      </c>
      <c r="F28" s="9" t="s">
        <v>4686</v>
      </c>
      <c r="G28" s="9" t="s">
        <v>4681</v>
      </c>
      <c r="H28" s="10" t="n">
        <v>0.9999987</v>
      </c>
      <c r="I28" s="25"/>
      <c r="J28" s="26"/>
      <c r="K28" s="24"/>
    </row>
    <row r="29" customFormat="false" ht="15.6" hidden="false" customHeight="false" outlineLevel="0" collapsed="false">
      <c r="A29" s="2" t="n">
        <v>26</v>
      </c>
      <c r="B29" s="9" t="s">
        <v>4588</v>
      </c>
      <c r="C29" s="9" t="s">
        <v>4678</v>
      </c>
      <c r="D29" s="9" t="s">
        <v>4687</v>
      </c>
      <c r="E29" s="9" t="s">
        <v>4688</v>
      </c>
      <c r="F29" s="9" t="s">
        <v>4615</v>
      </c>
      <c r="G29" s="9" t="s">
        <v>4689</v>
      </c>
      <c r="H29" s="10" t="n">
        <v>0.2773861</v>
      </c>
      <c r="I29" s="25"/>
      <c r="J29" s="26"/>
      <c r="K29" s="24"/>
    </row>
    <row r="30" customFormat="false" ht="15.6" hidden="false" customHeight="false" outlineLevel="0" collapsed="false">
      <c r="A30" s="2" t="n">
        <v>27</v>
      </c>
      <c r="B30" s="9" t="s">
        <v>4598</v>
      </c>
      <c r="C30" s="9" t="s">
        <v>4690</v>
      </c>
      <c r="D30" s="9" t="s">
        <v>4691</v>
      </c>
      <c r="E30" s="9" t="s">
        <v>4692</v>
      </c>
      <c r="F30" s="9" t="s">
        <v>4621</v>
      </c>
      <c r="G30" s="9" t="s">
        <v>4689</v>
      </c>
      <c r="H30" s="10" t="n">
        <v>0.7718616</v>
      </c>
      <c r="I30" s="25"/>
      <c r="J30" s="26"/>
      <c r="K30" s="24"/>
    </row>
    <row r="31" customFormat="false" ht="15.6" hidden="false" customHeight="false" outlineLevel="0" collapsed="false">
      <c r="A31" s="2" t="n">
        <v>28</v>
      </c>
      <c r="B31" s="9" t="s">
        <v>4588</v>
      </c>
      <c r="C31" s="9" t="s">
        <v>4678</v>
      </c>
      <c r="D31" s="9" t="s">
        <v>4693</v>
      </c>
      <c r="E31" s="9" t="s">
        <v>4694</v>
      </c>
      <c r="F31" s="9" t="s">
        <v>4602</v>
      </c>
      <c r="G31" s="9" t="s">
        <v>4695</v>
      </c>
      <c r="H31" s="10" t="n">
        <v>0.1511802</v>
      </c>
      <c r="I31" s="25"/>
      <c r="J31" s="26"/>
      <c r="K31" s="24"/>
    </row>
    <row r="32" customFormat="false" ht="15.6" hidden="false" customHeight="false" outlineLevel="0" collapsed="false">
      <c r="A32" s="2" t="n">
        <v>29</v>
      </c>
      <c r="B32" s="9" t="s">
        <v>4588</v>
      </c>
      <c r="C32" s="9" t="s">
        <v>4667</v>
      </c>
      <c r="D32" s="9" t="s">
        <v>4696</v>
      </c>
      <c r="E32" s="9" t="s">
        <v>4697</v>
      </c>
      <c r="F32" s="9" t="s">
        <v>4630</v>
      </c>
      <c r="G32" s="9" t="s">
        <v>4698</v>
      </c>
      <c r="H32" s="10" t="n">
        <v>0.9999987</v>
      </c>
      <c r="I32" s="25"/>
      <c r="J32" s="26"/>
      <c r="K32" s="24"/>
    </row>
    <row r="33" customFormat="false" ht="15.6" hidden="false" customHeight="false" outlineLevel="0" collapsed="false">
      <c r="A33" s="2" t="n">
        <v>30</v>
      </c>
      <c r="B33" s="9" t="s">
        <v>4598</v>
      </c>
      <c r="C33" s="9" t="s">
        <v>4623</v>
      </c>
      <c r="D33" s="9" t="s">
        <v>4699</v>
      </c>
      <c r="E33" s="9" t="s">
        <v>4700</v>
      </c>
      <c r="F33" s="9" t="s">
        <v>4630</v>
      </c>
      <c r="G33" s="9" t="s">
        <v>4698</v>
      </c>
      <c r="H33" s="10" t="n">
        <v>0.9999987</v>
      </c>
      <c r="I33" s="25"/>
      <c r="J33" s="26"/>
      <c r="K33" s="24"/>
    </row>
    <row r="34" customFormat="false" ht="15.6" hidden="false" customHeight="false" outlineLevel="0" collapsed="false">
      <c r="A34" s="2" t="n">
        <v>31</v>
      </c>
      <c r="B34" s="9" t="s">
        <v>4588</v>
      </c>
      <c r="C34" s="9" t="s">
        <v>4678</v>
      </c>
      <c r="D34" s="9" t="s">
        <v>4701</v>
      </c>
      <c r="E34" s="9" t="s">
        <v>4702</v>
      </c>
      <c r="F34" s="9" t="s">
        <v>4703</v>
      </c>
      <c r="G34" s="9" t="s">
        <v>4704</v>
      </c>
      <c r="H34" s="10" t="n">
        <v>0.2773861</v>
      </c>
      <c r="I34" s="25"/>
      <c r="J34" s="26"/>
      <c r="K34" s="24"/>
    </row>
    <row r="35" customFormat="false" ht="15.6" hidden="false" customHeight="false" outlineLevel="0" collapsed="false">
      <c r="A35" s="2" t="n">
        <v>32</v>
      </c>
      <c r="B35" s="9" t="s">
        <v>4588</v>
      </c>
      <c r="C35" s="9" t="s">
        <v>4664</v>
      </c>
      <c r="D35" s="9" t="s">
        <v>4705</v>
      </c>
      <c r="E35" s="9" t="s">
        <v>4706</v>
      </c>
      <c r="F35" s="9" t="s">
        <v>4707</v>
      </c>
      <c r="G35" s="9" t="s">
        <v>4708</v>
      </c>
      <c r="H35" s="10" t="n">
        <v>0.4108717</v>
      </c>
      <c r="I35" s="25"/>
      <c r="J35" s="26"/>
      <c r="K35" s="24"/>
    </row>
    <row r="36" customFormat="false" ht="15.6" hidden="false" customHeight="false" outlineLevel="0" collapsed="false">
      <c r="A36" s="2" t="n">
        <v>33</v>
      </c>
      <c r="B36" s="9" t="s">
        <v>4598</v>
      </c>
      <c r="C36" s="9" t="s">
        <v>4690</v>
      </c>
      <c r="D36" s="9" t="s">
        <v>4709</v>
      </c>
      <c r="E36" s="9" t="s">
        <v>4710</v>
      </c>
      <c r="F36" s="9" t="s">
        <v>4686</v>
      </c>
      <c r="G36" s="9" t="s">
        <v>4708</v>
      </c>
      <c r="H36" s="10" t="n">
        <v>0.8793876</v>
      </c>
      <c r="I36" s="25"/>
      <c r="J36" s="26"/>
      <c r="K36" s="24"/>
    </row>
    <row r="37" customFormat="false" ht="15.6" hidden="false" customHeight="false" outlineLevel="0" collapsed="false">
      <c r="A37" s="2" t="n">
        <v>34</v>
      </c>
      <c r="B37" s="9" t="s">
        <v>4617</v>
      </c>
      <c r="C37" s="9" t="s">
        <v>4632</v>
      </c>
      <c r="D37" s="9" t="s">
        <v>4711</v>
      </c>
      <c r="E37" s="9" t="s">
        <v>4712</v>
      </c>
      <c r="F37" s="9" t="s">
        <v>4635</v>
      </c>
      <c r="G37" s="9" t="s">
        <v>4713</v>
      </c>
      <c r="H37" s="10" t="n">
        <v>0.9999987</v>
      </c>
      <c r="I37" s="25"/>
      <c r="J37" s="26"/>
      <c r="K37" s="24"/>
    </row>
    <row r="38" customFormat="false" ht="15.6" hidden="false" customHeight="false" outlineLevel="0" collapsed="false">
      <c r="A38" s="2" t="n">
        <v>35</v>
      </c>
      <c r="B38" s="9" t="s">
        <v>4588</v>
      </c>
      <c r="C38" s="9" t="s">
        <v>4678</v>
      </c>
      <c r="D38" s="9" t="s">
        <v>4714</v>
      </c>
      <c r="E38" s="9" t="s">
        <v>4715</v>
      </c>
      <c r="F38" s="9" t="s">
        <v>4639</v>
      </c>
      <c r="G38" s="9" t="s">
        <v>4716</v>
      </c>
      <c r="H38" s="10" t="n">
        <v>0.6962102</v>
      </c>
      <c r="I38" s="25"/>
      <c r="J38" s="26"/>
      <c r="K38" s="24"/>
    </row>
    <row r="39" customFormat="false" ht="15.6" hidden="false" customHeight="false" outlineLevel="0" collapsed="false">
      <c r="A39" s="2" t="n">
        <v>36</v>
      </c>
      <c r="B39" s="9" t="s">
        <v>4588</v>
      </c>
      <c r="C39" s="9" t="s">
        <v>4667</v>
      </c>
      <c r="D39" s="9" t="s">
        <v>4717</v>
      </c>
      <c r="E39" s="9" t="s">
        <v>4718</v>
      </c>
      <c r="F39" s="9" t="s">
        <v>4639</v>
      </c>
      <c r="G39" s="9" t="s">
        <v>4716</v>
      </c>
      <c r="H39" s="10" t="n">
        <v>0.6962102</v>
      </c>
      <c r="I39" s="25"/>
      <c r="J39" s="26"/>
      <c r="K39" s="24"/>
    </row>
    <row r="40" customFormat="false" ht="15.6" hidden="false" customHeight="false" outlineLevel="0" collapsed="false">
      <c r="A40" s="2" t="n">
        <v>37</v>
      </c>
      <c r="B40" s="9" t="s">
        <v>4588</v>
      </c>
      <c r="C40" s="9" t="s">
        <v>4664</v>
      </c>
      <c r="D40" s="9" t="s">
        <v>4719</v>
      </c>
      <c r="E40" s="9" t="s">
        <v>4720</v>
      </c>
      <c r="F40" s="9" t="s">
        <v>4602</v>
      </c>
      <c r="G40" s="9" t="s">
        <v>4721</v>
      </c>
      <c r="H40" s="10" t="n">
        <v>0.0984491</v>
      </c>
      <c r="I40" s="25"/>
      <c r="J40" s="26"/>
      <c r="K40" s="24"/>
    </row>
    <row r="41" customFormat="false" ht="15.6" hidden="false" customHeight="false" outlineLevel="0" collapsed="false">
      <c r="A41" s="2" t="n">
        <v>38</v>
      </c>
      <c r="B41" s="9" t="s">
        <v>4588</v>
      </c>
      <c r="C41" s="9" t="s">
        <v>4589</v>
      </c>
      <c r="D41" s="9" t="s">
        <v>4722</v>
      </c>
      <c r="E41" s="9" t="s">
        <v>4723</v>
      </c>
      <c r="F41" s="9" t="s">
        <v>4639</v>
      </c>
      <c r="G41" s="9" t="s">
        <v>4724</v>
      </c>
      <c r="H41" s="10" t="n">
        <v>0.650488</v>
      </c>
      <c r="I41" s="25"/>
      <c r="J41" s="26"/>
      <c r="K41" s="24"/>
    </row>
    <row r="42" customFormat="false" ht="15.6" hidden="false" customHeight="false" outlineLevel="0" collapsed="false">
      <c r="A42" s="2" t="n">
        <v>39</v>
      </c>
      <c r="B42" s="9" t="s">
        <v>4588</v>
      </c>
      <c r="C42" s="9" t="s">
        <v>4589</v>
      </c>
      <c r="D42" s="9" t="s">
        <v>4725</v>
      </c>
      <c r="E42" s="9" t="s">
        <v>4726</v>
      </c>
      <c r="F42" s="9" t="s">
        <v>4615</v>
      </c>
      <c r="G42" s="9" t="s">
        <v>4727</v>
      </c>
      <c r="H42" s="10" t="n">
        <v>0.1187634</v>
      </c>
      <c r="I42" s="25"/>
      <c r="J42" s="26"/>
      <c r="K42" s="24"/>
    </row>
    <row r="43" customFormat="false" ht="15.6" hidden="false" customHeight="false" outlineLevel="0" collapsed="false">
      <c r="A43" s="2" t="n">
        <v>40</v>
      </c>
      <c r="B43" s="9" t="s">
        <v>4598</v>
      </c>
      <c r="C43" s="9" t="s">
        <v>4599</v>
      </c>
      <c r="D43" s="9" t="s">
        <v>4728</v>
      </c>
      <c r="E43" s="9" t="s">
        <v>4729</v>
      </c>
      <c r="F43" s="9" t="s">
        <v>4630</v>
      </c>
      <c r="G43" s="9" t="s">
        <v>4727</v>
      </c>
      <c r="H43" s="10" t="n">
        <v>0.8989003</v>
      </c>
      <c r="I43" s="25"/>
      <c r="J43" s="26"/>
      <c r="K43" s="24"/>
    </row>
    <row r="44" customFormat="false" ht="15.6" hidden="false" customHeight="false" outlineLevel="0" collapsed="false">
      <c r="A44" s="2" t="n">
        <v>41</v>
      </c>
      <c r="B44" s="9" t="s">
        <v>4617</v>
      </c>
      <c r="C44" s="9" t="s">
        <v>4632</v>
      </c>
      <c r="D44" s="9" t="s">
        <v>4730</v>
      </c>
      <c r="E44" s="9" t="s">
        <v>4731</v>
      </c>
      <c r="F44" s="9" t="s">
        <v>4635</v>
      </c>
      <c r="G44" s="9" t="s">
        <v>4732</v>
      </c>
      <c r="H44" s="10" t="n">
        <v>0.9999987</v>
      </c>
      <c r="I44" s="25"/>
      <c r="J44" s="26"/>
      <c r="K44" s="24"/>
    </row>
    <row r="45" customFormat="false" ht="15.6" hidden="false" customHeight="false" outlineLevel="0" collapsed="false">
      <c r="A45" s="2" t="n">
        <v>42</v>
      </c>
      <c r="B45" s="9" t="s">
        <v>4588</v>
      </c>
      <c r="C45" s="9" t="s">
        <v>4733</v>
      </c>
      <c r="D45" s="9" t="s">
        <v>4734</v>
      </c>
      <c r="E45" s="9" t="s">
        <v>4735</v>
      </c>
      <c r="F45" s="9" t="s">
        <v>4602</v>
      </c>
      <c r="G45" s="9" t="s">
        <v>4736</v>
      </c>
      <c r="H45" s="10" t="n">
        <v>0.03385418</v>
      </c>
      <c r="I45" s="25"/>
      <c r="J45" s="26"/>
      <c r="K45" s="24"/>
    </row>
    <row r="46" customFormat="false" ht="15.6" hidden="false" customHeight="false" outlineLevel="0" collapsed="false">
      <c r="A46" s="2" t="n">
        <v>43</v>
      </c>
      <c r="B46" s="9" t="s">
        <v>4588</v>
      </c>
      <c r="C46" s="9" t="s">
        <v>4678</v>
      </c>
      <c r="D46" s="9" t="s">
        <v>4737</v>
      </c>
      <c r="E46" s="9" t="s">
        <v>4738</v>
      </c>
      <c r="F46" s="9" t="s">
        <v>4703</v>
      </c>
      <c r="G46" s="9" t="s">
        <v>4736</v>
      </c>
      <c r="H46" s="10" t="n">
        <v>0.1311836</v>
      </c>
      <c r="I46" s="25"/>
      <c r="J46" s="26"/>
      <c r="K46" s="24"/>
    </row>
    <row r="47" customFormat="false" ht="15.6" hidden="false" customHeight="false" outlineLevel="0" collapsed="false">
      <c r="A47" s="2" t="n">
        <v>44</v>
      </c>
      <c r="B47" s="9" t="s">
        <v>4588</v>
      </c>
      <c r="C47" s="9" t="s">
        <v>4674</v>
      </c>
      <c r="D47" s="9" t="s">
        <v>4739</v>
      </c>
      <c r="E47" s="9" t="s">
        <v>4740</v>
      </c>
      <c r="F47" s="9" t="s">
        <v>4630</v>
      </c>
      <c r="G47" s="9" t="s">
        <v>4741</v>
      </c>
      <c r="H47" s="10" t="n">
        <v>0.8378324</v>
      </c>
      <c r="I47" s="25"/>
      <c r="J47" s="26"/>
      <c r="K47" s="24"/>
    </row>
    <row r="48" customFormat="false" ht="15.6" hidden="false" customHeight="false" outlineLevel="0" collapsed="false">
      <c r="A48" s="2" t="n">
        <v>45</v>
      </c>
      <c r="B48" s="9" t="s">
        <v>4598</v>
      </c>
      <c r="C48" s="9" t="s">
        <v>4690</v>
      </c>
      <c r="D48" s="9" t="s">
        <v>4742</v>
      </c>
      <c r="E48" s="9" t="s">
        <v>4743</v>
      </c>
      <c r="F48" s="9" t="s">
        <v>4630</v>
      </c>
      <c r="G48" s="9" t="s">
        <v>4744</v>
      </c>
      <c r="H48" s="10" t="n">
        <v>0.7958504</v>
      </c>
      <c r="I48" s="25"/>
      <c r="J48" s="26"/>
      <c r="K48" s="24"/>
    </row>
    <row r="49" customFormat="false" ht="15.6" hidden="false" customHeight="false" outlineLevel="0" collapsed="false">
      <c r="A49" s="2" t="n">
        <v>46</v>
      </c>
      <c r="B49" s="9" t="s">
        <v>4598</v>
      </c>
      <c r="C49" s="9" t="s">
        <v>4612</v>
      </c>
      <c r="D49" s="9" t="s">
        <v>4745</v>
      </c>
      <c r="E49" s="9" t="s">
        <v>4746</v>
      </c>
      <c r="F49" s="9" t="s">
        <v>4652</v>
      </c>
      <c r="G49" s="9" t="s">
        <v>4744</v>
      </c>
      <c r="H49" s="10" t="n">
        <v>0.9999987</v>
      </c>
      <c r="I49" s="25"/>
      <c r="J49" s="26"/>
      <c r="K49" s="24"/>
    </row>
    <row r="50" customFormat="false" ht="15.6" hidden="false" customHeight="false" outlineLevel="0" collapsed="false">
      <c r="A50" s="2" t="n">
        <v>47</v>
      </c>
      <c r="B50" s="9" t="s">
        <v>4588</v>
      </c>
      <c r="C50" s="9" t="s">
        <v>4733</v>
      </c>
      <c r="D50" s="9" t="s">
        <v>4747</v>
      </c>
      <c r="E50" s="9" t="s">
        <v>4748</v>
      </c>
      <c r="F50" s="9" t="s">
        <v>4707</v>
      </c>
      <c r="G50" s="9" t="s">
        <v>4749</v>
      </c>
      <c r="H50" s="10" t="n">
        <v>0.1311836</v>
      </c>
      <c r="I50" s="25"/>
      <c r="J50" s="26"/>
      <c r="K50" s="24"/>
    </row>
    <row r="51" customFormat="false" ht="15.6" hidden="false" customHeight="false" outlineLevel="0" collapsed="false">
      <c r="A51" s="2" t="n">
        <v>48</v>
      </c>
      <c r="B51" s="9" t="s">
        <v>4598</v>
      </c>
      <c r="C51" s="9" t="s">
        <v>4690</v>
      </c>
      <c r="D51" s="9" t="s">
        <v>4750</v>
      </c>
      <c r="E51" s="9" t="s">
        <v>4751</v>
      </c>
      <c r="F51" s="9" t="s">
        <v>4673</v>
      </c>
      <c r="G51" s="9" t="s">
        <v>4749</v>
      </c>
      <c r="H51" s="10" t="n">
        <v>0.904414</v>
      </c>
      <c r="I51" s="25"/>
      <c r="J51" s="26"/>
      <c r="K51" s="24"/>
    </row>
    <row r="52" customFormat="false" ht="15.6" hidden="false" customHeight="false" outlineLevel="0" collapsed="false">
      <c r="A52" s="2" t="n">
        <v>49</v>
      </c>
      <c r="B52" s="9" t="s">
        <v>4598</v>
      </c>
      <c r="C52" s="9" t="s">
        <v>4612</v>
      </c>
      <c r="D52" s="9" t="s">
        <v>4752</v>
      </c>
      <c r="E52" s="9" t="s">
        <v>4753</v>
      </c>
      <c r="F52" s="9" t="s">
        <v>4754</v>
      </c>
      <c r="G52" s="9" t="s">
        <v>4749</v>
      </c>
      <c r="H52" s="10" t="n">
        <v>0.9999987</v>
      </c>
      <c r="I52" s="25"/>
      <c r="J52" s="26"/>
      <c r="K52" s="24"/>
    </row>
    <row r="53" customFormat="false" ht="15.6" hidden="false" customHeight="false" outlineLevel="0" collapsed="false">
      <c r="A53" s="2" t="n">
        <v>50</v>
      </c>
      <c r="B53" s="9" t="s">
        <v>4588</v>
      </c>
      <c r="C53" s="9" t="s">
        <v>4664</v>
      </c>
      <c r="D53" s="9" t="s">
        <v>4755</v>
      </c>
      <c r="E53" s="9" t="s">
        <v>4756</v>
      </c>
      <c r="F53" s="9" t="s">
        <v>4652</v>
      </c>
      <c r="G53" s="9" t="s">
        <v>4749</v>
      </c>
      <c r="H53" s="10" t="n">
        <v>0.9999987</v>
      </c>
      <c r="I53" s="25"/>
      <c r="J53" s="26"/>
      <c r="K53" s="24"/>
    </row>
    <row r="54" customFormat="false" ht="15.6" hidden="false" customHeight="false" outlineLevel="0" collapsed="false">
      <c r="A54" s="2" t="n">
        <v>51</v>
      </c>
      <c r="B54" s="9" t="s">
        <v>4588</v>
      </c>
      <c r="C54" s="9" t="s">
        <v>4664</v>
      </c>
      <c r="D54" s="9" t="s">
        <v>4757</v>
      </c>
      <c r="E54" s="9" t="s">
        <v>4758</v>
      </c>
      <c r="F54" s="9" t="s">
        <v>4630</v>
      </c>
      <c r="G54" s="9" t="s">
        <v>4759</v>
      </c>
      <c r="H54" s="10" t="n">
        <v>0.7465868</v>
      </c>
      <c r="I54" s="25"/>
      <c r="J54" s="26"/>
      <c r="K54" s="24"/>
    </row>
    <row r="55" customFormat="false" ht="15.6" hidden="false" customHeight="false" outlineLevel="0" collapsed="false">
      <c r="A55" s="2" t="n">
        <v>52</v>
      </c>
      <c r="B55" s="9" t="s">
        <v>4588</v>
      </c>
      <c r="C55" s="9" t="s">
        <v>4664</v>
      </c>
      <c r="D55" s="9" t="s">
        <v>4760</v>
      </c>
      <c r="E55" s="9" t="s">
        <v>4761</v>
      </c>
      <c r="F55" s="9" t="s">
        <v>4673</v>
      </c>
      <c r="G55" s="9" t="s">
        <v>4759</v>
      </c>
      <c r="H55" s="10" t="n">
        <v>0.8909054</v>
      </c>
      <c r="I55" s="25"/>
      <c r="J55" s="26"/>
      <c r="K55" s="24"/>
    </row>
    <row r="56" customFormat="false" ht="15.6" hidden="false" customHeight="false" outlineLevel="0" collapsed="false">
      <c r="A56" s="2" t="n">
        <v>53</v>
      </c>
      <c r="B56" s="9" t="s">
        <v>4588</v>
      </c>
      <c r="C56" s="9" t="s">
        <v>4678</v>
      </c>
      <c r="D56" s="9" t="s">
        <v>4762</v>
      </c>
      <c r="E56" s="9" t="s">
        <v>4763</v>
      </c>
      <c r="F56" s="9" t="s">
        <v>4639</v>
      </c>
      <c r="G56" s="9" t="s">
        <v>4764</v>
      </c>
      <c r="H56" s="10" t="n">
        <v>0.2773861</v>
      </c>
      <c r="I56" s="25"/>
      <c r="J56" s="26"/>
      <c r="K56" s="24"/>
    </row>
    <row r="57" customFormat="false" ht="15.6" hidden="false" customHeight="false" outlineLevel="0" collapsed="false">
      <c r="A57" s="2" t="n">
        <v>54</v>
      </c>
      <c r="B57" s="9" t="s">
        <v>4588</v>
      </c>
      <c r="C57" s="9" t="s">
        <v>4664</v>
      </c>
      <c r="D57" s="9" t="s">
        <v>4765</v>
      </c>
      <c r="E57" s="9" t="s">
        <v>4766</v>
      </c>
      <c r="F57" s="9" t="s">
        <v>4639</v>
      </c>
      <c r="G57" s="9" t="s">
        <v>4764</v>
      </c>
      <c r="H57" s="10" t="n">
        <v>0.2773861</v>
      </c>
      <c r="I57" s="25"/>
      <c r="J57" s="26"/>
      <c r="K57" s="24"/>
    </row>
    <row r="58" customFormat="false" ht="15.6" hidden="false" customHeight="false" outlineLevel="0" collapsed="false">
      <c r="A58" s="2" t="n">
        <v>55</v>
      </c>
      <c r="B58" s="9" t="s">
        <v>4588</v>
      </c>
      <c r="C58" s="9" t="s">
        <v>4767</v>
      </c>
      <c r="D58" s="9" t="s">
        <v>4768</v>
      </c>
      <c r="E58" s="9" t="s">
        <v>4769</v>
      </c>
      <c r="F58" s="9" t="s">
        <v>4630</v>
      </c>
      <c r="G58" s="9" t="s">
        <v>4764</v>
      </c>
      <c r="H58" s="10" t="n">
        <v>0.6962102</v>
      </c>
      <c r="I58" s="25"/>
      <c r="J58" s="26"/>
      <c r="K58" s="24"/>
    </row>
    <row r="59" customFormat="false" ht="15.6" hidden="false" customHeight="false" outlineLevel="0" collapsed="false">
      <c r="A59" s="2" t="n">
        <v>56</v>
      </c>
      <c r="B59" s="9" t="s">
        <v>4588</v>
      </c>
      <c r="C59" s="9" t="s">
        <v>4664</v>
      </c>
      <c r="D59" s="9" t="s">
        <v>4770</v>
      </c>
      <c r="E59" s="9" t="s">
        <v>4771</v>
      </c>
      <c r="F59" s="9" t="s">
        <v>4639</v>
      </c>
      <c r="G59" s="9" t="s">
        <v>4772</v>
      </c>
      <c r="H59" s="10" t="n">
        <v>0.2773861</v>
      </c>
      <c r="I59" s="25"/>
      <c r="J59" s="26"/>
      <c r="K59" s="24"/>
    </row>
    <row r="60" customFormat="false" ht="15.6" hidden="false" customHeight="false" outlineLevel="0" collapsed="false">
      <c r="A60" s="2" t="n">
        <v>57</v>
      </c>
      <c r="B60" s="9" t="s">
        <v>4588</v>
      </c>
      <c r="C60" s="9" t="s">
        <v>4664</v>
      </c>
      <c r="D60" s="9" t="s">
        <v>4773</v>
      </c>
      <c r="E60" s="9" t="s">
        <v>4774</v>
      </c>
      <c r="F60" s="9" t="s">
        <v>4686</v>
      </c>
      <c r="G60" s="9" t="s">
        <v>4772</v>
      </c>
      <c r="H60" s="10" t="n">
        <v>0.4280122</v>
      </c>
      <c r="I60" s="25"/>
      <c r="J60" s="26"/>
      <c r="K60" s="24"/>
    </row>
    <row r="61" customFormat="false" ht="15.6" hidden="false" customHeight="false" outlineLevel="0" collapsed="false">
      <c r="A61" s="2" t="n">
        <v>58</v>
      </c>
      <c r="B61" s="9" t="s">
        <v>4588</v>
      </c>
      <c r="C61" s="9" t="s">
        <v>4664</v>
      </c>
      <c r="D61" s="9" t="s">
        <v>4775</v>
      </c>
      <c r="E61" s="9" t="s">
        <v>4776</v>
      </c>
      <c r="F61" s="9" t="s">
        <v>4673</v>
      </c>
      <c r="G61" s="9" t="s">
        <v>4777</v>
      </c>
      <c r="H61" s="10" t="n">
        <v>0.8258395</v>
      </c>
      <c r="I61" s="25"/>
      <c r="J61" s="26"/>
      <c r="K61" s="24"/>
    </row>
    <row r="62" customFormat="false" ht="15.6" hidden="false" customHeight="false" outlineLevel="0" collapsed="false">
      <c r="A62" s="2" t="n">
        <v>59</v>
      </c>
      <c r="B62" s="9" t="s">
        <v>4598</v>
      </c>
      <c r="C62" s="9" t="s">
        <v>4690</v>
      </c>
      <c r="D62" s="9" t="s">
        <v>4778</v>
      </c>
      <c r="E62" s="9" t="s">
        <v>4779</v>
      </c>
      <c r="F62" s="9" t="s">
        <v>4673</v>
      </c>
      <c r="G62" s="9" t="s">
        <v>4777</v>
      </c>
      <c r="H62" s="10" t="n">
        <v>0.8258395</v>
      </c>
      <c r="I62" s="25"/>
      <c r="J62" s="26"/>
      <c r="K62" s="24"/>
    </row>
    <row r="63" customFormat="false" ht="15.6" hidden="false" customHeight="false" outlineLevel="0" collapsed="false">
      <c r="A63" s="2" t="n">
        <v>60</v>
      </c>
      <c r="B63" s="9" t="s">
        <v>4588</v>
      </c>
      <c r="C63" s="9" t="s">
        <v>4664</v>
      </c>
      <c r="D63" s="9" t="s">
        <v>4780</v>
      </c>
      <c r="E63" s="9" t="s">
        <v>4781</v>
      </c>
      <c r="F63" s="9" t="s">
        <v>4652</v>
      </c>
      <c r="G63" s="9" t="s">
        <v>4777</v>
      </c>
      <c r="H63" s="10" t="n">
        <v>0.9999987</v>
      </c>
      <c r="I63" s="25"/>
      <c r="J63" s="26"/>
      <c r="K63" s="24"/>
    </row>
    <row r="64" customFormat="false" ht="15.6" hidden="false" customHeight="false" outlineLevel="0" collapsed="false">
      <c r="A64" s="2" t="n">
        <v>61</v>
      </c>
      <c r="B64" s="9" t="s">
        <v>4653</v>
      </c>
      <c r="C64" s="9" t="s">
        <v>4654</v>
      </c>
      <c r="D64" s="9" t="s">
        <v>4782</v>
      </c>
      <c r="E64" s="9" t="s">
        <v>4783</v>
      </c>
      <c r="F64" s="9" t="s">
        <v>4635</v>
      </c>
      <c r="G64" s="9" t="s">
        <v>4777</v>
      </c>
      <c r="H64" s="10" t="n">
        <v>0.9999987</v>
      </c>
      <c r="I64" s="25"/>
      <c r="J64" s="26"/>
      <c r="K64" s="24"/>
    </row>
    <row r="65" customFormat="false" ht="15.6" hidden="false" customHeight="false" outlineLevel="0" collapsed="false">
      <c r="A65" s="2" t="n">
        <v>62</v>
      </c>
      <c r="B65" s="9" t="s">
        <v>4588</v>
      </c>
      <c r="C65" s="9" t="s">
        <v>4678</v>
      </c>
      <c r="D65" s="9" t="s">
        <v>4784</v>
      </c>
      <c r="E65" s="9" t="s">
        <v>4785</v>
      </c>
      <c r="F65" s="9" t="s">
        <v>4615</v>
      </c>
      <c r="G65" s="9" t="s">
        <v>4786</v>
      </c>
      <c r="H65" s="10" t="n">
        <v>0.004889407</v>
      </c>
      <c r="I65" s="25"/>
      <c r="J65" s="26"/>
      <c r="K65" s="24"/>
    </row>
    <row r="66" customFormat="false" ht="15.6" hidden="false" customHeight="false" outlineLevel="0" collapsed="false">
      <c r="A66" s="2" t="n">
        <v>63</v>
      </c>
      <c r="B66" s="9" t="s">
        <v>4588</v>
      </c>
      <c r="C66" s="9" t="s">
        <v>4787</v>
      </c>
      <c r="D66" s="9" t="s">
        <v>4788</v>
      </c>
      <c r="E66" s="9" t="s">
        <v>4789</v>
      </c>
      <c r="F66" s="9" t="s">
        <v>4754</v>
      </c>
      <c r="G66" s="9" t="s">
        <v>4786</v>
      </c>
      <c r="H66" s="10" t="n">
        <v>0.9315384</v>
      </c>
      <c r="I66" s="25"/>
      <c r="J66" s="26"/>
      <c r="K66" s="24"/>
    </row>
    <row r="67" customFormat="false" ht="15.6" hidden="false" customHeight="false" outlineLevel="0" collapsed="false">
      <c r="A67" s="2" t="n">
        <v>64</v>
      </c>
      <c r="B67" s="9" t="s">
        <v>4588</v>
      </c>
      <c r="C67" s="9" t="s">
        <v>4787</v>
      </c>
      <c r="D67" s="9" t="s">
        <v>4790</v>
      </c>
      <c r="E67" s="9" t="s">
        <v>4791</v>
      </c>
      <c r="F67" s="9" t="s">
        <v>4635</v>
      </c>
      <c r="G67" s="9" t="s">
        <v>4786</v>
      </c>
      <c r="H67" s="10" t="n">
        <v>0.9999987</v>
      </c>
      <c r="I67" s="25"/>
      <c r="J67" s="26"/>
      <c r="K67" s="24"/>
    </row>
    <row r="68" customFormat="false" ht="15.6" hidden="false" customHeight="false" outlineLevel="0" collapsed="false">
      <c r="A68" s="2" t="n">
        <v>65</v>
      </c>
      <c r="B68" s="9" t="s">
        <v>4617</v>
      </c>
      <c r="C68" s="9" t="s">
        <v>4632</v>
      </c>
      <c r="D68" s="9" t="s">
        <v>4792</v>
      </c>
      <c r="E68" s="9" t="s">
        <v>4793</v>
      </c>
      <c r="F68" s="9" t="s">
        <v>4635</v>
      </c>
      <c r="G68" s="9" t="s">
        <v>4786</v>
      </c>
      <c r="H68" s="10" t="n">
        <v>0.9999987</v>
      </c>
      <c r="I68" s="25"/>
      <c r="J68" s="26"/>
      <c r="K68" s="24"/>
    </row>
    <row r="69" customFormat="false" ht="15.6" hidden="false" customHeight="false" outlineLevel="0" collapsed="false">
      <c r="A69" s="2" t="n">
        <v>66</v>
      </c>
      <c r="B69" s="9" t="s">
        <v>4588</v>
      </c>
      <c r="C69" s="9" t="s">
        <v>4678</v>
      </c>
      <c r="D69" s="9" t="s">
        <v>4794</v>
      </c>
      <c r="E69" s="9" t="s">
        <v>4795</v>
      </c>
      <c r="F69" s="9" t="s">
        <v>4673</v>
      </c>
      <c r="G69" s="9" t="s">
        <v>4796</v>
      </c>
      <c r="H69" s="10" t="n">
        <v>0.7718616</v>
      </c>
      <c r="I69" s="25"/>
      <c r="J69" s="26"/>
      <c r="K69" s="24"/>
    </row>
    <row r="70" customFormat="false" ht="15.6" hidden="false" customHeight="false" outlineLevel="0" collapsed="false">
      <c r="A70" s="2" t="n">
        <v>67</v>
      </c>
      <c r="B70" s="9" t="s">
        <v>4588</v>
      </c>
      <c r="C70" s="9" t="s">
        <v>4678</v>
      </c>
      <c r="D70" s="9" t="s">
        <v>4797</v>
      </c>
      <c r="E70" s="9" t="s">
        <v>4798</v>
      </c>
      <c r="F70" s="9" t="s">
        <v>4754</v>
      </c>
      <c r="G70" s="9" t="s">
        <v>4796</v>
      </c>
      <c r="H70" s="10" t="n">
        <v>0.9173885</v>
      </c>
      <c r="I70" s="25"/>
      <c r="J70" s="26"/>
      <c r="K70" s="24"/>
    </row>
    <row r="71" customFormat="false" ht="15.6" hidden="false" customHeight="false" outlineLevel="0" collapsed="false">
      <c r="A71" s="2" t="n">
        <v>68</v>
      </c>
      <c r="B71" s="9" t="s">
        <v>4588</v>
      </c>
      <c r="C71" s="9" t="s">
        <v>4678</v>
      </c>
      <c r="D71" s="9" t="s">
        <v>4799</v>
      </c>
      <c r="E71" s="9" t="s">
        <v>4800</v>
      </c>
      <c r="F71" s="9" t="s">
        <v>4686</v>
      </c>
      <c r="G71" s="9" t="s">
        <v>4801</v>
      </c>
      <c r="H71" s="10" t="n">
        <v>0.2773861</v>
      </c>
      <c r="I71" s="25"/>
      <c r="J71" s="26"/>
      <c r="K71" s="24"/>
    </row>
    <row r="72" customFormat="false" ht="15.6" hidden="false" customHeight="false" outlineLevel="0" collapsed="false">
      <c r="A72" s="2" t="n">
        <v>69</v>
      </c>
      <c r="B72" s="9" t="s">
        <v>4588</v>
      </c>
      <c r="C72" s="9" t="s">
        <v>4767</v>
      </c>
      <c r="D72" s="9" t="s">
        <v>4802</v>
      </c>
      <c r="E72" s="9" t="s">
        <v>4803</v>
      </c>
      <c r="F72" s="9" t="s">
        <v>4630</v>
      </c>
      <c r="G72" s="9" t="s">
        <v>4801</v>
      </c>
      <c r="H72" s="10" t="n">
        <v>0.4443667</v>
      </c>
      <c r="I72" s="25"/>
      <c r="J72" s="26"/>
      <c r="K72" s="24"/>
    </row>
    <row r="73" customFormat="false" ht="15.6" hidden="false" customHeight="false" outlineLevel="0" collapsed="false">
      <c r="A73" s="2" t="n">
        <v>70</v>
      </c>
      <c r="B73" s="9" t="s">
        <v>4588</v>
      </c>
      <c r="C73" s="9" t="s">
        <v>4627</v>
      </c>
      <c r="D73" s="9" t="s">
        <v>4804</v>
      </c>
      <c r="E73" s="9" t="s">
        <v>4805</v>
      </c>
      <c r="F73" s="9" t="s">
        <v>4754</v>
      </c>
      <c r="G73" s="9" t="s">
        <v>4801</v>
      </c>
      <c r="H73" s="10" t="n">
        <v>0.8980882</v>
      </c>
      <c r="I73" s="25"/>
      <c r="J73" s="26"/>
      <c r="K73" s="24"/>
    </row>
    <row r="74" customFormat="false" ht="15.6" hidden="false" customHeight="false" outlineLevel="0" collapsed="false">
      <c r="A74" s="2" t="n">
        <v>71</v>
      </c>
      <c r="B74" s="9" t="s">
        <v>4588</v>
      </c>
      <c r="C74" s="9" t="s">
        <v>4767</v>
      </c>
      <c r="D74" s="9" t="s">
        <v>4806</v>
      </c>
      <c r="E74" s="9" t="s">
        <v>4807</v>
      </c>
      <c r="F74" s="9" t="s">
        <v>4686</v>
      </c>
      <c r="G74" s="9" t="s">
        <v>4808</v>
      </c>
      <c r="H74" s="10" t="n">
        <v>0.2669247</v>
      </c>
      <c r="I74" s="25"/>
      <c r="J74" s="26"/>
      <c r="K74" s="24"/>
    </row>
    <row r="75" customFormat="false" ht="15.6" hidden="false" customHeight="false" outlineLevel="0" collapsed="false">
      <c r="A75" s="2" t="n">
        <v>72</v>
      </c>
      <c r="B75" s="9" t="s">
        <v>4588</v>
      </c>
      <c r="C75" s="9" t="s">
        <v>4664</v>
      </c>
      <c r="D75" s="9" t="s">
        <v>4809</v>
      </c>
      <c r="E75" s="9" t="s">
        <v>4810</v>
      </c>
      <c r="F75" s="9" t="s">
        <v>4754</v>
      </c>
      <c r="G75" s="9" t="s">
        <v>4808</v>
      </c>
      <c r="H75" s="10" t="n">
        <v>0.8773186</v>
      </c>
      <c r="I75" s="25"/>
      <c r="J75" s="26"/>
      <c r="K75" s="24"/>
    </row>
    <row r="76" customFormat="false" ht="15.6" hidden="false" customHeight="false" outlineLevel="0" collapsed="false">
      <c r="A76" s="2" t="n">
        <v>73</v>
      </c>
      <c r="B76" s="9" t="s">
        <v>4588</v>
      </c>
      <c r="C76" s="9" t="s">
        <v>4787</v>
      </c>
      <c r="D76" s="9" t="s">
        <v>4811</v>
      </c>
      <c r="E76" s="9" t="s">
        <v>4812</v>
      </c>
      <c r="F76" s="9" t="s">
        <v>4652</v>
      </c>
      <c r="G76" s="9" t="s">
        <v>4813</v>
      </c>
      <c r="H76" s="10" t="n">
        <v>0.9999987</v>
      </c>
      <c r="I76" s="25"/>
      <c r="J76" s="26"/>
      <c r="K76" s="24"/>
    </row>
    <row r="77" customFormat="false" ht="15.6" hidden="false" customHeight="false" outlineLevel="0" collapsed="false">
      <c r="A77" s="2" t="n">
        <v>74</v>
      </c>
      <c r="B77" s="9" t="s">
        <v>4588</v>
      </c>
      <c r="C77" s="9" t="s">
        <v>4667</v>
      </c>
      <c r="D77" s="9" t="s">
        <v>4814</v>
      </c>
      <c r="E77" s="9" t="s">
        <v>4815</v>
      </c>
      <c r="F77" s="9" t="s">
        <v>4635</v>
      </c>
      <c r="G77" s="9" t="s">
        <v>4813</v>
      </c>
      <c r="H77" s="10" t="n">
        <v>0.9999987</v>
      </c>
      <c r="I77" s="25"/>
      <c r="J77" s="26"/>
      <c r="K77" s="24"/>
    </row>
    <row r="78" customFormat="false" ht="15.6" hidden="false" customHeight="false" outlineLevel="0" collapsed="false">
      <c r="A78" s="2" t="n">
        <v>75</v>
      </c>
      <c r="B78" s="9" t="s">
        <v>4653</v>
      </c>
      <c r="C78" s="9" t="s">
        <v>4816</v>
      </c>
      <c r="D78" s="9" t="s">
        <v>4817</v>
      </c>
      <c r="E78" s="9" t="s">
        <v>4818</v>
      </c>
      <c r="F78" s="9" t="s">
        <v>4621</v>
      </c>
      <c r="G78" s="9" t="s">
        <v>4819</v>
      </c>
      <c r="H78" s="10" t="n">
        <v>0.03385418</v>
      </c>
      <c r="I78" s="25"/>
      <c r="J78" s="26"/>
      <c r="K78" s="24"/>
    </row>
    <row r="79" customFormat="false" ht="15.6" hidden="false" customHeight="false" outlineLevel="0" collapsed="false">
      <c r="A79" s="2" t="n">
        <v>76</v>
      </c>
      <c r="B79" s="9" t="s">
        <v>4588</v>
      </c>
      <c r="C79" s="9" t="s">
        <v>4667</v>
      </c>
      <c r="D79" s="9" t="s">
        <v>4820</v>
      </c>
      <c r="E79" s="9" t="s">
        <v>4821</v>
      </c>
      <c r="F79" s="9" t="s">
        <v>4673</v>
      </c>
      <c r="G79" s="9" t="s">
        <v>4819</v>
      </c>
      <c r="H79" s="10" t="n">
        <v>0.5834677</v>
      </c>
      <c r="I79" s="25"/>
      <c r="J79" s="26"/>
      <c r="K79" s="24"/>
    </row>
    <row r="80" customFormat="false" ht="15.6" hidden="false" customHeight="false" outlineLevel="0" collapsed="false">
      <c r="A80" s="2" t="n">
        <v>77</v>
      </c>
      <c r="B80" s="9" t="s">
        <v>4588</v>
      </c>
      <c r="C80" s="9" t="s">
        <v>4767</v>
      </c>
      <c r="D80" s="9" t="s">
        <v>4822</v>
      </c>
      <c r="E80" s="9" t="s">
        <v>4823</v>
      </c>
      <c r="F80" s="9" t="s">
        <v>4673</v>
      </c>
      <c r="G80" s="9" t="s">
        <v>4819</v>
      </c>
      <c r="H80" s="10" t="n">
        <v>0.5834677</v>
      </c>
      <c r="I80" s="25"/>
      <c r="J80" s="26"/>
    </row>
    <row r="81" customFormat="false" ht="15.6" hidden="false" customHeight="false" outlineLevel="0" collapsed="false">
      <c r="A81" s="2" t="n">
        <v>78</v>
      </c>
      <c r="B81" s="9" t="s">
        <v>4588</v>
      </c>
      <c r="C81" s="9" t="s">
        <v>4667</v>
      </c>
      <c r="D81" s="9" t="s">
        <v>4824</v>
      </c>
      <c r="E81" s="9" t="s">
        <v>4825</v>
      </c>
      <c r="F81" s="9" t="s">
        <v>4635</v>
      </c>
      <c r="G81" s="9" t="s">
        <v>4819</v>
      </c>
      <c r="H81" s="10" t="n">
        <v>0.9999987</v>
      </c>
      <c r="I81" s="25"/>
      <c r="J81" s="26"/>
    </row>
    <row r="82" customFormat="false" ht="15.6" hidden="false" customHeight="false" outlineLevel="0" collapsed="false">
      <c r="A82" s="2" t="n">
        <v>79</v>
      </c>
      <c r="B82" s="9" t="s">
        <v>4588</v>
      </c>
      <c r="C82" s="9" t="s">
        <v>4678</v>
      </c>
      <c r="D82" s="9" t="s">
        <v>4826</v>
      </c>
      <c r="E82" s="9" t="s">
        <v>4827</v>
      </c>
      <c r="F82" s="9" t="s">
        <v>4630</v>
      </c>
      <c r="G82" s="9" t="s">
        <v>4828</v>
      </c>
      <c r="H82" s="10" t="n">
        <v>0.2669247</v>
      </c>
      <c r="I82" s="25"/>
      <c r="J82" s="26"/>
    </row>
    <row r="83" customFormat="false" ht="15.6" hidden="false" customHeight="false" outlineLevel="0" collapsed="false">
      <c r="A83" s="2" t="n">
        <v>80</v>
      </c>
      <c r="B83" s="9" t="s">
        <v>4588</v>
      </c>
      <c r="C83" s="9" t="s">
        <v>4627</v>
      </c>
      <c r="D83" s="9" t="s">
        <v>4829</v>
      </c>
      <c r="E83" s="9" t="s">
        <v>4830</v>
      </c>
      <c r="F83" s="9" t="s">
        <v>4630</v>
      </c>
      <c r="G83" s="9" t="s">
        <v>4828</v>
      </c>
      <c r="H83" s="10" t="n">
        <v>0.2669247</v>
      </c>
      <c r="I83" s="25"/>
      <c r="J83" s="26"/>
    </row>
    <row r="84" customFormat="false" ht="15.6" hidden="false" customHeight="false" outlineLevel="0" collapsed="false">
      <c r="A84" s="2" t="n">
        <v>81</v>
      </c>
      <c r="B84" s="9" t="s">
        <v>4588</v>
      </c>
      <c r="C84" s="9" t="s">
        <v>4767</v>
      </c>
      <c r="D84" s="9" t="s">
        <v>4831</v>
      </c>
      <c r="E84" s="9" t="s">
        <v>4832</v>
      </c>
      <c r="F84" s="9" t="s">
        <v>4754</v>
      </c>
      <c r="G84" s="9" t="s">
        <v>4828</v>
      </c>
      <c r="H84" s="10" t="n">
        <v>0.7465868</v>
      </c>
      <c r="I84" s="25"/>
      <c r="J84" s="26"/>
    </row>
    <row r="85" customFormat="false" ht="15.6" hidden="false" customHeight="false" outlineLevel="0" collapsed="false">
      <c r="A85" s="2" t="n">
        <v>82</v>
      </c>
      <c r="B85" s="9" t="s">
        <v>4598</v>
      </c>
      <c r="C85" s="9" t="s">
        <v>4623</v>
      </c>
      <c r="D85" s="9" t="s">
        <v>4833</v>
      </c>
      <c r="E85" s="9" t="s">
        <v>4834</v>
      </c>
      <c r="F85" s="9" t="s">
        <v>4635</v>
      </c>
      <c r="G85" s="9" t="s">
        <v>4828</v>
      </c>
      <c r="H85" s="10" t="n">
        <v>0.9999987</v>
      </c>
      <c r="I85" s="25"/>
      <c r="J85" s="26"/>
    </row>
    <row r="86" customFormat="false" ht="15.6" hidden="false" customHeight="false" outlineLevel="0" collapsed="false">
      <c r="A86" s="2" t="n">
        <v>83</v>
      </c>
      <c r="B86" s="9" t="s">
        <v>4588</v>
      </c>
      <c r="C86" s="9" t="s">
        <v>4627</v>
      </c>
      <c r="D86" s="9" t="s">
        <v>4835</v>
      </c>
      <c r="E86" s="9" t="s">
        <v>4836</v>
      </c>
      <c r="F86" s="9" t="s">
        <v>4673</v>
      </c>
      <c r="G86" s="9" t="s">
        <v>4837</v>
      </c>
      <c r="H86" s="10" t="n">
        <v>0.316384</v>
      </c>
      <c r="I86" s="25"/>
      <c r="J86" s="26"/>
    </row>
    <row r="87" customFormat="false" ht="15.6" hidden="false" customHeight="false" outlineLevel="0" collapsed="false">
      <c r="A87" s="2" t="n">
        <v>84</v>
      </c>
      <c r="B87" s="9" t="s">
        <v>4588</v>
      </c>
      <c r="C87" s="9" t="s">
        <v>4733</v>
      </c>
      <c r="D87" s="9" t="s">
        <v>4838</v>
      </c>
      <c r="E87" s="9" t="s">
        <v>4839</v>
      </c>
      <c r="F87" s="9" t="s">
        <v>4673</v>
      </c>
      <c r="G87" s="9" t="s">
        <v>4837</v>
      </c>
      <c r="H87" s="10" t="n">
        <v>0.316384</v>
      </c>
      <c r="I87" s="25"/>
      <c r="J87" s="26"/>
    </row>
    <row r="88" customFormat="false" ht="15.6" hidden="false" customHeight="false" outlineLevel="0" collapsed="false">
      <c r="A88" s="2" t="n">
        <v>85</v>
      </c>
      <c r="B88" s="9" t="s">
        <v>4588</v>
      </c>
      <c r="C88" s="9" t="s">
        <v>4678</v>
      </c>
      <c r="D88" s="9" t="s">
        <v>4840</v>
      </c>
      <c r="E88" s="9" t="s">
        <v>4841</v>
      </c>
      <c r="F88" s="9" t="s">
        <v>4630</v>
      </c>
      <c r="G88" s="9" t="s">
        <v>4842</v>
      </c>
      <c r="H88" s="10" t="n">
        <v>0.1311836</v>
      </c>
      <c r="I88" s="25"/>
      <c r="J88" s="26"/>
    </row>
    <row r="89" customFormat="false" ht="15.6" hidden="false" customHeight="false" outlineLevel="0" collapsed="false">
      <c r="A89" s="2" t="n">
        <v>86</v>
      </c>
      <c r="B89" s="9" t="s">
        <v>4588</v>
      </c>
      <c r="C89" s="9" t="s">
        <v>4733</v>
      </c>
      <c r="D89" s="9" t="s">
        <v>4843</v>
      </c>
      <c r="E89" s="9" t="s">
        <v>4844</v>
      </c>
      <c r="F89" s="9" t="s">
        <v>4630</v>
      </c>
      <c r="G89" s="9" t="s">
        <v>4842</v>
      </c>
      <c r="H89" s="10" t="n">
        <v>0.1311836</v>
      </c>
      <c r="I89" s="25"/>
      <c r="J89" s="26"/>
    </row>
    <row r="90" customFormat="false" ht="15.6" hidden="false" customHeight="false" outlineLevel="0" collapsed="false">
      <c r="A90" s="2" t="n">
        <v>87</v>
      </c>
      <c r="B90" s="9" t="s">
        <v>4588</v>
      </c>
      <c r="C90" s="9" t="s">
        <v>4767</v>
      </c>
      <c r="D90" s="9" t="s">
        <v>4845</v>
      </c>
      <c r="E90" s="9" t="s">
        <v>4846</v>
      </c>
      <c r="F90" s="9" t="s">
        <v>4673</v>
      </c>
      <c r="G90" s="9" t="s">
        <v>4842</v>
      </c>
      <c r="H90" s="10" t="n">
        <v>0.2773861</v>
      </c>
      <c r="I90" s="25"/>
      <c r="J90" s="26"/>
    </row>
    <row r="91" customFormat="false" ht="15.6" hidden="false" customHeight="false" outlineLevel="0" collapsed="false">
      <c r="A91" s="2" t="n">
        <v>88</v>
      </c>
      <c r="B91" s="9" t="s">
        <v>4588</v>
      </c>
      <c r="C91" s="9" t="s">
        <v>4667</v>
      </c>
      <c r="D91" s="9" t="s">
        <v>4847</v>
      </c>
      <c r="E91" s="9" t="s">
        <v>4848</v>
      </c>
      <c r="F91" s="9" t="s">
        <v>4652</v>
      </c>
      <c r="G91" s="9" t="s">
        <v>4842</v>
      </c>
      <c r="H91" s="10" t="n">
        <v>0.8378324</v>
      </c>
      <c r="I91" s="25"/>
      <c r="J91" s="26"/>
    </row>
    <row r="92" customFormat="false" ht="15.6" hidden="false" customHeight="false" outlineLevel="0" collapsed="false">
      <c r="A92" s="2" t="n">
        <v>89</v>
      </c>
      <c r="B92" s="9" t="s">
        <v>4588</v>
      </c>
      <c r="C92" s="9" t="s">
        <v>4733</v>
      </c>
      <c r="D92" s="9" t="s">
        <v>4849</v>
      </c>
      <c r="E92" s="9" t="s">
        <v>4850</v>
      </c>
      <c r="F92" s="9" t="s">
        <v>4754</v>
      </c>
      <c r="G92" s="9" t="s">
        <v>4851</v>
      </c>
      <c r="H92" s="10" t="n">
        <v>0.316384</v>
      </c>
      <c r="I92" s="25"/>
      <c r="J92" s="26"/>
    </row>
    <row r="93" customFormat="false" ht="15.6" hidden="false" customHeight="false" outlineLevel="0" collapsed="false">
      <c r="A93" s="2" t="n">
        <v>90</v>
      </c>
      <c r="B93" s="9" t="s">
        <v>4588</v>
      </c>
      <c r="C93" s="9" t="s">
        <v>4767</v>
      </c>
      <c r="D93" s="9" t="s">
        <v>4852</v>
      </c>
      <c r="E93" s="9" t="s">
        <v>4853</v>
      </c>
      <c r="F93" s="9" t="s">
        <v>4652</v>
      </c>
      <c r="G93" s="9" t="s">
        <v>4851</v>
      </c>
      <c r="H93" s="10" t="n">
        <v>0.6962102</v>
      </c>
      <c r="I93" s="25"/>
      <c r="J93" s="26"/>
    </row>
    <row r="94" customFormat="false" ht="15.6" hidden="false" customHeight="false" outlineLevel="0" collapsed="false">
      <c r="A94" s="2" t="n">
        <v>91</v>
      </c>
      <c r="B94" s="9" t="s">
        <v>4598</v>
      </c>
      <c r="C94" s="9" t="s">
        <v>4623</v>
      </c>
      <c r="D94" s="9" t="s">
        <v>4854</v>
      </c>
      <c r="E94" s="9" t="s">
        <v>4855</v>
      </c>
      <c r="F94" s="9" t="s">
        <v>4652</v>
      </c>
      <c r="G94" s="9" t="s">
        <v>4856</v>
      </c>
      <c r="H94" s="10" t="n">
        <v>0.6366269</v>
      </c>
      <c r="I94" s="25"/>
      <c r="J94" s="26"/>
    </row>
    <row r="95" customFormat="false" ht="15.6" hidden="false" customHeight="false" outlineLevel="0" collapsed="false">
      <c r="A95" s="2" t="n">
        <v>92</v>
      </c>
      <c r="B95" s="9" t="s">
        <v>4588</v>
      </c>
      <c r="C95" s="9" t="s">
        <v>4667</v>
      </c>
      <c r="D95" s="9" t="s">
        <v>4857</v>
      </c>
      <c r="E95" s="9" t="s">
        <v>4858</v>
      </c>
      <c r="F95" s="9" t="s">
        <v>4652</v>
      </c>
      <c r="G95" s="9" t="s">
        <v>4856</v>
      </c>
      <c r="H95" s="10" t="n">
        <v>0.6366269</v>
      </c>
      <c r="I95" s="25"/>
      <c r="J95" s="26"/>
    </row>
    <row r="96" customFormat="false" ht="15.6" hidden="false" customHeight="false" outlineLevel="0" collapsed="false">
      <c r="A96" s="2" t="n">
        <v>93</v>
      </c>
      <c r="B96" s="9" t="s">
        <v>4588</v>
      </c>
      <c r="C96" s="9" t="s">
        <v>4859</v>
      </c>
      <c r="D96" s="9" t="s">
        <v>4860</v>
      </c>
      <c r="E96" s="9" t="s">
        <v>4861</v>
      </c>
      <c r="F96" s="9" t="s">
        <v>4635</v>
      </c>
      <c r="G96" s="9" t="s">
        <v>4856</v>
      </c>
      <c r="H96" s="10" t="n">
        <v>0.9315384</v>
      </c>
      <c r="I96" s="25"/>
      <c r="J96" s="26"/>
    </row>
    <row r="97" customFormat="false" ht="15.6" hidden="false" customHeight="false" outlineLevel="0" collapsed="false">
      <c r="A97" s="2" t="n">
        <v>94</v>
      </c>
      <c r="B97" s="9" t="s">
        <v>4588</v>
      </c>
      <c r="C97" s="9" t="s">
        <v>4767</v>
      </c>
      <c r="D97" s="9" t="s">
        <v>4862</v>
      </c>
      <c r="E97" s="9" t="s">
        <v>4863</v>
      </c>
      <c r="F97" s="9" t="s">
        <v>4635</v>
      </c>
      <c r="G97" s="9" t="s">
        <v>4856</v>
      </c>
      <c r="H97" s="10" t="n">
        <v>0.9315384</v>
      </c>
      <c r="I97" s="25"/>
      <c r="J97" s="26"/>
    </row>
    <row r="98" customFormat="false" ht="15.6" hidden="false" customHeight="false" outlineLevel="0" collapsed="false">
      <c r="A98" s="2" t="n">
        <v>95</v>
      </c>
      <c r="B98" s="9" t="s">
        <v>4588</v>
      </c>
      <c r="C98" s="9" t="s">
        <v>4787</v>
      </c>
      <c r="D98" s="9" t="s">
        <v>4864</v>
      </c>
      <c r="E98" s="9" t="s">
        <v>4865</v>
      </c>
      <c r="F98" s="9" t="s">
        <v>4754</v>
      </c>
      <c r="G98" s="9" t="s">
        <v>4866</v>
      </c>
      <c r="H98" s="10" t="n">
        <v>0.1311836</v>
      </c>
      <c r="I98" s="25"/>
      <c r="J98" s="26"/>
    </row>
    <row r="99" customFormat="false" ht="15.6" hidden="false" customHeight="false" outlineLevel="0" collapsed="false">
      <c r="A99" s="2" t="n">
        <v>96</v>
      </c>
      <c r="B99" s="9" t="s">
        <v>4588</v>
      </c>
      <c r="C99" s="9" t="s">
        <v>4733</v>
      </c>
      <c r="D99" s="9" t="s">
        <v>4867</v>
      </c>
      <c r="E99" s="9" t="s">
        <v>4868</v>
      </c>
      <c r="F99" s="9" t="s">
        <v>4652</v>
      </c>
      <c r="G99" s="9" t="s">
        <v>4866</v>
      </c>
      <c r="H99" s="10" t="n">
        <v>0.4108717</v>
      </c>
      <c r="I99" s="25"/>
      <c r="J99" s="26"/>
    </row>
    <row r="100" customFormat="false" ht="15.6" hidden="false" customHeight="false" outlineLevel="0" collapsed="false">
      <c r="A100" s="2" t="n">
        <v>97</v>
      </c>
      <c r="B100" s="9" t="s">
        <v>4588</v>
      </c>
      <c r="C100" s="9" t="s">
        <v>4787</v>
      </c>
      <c r="D100" s="9" t="s">
        <v>4869</v>
      </c>
      <c r="E100" s="9" t="s">
        <v>4870</v>
      </c>
      <c r="F100" s="9" t="s">
        <v>4635</v>
      </c>
      <c r="G100" s="9" t="s">
        <v>4866</v>
      </c>
      <c r="H100" s="10" t="n">
        <v>0.8378324</v>
      </c>
      <c r="I100" s="25"/>
      <c r="J100" s="26"/>
    </row>
    <row r="101" customFormat="false" ht="15.6" hidden="false" customHeight="false" outlineLevel="0" collapsed="false">
      <c r="A101" s="2" t="n">
        <v>98</v>
      </c>
      <c r="B101" s="9" t="s">
        <v>4588</v>
      </c>
      <c r="C101" s="9" t="s">
        <v>4859</v>
      </c>
      <c r="D101" s="9" t="s">
        <v>4871</v>
      </c>
      <c r="E101" s="9" t="s">
        <v>4872</v>
      </c>
      <c r="F101" s="9" t="s">
        <v>4652</v>
      </c>
      <c r="G101" s="9" t="s">
        <v>4873</v>
      </c>
      <c r="H101" s="10" t="n">
        <v>0.2773861</v>
      </c>
      <c r="I101" s="25"/>
      <c r="J101" s="26"/>
    </row>
    <row r="102" customFormat="false" ht="15.6" hidden="false" customHeight="false" outlineLevel="0" collapsed="false">
      <c r="A102" s="2" t="n">
        <v>99</v>
      </c>
      <c r="B102" s="9" t="s">
        <v>4588</v>
      </c>
      <c r="C102" s="9" t="s">
        <v>4787</v>
      </c>
      <c r="D102" s="9" t="s">
        <v>4874</v>
      </c>
      <c r="E102" s="9" t="s">
        <v>4875</v>
      </c>
      <c r="F102" s="9" t="s">
        <v>4635</v>
      </c>
      <c r="G102" s="9" t="s">
        <v>4873</v>
      </c>
      <c r="H102" s="10" t="n">
        <v>0.7754613</v>
      </c>
      <c r="I102" s="25"/>
      <c r="J102" s="26"/>
    </row>
    <row r="103" customFormat="false" ht="15.6" hidden="false" customHeight="false" outlineLevel="0" collapsed="false">
      <c r="A103" s="2" t="n">
        <v>100</v>
      </c>
      <c r="B103" s="9" t="s">
        <v>4588</v>
      </c>
      <c r="C103" s="9" t="s">
        <v>4733</v>
      </c>
      <c r="D103" s="9" t="s">
        <v>4876</v>
      </c>
      <c r="E103" s="9" t="s">
        <v>4877</v>
      </c>
      <c r="F103" s="9" t="s">
        <v>4635</v>
      </c>
      <c r="G103" s="9" t="s">
        <v>4873</v>
      </c>
      <c r="H103" s="10" t="n">
        <v>0.7754613</v>
      </c>
      <c r="I103" s="25"/>
      <c r="J103" s="26"/>
    </row>
    <row r="104" customFormat="false" ht="15.6" hidden="false" customHeight="false" outlineLevel="0" collapsed="false">
      <c r="A104" s="2" t="n">
        <v>101</v>
      </c>
      <c r="B104" s="9" t="s">
        <v>4588</v>
      </c>
      <c r="C104" s="9" t="s">
        <v>4878</v>
      </c>
      <c r="D104" s="9" t="s">
        <v>4879</v>
      </c>
      <c r="E104" s="9" t="s">
        <v>4880</v>
      </c>
      <c r="F104" s="9" t="s">
        <v>4635</v>
      </c>
      <c r="G104" s="9" t="s">
        <v>4873</v>
      </c>
      <c r="H104" s="10" t="n">
        <v>0.7754613</v>
      </c>
      <c r="I104" s="25"/>
      <c r="J104" s="26"/>
    </row>
    <row r="105" customFormat="false" ht="15.6" hidden="false" customHeight="false" outlineLevel="0" collapsed="false">
      <c r="A105" s="2" t="n">
        <v>102</v>
      </c>
      <c r="B105" s="9" t="s">
        <v>4588</v>
      </c>
      <c r="C105" s="9" t="s">
        <v>4787</v>
      </c>
      <c r="D105" s="9" t="s">
        <v>4881</v>
      </c>
      <c r="E105" s="9" t="s">
        <v>4882</v>
      </c>
      <c r="F105" s="9" t="s">
        <v>4652</v>
      </c>
      <c r="G105" s="9" t="s">
        <v>4883</v>
      </c>
      <c r="H105" s="10" t="n">
        <v>0.1840356</v>
      </c>
      <c r="I105" s="25"/>
      <c r="J105" s="26"/>
    </row>
    <row r="106" customFormat="false" ht="15.6" hidden="false" customHeight="false" outlineLevel="0" collapsed="false">
      <c r="A106" s="2" t="n">
        <v>103</v>
      </c>
      <c r="B106" s="9" t="s">
        <v>4588</v>
      </c>
      <c r="C106" s="9" t="s">
        <v>4787</v>
      </c>
      <c r="D106" s="9" t="s">
        <v>4884</v>
      </c>
      <c r="E106" s="9" t="s">
        <v>4885</v>
      </c>
      <c r="F106" s="9" t="s">
        <v>4652</v>
      </c>
      <c r="G106" s="9" t="s">
        <v>4883</v>
      </c>
      <c r="H106" s="10" t="n">
        <v>0.1840356</v>
      </c>
      <c r="I106" s="25"/>
      <c r="J106" s="26"/>
    </row>
    <row r="107" customFormat="false" ht="15.6" hidden="false" customHeight="false" outlineLevel="0" collapsed="false">
      <c r="A107" s="2" t="n">
        <v>104</v>
      </c>
      <c r="B107" s="9" t="s">
        <v>4588</v>
      </c>
      <c r="C107" s="9" t="s">
        <v>4859</v>
      </c>
      <c r="D107" s="9" t="s">
        <v>4886</v>
      </c>
      <c r="E107" s="9" t="s">
        <v>4887</v>
      </c>
      <c r="F107" s="9" t="s">
        <v>4635</v>
      </c>
      <c r="G107" s="9" t="s">
        <v>4883</v>
      </c>
      <c r="H107" s="10" t="n">
        <v>0.6937186</v>
      </c>
      <c r="I107" s="25"/>
      <c r="J107" s="26"/>
    </row>
    <row r="108" customFormat="false" ht="15.6" hidden="false" customHeight="false" outlineLevel="0" collapsed="false">
      <c r="A108" s="2" t="n">
        <v>105</v>
      </c>
      <c r="B108" s="9" t="s">
        <v>4588</v>
      </c>
      <c r="C108" s="9" t="s">
        <v>4859</v>
      </c>
      <c r="D108" s="9" t="s">
        <v>4888</v>
      </c>
      <c r="E108" s="9" t="s">
        <v>4889</v>
      </c>
      <c r="F108" s="9" t="s">
        <v>4635</v>
      </c>
      <c r="G108" s="9" t="s">
        <v>4883</v>
      </c>
      <c r="H108" s="10" t="n">
        <v>0.6937186</v>
      </c>
      <c r="I108" s="25"/>
      <c r="J108" s="26"/>
    </row>
    <row r="109" customFormat="false" ht="15.6" hidden="false" customHeight="false" outlineLevel="0" collapsed="false">
      <c r="A109" s="2" t="n">
        <v>106</v>
      </c>
      <c r="B109" s="9" t="s">
        <v>4890</v>
      </c>
      <c r="C109" s="9" t="s">
        <v>4891</v>
      </c>
      <c r="D109" s="9" t="s">
        <v>4892</v>
      </c>
      <c r="E109" s="9" t="s">
        <v>4893</v>
      </c>
      <c r="F109" s="9" t="s">
        <v>4635</v>
      </c>
      <c r="G109" s="9" t="s">
        <v>4894</v>
      </c>
      <c r="H109" s="10" t="n">
        <v>0.4443667</v>
      </c>
      <c r="I109" s="25"/>
      <c r="J109" s="26"/>
    </row>
    <row r="110" customFormat="false" ht="15.6" hidden="false" customHeight="false" outlineLevel="0" collapsed="false">
      <c r="A110" s="2" t="n">
        <v>107</v>
      </c>
      <c r="B110" s="9" t="s">
        <v>4588</v>
      </c>
      <c r="C110" s="9" t="s">
        <v>4767</v>
      </c>
      <c r="D110" s="9" t="s">
        <v>4895</v>
      </c>
      <c r="E110" s="9" t="s">
        <v>4896</v>
      </c>
      <c r="F110" s="9" t="s">
        <v>4635</v>
      </c>
      <c r="G110" s="9" t="s">
        <v>4894</v>
      </c>
      <c r="H110" s="10" t="n">
        <v>0.4443667</v>
      </c>
      <c r="I110" s="25"/>
      <c r="J110" s="26"/>
    </row>
  </sheetData>
  <mergeCells count="1">
    <mergeCell ref="A1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G2"/>
    </sheetView>
  </sheetViews>
  <sheetFormatPr defaultColWidth="8.7890625" defaultRowHeight="15.6" zeroHeight="false" outlineLevelRow="0" outlineLevelCol="0"/>
  <cols>
    <col collapsed="false" customWidth="true" hidden="false" outlineLevel="0" max="1" min="1" style="3" width="15.19"/>
    <col collapsed="false" customWidth="true" hidden="false" outlineLevel="0" max="3" min="2" style="3" width="12.5"/>
    <col collapsed="false" customWidth="true" hidden="false" outlineLevel="0" max="5" min="4" style="3" width="11.99"/>
    <col collapsed="false" customWidth="true" hidden="false" outlineLevel="0" max="6" min="6" style="3" width="46.5"/>
    <col collapsed="false" customWidth="true" hidden="false" outlineLevel="0" max="7" min="7" style="3" width="13.99"/>
    <col collapsed="false" customWidth="false" hidden="false" outlineLevel="0" max="257" min="8" style="3" width="8.79"/>
  </cols>
  <sheetData>
    <row r="1" customFormat="false" ht="15.6" hidden="false" customHeight="false" outlineLevel="0" collapsed="false">
      <c r="A1" s="5" t="s">
        <v>4897</v>
      </c>
      <c r="B1" s="5"/>
      <c r="C1" s="5"/>
      <c r="D1" s="5"/>
      <c r="E1" s="5"/>
      <c r="F1" s="5"/>
      <c r="G1" s="5"/>
    </row>
    <row r="2" customFormat="false" ht="15.6" hidden="false" customHeight="false" outlineLevel="0" collapsed="false">
      <c r="A2" s="5"/>
      <c r="B2" s="5"/>
      <c r="C2" s="5"/>
      <c r="D2" s="5"/>
      <c r="E2" s="5"/>
      <c r="F2" s="5"/>
      <c r="G2" s="5"/>
    </row>
    <row r="3" customFormat="false" ht="15.6" hidden="false" customHeight="false" outlineLevel="0" collapsed="false">
      <c r="A3" s="27" t="s">
        <v>4898</v>
      </c>
      <c r="B3" s="27"/>
      <c r="C3" s="27"/>
      <c r="D3" s="27"/>
      <c r="E3" s="27"/>
      <c r="F3" s="27"/>
      <c r="G3" s="27"/>
    </row>
    <row r="4" customFormat="false" ht="15.6" hidden="false" customHeight="false" outlineLevel="0" collapsed="false">
      <c r="A4" s="6" t="s">
        <v>17</v>
      </c>
      <c r="B4" s="6" t="s">
        <v>4899</v>
      </c>
      <c r="C4" s="6" t="s">
        <v>19</v>
      </c>
      <c r="D4" s="6" t="s">
        <v>20</v>
      </c>
      <c r="E4" s="6" t="s">
        <v>4900</v>
      </c>
      <c r="F4" s="6" t="s">
        <v>22</v>
      </c>
      <c r="G4" s="28" t="s">
        <v>4901</v>
      </c>
    </row>
    <row r="5" customFormat="false" ht="15.6" hidden="false" customHeight="false" outlineLevel="0" collapsed="false">
      <c r="A5" s="16" t="s">
        <v>2796</v>
      </c>
      <c r="B5" s="17" t="n">
        <v>-0.716544835815774</v>
      </c>
      <c r="C5" s="18" t="n">
        <v>1.43827873885366E-015</v>
      </c>
      <c r="D5" s="18" t="n">
        <v>7.06238444981355E-014</v>
      </c>
      <c r="E5" s="17" t="s">
        <v>2797</v>
      </c>
      <c r="F5" s="17" t="s">
        <v>2798</v>
      </c>
      <c r="G5" s="29" t="s">
        <v>4902</v>
      </c>
    </row>
    <row r="6" customFormat="false" ht="15.6" hidden="false" customHeight="false" outlineLevel="0" collapsed="false">
      <c r="A6" s="16" t="s">
        <v>4903</v>
      </c>
      <c r="B6" s="17" t="n">
        <v>-0.430252185196753</v>
      </c>
      <c r="C6" s="18" t="n">
        <v>1.33402679615371E-005</v>
      </c>
      <c r="D6" s="17" t="n">
        <v>0.000128823421959921</v>
      </c>
      <c r="E6" s="17" t="s">
        <v>4904</v>
      </c>
      <c r="F6" s="17" t="s">
        <v>4905</v>
      </c>
      <c r="G6" s="29" t="s">
        <v>4906</v>
      </c>
    </row>
    <row r="7" customFormat="false" ht="15.6" hidden="false" customHeight="false" outlineLevel="0" collapsed="false">
      <c r="A7" s="16" t="s">
        <v>4907</v>
      </c>
      <c r="B7" s="17" t="n">
        <v>-0.489705485530489</v>
      </c>
      <c r="C7" s="17" t="n">
        <v>0.000230083988645449</v>
      </c>
      <c r="D7" s="17" t="n">
        <v>0.00153049300164649</v>
      </c>
      <c r="E7" s="17" t="s">
        <v>4908</v>
      </c>
      <c r="F7" s="17" t="s">
        <v>4909</v>
      </c>
      <c r="G7" s="29" t="s">
        <v>4910</v>
      </c>
    </row>
    <row r="8" customFormat="false" ht="15.6" hidden="false" customHeight="false" outlineLevel="0" collapsed="false">
      <c r="A8" s="16" t="s">
        <v>4911</v>
      </c>
      <c r="B8" s="17" t="n">
        <v>-0.203037658183083</v>
      </c>
      <c r="C8" s="17" t="n">
        <v>0.0337255140604578</v>
      </c>
      <c r="D8" s="17" t="n">
        <v>0.0951738470629847</v>
      </c>
      <c r="E8" s="17" t="s">
        <v>4912</v>
      </c>
      <c r="F8" s="17" t="s">
        <v>4913</v>
      </c>
      <c r="G8" s="29" t="s">
        <v>4914</v>
      </c>
    </row>
    <row r="9" customFormat="false" ht="15.6" hidden="false" customHeight="false" outlineLevel="0" collapsed="false">
      <c r="A9" s="16" t="s">
        <v>4915</v>
      </c>
      <c r="B9" s="17" t="n">
        <v>-0.1791989954521</v>
      </c>
      <c r="C9" s="17" t="n">
        <v>0.040969397983924</v>
      </c>
      <c r="D9" s="17" t="n">
        <v>0.111536983355428</v>
      </c>
      <c r="E9" s="17" t="s">
        <v>4916</v>
      </c>
      <c r="F9" s="17" t="s">
        <v>4917</v>
      </c>
      <c r="G9" s="29" t="s">
        <v>4918</v>
      </c>
    </row>
    <row r="10" customFormat="false" ht="15.6" hidden="false" customHeight="false" outlineLevel="0" collapsed="false">
      <c r="A10" s="16" t="s">
        <v>4919</v>
      </c>
      <c r="B10" s="17" t="n">
        <v>-0.117571717559574</v>
      </c>
      <c r="C10" s="17" t="n">
        <v>0.143978184075501</v>
      </c>
      <c r="D10" s="17" t="n">
        <v>0.29472239701357</v>
      </c>
      <c r="E10" s="17" t="s">
        <v>4920</v>
      </c>
      <c r="F10" s="17" t="s">
        <v>4921</v>
      </c>
      <c r="G10" s="29" t="s">
        <v>4922</v>
      </c>
    </row>
    <row r="11" customFormat="false" ht="15.6" hidden="false" customHeight="false" outlineLevel="0" collapsed="false">
      <c r="A11" s="16" t="s">
        <v>4923</v>
      </c>
      <c r="B11" s="17" t="n">
        <v>-0.0824120485182747</v>
      </c>
      <c r="C11" s="17" t="n">
        <v>0.301908057001118</v>
      </c>
      <c r="D11" s="17" t="n">
        <v>0.497571008507539</v>
      </c>
      <c r="E11" s="17" t="s">
        <v>4924</v>
      </c>
      <c r="F11" s="17" t="s">
        <v>4925</v>
      </c>
      <c r="G11" s="29" t="s">
        <v>4926</v>
      </c>
    </row>
    <row r="12" customFormat="false" ht="15.6" hidden="false" customHeight="false" outlineLevel="0" collapsed="false">
      <c r="A12" s="16" t="s">
        <v>4927</v>
      </c>
      <c r="B12" s="17" t="n">
        <v>-0.111764550395673</v>
      </c>
      <c r="C12" s="17" t="n">
        <v>0.353576230761656</v>
      </c>
      <c r="D12" s="17" t="n">
        <v>0.554632066143454</v>
      </c>
      <c r="E12" s="17" t="s">
        <v>4928</v>
      </c>
      <c r="F12" s="17" t="s">
        <v>4929</v>
      </c>
      <c r="G12" s="29" t="s">
        <v>4902</v>
      </c>
    </row>
    <row r="13" customFormat="false" ht="15.6" hidden="false" customHeight="false" outlineLevel="0" collapsed="false">
      <c r="A13" s="16" t="s">
        <v>4911</v>
      </c>
      <c r="B13" s="17" t="n">
        <v>-0.203037658</v>
      </c>
      <c r="C13" s="17" t="n">
        <v>0.033725514</v>
      </c>
      <c r="D13" s="17" t="n">
        <v>0.095173847</v>
      </c>
      <c r="E13" s="17" t="s">
        <v>4912</v>
      </c>
      <c r="F13" s="17" t="s">
        <v>4913</v>
      </c>
      <c r="G13" s="29" t="s">
        <v>4914</v>
      </c>
    </row>
    <row r="14" customFormat="false" ht="15.6" hidden="false" customHeight="false" outlineLevel="0" collapsed="false">
      <c r="A14" s="16" t="s">
        <v>4923</v>
      </c>
      <c r="B14" s="17" t="n">
        <v>-0.082412049</v>
      </c>
      <c r="C14" s="17" t="n">
        <v>0.301908057</v>
      </c>
      <c r="D14" s="17" t="n">
        <v>0.497571009</v>
      </c>
      <c r="E14" s="17" t="s">
        <v>4924</v>
      </c>
      <c r="F14" s="17" t="s">
        <v>4925</v>
      </c>
      <c r="G14" s="29" t="s">
        <v>4926</v>
      </c>
    </row>
    <row r="15" customFormat="false" ht="15.6" hidden="false" customHeight="false" outlineLevel="0" collapsed="false">
      <c r="A15" s="16" t="s">
        <v>4930</v>
      </c>
      <c r="B15" s="17" t="n">
        <v>0.173063229310335</v>
      </c>
      <c r="C15" s="17" t="n">
        <v>0.460824442803709</v>
      </c>
      <c r="D15" s="17" t="n">
        <v>0.661048094121043</v>
      </c>
      <c r="E15" s="17" t="s">
        <v>4931</v>
      </c>
      <c r="F15" s="17" t="s">
        <v>4932</v>
      </c>
      <c r="G15" s="29" t="s">
        <v>4933</v>
      </c>
    </row>
    <row r="16" customFormat="false" ht="15.6" hidden="false" customHeight="false" outlineLevel="0" collapsed="false">
      <c r="A16" s="16" t="s">
        <v>4934</v>
      </c>
      <c r="B16" s="17" t="n">
        <v>0.049252813</v>
      </c>
      <c r="C16" s="17" t="n">
        <v>0.941344671</v>
      </c>
      <c r="D16" s="17" t="n">
        <v>0.972378355</v>
      </c>
      <c r="E16" s="17" t="s">
        <v>4935</v>
      </c>
      <c r="F16" s="17" t="s">
        <v>4936</v>
      </c>
      <c r="G16" s="29" t="s">
        <v>4937</v>
      </c>
    </row>
    <row r="18" customFormat="false" ht="15.6" hidden="false" customHeight="false" outlineLevel="0" collapsed="false">
      <c r="A18" s="27" t="s">
        <v>4938</v>
      </c>
      <c r="B18" s="27"/>
      <c r="C18" s="27"/>
      <c r="D18" s="27"/>
      <c r="E18" s="27"/>
      <c r="F18" s="27"/>
      <c r="G18" s="27"/>
    </row>
    <row r="19" customFormat="false" ht="15.6" hidden="false" customHeight="false" outlineLevel="0" collapsed="false">
      <c r="A19" s="6" t="s">
        <v>17</v>
      </c>
      <c r="B19" s="6" t="s">
        <v>4899</v>
      </c>
      <c r="C19" s="6" t="s">
        <v>19</v>
      </c>
      <c r="D19" s="6" t="s">
        <v>20</v>
      </c>
      <c r="E19" s="6" t="s">
        <v>4900</v>
      </c>
      <c r="F19" s="6" t="s">
        <v>22</v>
      </c>
    </row>
    <row r="20" customFormat="false" ht="15.6" hidden="false" customHeight="false" outlineLevel="0" collapsed="false">
      <c r="A20" s="8" t="s">
        <v>2425</v>
      </c>
      <c r="B20" s="8" t="n">
        <v>-0.596896854658117</v>
      </c>
      <c r="C20" s="30" t="n">
        <v>2.63535138703284E-005</v>
      </c>
      <c r="D20" s="8" t="n">
        <v>0.000232600905857366</v>
      </c>
      <c r="E20" s="8" t="s">
        <v>2426</v>
      </c>
      <c r="F20" s="8" t="s">
        <v>2427</v>
      </c>
    </row>
    <row r="21" customFormat="false" ht="15.6" hidden="false" customHeight="false" outlineLevel="0" collapsed="false">
      <c r="A21" s="8" t="s">
        <v>4939</v>
      </c>
      <c r="B21" s="8" t="n">
        <v>-0.435234015306331</v>
      </c>
      <c r="C21" s="8" t="n">
        <v>0.00372624844763497</v>
      </c>
      <c r="D21" s="8" t="n">
        <v>0.0163440804199531</v>
      </c>
      <c r="E21" s="8" t="s">
        <v>4940</v>
      </c>
      <c r="F21" s="31" t="s">
        <v>4941</v>
      </c>
    </row>
    <row r="22" customFormat="false" ht="15.6" hidden="false" customHeight="false" outlineLevel="0" collapsed="false">
      <c r="A22" s="8" t="s">
        <v>3035</v>
      </c>
      <c r="B22" s="8" t="n">
        <v>-0.829130003</v>
      </c>
      <c r="C22" s="30" t="n">
        <v>7.82E-005</v>
      </c>
      <c r="D22" s="8" t="n">
        <v>0.000608929</v>
      </c>
      <c r="E22" s="8" t="s">
        <v>3036</v>
      </c>
      <c r="F22" s="8" t="s">
        <v>3037</v>
      </c>
    </row>
    <row r="23" customFormat="false" ht="15.6" hidden="false" customHeight="false" outlineLevel="0" collapsed="false">
      <c r="A23" s="8" t="s">
        <v>3205</v>
      </c>
      <c r="B23" s="8" t="n">
        <v>-0.942139748</v>
      </c>
      <c r="C23" s="30" t="n">
        <v>1.09E-015</v>
      </c>
      <c r="D23" s="30" t="n">
        <v>5.44E-014</v>
      </c>
      <c r="E23" s="8" t="s">
        <v>3206</v>
      </c>
      <c r="F23" s="8" t="s">
        <v>2500</v>
      </c>
    </row>
    <row r="24" customFormat="false" ht="15.6" hidden="false" customHeight="false" outlineLevel="0" collapsed="false">
      <c r="A24" s="8" t="s">
        <v>3504</v>
      </c>
      <c r="B24" s="8" t="n">
        <v>-1.200182412</v>
      </c>
      <c r="C24" s="30" t="n">
        <v>6.56E-008</v>
      </c>
      <c r="D24" s="30" t="n">
        <v>1.09E-006</v>
      </c>
      <c r="E24" s="8" t="s">
        <v>3505</v>
      </c>
      <c r="F24" s="8" t="s">
        <v>3506</v>
      </c>
    </row>
    <row r="25" customFormat="false" ht="15.6" hidden="false" customHeight="false" outlineLevel="0" collapsed="false">
      <c r="A25" s="8" t="s">
        <v>2498</v>
      </c>
      <c r="B25" s="8" t="n">
        <v>-0.620818714</v>
      </c>
      <c r="C25" s="30" t="n">
        <v>1.21E-006</v>
      </c>
      <c r="D25" s="30" t="n">
        <v>1.52E-005</v>
      </c>
      <c r="E25" s="8" t="s">
        <v>2499</v>
      </c>
      <c r="F25" s="8" t="s">
        <v>2500</v>
      </c>
    </row>
    <row r="26" customFormat="false" ht="15.6" hidden="false" customHeight="false" outlineLevel="0" collapsed="false">
      <c r="A26" s="8" t="s">
        <v>2403</v>
      </c>
      <c r="B26" s="8" t="n">
        <v>-0.591254172</v>
      </c>
      <c r="C26" s="30" t="n">
        <v>3.19E-006</v>
      </c>
      <c r="D26" s="30" t="n">
        <v>3.6E-005</v>
      </c>
      <c r="E26" s="8" t="s">
        <v>2404</v>
      </c>
      <c r="F26" s="8" t="s">
        <v>2405</v>
      </c>
    </row>
    <row r="27" customFormat="false" ht="15.6" hidden="false" customHeight="false" outlineLevel="0" collapsed="false">
      <c r="A27" s="8" t="s">
        <v>4942</v>
      </c>
      <c r="B27" s="8" t="n">
        <v>-0.554727529</v>
      </c>
      <c r="C27" s="30" t="n">
        <v>1.84E-005</v>
      </c>
      <c r="D27" s="8" t="n">
        <v>0.000171261</v>
      </c>
      <c r="E27" s="8" t="s">
        <v>4943</v>
      </c>
      <c r="F27" s="8" t="s">
        <v>4944</v>
      </c>
    </row>
    <row r="28" customFormat="false" ht="15.6" hidden="false" customHeight="false" outlineLevel="0" collapsed="false">
      <c r="A28" s="8" t="s">
        <v>2433</v>
      </c>
      <c r="B28" s="8" t="n">
        <v>-0.597319289</v>
      </c>
      <c r="C28" s="30" t="n">
        <v>2.05E-005</v>
      </c>
      <c r="D28" s="8" t="n">
        <v>0.000186933</v>
      </c>
      <c r="E28" s="8" t="s">
        <v>2434</v>
      </c>
      <c r="F28" s="8" t="s">
        <v>2435</v>
      </c>
    </row>
    <row r="29" customFormat="false" ht="15.6" hidden="false" customHeight="false" outlineLevel="0" collapsed="false">
      <c r="A29" s="8" t="s">
        <v>2677</v>
      </c>
      <c r="B29" s="8" t="n">
        <v>-0.677250734</v>
      </c>
      <c r="C29" s="8" t="n">
        <v>0.005803148</v>
      </c>
      <c r="D29" s="8" t="n">
        <v>0.023626687</v>
      </c>
      <c r="E29" s="8" t="s">
        <v>2678</v>
      </c>
      <c r="F29" s="8" t="s">
        <v>2679</v>
      </c>
    </row>
    <row r="30" customFormat="false" ht="15.6" hidden="false" customHeight="false" outlineLevel="0" collapsed="false">
      <c r="A30" s="8" t="s">
        <v>4945</v>
      </c>
      <c r="B30" s="8" t="n">
        <v>-0.563107985</v>
      </c>
      <c r="C30" s="8" t="n">
        <v>0.007435254</v>
      </c>
      <c r="D30" s="8" t="n">
        <v>0.028784397</v>
      </c>
      <c r="E30" s="8" t="s">
        <v>4946</v>
      </c>
      <c r="F30" s="8" t="s">
        <v>4947</v>
      </c>
    </row>
    <row r="31" customFormat="false" ht="15.6" hidden="false" customHeight="false" outlineLevel="0" collapsed="false">
      <c r="A31" s="8" t="s">
        <v>4948</v>
      </c>
      <c r="B31" s="8" t="n">
        <v>-0.214690748</v>
      </c>
      <c r="C31" s="8" t="n">
        <v>0.015193298</v>
      </c>
      <c r="D31" s="8" t="n">
        <v>0.050656831</v>
      </c>
      <c r="E31" s="8" t="s">
        <v>4949</v>
      </c>
      <c r="F31" s="8" t="s">
        <v>4950</v>
      </c>
    </row>
    <row r="32" customFormat="false" ht="15.6" hidden="false" customHeight="false" outlineLevel="0" collapsed="false">
      <c r="A32" s="8" t="s">
        <v>4951</v>
      </c>
      <c r="B32" s="8" t="n">
        <v>-0.231163268</v>
      </c>
      <c r="C32" s="8" t="n">
        <v>0.019417259</v>
      </c>
      <c r="D32" s="8" t="n">
        <v>0.061985277</v>
      </c>
      <c r="E32" s="8" t="s">
        <v>4952</v>
      </c>
      <c r="F32" s="8" t="s">
        <v>4953</v>
      </c>
    </row>
    <row r="33" customFormat="false" ht="15.6" hidden="false" customHeight="false" outlineLevel="0" collapsed="false">
      <c r="A33" s="8" t="s">
        <v>4954</v>
      </c>
      <c r="B33" s="8" t="n">
        <v>-0.249327634</v>
      </c>
      <c r="C33" s="8" t="n">
        <v>0.033144419</v>
      </c>
      <c r="D33" s="8" t="n">
        <v>0.094058172</v>
      </c>
      <c r="E33" s="8" t="s">
        <v>4955</v>
      </c>
      <c r="F33" s="8" t="s">
        <v>4956</v>
      </c>
    </row>
    <row r="34" customFormat="false" ht="15.6" hidden="false" customHeight="false" outlineLevel="0" collapsed="false">
      <c r="A34" s="8" t="s">
        <v>4957</v>
      </c>
      <c r="B34" s="8" t="n">
        <v>-0.20252116</v>
      </c>
      <c r="C34" s="8" t="n">
        <v>0.048660961</v>
      </c>
      <c r="D34" s="8" t="n">
        <v>0.128378738</v>
      </c>
      <c r="E34" s="8" t="s">
        <v>4958</v>
      </c>
      <c r="F34" s="8" t="s">
        <v>4959</v>
      </c>
    </row>
    <row r="35" customFormat="false" ht="15.6" hidden="false" customHeight="false" outlineLevel="0" collapsed="false">
      <c r="A35" s="8" t="s">
        <v>4960</v>
      </c>
      <c r="B35" s="8" t="n">
        <v>-0.260221713</v>
      </c>
      <c r="C35" s="8" t="n">
        <v>0.095311517</v>
      </c>
      <c r="D35" s="8" t="n">
        <v>0.217402564</v>
      </c>
      <c r="E35" s="8" t="s">
        <v>4961</v>
      </c>
      <c r="F35" s="8" t="s">
        <v>4962</v>
      </c>
    </row>
    <row r="36" customFormat="false" ht="15.6" hidden="false" customHeight="false" outlineLevel="0" collapsed="false">
      <c r="A36" s="8" t="s">
        <v>4963</v>
      </c>
      <c r="B36" s="8" t="n">
        <v>-0.2675733</v>
      </c>
      <c r="C36" s="8" t="n">
        <v>0.10812833</v>
      </c>
      <c r="D36" s="8" t="n">
        <v>0.239025103</v>
      </c>
      <c r="E36" s="8" t="s">
        <v>4964</v>
      </c>
      <c r="F36" s="8" t="s">
        <v>4947</v>
      </c>
    </row>
    <row r="37" customFormat="false" ht="15.6" hidden="false" customHeight="false" outlineLevel="0" collapsed="false">
      <c r="A37" s="8" t="s">
        <v>4965</v>
      </c>
      <c r="B37" s="8" t="n">
        <v>-0.173728556</v>
      </c>
      <c r="C37" s="8" t="n">
        <v>0.211984442</v>
      </c>
      <c r="D37" s="8" t="n">
        <v>0.389455318</v>
      </c>
      <c r="E37" s="8" t="s">
        <v>4966</v>
      </c>
      <c r="F37" s="8" t="s">
        <v>4967</v>
      </c>
    </row>
    <row r="38" customFormat="false" ht="15.6" hidden="false" customHeight="false" outlineLevel="0" collapsed="false">
      <c r="A38" s="8" t="s">
        <v>4968</v>
      </c>
      <c r="B38" s="8" t="n">
        <v>-0.081519097</v>
      </c>
      <c r="C38" s="8" t="n">
        <v>0.279046232</v>
      </c>
      <c r="D38" s="8" t="n">
        <v>0.471104932</v>
      </c>
      <c r="E38" s="8" t="s">
        <v>4969</v>
      </c>
      <c r="F38" s="8" t="s">
        <v>4970</v>
      </c>
    </row>
    <row r="39" customFormat="false" ht="15.6" hidden="false" customHeight="false" outlineLevel="0" collapsed="false">
      <c r="A39" s="8" t="s">
        <v>4971</v>
      </c>
      <c r="B39" s="8" t="n">
        <v>-0.14923149</v>
      </c>
      <c r="C39" s="8" t="n">
        <v>0.492870588</v>
      </c>
      <c r="D39" s="8" t="n">
        <v>0.690991089</v>
      </c>
      <c r="E39" s="8" t="s">
        <v>4972</v>
      </c>
      <c r="F39" s="8" t="s">
        <v>2435</v>
      </c>
    </row>
    <row r="40" customFormat="false" ht="15.6" hidden="false" customHeight="false" outlineLevel="0" collapsed="false">
      <c r="A40" s="8" t="s">
        <v>4973</v>
      </c>
      <c r="B40" s="8" t="n">
        <v>-0.054577626</v>
      </c>
      <c r="C40" s="8" t="n">
        <v>0.548254472</v>
      </c>
      <c r="D40" s="8" t="n">
        <v>0.739709864</v>
      </c>
      <c r="E40" s="8" t="s">
        <v>4974</v>
      </c>
      <c r="F40" s="8" t="s">
        <v>2500</v>
      </c>
    </row>
    <row r="41" customFormat="false" ht="15.6" hidden="false" customHeight="false" outlineLevel="0" collapsed="false">
      <c r="A41" s="8" t="s">
        <v>3413</v>
      </c>
      <c r="B41" s="8" t="n">
        <v>-1.087875361</v>
      </c>
      <c r="C41" s="30" t="n">
        <v>5.69E-017</v>
      </c>
      <c r="D41" s="30" t="n">
        <v>3.29E-015</v>
      </c>
      <c r="E41" s="8" t="s">
        <v>3414</v>
      </c>
      <c r="F41" s="8" t="s">
        <v>3415</v>
      </c>
    </row>
    <row r="42" customFormat="false" ht="15.6" hidden="false" customHeight="false" outlineLevel="0" collapsed="false">
      <c r="A42" s="8" t="s">
        <v>3701</v>
      </c>
      <c r="B42" s="8" t="n">
        <v>-1.471989638</v>
      </c>
      <c r="C42" s="30" t="n">
        <v>3.43E-005</v>
      </c>
      <c r="D42" s="8" t="n">
        <v>0.000293906</v>
      </c>
      <c r="E42" s="8" t="s">
        <v>3702</v>
      </c>
      <c r="F42" s="8" t="s">
        <v>3415</v>
      </c>
    </row>
    <row r="43" customFormat="false" ht="15.6" hidden="false" customHeight="false" outlineLevel="0" collapsed="false">
      <c r="A43" s="8" t="s">
        <v>2718</v>
      </c>
      <c r="B43" s="8" t="n">
        <v>-0.686088442</v>
      </c>
      <c r="C43" s="30" t="n">
        <v>5.09E-005</v>
      </c>
      <c r="D43" s="8" t="n">
        <v>0.000416766</v>
      </c>
      <c r="E43" s="8" t="s">
        <v>2719</v>
      </c>
      <c r="F43" s="8" t="s">
        <v>2720</v>
      </c>
    </row>
    <row r="44" customFormat="false" ht="15.6" hidden="false" customHeight="false" outlineLevel="0" collapsed="false">
      <c r="A44" s="8" t="s">
        <v>4975</v>
      </c>
      <c r="B44" s="8" t="n">
        <v>-0.552383116</v>
      </c>
      <c r="C44" s="8" t="n">
        <v>0.000382154</v>
      </c>
      <c r="D44" s="8" t="n">
        <v>0.002374385</v>
      </c>
      <c r="E44" s="8" t="s">
        <v>4976</v>
      </c>
      <c r="F44" s="8" t="s">
        <v>2720</v>
      </c>
    </row>
    <row r="45" customFormat="false" ht="15.6" hidden="false" customHeight="false" outlineLevel="0" collapsed="false">
      <c r="A45" s="8" t="s">
        <v>4977</v>
      </c>
      <c r="B45" s="8" t="n">
        <v>-0.30554243</v>
      </c>
      <c r="C45" s="8" t="n">
        <v>0.005114465</v>
      </c>
      <c r="D45" s="8" t="n">
        <v>0.021239054</v>
      </c>
      <c r="E45" s="8" t="s">
        <v>4978</v>
      </c>
      <c r="F45" s="8" t="s">
        <v>2720</v>
      </c>
    </row>
    <row r="46" customFormat="false" ht="15.6" hidden="false" customHeight="false" outlineLevel="0" collapsed="false">
      <c r="A46" s="8" t="s">
        <v>4979</v>
      </c>
      <c r="B46" s="8" t="n">
        <v>-0.295970385</v>
      </c>
      <c r="C46" s="8" t="n">
        <v>0.006713359</v>
      </c>
      <c r="D46" s="8" t="n">
        <v>0.026416532</v>
      </c>
      <c r="E46" s="8" t="s">
        <v>4980</v>
      </c>
      <c r="F46" s="8" t="s">
        <v>3415</v>
      </c>
    </row>
    <row r="47" customFormat="false" ht="15.6" hidden="false" customHeight="false" outlineLevel="0" collapsed="false">
      <c r="A47" s="8" t="s">
        <v>3813</v>
      </c>
      <c r="B47" s="8" t="n">
        <v>-1.662697013</v>
      </c>
      <c r="C47" s="8" t="n">
        <v>0.008914271</v>
      </c>
      <c r="D47" s="8" t="n">
        <v>0.033110784</v>
      </c>
      <c r="E47" s="8" t="s">
        <v>3814</v>
      </c>
      <c r="F47" s="8" t="s">
        <v>2720</v>
      </c>
    </row>
    <row r="48" customFormat="false" ht="15.6" hidden="false" customHeight="false" outlineLevel="0" collapsed="false">
      <c r="A48" s="8" t="s">
        <v>3716</v>
      </c>
      <c r="B48" s="8" t="n">
        <v>-1.487063607</v>
      </c>
      <c r="C48" s="8" t="n">
        <v>0.011914674</v>
      </c>
      <c r="D48" s="8" t="n">
        <v>0.04161422</v>
      </c>
      <c r="E48" s="8" t="s">
        <v>3717</v>
      </c>
      <c r="F48" s="8" t="s">
        <v>2720</v>
      </c>
    </row>
    <row r="49" customFormat="false" ht="15.6" hidden="false" customHeight="false" outlineLevel="0" collapsed="false">
      <c r="A49" s="8" t="s">
        <v>4981</v>
      </c>
      <c r="B49" s="8" t="n">
        <v>-0.249316934</v>
      </c>
      <c r="C49" s="8" t="n">
        <v>0.023411624</v>
      </c>
      <c r="D49" s="8" t="n">
        <v>0.071930594</v>
      </c>
      <c r="E49" s="8" t="s">
        <v>4982</v>
      </c>
      <c r="F49" s="8" t="s">
        <v>2720</v>
      </c>
    </row>
    <row r="50" customFormat="false" ht="15.6" hidden="false" customHeight="false" outlineLevel="0" collapsed="false">
      <c r="A50" s="8" t="s">
        <v>4983</v>
      </c>
      <c r="B50" s="8" t="n">
        <v>-0.195792619</v>
      </c>
      <c r="C50" s="8" t="n">
        <v>0.027039851</v>
      </c>
      <c r="D50" s="8" t="n">
        <v>0.080395182</v>
      </c>
      <c r="E50" s="8" t="s">
        <v>4984</v>
      </c>
      <c r="F50" s="8" t="s">
        <v>3415</v>
      </c>
    </row>
    <row r="51" customFormat="false" ht="15.6" hidden="false" customHeight="false" outlineLevel="0" collapsed="false">
      <c r="A51" s="8" t="s">
        <v>4985</v>
      </c>
      <c r="B51" s="8" t="n">
        <v>-0.241130637</v>
      </c>
      <c r="C51" s="8" t="n">
        <v>0.070029043</v>
      </c>
      <c r="D51" s="8" t="n">
        <v>0.171191909</v>
      </c>
      <c r="E51" s="8" t="s">
        <v>4986</v>
      </c>
      <c r="F51" s="8" t="s">
        <v>2720</v>
      </c>
    </row>
    <row r="53" customFormat="false" ht="15.6" hidden="false" customHeight="false" outlineLevel="0" collapsed="false">
      <c r="A53" s="32" t="s">
        <v>4987</v>
      </c>
      <c r="B53" s="32"/>
      <c r="C53" s="32"/>
      <c r="D53" s="32"/>
      <c r="E53" s="32"/>
      <c r="F53" s="32"/>
    </row>
    <row r="54" customFormat="false" ht="15.6" hidden="false" customHeight="false" outlineLevel="0" collapsed="false">
      <c r="A54" s="6" t="s">
        <v>17</v>
      </c>
      <c r="B54" s="6" t="s">
        <v>4899</v>
      </c>
      <c r="C54" s="6" t="s">
        <v>19</v>
      </c>
      <c r="D54" s="6" t="s">
        <v>20</v>
      </c>
      <c r="E54" s="6" t="s">
        <v>4900</v>
      </c>
      <c r="F54" s="6" t="s">
        <v>22</v>
      </c>
    </row>
    <row r="55" customFormat="false" ht="15.6" hidden="false" customHeight="false" outlineLevel="0" collapsed="false">
      <c r="A55" s="8" t="s">
        <v>31</v>
      </c>
      <c r="B55" s="9" t="n">
        <v>11.83038316</v>
      </c>
      <c r="C55" s="10" t="n">
        <v>8.46E-007</v>
      </c>
      <c r="D55" s="10" t="n">
        <v>1.1E-005</v>
      </c>
      <c r="E55" s="9" t="s">
        <v>32</v>
      </c>
      <c r="F55" s="9" t="s">
        <v>33</v>
      </c>
    </row>
    <row r="56" customFormat="false" ht="15.6" hidden="false" customHeight="false" outlineLevel="0" collapsed="false">
      <c r="A56" s="8" t="s">
        <v>39</v>
      </c>
      <c r="B56" s="9" t="n">
        <v>10.71152066</v>
      </c>
      <c r="C56" s="10" t="n">
        <v>1.7E-011</v>
      </c>
      <c r="D56" s="10" t="n">
        <v>5.21E-010</v>
      </c>
      <c r="E56" s="9" t="s">
        <v>40</v>
      </c>
      <c r="F56" s="9" t="s">
        <v>41</v>
      </c>
    </row>
    <row r="57" customFormat="false" ht="15.6" hidden="false" customHeight="false" outlineLevel="0" collapsed="false">
      <c r="A57" s="8" t="s">
        <v>4988</v>
      </c>
      <c r="B57" s="9" t="n">
        <v>0.425190517</v>
      </c>
      <c r="C57" s="9" t="n">
        <v>0.001649582</v>
      </c>
      <c r="D57" s="9" t="n">
        <v>0.008174258</v>
      </c>
      <c r="E57" s="9" t="s">
        <v>4989</v>
      </c>
      <c r="F57" s="9" t="s">
        <v>4990</v>
      </c>
    </row>
    <row r="58" customFormat="false" ht="15.6" hidden="false" customHeight="false" outlineLevel="0" collapsed="false">
      <c r="A58" s="8" t="s">
        <v>63</v>
      </c>
      <c r="B58" s="9" t="n">
        <v>5.318400927</v>
      </c>
      <c r="C58" s="10" t="n">
        <v>1.2E-007</v>
      </c>
      <c r="D58" s="10" t="n">
        <v>1.9E-006</v>
      </c>
      <c r="E58" s="9" t="s">
        <v>64</v>
      </c>
      <c r="F58" s="9" t="s">
        <v>65</v>
      </c>
    </row>
    <row r="59" customFormat="false" ht="15.6" hidden="false" customHeight="false" outlineLevel="0" collapsed="false">
      <c r="A59" s="8" t="s">
        <v>75</v>
      </c>
      <c r="B59" s="9" t="n">
        <v>4.784680921</v>
      </c>
      <c r="C59" s="9" t="n">
        <v>0.000210166</v>
      </c>
      <c r="D59" s="9" t="n">
        <v>0.00141661</v>
      </c>
      <c r="E59" s="9" t="s">
        <v>76</v>
      </c>
      <c r="F59" s="9" t="s">
        <v>77</v>
      </c>
    </row>
    <row r="60" customFormat="false" ht="15.6" hidden="false" customHeight="false" outlineLevel="0" collapsed="false">
      <c r="A60" s="8" t="s">
        <v>4991</v>
      </c>
      <c r="B60" s="9" t="n">
        <v>0.335842108</v>
      </c>
      <c r="C60" s="9" t="n">
        <v>0.001858779</v>
      </c>
      <c r="D60" s="9" t="n">
        <v>0.009039511</v>
      </c>
      <c r="E60" s="9" t="s">
        <v>4992</v>
      </c>
      <c r="F60" s="9" t="s">
        <v>4993</v>
      </c>
    </row>
    <row r="61" customFormat="false" ht="15.6" hidden="false" customHeight="false" outlineLevel="0" collapsed="false">
      <c r="A61" s="8" t="s">
        <v>258</v>
      </c>
      <c r="B61" s="9" t="n">
        <v>2.541409608</v>
      </c>
      <c r="C61" s="10" t="n">
        <v>2.87E-037</v>
      </c>
      <c r="D61" s="10" t="n">
        <v>9.29E-035</v>
      </c>
      <c r="E61" s="9" t="s">
        <v>259</v>
      </c>
      <c r="F61" s="9" t="s">
        <v>260</v>
      </c>
    </row>
    <row r="62" customFormat="false" ht="15.6" hidden="false" customHeight="false" outlineLevel="0" collapsed="false">
      <c r="A62" s="8" t="s">
        <v>673</v>
      </c>
      <c r="B62" s="9" t="n">
        <v>1.571845355</v>
      </c>
      <c r="C62" s="10" t="n">
        <v>2.89E-025</v>
      </c>
      <c r="D62" s="10" t="n">
        <v>3.66E-023</v>
      </c>
      <c r="E62" s="9" t="s">
        <v>674</v>
      </c>
      <c r="F62" s="9" t="s">
        <v>675</v>
      </c>
    </row>
    <row r="63" customFormat="false" ht="15.6" hidden="false" customHeight="false" outlineLevel="0" collapsed="false">
      <c r="A63" s="8" t="s">
        <v>699</v>
      </c>
      <c r="B63" s="9" t="n">
        <v>1.538491073</v>
      </c>
      <c r="C63" s="10" t="n">
        <v>1.43E-037</v>
      </c>
      <c r="D63" s="10" t="n">
        <v>4.82E-035</v>
      </c>
      <c r="E63" s="9" t="s">
        <v>700</v>
      </c>
      <c r="F63" s="9" t="s">
        <v>495</v>
      </c>
    </row>
    <row r="64" customFormat="false" ht="15.6" hidden="false" customHeight="false" outlineLevel="0" collapsed="false">
      <c r="A64" s="8" t="s">
        <v>822</v>
      </c>
      <c r="B64" s="9" t="n">
        <v>1.362676806</v>
      </c>
      <c r="C64" s="10" t="n">
        <v>1.75E-011</v>
      </c>
      <c r="D64" s="10" t="n">
        <v>5.34E-010</v>
      </c>
      <c r="E64" s="9" t="s">
        <v>823</v>
      </c>
      <c r="F64" s="9" t="s">
        <v>495</v>
      </c>
    </row>
    <row r="65" customFormat="false" ht="15.6" hidden="false" customHeight="false" outlineLevel="0" collapsed="false">
      <c r="A65" s="8" t="s">
        <v>934</v>
      </c>
      <c r="B65" s="9" t="n">
        <v>1.229422922</v>
      </c>
      <c r="C65" s="10" t="n">
        <v>3.23E-005</v>
      </c>
      <c r="D65" s="9" t="n">
        <v>0.000279039</v>
      </c>
      <c r="E65" s="9" t="s">
        <v>935</v>
      </c>
      <c r="F65" s="9" t="s">
        <v>936</v>
      </c>
    </row>
    <row r="66" customFormat="false" ht="15.6" hidden="false" customHeight="false" outlineLevel="0" collapsed="false">
      <c r="A66" s="8" t="s">
        <v>1624</v>
      </c>
      <c r="B66" s="9" t="n">
        <v>0.797116401</v>
      </c>
      <c r="C66" s="10" t="n">
        <v>1.87E-005</v>
      </c>
      <c r="D66" s="9" t="n">
        <v>0.000173529</v>
      </c>
      <c r="E66" s="9" t="s">
        <v>1625</v>
      </c>
      <c r="F66" s="9" t="s">
        <v>1626</v>
      </c>
    </row>
    <row r="67" customFormat="false" ht="15.6" hidden="false" customHeight="false" outlineLevel="0" collapsed="false">
      <c r="A67" s="8" t="s">
        <v>1742</v>
      </c>
      <c r="B67" s="9" t="n">
        <v>0.757659377</v>
      </c>
      <c r="C67" s="9" t="n">
        <v>0.000115278</v>
      </c>
      <c r="D67" s="9" t="n">
        <v>0.000851397</v>
      </c>
      <c r="E67" s="9" t="s">
        <v>1743</v>
      </c>
      <c r="F67" s="9" t="s">
        <v>1271</v>
      </c>
    </row>
    <row r="68" customFormat="false" ht="15.6" hidden="false" customHeight="false" outlineLevel="0" collapsed="false">
      <c r="A68" s="8" t="s">
        <v>4994</v>
      </c>
      <c r="B68" s="9" t="n">
        <v>0.569264099</v>
      </c>
      <c r="C68" s="10" t="n">
        <v>1.71E-006</v>
      </c>
      <c r="D68" s="10" t="n">
        <v>2.07E-005</v>
      </c>
      <c r="E68" s="9" t="s">
        <v>4995</v>
      </c>
      <c r="F68" s="9" t="s">
        <v>4996</v>
      </c>
    </row>
    <row r="69" customFormat="false" ht="15.6" hidden="false" customHeight="false" outlineLevel="0" collapsed="false">
      <c r="A69" s="8" t="s">
        <v>4997</v>
      </c>
      <c r="B69" s="9" t="n">
        <v>0.556052476</v>
      </c>
      <c r="C69" s="9" t="n">
        <v>0.000250861</v>
      </c>
      <c r="D69" s="9" t="n">
        <v>0.001635891</v>
      </c>
      <c r="E69" s="9" t="s">
        <v>4998</v>
      </c>
      <c r="F69" s="9" t="s">
        <v>4999</v>
      </c>
    </row>
    <row r="70" customFormat="false" ht="15.6" hidden="false" customHeight="false" outlineLevel="0" collapsed="false">
      <c r="A70" s="8" t="s">
        <v>5000</v>
      </c>
      <c r="B70" s="9" t="n">
        <v>0.551546422</v>
      </c>
      <c r="C70" s="10" t="n">
        <v>3.62E-005</v>
      </c>
      <c r="D70" s="9" t="n">
        <v>0.000308152</v>
      </c>
      <c r="E70" s="9" t="s">
        <v>5001</v>
      </c>
      <c r="F70" s="9" t="s">
        <v>5002</v>
      </c>
    </row>
    <row r="71" customFormat="false" ht="15.6" hidden="false" customHeight="false" outlineLevel="0" collapsed="false">
      <c r="A71" s="8" t="s">
        <v>5003</v>
      </c>
      <c r="B71" s="9" t="n">
        <v>0.40660693</v>
      </c>
      <c r="C71" s="9" t="n">
        <v>0.003188568</v>
      </c>
      <c r="D71" s="9" t="n">
        <v>0.014304418</v>
      </c>
      <c r="E71" s="9" t="s">
        <v>5004</v>
      </c>
      <c r="F71" s="9" t="s">
        <v>5005</v>
      </c>
    </row>
    <row r="72" customFormat="false" ht="15.6" hidden="false" customHeight="false" outlineLevel="0" collapsed="false">
      <c r="A72" s="8" t="s">
        <v>5006</v>
      </c>
      <c r="B72" s="9" t="n">
        <v>-0.354845691</v>
      </c>
      <c r="C72" s="9" t="n">
        <v>0.001217033</v>
      </c>
      <c r="D72" s="9" t="n">
        <v>0.006284511</v>
      </c>
      <c r="E72" s="9" t="s">
        <v>5007</v>
      </c>
      <c r="F72" s="9" t="s">
        <v>5008</v>
      </c>
    </row>
    <row r="73" customFormat="false" ht="15.6" hidden="false" customHeight="false" outlineLevel="0" collapsed="false">
      <c r="A73" s="8" t="s">
        <v>5009</v>
      </c>
      <c r="B73" s="9" t="n">
        <v>-0.476765927</v>
      </c>
      <c r="C73" s="9" t="n">
        <v>0.000813914</v>
      </c>
      <c r="D73" s="9" t="n">
        <v>0.004443618</v>
      </c>
      <c r="E73" s="9" t="s">
        <v>5010</v>
      </c>
      <c r="F73" s="9" t="s">
        <v>5011</v>
      </c>
    </row>
    <row r="74" customFormat="false" ht="15.6" hidden="false" customHeight="false" outlineLevel="0" collapsed="false">
      <c r="A74" s="33"/>
      <c r="B74" s="34"/>
      <c r="C74" s="34"/>
      <c r="D74" s="34"/>
      <c r="E74" s="34"/>
      <c r="F74" s="34"/>
    </row>
    <row r="75" customFormat="false" ht="15.6" hidden="false" customHeight="false" outlineLevel="0" collapsed="false">
      <c r="A75" s="32" t="s">
        <v>5012</v>
      </c>
      <c r="B75" s="32"/>
      <c r="C75" s="32"/>
      <c r="D75" s="32"/>
      <c r="E75" s="32"/>
      <c r="F75" s="32"/>
    </row>
    <row r="76" customFormat="false" ht="15.6" hidden="false" customHeight="false" outlineLevel="0" collapsed="false">
      <c r="A76" s="6" t="s">
        <v>17</v>
      </c>
      <c r="B76" s="6" t="s">
        <v>4899</v>
      </c>
      <c r="C76" s="6" t="s">
        <v>19</v>
      </c>
      <c r="D76" s="6" t="s">
        <v>20</v>
      </c>
      <c r="E76" s="6" t="s">
        <v>4900</v>
      </c>
      <c r="F76" s="6" t="s">
        <v>22</v>
      </c>
    </row>
    <row r="77" customFormat="false" ht="15.6" hidden="false" customHeight="false" outlineLevel="0" collapsed="false">
      <c r="A77" s="8" t="s">
        <v>63</v>
      </c>
      <c r="B77" s="8" t="n">
        <v>5.318400927</v>
      </c>
      <c r="C77" s="30" t="n">
        <v>1.2E-007</v>
      </c>
      <c r="D77" s="30" t="n">
        <v>1.9E-006</v>
      </c>
      <c r="E77" s="8" t="s">
        <v>64</v>
      </c>
      <c r="F77" s="8" t="s">
        <v>65</v>
      </c>
    </row>
    <row r="78" customFormat="false" ht="15.6" hidden="false" customHeight="false" outlineLevel="0" collapsed="false">
      <c r="A78" s="8" t="s">
        <v>31</v>
      </c>
      <c r="B78" s="8" t="n">
        <v>11.83038316</v>
      </c>
      <c r="C78" s="30" t="n">
        <v>8.46E-007</v>
      </c>
      <c r="D78" s="30" t="n">
        <v>1.1E-005</v>
      </c>
      <c r="E78" s="8" t="s">
        <v>32</v>
      </c>
      <c r="F78" s="8" t="s">
        <v>33</v>
      </c>
    </row>
    <row r="79" customFormat="false" ht="15.6" hidden="false" customHeight="false" outlineLevel="0" collapsed="false">
      <c r="A79" s="8" t="s">
        <v>75</v>
      </c>
      <c r="B79" s="8" t="n">
        <v>4.784680921</v>
      </c>
      <c r="C79" s="8" t="n">
        <v>0.000210166</v>
      </c>
      <c r="D79" s="8" t="n">
        <v>0.00141661</v>
      </c>
      <c r="E79" s="8" t="s">
        <v>76</v>
      </c>
      <c r="F79" s="8" t="s">
        <v>77</v>
      </c>
    </row>
    <row r="80" customFormat="false" ht="15.6" hidden="false" customHeight="false" outlineLevel="0" collapsed="false">
      <c r="A80" s="8" t="s">
        <v>39</v>
      </c>
      <c r="B80" s="8" t="n">
        <v>10.71152066</v>
      </c>
      <c r="C80" s="30" t="n">
        <v>1.7E-011</v>
      </c>
      <c r="D80" s="30" t="n">
        <v>5.21E-010</v>
      </c>
      <c r="E80" s="8" t="s">
        <v>40</v>
      </c>
      <c r="F80" s="8" t="s">
        <v>41</v>
      </c>
    </row>
    <row r="81" customFormat="false" ht="15.6" hidden="false" customHeight="false" outlineLevel="0" collapsed="false">
      <c r="A81" s="8" t="s">
        <v>1886</v>
      </c>
      <c r="B81" s="8" t="n">
        <v>0.700382867</v>
      </c>
      <c r="C81" s="30" t="n">
        <v>7.52E-005</v>
      </c>
      <c r="D81" s="8" t="n">
        <v>0.000590786</v>
      </c>
      <c r="E81" s="8" t="s">
        <v>1887</v>
      </c>
      <c r="F81" s="8" t="s">
        <v>1888</v>
      </c>
    </row>
    <row r="82" customFormat="false" ht="15.6" hidden="false" customHeight="false" outlineLevel="0" collapsed="false">
      <c r="A82" s="8" t="s">
        <v>673</v>
      </c>
      <c r="B82" s="8" t="n">
        <v>1.571845355</v>
      </c>
      <c r="C82" s="30" t="n">
        <v>2.89E-025</v>
      </c>
      <c r="D82" s="30" t="n">
        <v>3.66E-023</v>
      </c>
      <c r="E82" s="8" t="s">
        <v>674</v>
      </c>
      <c r="F82" s="8" t="s">
        <v>675</v>
      </c>
    </row>
    <row r="83" customFormat="false" ht="15.6" hidden="false" customHeight="false" outlineLevel="0" collapsed="false">
      <c r="A83" s="8" t="s">
        <v>1742</v>
      </c>
      <c r="B83" s="8" t="n">
        <v>0.757659377</v>
      </c>
      <c r="C83" s="8" t="n">
        <v>0.000115278</v>
      </c>
      <c r="D83" s="8" t="n">
        <v>0.000851397</v>
      </c>
      <c r="E83" s="8" t="s">
        <v>1743</v>
      </c>
      <c r="F83" s="8" t="s">
        <v>1271</v>
      </c>
    </row>
    <row r="84" customFormat="false" ht="15.6" hidden="false" customHeight="false" outlineLevel="0" collapsed="false">
      <c r="A84" s="8" t="s">
        <v>3245</v>
      </c>
      <c r="B84" s="8" t="n">
        <v>-0.968154378</v>
      </c>
      <c r="C84" s="30" t="n">
        <v>1.21E-005</v>
      </c>
      <c r="D84" s="8" t="n">
        <v>0.000118388</v>
      </c>
      <c r="E84" s="8" t="s">
        <v>3246</v>
      </c>
      <c r="F84" s="8" t="s">
        <v>3247</v>
      </c>
    </row>
    <row r="85" customFormat="false" ht="15.6" hidden="false" customHeight="false" outlineLevel="0" collapsed="false">
      <c r="A85" s="8" t="s">
        <v>1495</v>
      </c>
      <c r="B85" s="8" t="n">
        <v>0.860580897</v>
      </c>
      <c r="C85" s="30" t="n">
        <v>3.4E-014</v>
      </c>
      <c r="D85" s="30" t="n">
        <v>1.39E-012</v>
      </c>
      <c r="E85" s="8" t="s">
        <v>1496</v>
      </c>
      <c r="F85" s="8" t="s">
        <v>985</v>
      </c>
    </row>
    <row r="86" customFormat="false" ht="15.6" hidden="false" customHeight="false" outlineLevel="0" collapsed="false">
      <c r="A86" s="8" t="s">
        <v>1624</v>
      </c>
      <c r="B86" s="8" t="n">
        <v>0.797116401</v>
      </c>
      <c r="C86" s="30" t="n">
        <v>1.87E-005</v>
      </c>
      <c r="D86" s="8" t="n">
        <v>0.000173529</v>
      </c>
      <c r="E86" s="8" t="s">
        <v>1625</v>
      </c>
      <c r="F86" s="8" t="s">
        <v>1626</v>
      </c>
    </row>
    <row r="88" customFormat="false" ht="15.6" hidden="false" customHeight="false" outlineLevel="0" collapsed="false">
      <c r="A88" s="35" t="s">
        <v>5013</v>
      </c>
      <c r="B88" s="29"/>
      <c r="C88" s="29"/>
      <c r="D88" s="29"/>
      <c r="E88" s="29"/>
      <c r="F88" s="29"/>
    </row>
    <row r="89" customFormat="false" ht="15.6" hidden="false" customHeight="false" outlineLevel="0" collapsed="false">
      <c r="A89" s="6" t="s">
        <v>17</v>
      </c>
      <c r="B89" s="6" t="s">
        <v>4899</v>
      </c>
      <c r="C89" s="6" t="s">
        <v>19</v>
      </c>
      <c r="D89" s="6" t="s">
        <v>20</v>
      </c>
      <c r="E89" s="6" t="s">
        <v>4900</v>
      </c>
      <c r="F89" s="6" t="s">
        <v>22</v>
      </c>
    </row>
    <row r="90" customFormat="false" ht="15.6" hidden="false" customHeight="false" outlineLevel="0" collapsed="false">
      <c r="A90" s="9" t="s">
        <v>2517</v>
      </c>
      <c r="B90" s="9" t="n">
        <v>-0.622967976</v>
      </c>
      <c r="C90" s="9" t="n">
        <v>0.00135106</v>
      </c>
      <c r="D90" s="9" t="n">
        <v>0.006858577</v>
      </c>
      <c r="E90" s="9" t="s">
        <v>2518</v>
      </c>
      <c r="F90" s="9" t="s">
        <v>2519</v>
      </c>
    </row>
    <row r="91" customFormat="false" ht="15.6" hidden="false" customHeight="false" outlineLevel="0" collapsed="false">
      <c r="A91" s="9" t="s">
        <v>2977</v>
      </c>
      <c r="B91" s="9" t="n">
        <v>-0.798871822</v>
      </c>
      <c r="C91" s="10" t="n">
        <v>3.67E-015</v>
      </c>
      <c r="D91" s="10" t="n">
        <v>1.68E-013</v>
      </c>
      <c r="E91" s="9" t="s">
        <v>2978</v>
      </c>
      <c r="F91" s="9" t="s">
        <v>2979</v>
      </c>
    </row>
    <row r="92" customFormat="false" ht="15.6" hidden="false" customHeight="false" outlineLevel="0" collapsed="false">
      <c r="A92" s="9" t="s">
        <v>5014</v>
      </c>
      <c r="B92" s="9" t="n">
        <v>-0.538511315</v>
      </c>
      <c r="C92" s="9" t="n">
        <v>0.000967632</v>
      </c>
      <c r="D92" s="9" t="n">
        <v>0.005185023</v>
      </c>
      <c r="E92" s="9" t="s">
        <v>5015</v>
      </c>
      <c r="F92" s="9" t="s">
        <v>5016</v>
      </c>
    </row>
    <row r="93" customFormat="false" ht="15.6" hidden="false" customHeight="false" outlineLevel="0" collapsed="false">
      <c r="A93" s="9" t="s">
        <v>5017</v>
      </c>
      <c r="B93" s="9" t="n">
        <v>-0.484215555</v>
      </c>
      <c r="C93" s="10" t="n">
        <v>4.99E-006</v>
      </c>
      <c r="D93" s="10" t="n">
        <v>5.37E-005</v>
      </c>
      <c r="E93" s="9" t="s">
        <v>5018</v>
      </c>
      <c r="F93" s="9" t="s">
        <v>5019</v>
      </c>
    </row>
    <row r="94" customFormat="false" ht="15.6" hidden="false" customHeight="false" outlineLevel="0" collapsed="false">
      <c r="A94" s="9" t="s">
        <v>5020</v>
      </c>
      <c r="B94" s="9" t="n">
        <v>-0.330641607</v>
      </c>
      <c r="C94" s="9" t="n">
        <v>0.000477527</v>
      </c>
      <c r="D94" s="9" t="n">
        <v>0.002840621</v>
      </c>
      <c r="E94" s="9" t="s">
        <v>5021</v>
      </c>
      <c r="F94" s="9" t="s">
        <v>5022</v>
      </c>
    </row>
    <row r="95" customFormat="false" ht="15.6" hidden="false" customHeight="false" outlineLevel="0" collapsed="false">
      <c r="A95" s="9" t="s">
        <v>5023</v>
      </c>
      <c r="B95" s="9" t="n">
        <v>-0.215221533</v>
      </c>
      <c r="C95" s="9" t="n">
        <v>0.010345518</v>
      </c>
      <c r="D95" s="9" t="n">
        <v>0.037153982</v>
      </c>
      <c r="E95" s="9" t="s">
        <v>5024</v>
      </c>
      <c r="F95" s="9" t="s">
        <v>5025</v>
      </c>
    </row>
    <row r="96" customFormat="false" ht="15.6" hidden="false" customHeight="false" outlineLevel="0" collapsed="false">
      <c r="A96" s="9" t="s">
        <v>5003</v>
      </c>
      <c r="B96" s="9" t="n">
        <v>0.40660693</v>
      </c>
      <c r="C96" s="9" t="n">
        <v>0.003188568</v>
      </c>
      <c r="D96" s="9" t="n">
        <v>0.014304418</v>
      </c>
      <c r="E96" s="9" t="s">
        <v>5004</v>
      </c>
      <c r="F96" s="9" t="s">
        <v>5005</v>
      </c>
    </row>
    <row r="98" customFormat="false" ht="15.6" hidden="false" customHeight="false" outlineLevel="0" collapsed="false">
      <c r="A98" s="27" t="s">
        <v>5026</v>
      </c>
      <c r="B98" s="27"/>
      <c r="C98" s="27"/>
      <c r="D98" s="27"/>
      <c r="E98" s="27"/>
      <c r="F98" s="27"/>
    </row>
    <row r="99" customFormat="false" ht="15.6" hidden="false" customHeight="false" outlineLevel="0" collapsed="false">
      <c r="A99" s="6" t="s">
        <v>17</v>
      </c>
      <c r="B99" s="6" t="s">
        <v>4899</v>
      </c>
      <c r="C99" s="6" t="s">
        <v>19</v>
      </c>
      <c r="D99" s="6" t="s">
        <v>20</v>
      </c>
      <c r="E99" s="6" t="s">
        <v>4900</v>
      </c>
      <c r="F99" s="6" t="s">
        <v>22</v>
      </c>
    </row>
    <row r="100" customFormat="false" ht="15.6" hidden="false" customHeight="false" outlineLevel="0" collapsed="false">
      <c r="A100" s="9" t="s">
        <v>5027</v>
      </c>
      <c r="B100" s="9" t="n">
        <v>0.486522094</v>
      </c>
      <c r="C100" s="9" t="n">
        <v>0.03454281</v>
      </c>
      <c r="D100" s="9" t="n">
        <v>0.097209395</v>
      </c>
      <c r="E100" s="9" t="s">
        <v>5028</v>
      </c>
      <c r="F100" s="9" t="s">
        <v>5029</v>
      </c>
    </row>
    <row r="101" customFormat="false" ht="15.6" hidden="false" customHeight="false" outlineLevel="0" collapsed="false">
      <c r="A101" s="9" t="s">
        <v>75</v>
      </c>
      <c r="B101" s="9" t="n">
        <v>4.784680921</v>
      </c>
      <c r="C101" s="9" t="n">
        <v>0.000210166</v>
      </c>
      <c r="D101" s="9" t="n">
        <v>0.00141661</v>
      </c>
      <c r="E101" s="9" t="s">
        <v>76</v>
      </c>
      <c r="F101" s="9" t="s">
        <v>77</v>
      </c>
    </row>
    <row r="102" customFormat="false" ht="15.6" hidden="false" customHeight="false" outlineLevel="0" collapsed="false">
      <c r="A102" s="9" t="s">
        <v>39</v>
      </c>
      <c r="B102" s="9" t="n">
        <v>10.71152066</v>
      </c>
      <c r="C102" s="10" t="n">
        <v>1.7E-011</v>
      </c>
      <c r="D102" s="10" t="n">
        <v>5.21E-010</v>
      </c>
      <c r="E102" s="9" t="s">
        <v>40</v>
      </c>
      <c r="F102" s="9" t="s">
        <v>41</v>
      </c>
    </row>
    <row r="103" customFormat="false" ht="15.6" hidden="false" customHeight="false" outlineLevel="0" collapsed="false">
      <c r="A103" s="9" t="s">
        <v>3579</v>
      </c>
      <c r="B103" s="9" t="n">
        <v>-1.311933592</v>
      </c>
      <c r="C103" s="10" t="n">
        <v>1.82E-013</v>
      </c>
      <c r="D103" s="10" t="n">
        <v>6.85E-012</v>
      </c>
      <c r="E103" s="9" t="s">
        <v>3580</v>
      </c>
      <c r="F103" s="9" t="s">
        <v>3581</v>
      </c>
    </row>
    <row r="104" customFormat="false" ht="15.6" hidden="false" customHeight="false" outlineLevel="0" collapsed="false">
      <c r="A104" s="9" t="s">
        <v>723</v>
      </c>
      <c r="B104" s="9" t="n">
        <v>1.511174706</v>
      </c>
      <c r="C104" s="10" t="n">
        <v>3.96E-017</v>
      </c>
      <c r="D104" s="10" t="n">
        <v>2.39E-015</v>
      </c>
      <c r="E104" s="9" t="s">
        <v>724</v>
      </c>
      <c r="F104" s="9" t="s">
        <v>725</v>
      </c>
    </row>
    <row r="105" customFormat="false" ht="15.6" hidden="false" customHeight="false" outlineLevel="0" collapsed="false">
      <c r="A105" s="9" t="s">
        <v>1983</v>
      </c>
      <c r="B105" s="9" t="n">
        <v>0.684283804</v>
      </c>
      <c r="C105" s="9" t="n">
        <v>0.009053299</v>
      </c>
      <c r="D105" s="9" t="n">
        <v>0.033539017</v>
      </c>
      <c r="E105" s="9" t="s">
        <v>1984</v>
      </c>
      <c r="F105" s="9" t="s">
        <v>1985</v>
      </c>
    </row>
    <row r="106" customFormat="false" ht="15.6" hidden="false" customHeight="false" outlineLevel="0" collapsed="false">
      <c r="A106" s="9" t="s">
        <v>1721</v>
      </c>
      <c r="B106" s="9" t="n">
        <v>0.765308267</v>
      </c>
      <c r="C106" s="10" t="n">
        <v>9.09E-005</v>
      </c>
      <c r="D106" s="9" t="n">
        <v>0.000693926</v>
      </c>
      <c r="E106" s="9" t="s">
        <v>1722</v>
      </c>
      <c r="F106" s="9" t="s">
        <v>1723</v>
      </c>
    </row>
    <row r="107" customFormat="false" ht="15.6" hidden="false" customHeight="false" outlineLevel="0" collapsed="false">
      <c r="A107" s="9" t="s">
        <v>2302</v>
      </c>
      <c r="B107" s="9" t="n">
        <v>0.60150233</v>
      </c>
      <c r="C107" s="9" t="n">
        <v>0.001756547</v>
      </c>
      <c r="D107" s="9" t="n">
        <v>0.008609524</v>
      </c>
      <c r="E107" s="9" t="s">
        <v>2303</v>
      </c>
      <c r="F107" s="9" t="s">
        <v>2304</v>
      </c>
    </row>
    <row r="108" customFormat="false" ht="15.6" hidden="false" customHeight="false" outlineLevel="0" collapsed="false">
      <c r="A108" s="9" t="s">
        <v>390</v>
      </c>
      <c r="B108" s="9" t="n">
        <v>2.14250129</v>
      </c>
      <c r="C108" s="10" t="n">
        <v>1.48E-014</v>
      </c>
      <c r="D108" s="10" t="n">
        <v>6.29E-013</v>
      </c>
      <c r="E108" s="9" t="s">
        <v>391</v>
      </c>
      <c r="F108" s="9" t="s">
        <v>392</v>
      </c>
    </row>
    <row r="109" customFormat="false" ht="15.6" hidden="false" customHeight="false" outlineLevel="0" collapsed="false">
      <c r="A109" s="9" t="s">
        <v>838</v>
      </c>
      <c r="B109" s="9" t="n">
        <v>1.325489162</v>
      </c>
      <c r="C109" s="10" t="n">
        <v>1.97E-017</v>
      </c>
      <c r="D109" s="10" t="n">
        <v>1.24E-015</v>
      </c>
      <c r="E109" s="9" t="s">
        <v>839</v>
      </c>
      <c r="F109" s="9" t="s">
        <v>840</v>
      </c>
    </row>
    <row r="110" customFormat="false" ht="15.6" hidden="false" customHeight="false" outlineLevel="0" collapsed="false">
      <c r="A110" s="9" t="s">
        <v>1772</v>
      </c>
      <c r="B110" s="9" t="n">
        <v>0.739481652</v>
      </c>
      <c r="C110" s="10" t="n">
        <v>1.32E-005</v>
      </c>
      <c r="D110" s="9" t="n">
        <v>0.000127552</v>
      </c>
      <c r="E110" s="9" t="s">
        <v>1773</v>
      </c>
      <c r="F110" s="9" t="s">
        <v>1774</v>
      </c>
    </row>
    <row r="111" customFormat="false" ht="15.6" hidden="false" customHeight="false" outlineLevel="0" collapsed="false">
      <c r="A111" s="9" t="s">
        <v>1240</v>
      </c>
      <c r="B111" s="9" t="n">
        <v>0.987144112</v>
      </c>
      <c r="C111" s="9" t="n">
        <v>0.001922483</v>
      </c>
      <c r="D111" s="9" t="n">
        <v>0.009274826</v>
      </c>
      <c r="E111" s="9" t="s">
        <v>1241</v>
      </c>
      <c r="F111" s="9" t="s">
        <v>1242</v>
      </c>
    </row>
    <row r="112" customFormat="false" ht="15.6" hidden="false" customHeight="false" outlineLevel="0" collapsed="false">
      <c r="A112" s="9" t="s">
        <v>2077</v>
      </c>
      <c r="B112" s="9" t="n">
        <v>0.658684512</v>
      </c>
      <c r="C112" s="9" t="n">
        <v>0.006421231</v>
      </c>
      <c r="D112" s="9" t="n">
        <v>0.025530477</v>
      </c>
      <c r="E112" s="9" t="s">
        <v>2078</v>
      </c>
      <c r="F112" s="9" t="s">
        <v>2079</v>
      </c>
    </row>
    <row r="113" customFormat="false" ht="15.6" hidden="false" customHeight="false" outlineLevel="0" collapsed="false">
      <c r="A113" s="9" t="s">
        <v>337</v>
      </c>
      <c r="B113" s="9" t="n">
        <v>2.298112767</v>
      </c>
      <c r="C113" s="10" t="n">
        <v>2.14E-036</v>
      </c>
      <c r="D113" s="10" t="n">
        <v>6.43E-034</v>
      </c>
      <c r="E113" s="9" t="s">
        <v>338</v>
      </c>
      <c r="F113" s="9" t="s">
        <v>339</v>
      </c>
    </row>
    <row r="114" customFormat="false" ht="15.6" hidden="false" customHeight="false" outlineLevel="0" collapsed="false">
      <c r="A114" s="9" t="s">
        <v>412</v>
      </c>
      <c r="B114" s="9" t="n">
        <v>2.110250142</v>
      </c>
      <c r="C114" s="10" t="n">
        <v>1.19E-015</v>
      </c>
      <c r="D114" s="10" t="n">
        <v>5.86E-014</v>
      </c>
      <c r="E114" s="9" t="s">
        <v>413</v>
      </c>
      <c r="F114" s="9" t="s">
        <v>219</v>
      </c>
    </row>
    <row r="115" customFormat="false" ht="15.6" hidden="false" customHeight="false" outlineLevel="0" collapsed="false">
      <c r="A115" s="9" t="s">
        <v>1383</v>
      </c>
      <c r="B115" s="9" t="n">
        <v>0.915843546</v>
      </c>
      <c r="C115" s="10" t="n">
        <v>2.08E-005</v>
      </c>
      <c r="D115" s="9" t="n">
        <v>0.000188609</v>
      </c>
      <c r="E115" s="9" t="s">
        <v>1384</v>
      </c>
      <c r="F115" s="9" t="s">
        <v>1385</v>
      </c>
    </row>
    <row r="116" customFormat="false" ht="15.6" hidden="false" customHeight="false" outlineLevel="0" collapsed="false">
      <c r="A116" s="9" t="s">
        <v>357</v>
      </c>
      <c r="B116" s="9" t="n">
        <v>2.238073916</v>
      </c>
      <c r="C116" s="10" t="n">
        <v>5.51E-014</v>
      </c>
      <c r="D116" s="10" t="n">
        <v>2.2E-012</v>
      </c>
      <c r="E116" s="9" t="s">
        <v>358</v>
      </c>
      <c r="F116" s="9" t="s">
        <v>359</v>
      </c>
    </row>
    <row r="117" customFormat="false" ht="15.6" hidden="false" customHeight="false" outlineLevel="0" collapsed="false">
      <c r="A117" s="9" t="s">
        <v>1344</v>
      </c>
      <c r="B117" s="9" t="n">
        <v>0.935476172</v>
      </c>
      <c r="C117" s="10" t="n">
        <v>1.56E-007</v>
      </c>
      <c r="D117" s="10" t="n">
        <v>2.41E-006</v>
      </c>
      <c r="E117" s="9" t="s">
        <v>1345</v>
      </c>
      <c r="F117" s="9" t="s">
        <v>1326</v>
      </c>
    </row>
    <row r="118" customFormat="false" ht="15.6" hidden="false" customHeight="false" outlineLevel="0" collapsed="false">
      <c r="A118" s="9" t="s">
        <v>1790</v>
      </c>
      <c r="B118" s="9" t="n">
        <v>0.732232069</v>
      </c>
      <c r="C118" s="10" t="n">
        <v>6.18E-010</v>
      </c>
      <c r="D118" s="10" t="n">
        <v>1.4E-008</v>
      </c>
      <c r="E118" s="9" t="s">
        <v>1791</v>
      </c>
      <c r="F118" s="9" t="s">
        <v>1213</v>
      </c>
    </row>
    <row r="119" customFormat="false" ht="15.6" hidden="false" customHeight="false" outlineLevel="0" collapsed="false">
      <c r="A119" s="9" t="s">
        <v>1211</v>
      </c>
      <c r="B119" s="9" t="n">
        <v>1.008880413</v>
      </c>
      <c r="C119" s="10" t="n">
        <v>1.79E-006</v>
      </c>
      <c r="D119" s="10" t="n">
        <v>2.15E-005</v>
      </c>
      <c r="E119" s="9" t="s">
        <v>1212</v>
      </c>
      <c r="F119" s="9" t="s">
        <v>1213</v>
      </c>
    </row>
    <row r="120" customFormat="false" ht="15.6" hidden="false" customHeight="false" outlineLevel="0" collapsed="false">
      <c r="A120" s="9" t="s">
        <v>3140</v>
      </c>
      <c r="B120" s="9" t="n">
        <v>-0.894052713</v>
      </c>
      <c r="C120" s="10" t="n">
        <v>2.35E-006</v>
      </c>
      <c r="D120" s="10" t="n">
        <v>2.74E-005</v>
      </c>
      <c r="E120" s="9" t="s">
        <v>3141</v>
      </c>
      <c r="F120" s="9" t="s">
        <v>3142</v>
      </c>
    </row>
    <row r="121" customFormat="false" ht="15.6" hidden="false" customHeight="false" outlineLevel="0" collapsed="false">
      <c r="A121" s="9" t="s">
        <v>1014</v>
      </c>
      <c r="B121" s="9" t="n">
        <v>1.169233748</v>
      </c>
      <c r="C121" s="9" t="n">
        <v>0.000368199</v>
      </c>
      <c r="D121" s="9" t="n">
        <v>0.002296497</v>
      </c>
      <c r="E121" s="9" t="s">
        <v>1015</v>
      </c>
      <c r="F121" s="9" t="s">
        <v>1016</v>
      </c>
    </row>
    <row r="122" customFormat="false" ht="15.6" hidden="false" customHeight="false" outlineLevel="0" collapsed="false">
      <c r="A122" s="9" t="s">
        <v>2142</v>
      </c>
      <c r="B122" s="9" t="n">
        <v>0.643739294</v>
      </c>
      <c r="C122" s="9" t="n">
        <v>0.000963337</v>
      </c>
      <c r="D122" s="9" t="n">
        <v>0.005165424</v>
      </c>
      <c r="E122" s="9" t="s">
        <v>2143</v>
      </c>
      <c r="F122" s="9" t="s">
        <v>2144</v>
      </c>
    </row>
    <row r="123" customFormat="false" ht="15.6" hidden="false" customHeight="false" outlineLevel="0" collapsed="false">
      <c r="A123" s="9" t="s">
        <v>438</v>
      </c>
      <c r="B123" s="9" t="n">
        <v>2.033729417</v>
      </c>
      <c r="C123" s="10" t="n">
        <v>2.19E-019</v>
      </c>
      <c r="D123" s="10" t="n">
        <v>1.63E-017</v>
      </c>
      <c r="E123" s="9" t="s">
        <v>439</v>
      </c>
      <c r="F123" s="9" t="s">
        <v>440</v>
      </c>
    </row>
    <row r="124" customFormat="false" ht="15.6" hidden="false" customHeight="false" outlineLevel="0" collapsed="false">
      <c r="A124" s="9" t="s">
        <v>2526</v>
      </c>
      <c r="B124" s="9" t="n">
        <v>-0.626481368</v>
      </c>
      <c r="C124" s="10" t="n">
        <v>5.18E-005</v>
      </c>
      <c r="D124" s="9" t="n">
        <v>0.000422863</v>
      </c>
      <c r="E124" s="9" t="s">
        <v>2527</v>
      </c>
      <c r="F124" s="9" t="s">
        <v>2528</v>
      </c>
    </row>
    <row r="125" customFormat="false" ht="15.6" hidden="false" customHeight="false" outlineLevel="0" collapsed="false">
      <c r="A125" s="9" t="s">
        <v>1478</v>
      </c>
      <c r="B125" s="9" t="n">
        <v>0.867848392</v>
      </c>
      <c r="C125" s="10" t="n">
        <v>3.42E-006</v>
      </c>
      <c r="D125" s="10" t="n">
        <v>3.83E-005</v>
      </c>
      <c r="E125" s="9" t="s">
        <v>1479</v>
      </c>
      <c r="F125" s="9" t="s">
        <v>1480</v>
      </c>
    </row>
    <row r="126" customFormat="false" ht="15.6" hidden="false" customHeight="false" outlineLevel="0" collapsed="false">
      <c r="A126" s="9" t="s">
        <v>1742</v>
      </c>
      <c r="B126" s="9" t="n">
        <v>0.757659377</v>
      </c>
      <c r="C126" s="9" t="n">
        <v>0.000115278</v>
      </c>
      <c r="D126" s="9" t="n">
        <v>0.000851397</v>
      </c>
      <c r="E126" s="9" t="s">
        <v>1743</v>
      </c>
      <c r="F126" s="9" t="s">
        <v>1271</v>
      </c>
    </row>
    <row r="127" customFormat="false" ht="15.6" hidden="false" customHeight="false" outlineLevel="0" collapsed="false">
      <c r="A127" s="9" t="s">
        <v>1903</v>
      </c>
      <c r="B127" s="9" t="n">
        <v>0.696947981</v>
      </c>
      <c r="C127" s="9" t="n">
        <v>0.002511565</v>
      </c>
      <c r="D127" s="9" t="n">
        <v>0.011708111</v>
      </c>
      <c r="E127" s="9" t="s">
        <v>1904</v>
      </c>
      <c r="F127" s="9" t="s">
        <v>1802</v>
      </c>
    </row>
    <row r="128" customFormat="false" ht="15.6" hidden="false" customHeight="false" outlineLevel="0" collapsed="false">
      <c r="A128" s="9" t="s">
        <v>1186</v>
      </c>
      <c r="B128" s="9" t="n">
        <v>1.028022297</v>
      </c>
      <c r="C128" s="10" t="n">
        <v>4.3E-007</v>
      </c>
      <c r="D128" s="10" t="n">
        <v>5.86E-006</v>
      </c>
      <c r="E128" s="9" t="s">
        <v>1187</v>
      </c>
      <c r="F128" s="9" t="s">
        <v>1188</v>
      </c>
    </row>
    <row r="129" customFormat="false" ht="15.6" hidden="false" customHeight="false" outlineLevel="0" collapsed="false">
      <c r="A129" s="9" t="s">
        <v>1495</v>
      </c>
      <c r="B129" s="9" t="n">
        <v>0.860580897</v>
      </c>
      <c r="C129" s="10" t="n">
        <v>3.4E-014</v>
      </c>
      <c r="D129" s="10" t="n">
        <v>1.39E-012</v>
      </c>
      <c r="E129" s="9" t="s">
        <v>1496</v>
      </c>
      <c r="F129" s="9" t="s">
        <v>985</v>
      </c>
    </row>
    <row r="130" customFormat="false" ht="15.6" hidden="false" customHeight="false" outlineLevel="0" collapsed="false">
      <c r="A130" s="9" t="s">
        <v>3769</v>
      </c>
      <c r="B130" s="9" t="n">
        <v>-1.576249569</v>
      </c>
      <c r="C130" s="9" t="n">
        <v>0.00121479</v>
      </c>
      <c r="D130" s="9" t="n">
        <v>0.006276933</v>
      </c>
      <c r="E130" s="9" t="s">
        <v>3770</v>
      </c>
      <c r="F130" s="9" t="s">
        <v>3771</v>
      </c>
    </row>
    <row r="131" customFormat="false" ht="15.6" hidden="false" customHeight="false" outlineLevel="0" collapsed="false">
      <c r="A131" s="9" t="s">
        <v>1624</v>
      </c>
      <c r="B131" s="9" t="n">
        <v>0.797116401</v>
      </c>
      <c r="C131" s="10" t="n">
        <v>1.87E-005</v>
      </c>
      <c r="D131" s="9" t="n">
        <v>0.000173529</v>
      </c>
      <c r="E131" s="9" t="s">
        <v>1625</v>
      </c>
      <c r="F131" s="9" t="s">
        <v>1626</v>
      </c>
    </row>
    <row r="132" customFormat="false" ht="15.6" hidden="false" customHeight="false" outlineLevel="0" collapsed="false">
      <c r="A132" s="9" t="s">
        <v>2054</v>
      </c>
      <c r="B132" s="9" t="n">
        <v>0.664448553</v>
      </c>
      <c r="C132" s="10" t="n">
        <v>4.85E-005</v>
      </c>
      <c r="D132" s="9" t="n">
        <v>0.000398595</v>
      </c>
      <c r="E132" s="9" t="s">
        <v>2055</v>
      </c>
      <c r="F132" s="9" t="s">
        <v>2056</v>
      </c>
    </row>
    <row r="133" customFormat="false" ht="15.6" hidden="false" customHeight="false" outlineLevel="0" collapsed="false">
      <c r="A133" s="9" t="s">
        <v>1375</v>
      </c>
      <c r="B133" s="9" t="n">
        <v>0.917216667</v>
      </c>
      <c r="C133" s="10" t="n">
        <v>8.22E-016</v>
      </c>
      <c r="D133" s="10" t="n">
        <v>4.24E-014</v>
      </c>
      <c r="E133" s="9" t="s">
        <v>1376</v>
      </c>
      <c r="F133" s="9" t="s">
        <v>1377</v>
      </c>
    </row>
    <row r="134" customFormat="false" ht="15.6" hidden="false" customHeight="false" outlineLevel="0" collapsed="false">
      <c r="A134" s="9" t="s">
        <v>1475</v>
      </c>
      <c r="B134" s="9" t="n">
        <v>0.868587015</v>
      </c>
      <c r="C134" s="9" t="n">
        <v>0.005903887</v>
      </c>
      <c r="D134" s="9" t="n">
        <v>0.023988611</v>
      </c>
      <c r="E134" s="9" t="s">
        <v>1476</v>
      </c>
      <c r="F134" s="9" t="s">
        <v>1477</v>
      </c>
    </row>
    <row r="135" customFormat="false" ht="15.6" hidden="false" customHeight="false" outlineLevel="0" collapsed="false">
      <c r="A135" s="9" t="s">
        <v>1972</v>
      </c>
      <c r="B135" s="9" t="n">
        <v>0.686850757</v>
      </c>
      <c r="C135" s="10" t="n">
        <v>1.54E-005</v>
      </c>
      <c r="D135" s="9" t="n">
        <v>0.000146245</v>
      </c>
      <c r="E135" s="9" t="s">
        <v>1973</v>
      </c>
      <c r="F135" s="9" t="s">
        <v>1974</v>
      </c>
    </row>
    <row r="136" customFormat="false" ht="15.6" hidden="false" customHeight="false" outlineLevel="0" collapsed="false">
      <c r="A136" s="9" t="s">
        <v>1800</v>
      </c>
      <c r="B136" s="9" t="n">
        <v>0.722711205</v>
      </c>
      <c r="C136" s="9" t="n">
        <v>0.013121413</v>
      </c>
      <c r="D136" s="9" t="n">
        <v>0.044872281</v>
      </c>
      <c r="E136" s="9" t="s">
        <v>1801</v>
      </c>
      <c r="F136" s="9" t="s">
        <v>1802</v>
      </c>
    </row>
    <row r="137" customFormat="false" ht="15.6" hidden="false" customHeight="false" outlineLevel="0" collapsed="false">
      <c r="A137" s="9" t="s">
        <v>5030</v>
      </c>
      <c r="B137" s="9" t="n">
        <v>0.578510677</v>
      </c>
      <c r="C137" s="9" t="n">
        <v>0.001358534</v>
      </c>
      <c r="D137" s="9" t="n">
        <v>0.006879279</v>
      </c>
      <c r="E137" s="9" t="s">
        <v>5031</v>
      </c>
      <c r="F137" s="9" t="s">
        <v>5032</v>
      </c>
    </row>
    <row r="139" customFormat="false" ht="15.6" hidden="false" customHeight="false" outlineLevel="0" collapsed="false">
      <c r="A139" s="27" t="s">
        <v>5033</v>
      </c>
      <c r="B139" s="27"/>
      <c r="C139" s="27"/>
      <c r="D139" s="27"/>
      <c r="E139" s="27"/>
      <c r="F139" s="27"/>
    </row>
    <row r="140" customFormat="false" ht="15.6" hidden="false" customHeight="false" outlineLevel="0" collapsed="false">
      <c r="A140" s="6" t="s">
        <v>17</v>
      </c>
      <c r="B140" s="6" t="s">
        <v>4899</v>
      </c>
      <c r="C140" s="6" t="s">
        <v>19</v>
      </c>
      <c r="D140" s="6" t="s">
        <v>20</v>
      </c>
      <c r="E140" s="6" t="s">
        <v>4900</v>
      </c>
      <c r="F140" s="6" t="s">
        <v>22</v>
      </c>
    </row>
    <row r="141" customFormat="false" ht="15.6" hidden="false" customHeight="false" outlineLevel="0" collapsed="false">
      <c r="A141" s="9" t="s">
        <v>308</v>
      </c>
      <c r="B141" s="9" t="n">
        <v>2.388125824</v>
      </c>
      <c r="C141" s="10" t="n">
        <v>2.98E-016</v>
      </c>
      <c r="D141" s="10" t="n">
        <v>1.59E-014</v>
      </c>
      <c r="E141" s="9" t="s">
        <v>309</v>
      </c>
      <c r="F141" s="9" t="s">
        <v>310</v>
      </c>
    </row>
    <row r="142" customFormat="false" ht="15.6" hidden="false" customHeight="false" outlineLevel="0" collapsed="false">
      <c r="A142" s="9" t="s">
        <v>1099</v>
      </c>
      <c r="B142" s="9" t="n">
        <v>1.100408564</v>
      </c>
      <c r="C142" s="10" t="n">
        <v>1.67E-007</v>
      </c>
      <c r="D142" s="10" t="n">
        <v>2.54E-006</v>
      </c>
      <c r="E142" s="9" t="s">
        <v>1100</v>
      </c>
      <c r="F142" s="9" t="s">
        <v>1101</v>
      </c>
    </row>
    <row r="143" customFormat="false" ht="15.6" hidden="false" customHeight="false" outlineLevel="0" collapsed="false">
      <c r="A143" s="9" t="s">
        <v>5034</v>
      </c>
      <c r="B143" s="9" t="n">
        <v>0.56412157</v>
      </c>
      <c r="C143" s="10" t="n">
        <v>2.88E-005</v>
      </c>
      <c r="D143" s="9" t="n">
        <v>0.000251751</v>
      </c>
      <c r="E143" s="9" t="s">
        <v>5035</v>
      </c>
      <c r="F143" s="9" t="s">
        <v>5036</v>
      </c>
    </row>
    <row r="144" customFormat="false" ht="15.6" hidden="false" customHeight="false" outlineLevel="0" collapsed="false">
      <c r="A144" s="9" t="s">
        <v>126</v>
      </c>
      <c r="B144" s="9" t="n">
        <v>3.282075736</v>
      </c>
      <c r="C144" s="10" t="n">
        <v>3.4E-005</v>
      </c>
      <c r="D144" s="9" t="n">
        <v>0.000291224</v>
      </c>
      <c r="E144" s="9" t="s">
        <v>127</v>
      </c>
      <c r="F144" s="9" t="s">
        <v>128</v>
      </c>
    </row>
    <row r="145" customFormat="false" ht="15.6" hidden="false" customHeight="false" outlineLevel="0" collapsed="false">
      <c r="A145" s="9" t="s">
        <v>2478</v>
      </c>
      <c r="B145" s="9" t="n">
        <v>-0.616533545</v>
      </c>
      <c r="C145" s="9" t="n">
        <v>0.000606063</v>
      </c>
      <c r="D145" s="9" t="n">
        <v>0.003475102</v>
      </c>
      <c r="E145" s="9" t="s">
        <v>2479</v>
      </c>
      <c r="F145" s="9" t="s">
        <v>1101</v>
      </c>
    </row>
    <row r="146" customFormat="false" ht="15.6" hidden="false" customHeight="false" outlineLevel="0" collapsed="false">
      <c r="A146" s="9" t="s">
        <v>5037</v>
      </c>
      <c r="B146" s="9" t="n">
        <v>-0.271573649</v>
      </c>
      <c r="C146" s="9" t="n">
        <v>0.015729627</v>
      </c>
      <c r="D146" s="9" t="n">
        <v>0.052272944</v>
      </c>
      <c r="E146" s="9" t="s">
        <v>5038</v>
      </c>
      <c r="F146" s="9" t="s">
        <v>1101</v>
      </c>
    </row>
    <row r="147" customFormat="false" ht="15.6" hidden="false" customHeight="false" outlineLevel="0" collapsed="false">
      <c r="A147" s="9" t="s">
        <v>5039</v>
      </c>
      <c r="B147" s="9" t="n">
        <v>0.175283355</v>
      </c>
      <c r="C147" s="9" t="n">
        <v>0.344120797</v>
      </c>
      <c r="D147" s="9" t="n">
        <v>0.544544277</v>
      </c>
      <c r="E147" s="9" t="s">
        <v>5040</v>
      </c>
      <c r="F147" s="9" t="s">
        <v>1101</v>
      </c>
    </row>
    <row r="148" customFormat="false" ht="15.6" hidden="false" customHeight="false" outlineLevel="0" collapsed="false">
      <c r="A148" s="9" t="s">
        <v>5041</v>
      </c>
      <c r="B148" s="9" t="n">
        <v>0.131503348</v>
      </c>
      <c r="C148" s="9" t="n">
        <v>0.534912985</v>
      </c>
      <c r="D148" s="9" t="n">
        <v>0.728625589</v>
      </c>
      <c r="E148" s="9" t="s">
        <v>5042</v>
      </c>
      <c r="F148" s="9" t="s">
        <v>1101</v>
      </c>
    </row>
    <row r="149" customFormat="false" ht="15.6" hidden="false" customHeight="false" outlineLevel="0" collapsed="false">
      <c r="A149" s="9" t="s">
        <v>5043</v>
      </c>
      <c r="B149" s="9" t="n">
        <v>0.04492172</v>
      </c>
      <c r="C149" s="9" t="n">
        <v>0.941803531</v>
      </c>
      <c r="D149" s="9" t="n">
        <v>0.972378355</v>
      </c>
      <c r="E149" s="9" t="s">
        <v>5044</v>
      </c>
      <c r="F149" s="9" t="s">
        <v>1101</v>
      </c>
    </row>
    <row r="150" customFormat="false" ht="15.6" hidden="false" customHeight="false" outlineLevel="0" collapsed="false">
      <c r="A150" s="9" t="s">
        <v>1330</v>
      </c>
      <c r="B150" s="9" t="n">
        <v>0.941948694</v>
      </c>
      <c r="C150" s="10" t="n">
        <v>5.9E-006</v>
      </c>
      <c r="D150" s="10" t="n">
        <v>6.22E-005</v>
      </c>
      <c r="E150" s="9" t="s">
        <v>1331</v>
      </c>
      <c r="F150" s="9" t="s">
        <v>291</v>
      </c>
    </row>
    <row r="151" customFormat="false" ht="15.6" hidden="false" customHeight="false" outlineLevel="0" collapsed="false">
      <c r="A151" s="9" t="s">
        <v>544</v>
      </c>
      <c r="B151" s="9" t="n">
        <v>1.792356821</v>
      </c>
      <c r="C151" s="10" t="n">
        <v>2.06E-018</v>
      </c>
      <c r="D151" s="10" t="n">
        <v>1.42E-016</v>
      </c>
      <c r="E151" s="9" t="s">
        <v>545</v>
      </c>
      <c r="F151" s="9" t="s">
        <v>5045</v>
      </c>
    </row>
    <row r="158" customFormat="false" ht="15.6" hidden="false" customHeight="false" outlineLevel="0" collapsed="false">
      <c r="A158" s="8"/>
      <c r="B158" s="8"/>
      <c r="C158" s="30"/>
      <c r="D158" s="30"/>
      <c r="E158" s="8"/>
      <c r="F158" s="8"/>
    </row>
    <row r="159" customFormat="false" ht="15.6" hidden="false" customHeight="false" outlineLevel="0" collapsed="false">
      <c r="A159" s="8"/>
      <c r="B159" s="8"/>
      <c r="C159" s="8"/>
      <c r="D159" s="8"/>
      <c r="E159" s="8"/>
      <c r="F159" s="8"/>
    </row>
    <row r="162" customFormat="false" ht="15.6" hidden="false" customHeight="false" outlineLevel="0" collapsed="false">
      <c r="A162" s="36"/>
    </row>
    <row r="163" customFormat="false" ht="15.6" hidden="false" customHeight="false" outlineLevel="0" collapsed="false">
      <c r="A163" s="24"/>
      <c r="B163" s="24"/>
      <c r="C163" s="37"/>
      <c r="D163" s="37"/>
      <c r="E163" s="24"/>
      <c r="F163" s="24"/>
    </row>
    <row r="164" customFormat="false" ht="15.6" hidden="false" customHeight="false" outlineLevel="0" collapsed="false">
      <c r="A164" s="24"/>
      <c r="B164" s="24"/>
      <c r="C164" s="24"/>
      <c r="D164" s="24"/>
      <c r="E164" s="24"/>
      <c r="F164" s="24"/>
    </row>
    <row r="165" customFormat="false" ht="15.6" hidden="false" customHeight="false" outlineLevel="0" collapsed="false">
      <c r="A165" s="24"/>
      <c r="B165" s="24"/>
      <c r="C165" s="24"/>
      <c r="D165" s="24"/>
      <c r="E165" s="24"/>
      <c r="F165" s="24"/>
    </row>
    <row r="166" customFormat="false" ht="15.6" hidden="false" customHeight="false" outlineLevel="0" collapsed="false">
      <c r="A166" s="24"/>
      <c r="B166" s="24"/>
      <c r="C166" s="37"/>
      <c r="D166" s="24"/>
      <c r="E166" s="24"/>
      <c r="F166" s="24"/>
    </row>
    <row r="167" customFormat="false" ht="15.6" hidden="false" customHeight="false" outlineLevel="0" collapsed="false">
      <c r="A167" s="24"/>
      <c r="B167" s="24"/>
      <c r="C167" s="37"/>
      <c r="D167" s="37"/>
      <c r="E167" s="24"/>
      <c r="F167" s="24"/>
    </row>
    <row r="168" customFormat="false" ht="15.6" hidden="false" customHeight="false" outlineLevel="0" collapsed="false">
      <c r="A168" s="24"/>
      <c r="B168" s="24"/>
      <c r="C168" s="37"/>
      <c r="D168" s="37"/>
      <c r="E168" s="24"/>
      <c r="F168" s="24"/>
    </row>
    <row r="169" customFormat="false" ht="15.6" hidden="false" customHeight="false" outlineLevel="0" collapsed="false">
      <c r="A169" s="24"/>
      <c r="B169" s="24"/>
      <c r="C169" s="24"/>
      <c r="D169" s="24"/>
      <c r="E169" s="24"/>
      <c r="F169" s="24"/>
    </row>
    <row r="170" customFormat="false" ht="15.6" hidden="false" customHeight="false" outlineLevel="0" collapsed="false">
      <c r="A170" s="24"/>
      <c r="B170" s="24"/>
      <c r="C170" s="24"/>
      <c r="D170" s="24"/>
      <c r="E170" s="24"/>
      <c r="F170" s="24"/>
    </row>
    <row r="194" customFormat="false" ht="15.6" hidden="false" customHeight="false" outlineLevel="0" collapsed="false">
      <c r="A194" s="33"/>
      <c r="B194" s="33"/>
      <c r="C194" s="33"/>
      <c r="D194" s="33"/>
      <c r="E194" s="33"/>
      <c r="F194" s="33"/>
    </row>
    <row r="207" customFormat="false" ht="15.6" hidden="false" customHeight="false" outlineLevel="0" collapsed="false">
      <c r="A207" s="33"/>
      <c r="B207" s="33"/>
      <c r="C207" s="33"/>
      <c r="D207" s="33"/>
      <c r="E207" s="33"/>
      <c r="F207" s="33"/>
    </row>
    <row r="208" customFormat="false" ht="15.6" hidden="false" customHeight="false" outlineLevel="0" collapsed="false">
      <c r="A208" s="33"/>
      <c r="B208" s="33"/>
      <c r="C208" s="33"/>
      <c r="D208" s="33"/>
      <c r="E208" s="33"/>
      <c r="F208" s="33"/>
    </row>
    <row r="209" customFormat="false" ht="15.6" hidden="false" customHeight="false" outlineLevel="0" collapsed="false">
      <c r="A209" s="33"/>
      <c r="B209" s="33"/>
      <c r="C209" s="33"/>
      <c r="D209" s="33"/>
      <c r="E209" s="33"/>
      <c r="F209" s="33"/>
    </row>
    <row r="210" customFormat="false" ht="15.6" hidden="false" customHeight="false" outlineLevel="0" collapsed="false">
      <c r="A210" s="33"/>
      <c r="B210" s="33"/>
      <c r="C210" s="33"/>
      <c r="D210" s="33"/>
      <c r="E210" s="33"/>
      <c r="F210" s="33"/>
    </row>
    <row r="211" customFormat="false" ht="15.6" hidden="false" customHeight="false" outlineLevel="0" collapsed="false">
      <c r="A211" s="33"/>
      <c r="B211" s="33"/>
      <c r="C211" s="33"/>
      <c r="D211" s="33"/>
      <c r="E211" s="33"/>
      <c r="F211" s="33"/>
    </row>
    <row r="212" customFormat="false" ht="15.6" hidden="false" customHeight="false" outlineLevel="0" collapsed="false">
      <c r="A212" s="33"/>
      <c r="B212" s="33"/>
      <c r="C212" s="33"/>
      <c r="D212" s="33"/>
      <c r="E212" s="33"/>
      <c r="F212" s="33"/>
    </row>
    <row r="213" customFormat="false" ht="15.6" hidden="false" customHeight="false" outlineLevel="0" collapsed="false">
      <c r="A213" s="8"/>
      <c r="B213" s="8"/>
      <c r="C213" s="8"/>
      <c r="D213" s="8"/>
      <c r="E213" s="8"/>
      <c r="F213" s="8"/>
    </row>
    <row r="214" customFormat="false" ht="15.6" hidden="false" customHeight="false" outlineLevel="0" collapsed="false">
      <c r="A214" s="8"/>
      <c r="B214" s="8"/>
      <c r="C214" s="30"/>
      <c r="D214" s="8"/>
      <c r="E214" s="8"/>
      <c r="F214" s="8"/>
    </row>
    <row r="215" customFormat="false" ht="15.6" hidden="false" customHeight="false" outlineLevel="0" collapsed="false">
      <c r="A215" s="8"/>
      <c r="B215" s="8"/>
      <c r="C215" s="30"/>
      <c r="D215" s="30"/>
      <c r="E215" s="8"/>
      <c r="F215" s="8"/>
    </row>
    <row r="216" customFormat="false" ht="15.6" hidden="false" customHeight="false" outlineLevel="0" collapsed="false">
      <c r="A216" s="8"/>
      <c r="B216" s="8"/>
      <c r="C216" s="8"/>
      <c r="D216" s="8"/>
      <c r="E216" s="8"/>
      <c r="F216" s="8"/>
    </row>
    <row r="217" customFormat="false" ht="15.6" hidden="false" customHeight="false" outlineLevel="0" collapsed="false">
      <c r="A217" s="8"/>
      <c r="B217" s="8"/>
      <c r="C217" s="30"/>
      <c r="D217" s="30"/>
      <c r="E217" s="8"/>
      <c r="F217" s="8"/>
    </row>
    <row r="218" customFormat="false" ht="15.6" hidden="false" customHeight="false" outlineLevel="0" collapsed="false">
      <c r="A218" s="8"/>
      <c r="B218" s="8"/>
      <c r="C218" s="30"/>
      <c r="D218" s="30"/>
      <c r="E218" s="8"/>
      <c r="F218" s="8"/>
    </row>
    <row r="219" customFormat="false" ht="15.6" hidden="false" customHeight="false" outlineLevel="0" collapsed="false">
      <c r="A219" s="8"/>
      <c r="B219" s="8"/>
      <c r="C219" s="8"/>
      <c r="D219" s="8"/>
      <c r="E219" s="8"/>
      <c r="F219" s="8"/>
    </row>
    <row r="220" customFormat="false" ht="15.6" hidden="false" customHeight="false" outlineLevel="0" collapsed="false">
      <c r="A220" s="8"/>
      <c r="B220" s="8"/>
      <c r="C220" s="30"/>
      <c r="D220" s="30"/>
      <c r="E220" s="8"/>
      <c r="F220" s="8"/>
    </row>
    <row r="221" customFormat="false" ht="15.6" hidden="false" customHeight="false" outlineLevel="0" collapsed="false">
      <c r="A221" s="8"/>
      <c r="B221" s="8"/>
      <c r="C221" s="8"/>
      <c r="D221" s="8"/>
      <c r="E221" s="8"/>
      <c r="F221" s="8"/>
    </row>
    <row r="222" customFormat="false" ht="15.6" hidden="false" customHeight="false" outlineLevel="0" collapsed="false">
      <c r="A222" s="8"/>
      <c r="B222" s="8"/>
      <c r="C222" s="8"/>
      <c r="D222" s="8"/>
      <c r="E222" s="8"/>
      <c r="F222" s="8"/>
    </row>
    <row r="223" customFormat="false" ht="15.6" hidden="false" customHeight="false" outlineLevel="0" collapsed="false">
      <c r="A223" s="8"/>
      <c r="B223" s="8"/>
      <c r="C223" s="8"/>
      <c r="D223" s="8"/>
      <c r="E223" s="8"/>
      <c r="F223" s="8"/>
    </row>
    <row r="224" customFormat="false" ht="15.6" hidden="false" customHeight="false" outlineLevel="0" collapsed="false">
      <c r="A224" s="8"/>
      <c r="B224" s="8"/>
      <c r="C224" s="30"/>
      <c r="D224" s="30"/>
      <c r="E224" s="8"/>
      <c r="F224" s="8"/>
    </row>
    <row r="225" customFormat="false" ht="15.6" hidden="false" customHeight="false" outlineLevel="0" collapsed="false">
      <c r="B225" s="8"/>
      <c r="C225" s="30"/>
      <c r="D225" s="30"/>
      <c r="E225" s="8"/>
      <c r="F225" s="8"/>
    </row>
    <row r="227" customFormat="false" ht="16.8" hidden="false" customHeight="false" outlineLevel="0" collapsed="false">
      <c r="A227" s="38"/>
    </row>
    <row r="228" customFormat="false" ht="15.6" hidden="false" customHeight="false" outlineLevel="0" collapsed="false">
      <c r="A228" s="24"/>
      <c r="B228" s="24"/>
      <c r="C228" s="37"/>
      <c r="D228" s="37"/>
      <c r="E228" s="24"/>
      <c r="F228" s="24"/>
    </row>
    <row r="230" customFormat="false" ht="15.6" hidden="false" customHeight="false" outlineLevel="0" collapsed="false">
      <c r="A230" s="39" t="s">
        <v>4755</v>
      </c>
      <c r="B230" s="33"/>
      <c r="C230" s="33"/>
      <c r="D230" s="33"/>
      <c r="E230" s="33"/>
      <c r="F230" s="33"/>
    </row>
    <row r="231" customFormat="false" ht="15.6" hidden="false" customHeight="false" outlineLevel="0" collapsed="false">
      <c r="A231" s="24" t="s">
        <v>2977</v>
      </c>
      <c r="B231" s="24" t="n">
        <v>-0.798871822</v>
      </c>
      <c r="C231" s="37" t="n">
        <v>3.67E-015</v>
      </c>
      <c r="D231" s="37" t="n">
        <v>1.68E-013</v>
      </c>
      <c r="E231" s="24" t="s">
        <v>2978</v>
      </c>
      <c r="F231" s="24" t="s">
        <v>2979</v>
      </c>
    </row>
    <row r="232" customFormat="false" ht="15.6" hidden="false" customHeight="false" outlineLevel="0" collapsed="false">
      <c r="A232" s="24" t="s">
        <v>2517</v>
      </c>
      <c r="B232" s="24" t="n">
        <v>-0.622967976</v>
      </c>
      <c r="C232" s="24" t="n">
        <v>0.00135106</v>
      </c>
      <c r="D232" s="24" t="n">
        <v>0.006858577</v>
      </c>
      <c r="E232" s="24" t="s">
        <v>2518</v>
      </c>
      <c r="F232" s="40" t="s">
        <v>2519</v>
      </c>
    </row>
    <row r="233" customFormat="false" ht="15.6" hidden="false" customHeight="false" outlineLevel="0" collapsed="false">
      <c r="A233" s="24" t="s">
        <v>5014</v>
      </c>
      <c r="B233" s="24" t="n">
        <v>-0.538511315</v>
      </c>
      <c r="C233" s="24" t="n">
        <v>0.000967632</v>
      </c>
      <c r="D233" s="24" t="n">
        <v>0.005185023</v>
      </c>
      <c r="E233" s="24" t="s">
        <v>5015</v>
      </c>
      <c r="F233" s="40" t="s">
        <v>5046</v>
      </c>
    </row>
    <row r="234" customFormat="false" ht="15.6" hidden="false" customHeight="false" outlineLevel="0" collapsed="false">
      <c r="A234" s="24" t="s">
        <v>5017</v>
      </c>
      <c r="B234" s="24" t="n">
        <v>-0.484215555</v>
      </c>
      <c r="C234" s="37" t="n">
        <v>4.99E-006</v>
      </c>
      <c r="D234" s="37" t="n">
        <v>5.37E-005</v>
      </c>
      <c r="E234" s="24" t="s">
        <v>5018</v>
      </c>
      <c r="F234" s="24" t="s">
        <v>5019</v>
      </c>
    </row>
    <row r="235" customFormat="false" ht="15.6" hidden="false" customHeight="false" outlineLevel="0" collapsed="false">
      <c r="A235" s="24" t="s">
        <v>5020</v>
      </c>
      <c r="B235" s="24" t="n">
        <v>-0.330641607</v>
      </c>
      <c r="C235" s="24" t="n">
        <v>0.000477527</v>
      </c>
      <c r="D235" s="24" t="n">
        <v>0.002840621</v>
      </c>
      <c r="E235" s="24" t="s">
        <v>5021</v>
      </c>
      <c r="F235" s="24" t="s">
        <v>5022</v>
      </c>
    </row>
    <row r="238" customFormat="false" ht="15.6" hidden="false" customHeight="false" outlineLevel="0" collapsed="false">
      <c r="A238" s="24" t="s">
        <v>5023</v>
      </c>
      <c r="B238" s="24" t="n">
        <v>-0.215221533</v>
      </c>
      <c r="C238" s="24" t="n">
        <v>0.010345518</v>
      </c>
      <c r="D238" s="24" t="n">
        <v>0.037153982</v>
      </c>
      <c r="E238" s="24" t="s">
        <v>5024</v>
      </c>
      <c r="F238" s="24" t="s">
        <v>5025</v>
      </c>
    </row>
    <row r="240" customFormat="false" ht="15.6" hidden="false" customHeight="false" outlineLevel="0" collapsed="false">
      <c r="A240" s="39" t="s">
        <v>4755</v>
      </c>
    </row>
    <row r="241" customFormat="false" ht="15.6" hidden="false" customHeight="false" outlineLevel="0" collapsed="false">
      <c r="A241" s="24" t="s">
        <v>974</v>
      </c>
      <c r="B241" s="24" t="n">
        <v>1.189808219</v>
      </c>
      <c r="C241" s="37" t="n">
        <v>6.35E-009</v>
      </c>
      <c r="D241" s="37" t="n">
        <v>1.23E-007</v>
      </c>
      <c r="E241" s="24" t="s">
        <v>975</v>
      </c>
      <c r="F241" s="24" t="s">
        <v>976</v>
      </c>
    </row>
    <row r="242" customFormat="false" ht="15.6" hidden="false" customHeight="false" outlineLevel="0" collapsed="false">
      <c r="A242" s="24" t="s">
        <v>1645</v>
      </c>
      <c r="B242" s="24" t="n">
        <v>0.788668217</v>
      </c>
      <c r="C242" s="37" t="n">
        <v>4.35E-014</v>
      </c>
      <c r="D242" s="37" t="n">
        <v>1.75E-012</v>
      </c>
      <c r="E242" s="24" t="s">
        <v>1646</v>
      </c>
      <c r="F242" s="24" t="s">
        <v>1647</v>
      </c>
    </row>
    <row r="245" customFormat="false" ht="15.6" hidden="false" customHeight="false" outlineLevel="0" collapsed="false">
      <c r="A245" s="36" t="s">
        <v>5047</v>
      </c>
    </row>
    <row r="246" customFormat="false" ht="15.6" hidden="false" customHeight="false" outlineLevel="0" collapsed="false">
      <c r="A246" s="24" t="s">
        <v>390</v>
      </c>
      <c r="B246" s="24" t="n">
        <v>2.14250129</v>
      </c>
      <c r="C246" s="37" t="n">
        <v>1.48E-014</v>
      </c>
      <c r="D246" s="37" t="n">
        <v>6.29E-013</v>
      </c>
      <c r="E246" s="24" t="s">
        <v>391</v>
      </c>
      <c r="F246" s="24" t="s">
        <v>392</v>
      </c>
    </row>
    <row r="247" customFormat="false" ht="15.6" hidden="false" customHeight="false" outlineLevel="0" collapsed="false">
      <c r="A247" s="24" t="s">
        <v>2197</v>
      </c>
      <c r="B247" s="24" t="n">
        <v>0.623849789</v>
      </c>
      <c r="C247" s="24" t="n">
        <v>0.000718192</v>
      </c>
      <c r="D247" s="24" t="n">
        <v>0.003996424</v>
      </c>
      <c r="E247" s="24" t="s">
        <v>2198</v>
      </c>
      <c r="F247" s="24" t="s">
        <v>2144</v>
      </c>
    </row>
    <row r="248" customFormat="false" ht="15.6" hidden="false" customHeight="false" outlineLevel="0" collapsed="false">
      <c r="A248" s="24" t="s">
        <v>2142</v>
      </c>
      <c r="B248" s="24" t="n">
        <v>0.643739294</v>
      </c>
      <c r="C248" s="24" t="n">
        <v>0.000963337</v>
      </c>
      <c r="D248" s="24" t="n">
        <v>0.005165424</v>
      </c>
      <c r="E248" s="24" t="s">
        <v>2143</v>
      </c>
      <c r="F248" s="24" t="s">
        <v>2144</v>
      </c>
    </row>
    <row r="249" customFormat="false" ht="15.6" hidden="false" customHeight="false" outlineLevel="0" collapsed="false">
      <c r="A249" s="24" t="s">
        <v>5048</v>
      </c>
      <c r="B249" s="24" t="n">
        <v>0.50791962</v>
      </c>
      <c r="C249" s="24" t="n">
        <v>0.008940729</v>
      </c>
      <c r="D249" s="24" t="n">
        <v>0.033182677</v>
      </c>
      <c r="E249" s="24" t="s">
        <v>5049</v>
      </c>
      <c r="F249" s="24" t="s">
        <v>5050</v>
      </c>
    </row>
    <row r="250" customFormat="false" ht="15.6" hidden="false" customHeight="false" outlineLevel="0" collapsed="false">
      <c r="A250" s="24" t="s">
        <v>5051</v>
      </c>
      <c r="B250" s="24" t="n">
        <v>0.50347125</v>
      </c>
      <c r="C250" s="24" t="n">
        <v>0.003350391</v>
      </c>
      <c r="D250" s="24" t="n">
        <v>0.014922962</v>
      </c>
      <c r="E250" s="24" t="s">
        <v>5052</v>
      </c>
      <c r="F250" s="24" t="s">
        <v>5053</v>
      </c>
    </row>
    <row r="251" customFormat="false" ht="15.6" hidden="false" customHeight="false" outlineLevel="0" collapsed="false">
      <c r="A251" s="24" t="s">
        <v>2468</v>
      </c>
      <c r="B251" s="24" t="n">
        <v>-0.608918692</v>
      </c>
      <c r="C251" s="37" t="n">
        <v>1.19E-010</v>
      </c>
      <c r="D251" s="37" t="n">
        <v>3.08E-009</v>
      </c>
      <c r="E251" s="24" t="s">
        <v>2469</v>
      </c>
      <c r="F251" s="24" t="s">
        <v>2144</v>
      </c>
    </row>
    <row r="252" customFormat="false" ht="15.6" hidden="false" customHeight="false" outlineLevel="0" collapsed="false">
      <c r="A252" s="24" t="s">
        <v>1960</v>
      </c>
      <c r="B252" s="24" t="n">
        <v>0.688537897</v>
      </c>
      <c r="C252" s="37" t="n">
        <v>8.73E-006</v>
      </c>
      <c r="D252" s="37" t="n">
        <v>8.84E-005</v>
      </c>
      <c r="E252" s="24" t="s">
        <v>1961</v>
      </c>
      <c r="F252" s="24" t="s">
        <v>1962</v>
      </c>
    </row>
  </sheetData>
  <mergeCells count="7">
    <mergeCell ref="A1:G2"/>
    <mergeCell ref="A3:G3"/>
    <mergeCell ref="A18:G18"/>
    <mergeCell ref="A53:F53"/>
    <mergeCell ref="A75:F75"/>
    <mergeCell ref="A98:F98"/>
    <mergeCell ref="A139:F139"/>
  </mergeCells>
  <conditionalFormatting sqref="E101:E137">
    <cfRule type="expression" priority="2" aboveAverage="0" equalAverage="0" bottom="0" percent="0" rank="0" text="" dxfId="0">
      <formula>AND(COUNTIF($E$101:$E$137,E101)&gt;1,NOT(ISBLANK(E10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:H2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1.88"/>
    <col collapsed="false" customWidth="true" hidden="false" outlineLevel="0" max="2" min="2" style="0" width="30.79"/>
    <col collapsed="false" customWidth="true" hidden="false" outlineLevel="0" max="3" min="3" style="0" width="9.32"/>
    <col collapsed="false" customWidth="true" hidden="false" outlineLevel="0" max="4" min="4" style="0" width="10.09"/>
    <col collapsed="false" customWidth="true" hidden="false" outlineLevel="0" max="5" min="5" style="0" width="11.54"/>
    <col collapsed="false" customWidth="true" hidden="false" outlineLevel="0" max="6" min="6" style="0" width="10.2"/>
    <col collapsed="false" customWidth="true" hidden="false" outlineLevel="0" max="7" min="7" style="0" width="12.43"/>
    <col collapsed="false" customWidth="true" hidden="false" outlineLevel="0" max="8" min="8" style="0" width="13.09"/>
    <col collapsed="false" customWidth="true" hidden="false" outlineLevel="0" max="9" min="9" style="0" width="11.5"/>
  </cols>
  <sheetData>
    <row r="1" customFormat="false" ht="15.6" hidden="false" customHeight="false" outlineLevel="0" collapsed="false">
      <c r="A1" s="5" t="s">
        <v>5054</v>
      </c>
      <c r="B1" s="5"/>
      <c r="C1" s="5"/>
      <c r="D1" s="5"/>
      <c r="E1" s="5"/>
      <c r="F1" s="5"/>
      <c r="G1" s="5"/>
      <c r="H1" s="5"/>
    </row>
    <row r="2" customFormat="false" ht="15.6" hidden="false" customHeight="false" outlineLevel="0" collapsed="false">
      <c r="A2" s="5"/>
      <c r="B2" s="5"/>
      <c r="C2" s="5"/>
      <c r="D2" s="5"/>
      <c r="E2" s="5"/>
      <c r="F2" s="5"/>
      <c r="G2" s="5"/>
      <c r="H2" s="5"/>
    </row>
    <row r="3" customFormat="false" ht="15.6" hidden="false" customHeight="false" outlineLevel="0" collapsed="false">
      <c r="A3" s="7" t="s">
        <v>5055</v>
      </c>
      <c r="B3" s="7" t="s">
        <v>4584</v>
      </c>
      <c r="C3" s="7" t="s">
        <v>4228</v>
      </c>
      <c r="D3" s="7" t="s">
        <v>4229</v>
      </c>
      <c r="E3" s="7" t="s">
        <v>4230</v>
      </c>
      <c r="F3" s="7" t="s">
        <v>4231</v>
      </c>
      <c r="G3" s="7" t="s">
        <v>4227</v>
      </c>
      <c r="H3" s="7" t="s">
        <v>4232</v>
      </c>
    </row>
    <row r="4" customFormat="false" ht="15.6" hidden="false" customHeight="false" outlineLevel="0" collapsed="false">
      <c r="A4" s="9" t="s">
        <v>4662</v>
      </c>
      <c r="B4" s="9" t="s">
        <v>4661</v>
      </c>
      <c r="C4" s="9" t="n">
        <v>10</v>
      </c>
      <c r="D4" s="9" t="n">
        <v>1</v>
      </c>
      <c r="E4" s="9" t="n">
        <v>11</v>
      </c>
      <c r="F4" s="9" t="n">
        <v>48</v>
      </c>
      <c r="G4" s="9" t="n">
        <v>0.20941817</v>
      </c>
      <c r="H4" s="9" t="s">
        <v>5056</v>
      </c>
      <c r="I4" s="4"/>
      <c r="J4" s="4"/>
      <c r="K4" s="3"/>
      <c r="L4" s="3"/>
      <c r="M4" s="3"/>
      <c r="N4" s="3"/>
    </row>
    <row r="5" customFormat="false" ht="15.6" hidden="false" customHeight="false" outlineLevel="0" collapsed="false">
      <c r="A5" s="9" t="s">
        <v>4855</v>
      </c>
      <c r="B5" s="9" t="s">
        <v>4854</v>
      </c>
      <c r="C5" s="9" t="n">
        <v>2</v>
      </c>
      <c r="D5" s="9" t="n">
        <v>0</v>
      </c>
      <c r="E5" s="9" t="n">
        <v>2</v>
      </c>
      <c r="F5" s="9" t="n">
        <v>6</v>
      </c>
      <c r="G5" s="9" t="n">
        <v>0.523666226</v>
      </c>
      <c r="H5" s="9" t="s">
        <v>5057</v>
      </c>
      <c r="I5" s="4"/>
      <c r="J5" s="4"/>
      <c r="K5" s="3"/>
      <c r="L5" s="3"/>
      <c r="M5" s="3"/>
      <c r="N5" s="3"/>
    </row>
    <row r="6" customFormat="false" ht="15.6" hidden="false" customHeight="false" outlineLevel="0" collapsed="false">
      <c r="A6" s="9" t="s">
        <v>4614</v>
      </c>
      <c r="B6" s="9" t="s">
        <v>4613</v>
      </c>
      <c r="C6" s="9" t="n">
        <v>10</v>
      </c>
      <c r="D6" s="9" t="n">
        <v>1</v>
      </c>
      <c r="E6" s="9" t="n">
        <v>11</v>
      </c>
      <c r="F6" s="9" t="n">
        <v>91</v>
      </c>
      <c r="G6" s="9" t="n">
        <v>0.8514233</v>
      </c>
      <c r="H6" s="9" t="s">
        <v>5058</v>
      </c>
      <c r="I6" s="4"/>
      <c r="J6" s="4"/>
      <c r="K6" s="3"/>
      <c r="L6" s="3"/>
      <c r="M6" s="3"/>
      <c r="N6" s="3"/>
    </row>
    <row r="7" customFormat="false" ht="15.6" hidden="false" customHeight="false" outlineLevel="0" collapsed="false">
      <c r="A7" s="9" t="s">
        <v>4834</v>
      </c>
      <c r="B7" s="9" t="s">
        <v>4833</v>
      </c>
      <c r="C7" s="9" t="n">
        <v>1</v>
      </c>
      <c r="D7" s="9" t="n">
        <v>0</v>
      </c>
      <c r="E7" s="9" t="n">
        <v>1</v>
      </c>
      <c r="F7" s="9" t="n">
        <v>13</v>
      </c>
      <c r="G7" s="9" t="n">
        <v>0.9990254</v>
      </c>
      <c r="H7" s="9" t="s">
        <v>5059</v>
      </c>
      <c r="I7" s="4"/>
      <c r="J7" s="4"/>
      <c r="K7" s="3"/>
      <c r="L7" s="3"/>
      <c r="M7" s="3"/>
      <c r="N7" s="3"/>
    </row>
    <row r="8" customFormat="false" ht="15.6" hidden="false" customHeight="false" outlineLevel="0" collapsed="false">
      <c r="A8" s="9" t="s">
        <v>4753</v>
      </c>
      <c r="B8" s="9" t="s">
        <v>4752</v>
      </c>
      <c r="C8" s="9" t="n">
        <v>3</v>
      </c>
      <c r="D8" s="9" t="n">
        <v>0</v>
      </c>
      <c r="E8" s="9" t="n">
        <v>3</v>
      </c>
      <c r="F8" s="9" t="n">
        <v>25</v>
      </c>
      <c r="G8" s="9" t="n">
        <v>0.837256516</v>
      </c>
      <c r="H8" s="9" t="s">
        <v>5060</v>
      </c>
      <c r="I8" s="4"/>
      <c r="J8" s="4"/>
      <c r="K8" s="3"/>
      <c r="L8" s="3"/>
      <c r="M8" s="3"/>
      <c r="N8" s="3"/>
    </row>
    <row r="9" customFormat="false" ht="15.6" hidden="false" customHeight="false" outlineLevel="0" collapsed="false">
      <c r="A9" s="9" t="s">
        <v>4672</v>
      </c>
      <c r="B9" s="9" t="s">
        <v>4671</v>
      </c>
      <c r="C9" s="9" t="n">
        <v>4</v>
      </c>
      <c r="D9" s="9" t="n">
        <v>0</v>
      </c>
      <c r="E9" s="9" t="n">
        <v>4</v>
      </c>
      <c r="F9" s="9" t="n">
        <v>46</v>
      </c>
      <c r="G9" s="9" t="n">
        <v>0.9990254</v>
      </c>
      <c r="H9" s="9" t="s">
        <v>5061</v>
      </c>
      <c r="I9" s="4"/>
      <c r="J9" s="4"/>
      <c r="K9" s="3"/>
      <c r="L9" s="3"/>
      <c r="M9" s="3"/>
      <c r="N9" s="3"/>
    </row>
    <row r="10" customFormat="false" ht="15.6" hidden="false" customHeight="false" outlineLevel="0" collapsed="false">
      <c r="A10" s="9" t="s">
        <v>4642</v>
      </c>
      <c r="B10" s="9" t="s">
        <v>4641</v>
      </c>
      <c r="C10" s="9" t="n">
        <v>5</v>
      </c>
      <c r="D10" s="9" t="n">
        <v>0</v>
      </c>
      <c r="E10" s="9" t="n">
        <v>5</v>
      </c>
      <c r="F10" s="9" t="n">
        <v>66</v>
      </c>
      <c r="G10" s="9" t="n">
        <v>0.9990254</v>
      </c>
      <c r="H10" s="9" t="s">
        <v>5062</v>
      </c>
      <c r="I10" s="4"/>
      <c r="J10" s="4"/>
      <c r="K10" s="3"/>
      <c r="L10" s="3"/>
      <c r="M10" s="3"/>
      <c r="N10" s="3"/>
    </row>
    <row r="11" customFormat="false" ht="15.6" hidden="false" customHeight="false" outlineLevel="0" collapsed="false">
      <c r="A11" s="9" t="s">
        <v>4601</v>
      </c>
      <c r="B11" s="9" t="s">
        <v>4600</v>
      </c>
      <c r="C11" s="9" t="n">
        <v>12</v>
      </c>
      <c r="D11" s="9" t="n">
        <v>0</v>
      </c>
      <c r="E11" s="9" t="n">
        <v>12</v>
      </c>
      <c r="F11" s="9" t="n">
        <v>108</v>
      </c>
      <c r="G11" s="9" t="n">
        <v>0.837256516</v>
      </c>
      <c r="H11" s="9" t="s">
        <v>5063</v>
      </c>
      <c r="I11" s="4"/>
      <c r="J11" s="4"/>
      <c r="K11" s="3"/>
      <c r="L11" s="3"/>
      <c r="M11" s="3"/>
      <c r="N11" s="3"/>
    </row>
    <row r="12" customFormat="false" ht="15.6" hidden="false" customHeight="false" outlineLevel="0" collapsed="false">
      <c r="A12" s="9" t="s">
        <v>4625</v>
      </c>
      <c r="B12" s="9" t="s">
        <v>4624</v>
      </c>
      <c r="C12" s="9" t="n">
        <v>10</v>
      </c>
      <c r="D12" s="9" t="n">
        <v>1</v>
      </c>
      <c r="E12" s="9" t="n">
        <v>11</v>
      </c>
      <c r="F12" s="9" t="n">
        <v>77</v>
      </c>
      <c r="G12" s="9" t="n">
        <v>0.675908688</v>
      </c>
      <c r="H12" s="9" t="s">
        <v>5064</v>
      </c>
      <c r="I12" s="4"/>
      <c r="J12" s="4"/>
      <c r="K12" s="3"/>
      <c r="L12" s="3"/>
      <c r="M12" s="3"/>
      <c r="N12" s="3"/>
    </row>
    <row r="13" customFormat="false" ht="15.6" hidden="false" customHeight="false" outlineLevel="0" collapsed="false">
      <c r="A13" s="9" t="s">
        <v>4700</v>
      </c>
      <c r="B13" s="9" t="s">
        <v>4699</v>
      </c>
      <c r="C13" s="9" t="n">
        <v>5</v>
      </c>
      <c r="D13" s="9" t="n">
        <v>0</v>
      </c>
      <c r="E13" s="9" t="n">
        <v>5</v>
      </c>
      <c r="F13" s="9" t="n">
        <v>38</v>
      </c>
      <c r="G13" s="9" t="n">
        <v>0.715838296</v>
      </c>
      <c r="H13" s="9" t="s">
        <v>5065</v>
      </c>
      <c r="I13" s="4"/>
      <c r="J13" s="4"/>
      <c r="K13" s="3"/>
      <c r="L13" s="3"/>
      <c r="M13" s="3"/>
      <c r="N13" s="3"/>
    </row>
    <row r="14" customFormat="false" ht="15.6" hidden="false" customHeight="false" outlineLevel="0" collapsed="false">
      <c r="A14" s="9" t="s">
        <v>4692</v>
      </c>
      <c r="B14" s="9" t="s">
        <v>4691</v>
      </c>
      <c r="C14" s="9" t="n">
        <v>8</v>
      </c>
      <c r="D14" s="9" t="n">
        <v>0</v>
      </c>
      <c r="E14" s="9" t="n">
        <v>8</v>
      </c>
      <c r="F14" s="9" t="n">
        <v>42</v>
      </c>
      <c r="G14" s="9" t="n">
        <v>0.418622042</v>
      </c>
      <c r="H14" s="9" t="s">
        <v>5066</v>
      </c>
      <c r="I14" s="4"/>
      <c r="J14" s="4"/>
      <c r="K14" s="3"/>
      <c r="L14" s="3"/>
      <c r="M14" s="3"/>
      <c r="N14" s="3"/>
    </row>
    <row r="15" customFormat="false" ht="15.6" hidden="false" customHeight="false" outlineLevel="0" collapsed="false">
      <c r="A15" s="9" t="s">
        <v>4651</v>
      </c>
      <c r="B15" s="9" t="s">
        <v>4650</v>
      </c>
      <c r="C15" s="9" t="n">
        <v>2</v>
      </c>
      <c r="D15" s="9" t="n">
        <v>0</v>
      </c>
      <c r="E15" s="9" t="n">
        <v>2</v>
      </c>
      <c r="F15" s="9" t="n">
        <v>61</v>
      </c>
      <c r="G15" s="9" t="n">
        <v>0.9990254</v>
      </c>
      <c r="H15" s="9" t="s">
        <v>5067</v>
      </c>
      <c r="I15" s="4"/>
      <c r="J15" s="4"/>
      <c r="K15" s="3"/>
      <c r="L15" s="3"/>
      <c r="M15" s="3"/>
      <c r="N15" s="3"/>
    </row>
    <row r="16" customFormat="false" ht="15.6" hidden="false" customHeight="false" outlineLevel="0" collapsed="false">
      <c r="A16" s="9" t="s">
        <v>4659</v>
      </c>
      <c r="B16" s="9" t="s">
        <v>4658</v>
      </c>
      <c r="C16" s="9" t="n">
        <v>2</v>
      </c>
      <c r="D16" s="9" t="n">
        <v>0</v>
      </c>
      <c r="E16" s="9" t="n">
        <v>2</v>
      </c>
      <c r="F16" s="9" t="n">
        <v>51</v>
      </c>
      <c r="G16" s="9" t="n">
        <v>0.9990254</v>
      </c>
      <c r="H16" s="9" t="s">
        <v>5068</v>
      </c>
      <c r="I16" s="4"/>
      <c r="J16" s="4"/>
      <c r="K16" s="3"/>
      <c r="L16" s="3"/>
      <c r="M16" s="3"/>
      <c r="N16" s="3"/>
    </row>
    <row r="17" customFormat="false" ht="15.6" hidden="false" customHeight="false" outlineLevel="0" collapsed="false">
      <c r="A17" s="9" t="s">
        <v>4743</v>
      </c>
      <c r="B17" s="9" t="s">
        <v>4742</v>
      </c>
      <c r="C17" s="9" t="n">
        <v>5</v>
      </c>
      <c r="D17" s="9" t="n">
        <v>0</v>
      </c>
      <c r="E17" s="9" t="n">
        <v>5</v>
      </c>
      <c r="F17" s="9" t="n">
        <v>26</v>
      </c>
      <c r="G17" s="9" t="n">
        <v>0.54504294</v>
      </c>
      <c r="H17" s="9" t="s">
        <v>5069</v>
      </c>
      <c r="I17" s="4"/>
      <c r="J17" s="4"/>
      <c r="K17" s="3"/>
      <c r="L17" s="3"/>
      <c r="M17" s="3"/>
      <c r="N17" s="3"/>
    </row>
    <row r="18" customFormat="false" ht="15.6" hidden="false" customHeight="false" outlineLevel="0" collapsed="false">
      <c r="A18" s="9" t="s">
        <v>4779</v>
      </c>
      <c r="B18" s="9" t="s">
        <v>4778</v>
      </c>
      <c r="C18" s="9" t="n">
        <v>4</v>
      </c>
      <c r="D18" s="9" t="n">
        <v>0</v>
      </c>
      <c r="E18" s="9" t="n">
        <v>4</v>
      </c>
      <c r="F18" s="9" t="n">
        <v>21</v>
      </c>
      <c r="G18" s="9" t="n">
        <v>0.54504294</v>
      </c>
      <c r="H18" s="9" t="s">
        <v>5070</v>
      </c>
      <c r="I18" s="4"/>
      <c r="J18" s="4"/>
      <c r="K18" s="3"/>
      <c r="L18" s="3"/>
      <c r="M18" s="3"/>
      <c r="N18" s="3"/>
    </row>
    <row r="19" customFormat="false" ht="15.6" hidden="false" customHeight="false" outlineLevel="0" collapsed="false">
      <c r="A19" s="9" t="s">
        <v>4710</v>
      </c>
      <c r="B19" s="9" t="s">
        <v>4709</v>
      </c>
      <c r="C19" s="9" t="n">
        <v>6</v>
      </c>
      <c r="D19" s="9" t="n">
        <v>0</v>
      </c>
      <c r="E19" s="9" t="n">
        <v>6</v>
      </c>
      <c r="F19" s="9" t="n">
        <v>36</v>
      </c>
      <c r="G19" s="9" t="n">
        <v>0.54504294</v>
      </c>
      <c r="H19" s="9" t="s">
        <v>5071</v>
      </c>
      <c r="I19" s="4"/>
      <c r="J19" s="4"/>
      <c r="K19" s="3"/>
      <c r="L19" s="3"/>
      <c r="M19" s="3"/>
      <c r="N19" s="3"/>
    </row>
    <row r="20" customFormat="false" ht="15.6" hidden="false" customHeight="false" outlineLevel="0" collapsed="false">
      <c r="A20" s="9" t="s">
        <v>4751</v>
      </c>
      <c r="B20" s="9" t="s">
        <v>4750</v>
      </c>
      <c r="C20" s="9" t="n">
        <v>4</v>
      </c>
      <c r="D20" s="9" t="n">
        <v>0</v>
      </c>
      <c r="E20" s="9" t="n">
        <v>4</v>
      </c>
      <c r="F20" s="9" t="n">
        <v>25</v>
      </c>
      <c r="G20" s="9" t="n">
        <v>0.650394312</v>
      </c>
      <c r="H20" s="9" t="s">
        <v>5072</v>
      </c>
      <c r="I20" s="4"/>
      <c r="J20" s="4"/>
      <c r="K20" s="3"/>
      <c r="L20" s="3"/>
      <c r="M20" s="3"/>
      <c r="N20" s="3"/>
    </row>
    <row r="21" customFormat="false" ht="15.6" hidden="false" customHeight="false" outlineLevel="0" collapsed="false">
      <c r="A21" s="9" t="s">
        <v>4746</v>
      </c>
      <c r="B21" s="9" t="s">
        <v>4745</v>
      </c>
      <c r="C21" s="9" t="n">
        <v>2</v>
      </c>
      <c r="D21" s="9" t="n">
        <v>0</v>
      </c>
      <c r="E21" s="9" t="n">
        <v>2</v>
      </c>
      <c r="F21" s="9" t="n">
        <v>26</v>
      </c>
      <c r="G21" s="9" t="n">
        <v>0.9990254</v>
      </c>
      <c r="H21" s="9" t="s">
        <v>5073</v>
      </c>
      <c r="I21" s="4"/>
      <c r="J21" s="4"/>
      <c r="K21" s="3"/>
      <c r="L21" s="3"/>
      <c r="M21" s="3"/>
      <c r="N21" s="3"/>
    </row>
    <row r="22" customFormat="false" ht="15.6" hidden="false" customHeight="false" outlineLevel="0" collapsed="false">
      <c r="A22" s="9" t="s">
        <v>4729</v>
      </c>
      <c r="B22" s="9" t="s">
        <v>4728</v>
      </c>
      <c r="C22" s="9" t="n">
        <v>5</v>
      </c>
      <c r="D22" s="9" t="n">
        <v>0</v>
      </c>
      <c r="E22" s="9" t="n">
        <v>5</v>
      </c>
      <c r="F22" s="9" t="n">
        <v>31</v>
      </c>
      <c r="G22" s="9" t="n">
        <v>0.600732073</v>
      </c>
      <c r="H22" s="9" t="s">
        <v>5074</v>
      </c>
      <c r="I22" s="4"/>
      <c r="J22" s="4"/>
      <c r="K22" s="3"/>
      <c r="L22" s="3"/>
      <c r="M22" s="3"/>
      <c r="N22" s="3"/>
    </row>
    <row r="23" customFormat="false" ht="15.6" hidden="false" customHeight="false" outlineLevel="0" collapsed="false">
      <c r="A23" s="3"/>
      <c r="B23" s="8"/>
      <c r="C23" s="3"/>
      <c r="D23" s="3"/>
      <c r="E23" s="3"/>
      <c r="F23" s="3"/>
      <c r="G23" s="3"/>
      <c r="H23" s="3"/>
      <c r="K23" s="3"/>
      <c r="L23" s="3"/>
      <c r="M23" s="3"/>
      <c r="N23" s="3"/>
    </row>
  </sheetData>
  <mergeCells count="1">
    <mergeCell ref="A1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8"/>
  <sheetViews>
    <sheetView showFormulas="false" showGridLines="true" showRowColHeaders="true" showZeros="true" rightToLeft="false" tabSelected="false" showOutlineSymbols="true" defaultGridColor="true" view="normal" topLeftCell="E1" colorId="64" zoomScale="90" zoomScaleNormal="90" zoomScalePageLayoutView="100" workbookViewId="0">
      <selection pane="topLeft" activeCell="G4" activeCellId="0" sqref="G4"/>
    </sheetView>
  </sheetViews>
  <sheetFormatPr defaultColWidth="8.7890625" defaultRowHeight="15.6" zeroHeight="false" outlineLevelRow="0" outlineLevelCol="0"/>
  <cols>
    <col collapsed="false" customWidth="false" hidden="false" outlineLevel="0" max="1" min="1" style="2" width="8.79"/>
    <col collapsed="false" customWidth="true" hidden="false" outlineLevel="0" max="2" min="2" style="3" width="12.89"/>
    <col collapsed="false" customWidth="true" hidden="false" outlineLevel="0" max="3" min="3" style="3" width="12.29"/>
    <col collapsed="false" customWidth="true" hidden="false" outlineLevel="0" max="4" min="4" style="3" width="11.65"/>
    <col collapsed="false" customWidth="true" hidden="false" outlineLevel="0" max="5" min="5" style="3" width="15.89"/>
    <col collapsed="false" customWidth="true" hidden="false" outlineLevel="0" max="6" min="6" style="3" width="19.79"/>
    <col collapsed="false" customWidth="true" hidden="false" outlineLevel="0" max="7" min="7" style="3" width="20.43"/>
    <col collapsed="false" customWidth="true" hidden="false" outlineLevel="0" max="8" min="8" style="3" width="21.32"/>
    <col collapsed="false" customWidth="true" hidden="false" outlineLevel="0" max="9" min="9" style="3" width="34.19"/>
    <col collapsed="false" customWidth="true" hidden="false" outlineLevel="0" max="10" min="10" style="3" width="25.89"/>
    <col collapsed="false" customWidth="false" hidden="false" outlineLevel="0" max="11" min="11" style="3" width="8.79"/>
  </cols>
  <sheetData>
    <row r="1" customFormat="false" ht="15.6" hidden="false" customHeight="false" outlineLevel="0" collapsed="false">
      <c r="A1" s="5" t="s">
        <v>5075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customFormat="false" ht="15.6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</row>
    <row r="3" s="41" customFormat="true" ht="15.6" hidden="false" customHeight="false" outlineLevel="0" collapsed="false">
      <c r="A3" s="6" t="s">
        <v>16</v>
      </c>
      <c r="B3" s="7" t="s">
        <v>5076</v>
      </c>
      <c r="C3" s="7" t="s">
        <v>18</v>
      </c>
      <c r="D3" s="7" t="s">
        <v>5077</v>
      </c>
      <c r="E3" s="7" t="s">
        <v>5078</v>
      </c>
      <c r="F3" s="7" t="s">
        <v>5079</v>
      </c>
      <c r="G3" s="7" t="s">
        <v>5080</v>
      </c>
      <c r="H3" s="7" t="s">
        <v>5081</v>
      </c>
      <c r="I3" s="7" t="s">
        <v>5082</v>
      </c>
      <c r="J3" s="7" t="s">
        <v>5083</v>
      </c>
      <c r="K3" s="7"/>
    </row>
    <row r="4" customFormat="false" ht="15.6" hidden="false" customHeight="false" outlineLevel="0" collapsed="false">
      <c r="A4" s="2" t="n">
        <v>1</v>
      </c>
      <c r="B4" s="8" t="s">
        <v>3347</v>
      </c>
      <c r="C4" s="8" t="n">
        <v>-1.029386749</v>
      </c>
      <c r="D4" s="8" t="s">
        <v>5084</v>
      </c>
      <c r="E4" s="8" t="s">
        <v>5085</v>
      </c>
      <c r="F4" s="8" t="s">
        <v>5086</v>
      </c>
      <c r="G4" s="8" t="s">
        <v>5087</v>
      </c>
      <c r="H4" s="8" t="s">
        <v>5088</v>
      </c>
      <c r="I4" s="8" t="s">
        <v>2330</v>
      </c>
      <c r="J4" s="8" t="s">
        <v>5089</v>
      </c>
      <c r="K4" s="8" t="s">
        <v>2388</v>
      </c>
    </row>
    <row r="5" customFormat="false" ht="15.6" hidden="false" customHeight="false" outlineLevel="0" collapsed="false">
      <c r="A5" s="2" t="n">
        <v>2</v>
      </c>
      <c r="B5" s="8" t="s">
        <v>3131</v>
      </c>
      <c r="C5" s="8" t="n">
        <v>-0.8870429</v>
      </c>
      <c r="D5" s="8" t="s">
        <v>5090</v>
      </c>
      <c r="E5" s="8" t="s">
        <v>5091</v>
      </c>
      <c r="F5" s="8" t="s">
        <v>5092</v>
      </c>
      <c r="G5" s="8" t="s">
        <v>5093</v>
      </c>
      <c r="H5" s="8" t="s">
        <v>5094</v>
      </c>
      <c r="I5" s="8" t="s">
        <v>5095</v>
      </c>
      <c r="J5" s="8" t="s">
        <v>5096</v>
      </c>
      <c r="K5" s="8" t="s">
        <v>2388</v>
      </c>
    </row>
    <row r="6" customFormat="false" ht="15.6" hidden="false" customHeight="false" outlineLevel="0" collapsed="false">
      <c r="A6" s="2" t="n">
        <v>3</v>
      </c>
      <c r="B6" s="8" t="s">
        <v>2904</v>
      </c>
      <c r="C6" s="8" t="n">
        <v>-0.761127189</v>
      </c>
      <c r="D6" s="8" t="s">
        <v>5097</v>
      </c>
      <c r="E6" s="8" t="s">
        <v>5098</v>
      </c>
      <c r="F6" s="8" t="s">
        <v>5099</v>
      </c>
      <c r="G6" s="8" t="s">
        <v>5093</v>
      </c>
      <c r="H6" s="8" t="s">
        <v>5094</v>
      </c>
      <c r="I6" s="8" t="s">
        <v>5100</v>
      </c>
      <c r="J6" s="8" t="s">
        <v>5101</v>
      </c>
      <c r="K6" s="8" t="s">
        <v>2388</v>
      </c>
    </row>
    <row r="7" customFormat="false" ht="15.6" hidden="false" customHeight="false" outlineLevel="0" collapsed="false">
      <c r="A7" s="2" t="n">
        <v>4</v>
      </c>
      <c r="B7" s="8" t="s">
        <v>42</v>
      </c>
      <c r="C7" s="8" t="n">
        <v>0.676546167</v>
      </c>
      <c r="D7" s="8" t="s">
        <v>5102</v>
      </c>
      <c r="E7" s="8" t="s">
        <v>5103</v>
      </c>
      <c r="F7" s="8" t="s">
        <v>5104</v>
      </c>
      <c r="G7" s="8" t="s">
        <v>5093</v>
      </c>
      <c r="H7" s="8" t="s">
        <v>5094</v>
      </c>
      <c r="I7" s="8" t="s">
        <v>5105</v>
      </c>
      <c r="J7" s="8" t="s">
        <v>5096</v>
      </c>
      <c r="K7" s="8" t="s">
        <v>27</v>
      </c>
    </row>
    <row r="8" customFormat="false" ht="15.6" hidden="false" customHeight="false" outlineLevel="0" collapsed="false">
      <c r="A8" s="2" t="n">
        <v>5</v>
      </c>
      <c r="B8" s="8" t="s">
        <v>31</v>
      </c>
      <c r="C8" s="8" t="n">
        <v>1.024236217</v>
      </c>
      <c r="D8" s="8" t="s">
        <v>5106</v>
      </c>
      <c r="E8" s="8" t="s">
        <v>5107</v>
      </c>
      <c r="F8" s="8" t="s">
        <v>5108</v>
      </c>
      <c r="G8" s="8" t="s">
        <v>5087</v>
      </c>
      <c r="H8" s="8" t="s">
        <v>5088</v>
      </c>
      <c r="I8" s="8" t="s">
        <v>5109</v>
      </c>
      <c r="J8" s="8" t="s">
        <v>5110</v>
      </c>
      <c r="K8" s="8" t="s">
        <v>27</v>
      </c>
    </row>
    <row r="9" customFormat="false" ht="15.6" hidden="false" customHeight="false" outlineLevel="0" collapsed="false">
      <c r="A9" s="2" t="n">
        <v>6</v>
      </c>
      <c r="B9" s="8" t="s">
        <v>39</v>
      </c>
      <c r="C9" s="8" t="n">
        <v>2.116810868</v>
      </c>
      <c r="D9" s="8" t="s">
        <v>5111</v>
      </c>
      <c r="E9" s="8" t="s">
        <v>5103</v>
      </c>
      <c r="F9" s="8" t="s">
        <v>5104</v>
      </c>
      <c r="G9" s="8" t="s">
        <v>5093</v>
      </c>
      <c r="H9" s="8" t="s">
        <v>5094</v>
      </c>
      <c r="I9" s="8" t="s">
        <v>5112</v>
      </c>
      <c r="J9" s="8" t="s">
        <v>5096</v>
      </c>
      <c r="K9" s="8" t="s">
        <v>27</v>
      </c>
    </row>
    <row r="10" customFormat="false" ht="15.6" hidden="false" customHeight="false" outlineLevel="0" collapsed="false">
      <c r="A10" s="2" t="n">
        <v>7</v>
      </c>
      <c r="B10" s="8" t="s">
        <v>48</v>
      </c>
      <c r="C10" s="8" t="n">
        <v>1.770270214</v>
      </c>
      <c r="D10" s="8" t="s">
        <v>5111</v>
      </c>
      <c r="E10" s="8" t="s">
        <v>5103</v>
      </c>
      <c r="F10" s="8" t="s">
        <v>5104</v>
      </c>
      <c r="G10" s="8" t="s">
        <v>5093</v>
      </c>
      <c r="H10" s="8" t="s">
        <v>5094</v>
      </c>
      <c r="I10" s="8" t="s">
        <v>5112</v>
      </c>
      <c r="J10" s="8" t="s">
        <v>5096</v>
      </c>
      <c r="K10" s="8" t="s">
        <v>27</v>
      </c>
    </row>
    <row r="11" customFormat="false" ht="15.6" hidden="false" customHeight="false" outlineLevel="0" collapsed="false">
      <c r="A11" s="2" t="n">
        <v>8</v>
      </c>
      <c r="B11" s="8" t="s">
        <v>560</v>
      </c>
      <c r="C11" s="8" t="n">
        <v>1.747430241</v>
      </c>
      <c r="D11" s="8" t="s">
        <v>5113</v>
      </c>
      <c r="E11" s="8" t="s">
        <v>5114</v>
      </c>
      <c r="F11" s="8" t="s">
        <v>5115</v>
      </c>
      <c r="G11" s="8" t="s">
        <v>5116</v>
      </c>
      <c r="H11" s="8" t="s">
        <v>5117</v>
      </c>
      <c r="I11" s="8" t="s">
        <v>5118</v>
      </c>
      <c r="J11" s="8" t="s">
        <v>5101</v>
      </c>
      <c r="K11" s="8" t="s">
        <v>27</v>
      </c>
    </row>
    <row r="12" customFormat="false" ht="15.6" hidden="false" customHeight="false" outlineLevel="0" collapsed="false">
      <c r="A12" s="2" t="n">
        <v>9</v>
      </c>
      <c r="B12" s="8" t="s">
        <v>3151</v>
      </c>
      <c r="C12" s="8" t="n">
        <v>-0.902581628</v>
      </c>
      <c r="D12" s="8" t="s">
        <v>5119</v>
      </c>
      <c r="E12" s="8" t="s">
        <v>5120</v>
      </c>
      <c r="F12" s="8" t="s">
        <v>5121</v>
      </c>
      <c r="G12" s="8" t="s">
        <v>5116</v>
      </c>
      <c r="H12" s="8" t="s">
        <v>5122</v>
      </c>
      <c r="I12" s="8" t="s">
        <v>5123</v>
      </c>
      <c r="J12" s="8" t="s">
        <v>5096</v>
      </c>
      <c r="K12" s="8" t="s">
        <v>2388</v>
      </c>
    </row>
    <row r="13" customFormat="false" ht="15.6" hidden="false" customHeight="false" outlineLevel="0" collapsed="false">
      <c r="A13" s="2" t="n">
        <v>10</v>
      </c>
      <c r="B13" s="8" t="s">
        <v>3579</v>
      </c>
      <c r="C13" s="8" t="n">
        <v>-1.311933592</v>
      </c>
      <c r="D13" s="8" t="s">
        <v>5124</v>
      </c>
      <c r="E13" s="8" t="s">
        <v>5125</v>
      </c>
      <c r="F13" s="8" t="s">
        <v>5126</v>
      </c>
      <c r="G13" s="8" t="s">
        <v>5093</v>
      </c>
      <c r="H13" s="8" t="s">
        <v>5094</v>
      </c>
      <c r="I13" s="8" t="s">
        <v>5127</v>
      </c>
      <c r="J13" s="8" t="s">
        <v>5096</v>
      </c>
      <c r="K13" s="8" t="s">
        <v>2388</v>
      </c>
    </row>
    <row r="14" customFormat="false" ht="15.6" hidden="false" customHeight="false" outlineLevel="0" collapsed="false">
      <c r="A14" s="2" t="n">
        <v>11</v>
      </c>
      <c r="B14" s="8" t="s">
        <v>1867</v>
      </c>
      <c r="C14" s="8" t="n">
        <v>1.377699684</v>
      </c>
      <c r="D14" s="8" t="s">
        <v>5128</v>
      </c>
      <c r="E14" s="8" t="s">
        <v>5129</v>
      </c>
      <c r="F14" s="8" t="s">
        <v>5130</v>
      </c>
      <c r="G14" s="8" t="s">
        <v>5093</v>
      </c>
      <c r="H14" s="8" t="s">
        <v>5094</v>
      </c>
      <c r="I14" s="8" t="s">
        <v>5131</v>
      </c>
      <c r="J14" s="8" t="s">
        <v>5096</v>
      </c>
      <c r="K14" s="8" t="s">
        <v>27</v>
      </c>
    </row>
    <row r="15" customFormat="false" ht="15.6" hidden="false" customHeight="false" outlineLevel="0" collapsed="false">
      <c r="A15" s="2" t="n">
        <v>12</v>
      </c>
      <c r="B15" s="8" t="s">
        <v>3521</v>
      </c>
      <c r="C15" s="8" t="n">
        <v>-1.226201225</v>
      </c>
      <c r="D15" s="8" t="s">
        <v>5132</v>
      </c>
      <c r="E15" s="8" t="s">
        <v>5133</v>
      </c>
      <c r="F15" s="8" t="s">
        <v>5134</v>
      </c>
      <c r="G15" s="8" t="s">
        <v>5087</v>
      </c>
      <c r="H15" s="8" t="s">
        <v>5135</v>
      </c>
      <c r="I15" s="8" t="s">
        <v>5136</v>
      </c>
      <c r="J15" s="8" t="s">
        <v>5096</v>
      </c>
      <c r="K15" s="8" t="s">
        <v>2388</v>
      </c>
    </row>
    <row r="16" customFormat="false" ht="15.6" hidden="false" customHeight="false" outlineLevel="0" collapsed="false">
      <c r="A16" s="2" t="n">
        <v>13</v>
      </c>
      <c r="B16" s="8" t="s">
        <v>490</v>
      </c>
      <c r="C16" s="8" t="n">
        <v>2.130842617</v>
      </c>
      <c r="D16" s="8" t="s">
        <v>5137</v>
      </c>
      <c r="E16" s="8" t="s">
        <v>5085</v>
      </c>
      <c r="F16" s="8" t="s">
        <v>5138</v>
      </c>
      <c r="G16" s="8" t="s">
        <v>5087</v>
      </c>
      <c r="H16" s="8" t="s">
        <v>5139</v>
      </c>
      <c r="I16" s="8" t="s">
        <v>5140</v>
      </c>
      <c r="J16" s="8" t="s">
        <v>5096</v>
      </c>
      <c r="K16" s="8" t="s">
        <v>27</v>
      </c>
    </row>
    <row r="17" customFormat="false" ht="15.6" hidden="false" customHeight="false" outlineLevel="0" collapsed="false">
      <c r="A17" s="2" t="n">
        <v>14</v>
      </c>
      <c r="B17" s="8" t="s">
        <v>2504</v>
      </c>
      <c r="C17" s="8" t="n">
        <v>-0.620930112</v>
      </c>
      <c r="D17" s="8" t="s">
        <v>5141</v>
      </c>
      <c r="E17" s="8" t="s">
        <v>5142</v>
      </c>
      <c r="F17" s="8" t="s">
        <v>5143</v>
      </c>
      <c r="G17" s="8" t="s">
        <v>5087</v>
      </c>
      <c r="H17" s="8" t="s">
        <v>5088</v>
      </c>
      <c r="I17" s="8" t="s">
        <v>5144</v>
      </c>
      <c r="J17" s="8" t="s">
        <v>5101</v>
      </c>
      <c r="K17" s="8" t="s">
        <v>2388</v>
      </c>
    </row>
    <row r="18" customFormat="false" ht="15.6" hidden="false" customHeight="false" outlineLevel="0" collapsed="false">
      <c r="A18" s="2" t="n">
        <v>15</v>
      </c>
      <c r="B18" s="8" t="s">
        <v>2422</v>
      </c>
      <c r="C18" s="8" t="n">
        <v>-0.596063817</v>
      </c>
      <c r="D18" s="8" t="s">
        <v>5145</v>
      </c>
      <c r="E18" s="8" t="s">
        <v>5091</v>
      </c>
      <c r="F18" s="8" t="s">
        <v>5146</v>
      </c>
      <c r="G18" s="8" t="s">
        <v>5093</v>
      </c>
      <c r="H18" s="8" t="s">
        <v>5094</v>
      </c>
      <c r="I18" s="8" t="s">
        <v>5147</v>
      </c>
      <c r="J18" s="8" t="s">
        <v>5096</v>
      </c>
      <c r="K18" s="8" t="s">
        <v>2388</v>
      </c>
    </row>
    <row r="19" customFormat="false" ht="15.6" hidden="false" customHeight="false" outlineLevel="0" collapsed="false">
      <c r="A19" s="2" t="n">
        <v>16</v>
      </c>
      <c r="B19" s="8" t="s">
        <v>3236</v>
      </c>
      <c r="C19" s="8" t="n">
        <v>-0.963623163</v>
      </c>
      <c r="D19" s="8" t="s">
        <v>5148</v>
      </c>
      <c r="E19" s="8" t="s">
        <v>5098</v>
      </c>
      <c r="F19" s="8" t="s">
        <v>5149</v>
      </c>
      <c r="G19" s="8" t="s">
        <v>5093</v>
      </c>
      <c r="H19" s="8" t="s">
        <v>5094</v>
      </c>
      <c r="I19" s="8" t="s">
        <v>5150</v>
      </c>
      <c r="J19" s="8" t="s">
        <v>5096</v>
      </c>
      <c r="K19" s="8" t="s">
        <v>2388</v>
      </c>
    </row>
    <row r="20" customFormat="false" ht="15.6" hidden="false" customHeight="false" outlineLevel="0" collapsed="false">
      <c r="A20" s="2" t="n">
        <v>17</v>
      </c>
      <c r="B20" s="8" t="s">
        <v>1945</v>
      </c>
      <c r="C20" s="8" t="n">
        <v>1.792356821</v>
      </c>
      <c r="D20" s="8" t="s">
        <v>5151</v>
      </c>
      <c r="E20" s="8" t="s">
        <v>5085</v>
      </c>
      <c r="F20" s="8" t="s">
        <v>5086</v>
      </c>
      <c r="G20" s="8" t="s">
        <v>5087</v>
      </c>
      <c r="H20" s="8" t="s">
        <v>5088</v>
      </c>
      <c r="I20" s="8" t="s">
        <v>5152</v>
      </c>
      <c r="J20" s="8" t="s">
        <v>5096</v>
      </c>
      <c r="K20" s="8" t="s">
        <v>27</v>
      </c>
    </row>
    <row r="21" customFormat="false" ht="15.6" hidden="false" customHeight="false" outlineLevel="0" collapsed="false">
      <c r="A21" s="2" t="n">
        <v>18</v>
      </c>
      <c r="B21" s="8" t="s">
        <v>551</v>
      </c>
      <c r="C21" s="8" t="n">
        <v>1.144335634</v>
      </c>
      <c r="D21" s="8" t="s">
        <v>5113</v>
      </c>
      <c r="E21" s="8" t="s">
        <v>5114</v>
      </c>
      <c r="F21" s="8" t="s">
        <v>5115</v>
      </c>
      <c r="G21" s="8" t="s">
        <v>5116</v>
      </c>
      <c r="H21" s="8" t="s">
        <v>5117</v>
      </c>
      <c r="I21" s="8" t="s">
        <v>5118</v>
      </c>
      <c r="J21" s="8" t="s">
        <v>5101</v>
      </c>
      <c r="K21" s="8" t="s">
        <v>27</v>
      </c>
    </row>
    <row r="22" customFormat="false" ht="15.6" hidden="false" customHeight="false" outlineLevel="0" collapsed="false">
      <c r="A22" s="2" t="n">
        <v>19</v>
      </c>
      <c r="B22" s="8" t="s">
        <v>1621</v>
      </c>
      <c r="C22" s="8" t="n">
        <v>2.080881543</v>
      </c>
      <c r="D22" s="8" t="s">
        <v>5153</v>
      </c>
      <c r="E22" s="8" t="s">
        <v>5154</v>
      </c>
      <c r="F22" s="8" t="s">
        <v>5155</v>
      </c>
      <c r="G22" s="8" t="s">
        <v>5087</v>
      </c>
      <c r="H22" s="8" t="s">
        <v>5156</v>
      </c>
      <c r="I22" s="8" t="s">
        <v>5157</v>
      </c>
      <c r="J22" s="8" t="s">
        <v>5096</v>
      </c>
      <c r="K22" s="8" t="s">
        <v>27</v>
      </c>
    </row>
    <row r="23" customFormat="false" ht="15.6" hidden="false" customHeight="false" outlineLevel="0" collapsed="false">
      <c r="A23" s="2" t="n">
        <v>20</v>
      </c>
      <c r="B23" s="8" t="s">
        <v>220</v>
      </c>
      <c r="C23" s="8" t="n">
        <v>1.209577094</v>
      </c>
      <c r="D23" s="8" t="s">
        <v>5158</v>
      </c>
      <c r="E23" s="8" t="s">
        <v>5154</v>
      </c>
      <c r="F23" s="8" t="s">
        <v>5155</v>
      </c>
      <c r="G23" s="8" t="s">
        <v>5087</v>
      </c>
      <c r="H23" s="8" t="s">
        <v>5135</v>
      </c>
      <c r="I23" s="8" t="s">
        <v>5159</v>
      </c>
      <c r="J23" s="8" t="s">
        <v>5096</v>
      </c>
      <c r="K23" s="8" t="s">
        <v>27</v>
      </c>
    </row>
    <row r="24" customFormat="false" ht="15.6" hidden="false" customHeight="false" outlineLevel="0" collapsed="false">
      <c r="A24" s="2" t="n">
        <v>21</v>
      </c>
      <c r="B24" s="8" t="s">
        <v>2179</v>
      </c>
      <c r="C24" s="8" t="n">
        <v>1.603962177</v>
      </c>
      <c r="D24" s="8" t="s">
        <v>5160</v>
      </c>
      <c r="E24" s="8" t="s">
        <v>5161</v>
      </c>
      <c r="F24" s="8" t="s">
        <v>5162</v>
      </c>
      <c r="G24" s="8" t="s">
        <v>5163</v>
      </c>
      <c r="H24" s="8" t="s">
        <v>5164</v>
      </c>
      <c r="I24" s="8" t="s">
        <v>5165</v>
      </c>
      <c r="J24" s="8" t="s">
        <v>5096</v>
      </c>
      <c r="K24" s="8" t="s">
        <v>27</v>
      </c>
    </row>
    <row r="25" customFormat="false" ht="15.6" hidden="false" customHeight="false" outlineLevel="0" collapsed="false">
      <c r="A25" s="2" t="n">
        <v>22</v>
      </c>
      <c r="B25" s="8" t="s">
        <v>1604</v>
      </c>
      <c r="C25" s="8" t="n">
        <v>2.267278796</v>
      </c>
      <c r="D25" s="8" t="s">
        <v>5166</v>
      </c>
      <c r="E25" s="8" t="s">
        <v>5154</v>
      </c>
      <c r="F25" s="8" t="s">
        <v>5155</v>
      </c>
      <c r="G25" s="8" t="s">
        <v>5087</v>
      </c>
      <c r="H25" s="8" t="s">
        <v>5135</v>
      </c>
      <c r="I25" s="8" t="s">
        <v>5167</v>
      </c>
      <c r="J25" s="8" t="s">
        <v>5096</v>
      </c>
      <c r="K25" s="8" t="s">
        <v>27</v>
      </c>
    </row>
    <row r="26" customFormat="false" ht="15.6" hidden="false" customHeight="false" outlineLevel="0" collapsed="false">
      <c r="A26" s="2" t="n">
        <v>23</v>
      </c>
      <c r="B26" s="8" t="s">
        <v>1486</v>
      </c>
      <c r="C26" s="8" t="n">
        <v>1.578977552</v>
      </c>
      <c r="D26" s="8" t="s">
        <v>5166</v>
      </c>
      <c r="E26" s="8" t="s">
        <v>5154</v>
      </c>
      <c r="F26" s="8" t="s">
        <v>5155</v>
      </c>
      <c r="G26" s="8" t="s">
        <v>5087</v>
      </c>
      <c r="H26" s="8" t="s">
        <v>5135</v>
      </c>
      <c r="I26" s="8" t="s">
        <v>5167</v>
      </c>
      <c r="J26" s="8" t="s">
        <v>5096</v>
      </c>
      <c r="K26" s="8" t="s">
        <v>27</v>
      </c>
    </row>
    <row r="27" customFormat="false" ht="15.6" hidden="false" customHeight="false" outlineLevel="0" collapsed="false">
      <c r="A27" s="2" t="n">
        <v>24</v>
      </c>
      <c r="B27" s="8" t="s">
        <v>2483</v>
      </c>
      <c r="C27" s="8" t="n">
        <v>-0.617050641</v>
      </c>
      <c r="D27" s="8" t="s">
        <v>5168</v>
      </c>
      <c r="E27" s="8" t="s">
        <v>5154</v>
      </c>
      <c r="F27" s="8" t="s">
        <v>5155</v>
      </c>
      <c r="G27" s="8" t="s">
        <v>5087</v>
      </c>
      <c r="H27" s="8" t="s">
        <v>5156</v>
      </c>
      <c r="I27" s="8" t="s">
        <v>5169</v>
      </c>
      <c r="J27" s="8" t="s">
        <v>5101</v>
      </c>
      <c r="K27" s="8" t="s">
        <v>2388</v>
      </c>
    </row>
    <row r="28" customFormat="false" ht="15.6" hidden="false" customHeight="false" outlineLevel="0" collapsed="false">
      <c r="A28" s="2" t="n">
        <v>25</v>
      </c>
      <c r="B28" s="8" t="s">
        <v>1099</v>
      </c>
      <c r="C28" s="8" t="n">
        <v>1.402276565</v>
      </c>
      <c r="D28" s="8" t="s">
        <v>5170</v>
      </c>
      <c r="E28" s="8" t="s">
        <v>5171</v>
      </c>
      <c r="F28" s="8" t="s">
        <v>5172</v>
      </c>
      <c r="G28" s="8" t="s">
        <v>5093</v>
      </c>
      <c r="H28" s="8" t="s">
        <v>5094</v>
      </c>
      <c r="I28" s="8" t="s">
        <v>5173</v>
      </c>
      <c r="J28" s="8" t="s">
        <v>5096</v>
      </c>
      <c r="K28" s="8" t="s">
        <v>27</v>
      </c>
    </row>
    <row r="29" customFormat="false" ht="15.6" hidden="false" customHeight="false" outlineLevel="0" collapsed="false">
      <c r="A29" s="2" t="n">
        <v>26</v>
      </c>
      <c r="B29" s="8" t="s">
        <v>542</v>
      </c>
      <c r="C29" s="8" t="n">
        <v>2.005134059</v>
      </c>
      <c r="D29" s="8" t="s">
        <v>5174</v>
      </c>
      <c r="E29" s="8" t="s">
        <v>5114</v>
      </c>
      <c r="F29" s="8" t="s">
        <v>5115</v>
      </c>
      <c r="G29" s="8" t="s">
        <v>5116</v>
      </c>
      <c r="H29" s="8" t="s">
        <v>5117</v>
      </c>
      <c r="I29" s="8" t="s">
        <v>5175</v>
      </c>
      <c r="J29" s="8" t="s">
        <v>5096</v>
      </c>
      <c r="K29" s="8" t="s">
        <v>27</v>
      </c>
    </row>
    <row r="30" customFormat="false" ht="15.6" hidden="false" customHeight="false" outlineLevel="0" collapsed="false">
      <c r="A30" s="2" t="n">
        <v>27</v>
      </c>
      <c r="B30" s="8" t="s">
        <v>1983</v>
      </c>
      <c r="C30" s="8" t="n">
        <v>1.288011747</v>
      </c>
      <c r="D30" s="8" t="s">
        <v>5176</v>
      </c>
      <c r="E30" s="8" t="s">
        <v>5154</v>
      </c>
      <c r="F30" s="8" t="s">
        <v>5155</v>
      </c>
      <c r="G30" s="8" t="s">
        <v>5087</v>
      </c>
      <c r="H30" s="8" t="s">
        <v>5156</v>
      </c>
      <c r="I30" s="8" t="s">
        <v>5177</v>
      </c>
      <c r="J30" s="8" t="s">
        <v>5101</v>
      </c>
      <c r="K30" s="8" t="s">
        <v>27</v>
      </c>
    </row>
    <row r="31" customFormat="false" ht="15.6" hidden="false" customHeight="false" outlineLevel="0" collapsed="false">
      <c r="A31" s="2" t="n">
        <v>28</v>
      </c>
      <c r="B31" s="8" t="s">
        <v>665</v>
      </c>
      <c r="C31" s="8" t="n">
        <v>1.295846432</v>
      </c>
      <c r="D31" s="8" t="s">
        <v>5178</v>
      </c>
      <c r="E31" s="8" t="s">
        <v>5103</v>
      </c>
      <c r="F31" s="8" t="s">
        <v>5179</v>
      </c>
      <c r="G31" s="8" t="s">
        <v>5163</v>
      </c>
      <c r="H31" s="8" t="s">
        <v>5164</v>
      </c>
      <c r="I31" s="8" t="s">
        <v>5180</v>
      </c>
      <c r="J31" s="8" t="s">
        <v>5096</v>
      </c>
      <c r="K31" s="8" t="s">
        <v>27</v>
      </c>
    </row>
    <row r="32" customFormat="false" ht="15.6" hidden="false" customHeight="false" outlineLevel="0" collapsed="false">
      <c r="A32" s="2" t="n">
        <v>29</v>
      </c>
      <c r="B32" s="8" t="s">
        <v>2619</v>
      </c>
      <c r="C32" s="8" t="n">
        <v>-0.661853391</v>
      </c>
      <c r="D32" s="8" t="s">
        <v>5181</v>
      </c>
      <c r="E32" s="8" t="s">
        <v>5091</v>
      </c>
      <c r="F32" s="8" t="s">
        <v>5182</v>
      </c>
      <c r="G32" s="8" t="s">
        <v>5163</v>
      </c>
      <c r="H32" s="8" t="s">
        <v>5164</v>
      </c>
      <c r="I32" s="8" t="s">
        <v>5183</v>
      </c>
      <c r="J32" s="8" t="s">
        <v>5101</v>
      </c>
      <c r="K32" s="8" t="s">
        <v>2388</v>
      </c>
    </row>
    <row r="33" customFormat="false" ht="15.6" hidden="false" customHeight="false" outlineLevel="0" collapsed="false">
      <c r="A33" s="2" t="n">
        <v>30</v>
      </c>
      <c r="B33" s="8" t="s">
        <v>585</v>
      </c>
      <c r="C33" s="8" t="n">
        <v>1.837479672</v>
      </c>
      <c r="D33" s="8" t="s">
        <v>5184</v>
      </c>
      <c r="E33" s="8" t="s">
        <v>5114</v>
      </c>
      <c r="F33" s="8" t="s">
        <v>5115</v>
      </c>
      <c r="G33" s="8" t="s">
        <v>5116</v>
      </c>
      <c r="H33" s="8" t="s">
        <v>5185</v>
      </c>
      <c r="I33" s="8" t="s">
        <v>5186</v>
      </c>
      <c r="J33" s="8" t="s">
        <v>5096</v>
      </c>
      <c r="K33" s="8" t="s">
        <v>27</v>
      </c>
    </row>
    <row r="34" customFormat="false" ht="15.6" hidden="false" customHeight="false" outlineLevel="0" collapsed="false">
      <c r="A34" s="2" t="n">
        <v>31</v>
      </c>
      <c r="B34" s="8" t="s">
        <v>1049</v>
      </c>
      <c r="C34" s="8" t="n">
        <v>1.322302256</v>
      </c>
      <c r="D34" s="8" t="s">
        <v>5187</v>
      </c>
      <c r="E34" s="8" t="s">
        <v>5154</v>
      </c>
      <c r="F34" s="8" t="s">
        <v>5155</v>
      </c>
      <c r="G34" s="8" t="s">
        <v>5087</v>
      </c>
      <c r="H34" s="8" t="s">
        <v>5135</v>
      </c>
      <c r="I34" s="8" t="s">
        <v>5188</v>
      </c>
      <c r="J34" s="8" t="s">
        <v>5101</v>
      </c>
      <c r="K34" s="8" t="s">
        <v>27</v>
      </c>
    </row>
    <row r="35" customFormat="false" ht="15.6" hidden="false" customHeight="false" outlineLevel="0" collapsed="false">
      <c r="A35" s="2" t="n">
        <v>32</v>
      </c>
      <c r="B35" s="8" t="s">
        <v>1537</v>
      </c>
      <c r="C35" s="8" t="n">
        <v>1.294755234</v>
      </c>
      <c r="D35" s="8" t="s">
        <v>5189</v>
      </c>
      <c r="E35" s="8" t="s">
        <v>5190</v>
      </c>
      <c r="F35" s="8" t="s">
        <v>5191</v>
      </c>
      <c r="G35" s="8" t="s">
        <v>5093</v>
      </c>
      <c r="H35" s="8" t="s">
        <v>5094</v>
      </c>
      <c r="I35" s="8" t="s">
        <v>5192</v>
      </c>
      <c r="J35" s="8" t="s">
        <v>5096</v>
      </c>
      <c r="K35" s="8" t="s">
        <v>27</v>
      </c>
    </row>
    <row r="36" customFormat="false" ht="15.6" hidden="false" customHeight="false" outlineLevel="0" collapsed="false">
      <c r="A36" s="2" t="n">
        <v>33</v>
      </c>
      <c r="B36" s="8" t="s">
        <v>409</v>
      </c>
      <c r="C36" s="8" t="n">
        <v>0.860580897</v>
      </c>
      <c r="D36" s="8" t="s">
        <v>5193</v>
      </c>
      <c r="E36" s="8" t="s">
        <v>5142</v>
      </c>
      <c r="F36" s="8" t="s">
        <v>5143</v>
      </c>
      <c r="G36" s="8" t="s">
        <v>5087</v>
      </c>
      <c r="H36" s="8" t="s">
        <v>5088</v>
      </c>
      <c r="I36" s="8" t="s">
        <v>5194</v>
      </c>
      <c r="J36" s="8" t="s">
        <v>5101</v>
      </c>
      <c r="K36" s="8" t="s">
        <v>27</v>
      </c>
    </row>
    <row r="37" customFormat="false" ht="15.6" hidden="false" customHeight="false" outlineLevel="0" collapsed="false">
      <c r="A37" s="2" t="n">
        <v>34</v>
      </c>
      <c r="B37" s="8" t="s">
        <v>2796</v>
      </c>
      <c r="C37" s="8" t="n">
        <v>-0.716544836</v>
      </c>
      <c r="D37" s="8" t="s">
        <v>5195</v>
      </c>
      <c r="E37" s="8" t="s">
        <v>5098</v>
      </c>
      <c r="F37" s="8" t="s">
        <v>5196</v>
      </c>
      <c r="G37" s="8" t="s">
        <v>5163</v>
      </c>
      <c r="H37" s="8" t="s">
        <v>5164</v>
      </c>
      <c r="I37" s="8" t="s">
        <v>5197</v>
      </c>
      <c r="J37" s="8" t="s">
        <v>5101</v>
      </c>
      <c r="K37" s="8" t="s">
        <v>2388</v>
      </c>
    </row>
    <row r="38" customFormat="false" ht="15.6" hidden="false" customHeight="false" outlineLevel="0" collapsed="false">
      <c r="A38" s="2" t="n">
        <v>35</v>
      </c>
      <c r="B38" s="8" t="s">
        <v>2821</v>
      </c>
      <c r="C38" s="8" t="n">
        <v>-0.729613089</v>
      </c>
      <c r="D38" s="8" t="s">
        <v>5198</v>
      </c>
      <c r="E38" s="8" t="s">
        <v>5199</v>
      </c>
      <c r="F38" s="8" t="s">
        <v>5200</v>
      </c>
      <c r="G38" s="8" t="s">
        <v>5087</v>
      </c>
      <c r="H38" s="8" t="s">
        <v>5201</v>
      </c>
      <c r="I38" s="8" t="s">
        <v>5202</v>
      </c>
      <c r="J38" s="8" t="s">
        <v>5203</v>
      </c>
      <c r="K38" s="8" t="s">
        <v>2388</v>
      </c>
    </row>
    <row r="39" customFormat="false" ht="15.6" hidden="false" customHeight="false" outlineLevel="0" collapsed="false">
      <c r="A39" s="2" t="n">
        <v>36</v>
      </c>
      <c r="B39" s="8" t="s">
        <v>3644</v>
      </c>
      <c r="C39" s="8" t="n">
        <v>-1.38063986</v>
      </c>
      <c r="D39" s="8" t="s">
        <v>5204</v>
      </c>
      <c r="E39" s="8" t="s">
        <v>5154</v>
      </c>
      <c r="F39" s="8" t="s">
        <v>5155</v>
      </c>
      <c r="G39" s="8" t="s">
        <v>5087</v>
      </c>
      <c r="H39" s="8" t="s">
        <v>5135</v>
      </c>
      <c r="I39" s="8" t="s">
        <v>5205</v>
      </c>
      <c r="J39" s="8" t="s">
        <v>5096</v>
      </c>
      <c r="K39" s="8" t="s">
        <v>2388</v>
      </c>
    </row>
    <row r="40" customFormat="false" ht="15.6" hidden="false" customHeight="false" outlineLevel="0" collapsed="false">
      <c r="A40" s="2" t="n">
        <v>37</v>
      </c>
      <c r="B40" s="8" t="s">
        <v>3969</v>
      </c>
      <c r="C40" s="8" t="n">
        <v>-2.1315812</v>
      </c>
      <c r="D40" s="8" t="s">
        <v>5206</v>
      </c>
      <c r="E40" s="8" t="s">
        <v>5154</v>
      </c>
      <c r="F40" s="8" t="s">
        <v>5155</v>
      </c>
      <c r="G40" s="8" t="s">
        <v>5087</v>
      </c>
      <c r="H40" s="8" t="s">
        <v>5135</v>
      </c>
      <c r="I40" s="8" t="s">
        <v>5207</v>
      </c>
      <c r="J40" s="8" t="s">
        <v>5096</v>
      </c>
      <c r="K40" s="8" t="s">
        <v>2388</v>
      </c>
    </row>
    <row r="41" customFormat="false" ht="15.6" hidden="false" customHeight="false" outlineLevel="0" collapsed="false">
      <c r="A41" s="2" t="n">
        <v>38</v>
      </c>
      <c r="B41" s="8" t="s">
        <v>3078</v>
      </c>
      <c r="C41" s="8" t="n">
        <v>-0.862198213</v>
      </c>
      <c r="D41" s="8" t="s">
        <v>5208</v>
      </c>
      <c r="E41" s="8" t="s">
        <v>5129</v>
      </c>
      <c r="F41" s="8" t="s">
        <v>5209</v>
      </c>
      <c r="G41" s="8" t="s">
        <v>5093</v>
      </c>
      <c r="H41" s="8" t="s">
        <v>5094</v>
      </c>
      <c r="I41" s="8" t="s">
        <v>5210</v>
      </c>
      <c r="J41" s="8" t="s">
        <v>5096</v>
      </c>
      <c r="K41" s="8" t="s">
        <v>2388</v>
      </c>
    </row>
    <row r="42" customFormat="false" ht="15.6" hidden="false" customHeight="false" outlineLevel="0" collapsed="false">
      <c r="A42" s="2" t="n">
        <v>39</v>
      </c>
      <c r="B42" s="8" t="s">
        <v>3471</v>
      </c>
      <c r="C42" s="8" t="n">
        <v>-1.160199112</v>
      </c>
      <c r="D42" s="8" t="s">
        <v>5211</v>
      </c>
      <c r="E42" s="8" t="s">
        <v>5212</v>
      </c>
      <c r="F42" s="8" t="s">
        <v>5213</v>
      </c>
      <c r="G42" s="8" t="s">
        <v>5116</v>
      </c>
      <c r="H42" s="8" t="s">
        <v>5214</v>
      </c>
      <c r="I42" s="8" t="s">
        <v>5215</v>
      </c>
      <c r="J42" s="8" t="s">
        <v>5203</v>
      </c>
      <c r="K42" s="8" t="s">
        <v>2388</v>
      </c>
    </row>
    <row r="43" customFormat="false" ht="15.6" hidden="false" customHeight="false" outlineLevel="0" collapsed="false">
      <c r="A43" s="2" t="n">
        <v>40</v>
      </c>
      <c r="B43" s="8" t="s">
        <v>135</v>
      </c>
      <c r="C43" s="8" t="n">
        <v>2.948672012</v>
      </c>
      <c r="D43" s="8" t="s">
        <v>5216</v>
      </c>
      <c r="E43" s="8" t="s">
        <v>5212</v>
      </c>
      <c r="F43" s="8" t="s">
        <v>5217</v>
      </c>
      <c r="G43" s="8" t="s">
        <v>5116</v>
      </c>
      <c r="H43" s="8" t="s">
        <v>5218</v>
      </c>
      <c r="I43" s="8" t="s">
        <v>5219</v>
      </c>
      <c r="J43" s="8" t="s">
        <v>5096</v>
      </c>
      <c r="K43" s="8" t="s">
        <v>27</v>
      </c>
    </row>
    <row r="44" customFormat="false" ht="15.6" hidden="false" customHeight="false" outlineLevel="0" collapsed="false">
      <c r="A44" s="2" t="n">
        <v>41</v>
      </c>
      <c r="B44" s="8" t="s">
        <v>3403</v>
      </c>
      <c r="C44" s="8" t="n">
        <v>-1.082119195</v>
      </c>
      <c r="D44" s="8" t="s">
        <v>5220</v>
      </c>
      <c r="E44" s="8" t="s">
        <v>5129</v>
      </c>
      <c r="F44" s="8" t="s">
        <v>5221</v>
      </c>
      <c r="G44" s="8" t="s">
        <v>5093</v>
      </c>
      <c r="H44" s="8" t="s">
        <v>5094</v>
      </c>
      <c r="I44" s="8" t="s">
        <v>5222</v>
      </c>
      <c r="J44" s="8" t="s">
        <v>5096</v>
      </c>
      <c r="K44" s="8" t="s">
        <v>2388</v>
      </c>
    </row>
    <row r="45" customFormat="false" ht="15.6" hidden="false" customHeight="false" outlineLevel="0" collapsed="false">
      <c r="A45" s="2" t="n">
        <v>42</v>
      </c>
      <c r="B45" s="8" t="s">
        <v>3552</v>
      </c>
      <c r="C45" s="8" t="n">
        <v>-1.268854628</v>
      </c>
      <c r="D45" s="8" t="s">
        <v>5223</v>
      </c>
      <c r="E45" s="8" t="s">
        <v>5224</v>
      </c>
      <c r="F45" s="8" t="s">
        <v>5225</v>
      </c>
      <c r="G45" s="8" t="s">
        <v>5093</v>
      </c>
      <c r="H45" s="8" t="s">
        <v>5094</v>
      </c>
      <c r="I45" s="8" t="s">
        <v>5226</v>
      </c>
      <c r="J45" s="8" t="s">
        <v>5096</v>
      </c>
      <c r="K45" s="8" t="s">
        <v>2388</v>
      </c>
    </row>
    <row r="46" customFormat="false" ht="15.6" hidden="false" customHeight="false" outlineLevel="0" collapsed="false">
      <c r="A46" s="2" t="n">
        <v>43</v>
      </c>
      <c r="B46" s="8" t="s">
        <v>69</v>
      </c>
      <c r="C46" s="8" t="n">
        <v>2.534196066</v>
      </c>
      <c r="D46" s="8" t="s">
        <v>5227</v>
      </c>
      <c r="E46" s="8" t="s">
        <v>5228</v>
      </c>
      <c r="F46" s="8" t="s">
        <v>5229</v>
      </c>
      <c r="G46" s="8" t="s">
        <v>5116</v>
      </c>
      <c r="H46" s="8" t="s">
        <v>5230</v>
      </c>
      <c r="I46" s="8" t="s">
        <v>5231</v>
      </c>
      <c r="J46" s="8" t="s">
        <v>5096</v>
      </c>
      <c r="K46" s="8" t="s">
        <v>27</v>
      </c>
    </row>
    <row r="47" customFormat="false" ht="15.6" hidden="false" customHeight="false" outlineLevel="0" collapsed="false">
      <c r="A47" s="2" t="n">
        <v>44</v>
      </c>
      <c r="B47" s="8" t="s">
        <v>816</v>
      </c>
      <c r="C47" s="8" t="n">
        <v>1.180927621</v>
      </c>
      <c r="D47" s="8" t="s">
        <v>5232</v>
      </c>
      <c r="E47" s="8" t="s">
        <v>5233</v>
      </c>
      <c r="F47" s="8" t="s">
        <v>5234</v>
      </c>
      <c r="G47" s="8" t="s">
        <v>5116</v>
      </c>
      <c r="H47" s="8" t="s">
        <v>5235</v>
      </c>
      <c r="I47" s="8" t="s">
        <v>5236</v>
      </c>
      <c r="J47" s="8" t="s">
        <v>5096</v>
      </c>
      <c r="K47" s="8" t="s">
        <v>27</v>
      </c>
    </row>
    <row r="48" customFormat="false" ht="15.6" hidden="false" customHeight="false" outlineLevel="0" collapsed="false">
      <c r="A48" s="2" t="n">
        <v>45</v>
      </c>
      <c r="B48" s="8" t="s">
        <v>3056</v>
      </c>
      <c r="C48" s="8" t="n">
        <v>-0.839903642</v>
      </c>
      <c r="D48" s="8" t="s">
        <v>5237</v>
      </c>
      <c r="E48" s="8" t="s">
        <v>5091</v>
      </c>
      <c r="F48" s="8" t="s">
        <v>5092</v>
      </c>
      <c r="G48" s="8" t="s">
        <v>5093</v>
      </c>
      <c r="H48" s="8" t="s">
        <v>5094</v>
      </c>
      <c r="I48" s="8" t="s">
        <v>5238</v>
      </c>
      <c r="J48" s="8" t="s">
        <v>5203</v>
      </c>
      <c r="K48" s="8" t="s">
        <v>2388</v>
      </c>
    </row>
    <row r="49" customFormat="false" ht="15.6" hidden="false" customHeight="false" outlineLevel="0" collapsed="false">
      <c r="A49" s="2" t="n">
        <v>46</v>
      </c>
      <c r="B49" s="8" t="s">
        <v>2130</v>
      </c>
      <c r="C49" s="8" t="n">
        <v>2.827830576</v>
      </c>
      <c r="D49" s="8" t="s">
        <v>5239</v>
      </c>
      <c r="E49" s="8" t="s">
        <v>5085</v>
      </c>
      <c r="F49" s="8" t="s">
        <v>5086</v>
      </c>
      <c r="G49" s="8" t="s">
        <v>5087</v>
      </c>
      <c r="H49" s="8" t="s">
        <v>5088</v>
      </c>
      <c r="I49" s="8" t="s">
        <v>2330</v>
      </c>
      <c r="J49" s="8" t="s">
        <v>5101</v>
      </c>
      <c r="K49" s="8" t="s">
        <v>27</v>
      </c>
    </row>
    <row r="50" customFormat="false" ht="15.6" hidden="false" customHeight="false" outlineLevel="0" collapsed="false">
      <c r="A50" s="2" t="n">
        <v>47</v>
      </c>
      <c r="B50" s="8" t="s">
        <v>2977</v>
      </c>
      <c r="C50" s="8" t="n">
        <v>-0.798871822</v>
      </c>
      <c r="D50" s="8" t="s">
        <v>5240</v>
      </c>
      <c r="E50" s="8" t="s">
        <v>5241</v>
      </c>
      <c r="F50" s="8" t="s">
        <v>5242</v>
      </c>
      <c r="G50" s="8" t="s">
        <v>5243</v>
      </c>
      <c r="H50" s="8" t="s">
        <v>5244</v>
      </c>
      <c r="I50" s="8" t="s">
        <v>5245</v>
      </c>
      <c r="J50" s="8" t="s">
        <v>5096</v>
      </c>
      <c r="K50" s="8" t="s">
        <v>2388</v>
      </c>
    </row>
    <row r="51" customFormat="false" ht="15.6" hidden="false" customHeight="false" outlineLevel="0" collapsed="false">
      <c r="A51" s="2" t="n">
        <v>48</v>
      </c>
      <c r="B51" s="8" t="s">
        <v>1835</v>
      </c>
      <c r="C51" s="8" t="n">
        <v>1.618869215</v>
      </c>
      <c r="D51" s="8" t="s">
        <v>5246</v>
      </c>
      <c r="E51" s="8" t="s">
        <v>5154</v>
      </c>
      <c r="F51" s="8" t="s">
        <v>5155</v>
      </c>
      <c r="G51" s="8" t="s">
        <v>5087</v>
      </c>
      <c r="H51" s="8" t="s">
        <v>5156</v>
      </c>
      <c r="I51" s="8" t="s">
        <v>5247</v>
      </c>
      <c r="J51" s="8" t="s">
        <v>5096</v>
      </c>
      <c r="K51" s="8" t="s">
        <v>27</v>
      </c>
    </row>
    <row r="52" customFormat="false" ht="15.6" hidden="false" customHeight="false" outlineLevel="0" collapsed="false">
      <c r="A52" s="2" t="n">
        <v>49</v>
      </c>
      <c r="B52" s="8" t="s">
        <v>1438</v>
      </c>
      <c r="C52" s="8" t="n">
        <v>2.909886907</v>
      </c>
      <c r="D52" s="8" t="s">
        <v>5248</v>
      </c>
      <c r="E52" s="8" t="s">
        <v>5098</v>
      </c>
      <c r="F52" s="8" t="s">
        <v>5196</v>
      </c>
      <c r="G52" s="8" t="s">
        <v>5249</v>
      </c>
      <c r="H52" s="8" t="s">
        <v>5249</v>
      </c>
      <c r="I52" s="8" t="s">
        <v>5250</v>
      </c>
      <c r="J52" s="8" t="s">
        <v>5251</v>
      </c>
      <c r="K52" s="8" t="s">
        <v>27</v>
      </c>
    </row>
    <row r="53" customFormat="false" ht="15.6" hidden="false" customHeight="false" outlineLevel="0" collapsed="false">
      <c r="A53" s="2" t="n">
        <v>50</v>
      </c>
      <c r="B53" s="8" t="s">
        <v>1535</v>
      </c>
      <c r="C53" s="8" t="n">
        <v>1.176035379</v>
      </c>
      <c r="D53" s="8" t="s">
        <v>5252</v>
      </c>
      <c r="E53" s="8" t="s">
        <v>5085</v>
      </c>
      <c r="F53" s="8" t="s">
        <v>5138</v>
      </c>
      <c r="G53" s="8" t="s">
        <v>5087</v>
      </c>
      <c r="H53" s="8" t="s">
        <v>5139</v>
      </c>
      <c r="I53" s="8" t="s">
        <v>5253</v>
      </c>
      <c r="J53" s="8" t="s">
        <v>5096</v>
      </c>
      <c r="K53" s="8" t="s">
        <v>27</v>
      </c>
    </row>
    <row r="54" customFormat="false" ht="15.6" hidden="false" customHeight="false" outlineLevel="0" collapsed="false">
      <c r="A54" s="2" t="n">
        <v>51</v>
      </c>
      <c r="B54" s="8" t="s">
        <v>3300</v>
      </c>
      <c r="C54" s="8" t="n">
        <v>-0.994685928</v>
      </c>
      <c r="D54" s="8" t="s">
        <v>5254</v>
      </c>
      <c r="E54" s="8" t="s">
        <v>5091</v>
      </c>
      <c r="F54" s="8" t="s">
        <v>5092</v>
      </c>
      <c r="G54" s="8" t="s">
        <v>5093</v>
      </c>
      <c r="H54" s="8" t="s">
        <v>5094</v>
      </c>
      <c r="I54" s="8" t="s">
        <v>5255</v>
      </c>
      <c r="J54" s="8" t="s">
        <v>5101</v>
      </c>
      <c r="K54" s="8" t="s">
        <v>2388</v>
      </c>
    </row>
    <row r="55" customFormat="false" ht="15.6" hidden="false" customHeight="false" outlineLevel="0" collapsed="false">
      <c r="A55" s="2" t="n">
        <v>52</v>
      </c>
      <c r="B55" s="8" t="s">
        <v>1645</v>
      </c>
      <c r="C55" s="8" t="n">
        <v>1.585078874</v>
      </c>
      <c r="D55" s="8" t="s">
        <v>5256</v>
      </c>
      <c r="E55" s="8" t="s">
        <v>5154</v>
      </c>
      <c r="F55" s="8" t="s">
        <v>5155</v>
      </c>
      <c r="G55" s="8" t="s">
        <v>5087</v>
      </c>
      <c r="H55" s="8" t="s">
        <v>5135</v>
      </c>
      <c r="I55" s="8" t="s">
        <v>5257</v>
      </c>
      <c r="J55" s="8" t="s">
        <v>5096</v>
      </c>
      <c r="K55" s="8" t="s">
        <v>27</v>
      </c>
    </row>
    <row r="56" customFormat="false" ht="15.6" hidden="false" customHeight="false" outlineLevel="0" collapsed="false">
      <c r="A56" s="2" t="n">
        <v>53</v>
      </c>
      <c r="B56" s="8" t="s">
        <v>1937</v>
      </c>
      <c r="C56" s="8" t="n">
        <v>2.918992549</v>
      </c>
      <c r="D56" s="8" t="s">
        <v>5258</v>
      </c>
      <c r="E56" s="8" t="s">
        <v>5133</v>
      </c>
      <c r="F56" s="8" t="s">
        <v>5259</v>
      </c>
      <c r="G56" s="8" t="s">
        <v>5087</v>
      </c>
      <c r="H56" s="8" t="s">
        <v>5135</v>
      </c>
      <c r="I56" s="8" t="s">
        <v>5260</v>
      </c>
      <c r="J56" s="8" t="s">
        <v>5261</v>
      </c>
      <c r="K56" s="8" t="s">
        <v>27</v>
      </c>
    </row>
    <row r="57" customFormat="false" ht="15.6" hidden="false" customHeight="false" outlineLevel="0" collapsed="false">
      <c r="A57" s="2" t="n">
        <v>54</v>
      </c>
      <c r="B57" s="8" t="s">
        <v>160</v>
      </c>
      <c r="C57" s="8" t="n">
        <v>1.135321491</v>
      </c>
      <c r="D57" s="8" t="s">
        <v>5262</v>
      </c>
      <c r="E57" s="8" t="s">
        <v>5154</v>
      </c>
      <c r="F57" s="8" t="s">
        <v>5155</v>
      </c>
      <c r="G57" s="8" t="s">
        <v>5087</v>
      </c>
      <c r="H57" s="8" t="s">
        <v>5135</v>
      </c>
      <c r="I57" s="8" t="s">
        <v>5263</v>
      </c>
      <c r="J57" s="8" t="s">
        <v>5096</v>
      </c>
      <c r="K57" s="8" t="s">
        <v>27</v>
      </c>
    </row>
    <row r="58" customFormat="false" ht="15.6" hidden="false" customHeight="false" outlineLevel="0" collapsed="false">
      <c r="A58" s="2" t="n">
        <v>55</v>
      </c>
      <c r="B58" s="8" t="s">
        <v>3227</v>
      </c>
      <c r="C58" s="8" t="n">
        <v>-0.959768666</v>
      </c>
      <c r="D58" s="8" t="s">
        <v>5264</v>
      </c>
      <c r="E58" s="8" t="s">
        <v>5154</v>
      </c>
      <c r="F58" s="8" t="s">
        <v>5155</v>
      </c>
      <c r="G58" s="8" t="s">
        <v>5087</v>
      </c>
      <c r="H58" s="8" t="s">
        <v>5156</v>
      </c>
      <c r="I58" s="8" t="s">
        <v>5265</v>
      </c>
      <c r="J58" s="8" t="s">
        <v>5096</v>
      </c>
      <c r="K58" s="8" t="s">
        <v>2388</v>
      </c>
    </row>
    <row r="59" customFormat="false" ht="15.6" hidden="false" customHeight="false" outlineLevel="0" collapsed="false">
      <c r="A59" s="2" t="n">
        <v>56</v>
      </c>
      <c r="B59" s="8" t="s">
        <v>1226</v>
      </c>
      <c r="C59" s="8" t="n">
        <v>10.71152066</v>
      </c>
      <c r="D59" s="8" t="s">
        <v>5266</v>
      </c>
      <c r="E59" s="8" t="s">
        <v>5190</v>
      </c>
      <c r="F59" s="8" t="s">
        <v>5191</v>
      </c>
      <c r="G59" s="8" t="s">
        <v>5267</v>
      </c>
      <c r="H59" s="8" t="s">
        <v>5268</v>
      </c>
      <c r="I59" s="8" t="s">
        <v>5269</v>
      </c>
      <c r="J59" s="8" t="s">
        <v>5096</v>
      </c>
      <c r="K59" s="8" t="s">
        <v>27</v>
      </c>
    </row>
    <row r="60" customFormat="false" ht="15.6" hidden="false" customHeight="false" outlineLevel="0" collapsed="false">
      <c r="A60" s="2" t="n">
        <v>57</v>
      </c>
      <c r="B60" s="8" t="s">
        <v>2531</v>
      </c>
      <c r="C60" s="8" t="n">
        <v>-0.630080142</v>
      </c>
      <c r="D60" s="8" t="s">
        <v>5189</v>
      </c>
      <c r="E60" s="8" t="s">
        <v>5190</v>
      </c>
      <c r="F60" s="8" t="s">
        <v>5191</v>
      </c>
      <c r="G60" s="8" t="s">
        <v>5093</v>
      </c>
      <c r="H60" s="8" t="s">
        <v>5094</v>
      </c>
      <c r="I60" s="8" t="s">
        <v>5192</v>
      </c>
      <c r="J60" s="8" t="s">
        <v>5096</v>
      </c>
      <c r="K60" s="8" t="s">
        <v>2388</v>
      </c>
    </row>
    <row r="61" customFormat="false" ht="15.6" hidden="false" customHeight="false" outlineLevel="0" collapsed="false">
      <c r="A61" s="2" t="n">
        <v>58</v>
      </c>
      <c r="B61" s="8" t="s">
        <v>1404</v>
      </c>
      <c r="C61" s="8" t="n">
        <v>0.952651988</v>
      </c>
      <c r="D61" s="8" t="s">
        <v>5270</v>
      </c>
      <c r="E61" s="8" t="s">
        <v>5098</v>
      </c>
      <c r="F61" s="8" t="s">
        <v>5196</v>
      </c>
      <c r="G61" s="8" t="s">
        <v>5093</v>
      </c>
      <c r="H61" s="8" t="s">
        <v>5094</v>
      </c>
      <c r="I61" s="8" t="s">
        <v>5271</v>
      </c>
      <c r="J61" s="8" t="s">
        <v>5096</v>
      </c>
      <c r="K61" s="8" t="s">
        <v>27</v>
      </c>
    </row>
    <row r="62" customFormat="false" ht="15.6" hidden="false" customHeight="false" outlineLevel="0" collapsed="false">
      <c r="A62" s="2" t="n">
        <v>59</v>
      </c>
      <c r="B62" s="8" t="s">
        <v>3724</v>
      </c>
      <c r="C62" s="8" t="n">
        <v>-1.497233864</v>
      </c>
      <c r="D62" s="8" t="s">
        <v>5272</v>
      </c>
      <c r="E62" s="8" t="s">
        <v>5273</v>
      </c>
      <c r="F62" s="8" t="s">
        <v>5274</v>
      </c>
      <c r="G62" s="8" t="s">
        <v>5093</v>
      </c>
      <c r="H62" s="8" t="s">
        <v>5094</v>
      </c>
      <c r="I62" s="8" t="s">
        <v>5275</v>
      </c>
      <c r="J62" s="8" t="s">
        <v>5096</v>
      </c>
      <c r="K62" s="8" t="s">
        <v>2388</v>
      </c>
    </row>
    <row r="63" customFormat="false" ht="15.6" hidden="false" customHeight="false" outlineLevel="0" collapsed="false">
      <c r="A63" s="2" t="n">
        <v>60</v>
      </c>
      <c r="B63" s="8" t="s">
        <v>3759</v>
      </c>
      <c r="C63" s="8" t="n">
        <v>-1.560992847</v>
      </c>
      <c r="D63" s="8" t="s">
        <v>5276</v>
      </c>
      <c r="E63" s="8" t="s">
        <v>5085</v>
      </c>
      <c r="F63" s="8" t="s">
        <v>5086</v>
      </c>
      <c r="G63" s="8" t="s">
        <v>5087</v>
      </c>
      <c r="H63" s="8" t="s">
        <v>5088</v>
      </c>
      <c r="I63" s="8" t="s">
        <v>5277</v>
      </c>
      <c r="J63" s="8" t="s">
        <v>5096</v>
      </c>
      <c r="K63" s="8" t="s">
        <v>2388</v>
      </c>
    </row>
    <row r="64" customFormat="false" ht="15.6" hidden="false" customHeight="false" outlineLevel="0" collapsed="false">
      <c r="A64" s="2" t="n">
        <v>61</v>
      </c>
      <c r="B64" s="8" t="s">
        <v>1223</v>
      </c>
      <c r="C64" s="8" t="n">
        <v>1.408475355</v>
      </c>
      <c r="D64" s="8" t="s">
        <v>5278</v>
      </c>
      <c r="E64" s="8" t="s">
        <v>5085</v>
      </c>
      <c r="F64" s="8" t="s">
        <v>5086</v>
      </c>
      <c r="G64" s="8" t="s">
        <v>5087</v>
      </c>
      <c r="H64" s="8" t="s">
        <v>5088</v>
      </c>
      <c r="I64" s="8" t="s">
        <v>2330</v>
      </c>
      <c r="J64" s="8" t="s">
        <v>5101</v>
      </c>
      <c r="K64" s="8" t="s">
        <v>27</v>
      </c>
    </row>
    <row r="65" customFormat="false" ht="15.6" hidden="false" customHeight="false" outlineLevel="0" collapsed="false">
      <c r="A65" s="2" t="n">
        <v>62</v>
      </c>
      <c r="B65" s="8" t="s">
        <v>1102</v>
      </c>
      <c r="C65" s="8" t="n">
        <v>1.891446743</v>
      </c>
      <c r="D65" s="8" t="s">
        <v>5278</v>
      </c>
      <c r="E65" s="8" t="s">
        <v>5085</v>
      </c>
      <c r="F65" s="8" t="s">
        <v>5086</v>
      </c>
      <c r="G65" s="8" t="s">
        <v>5087</v>
      </c>
      <c r="H65" s="8" t="s">
        <v>5088</v>
      </c>
      <c r="I65" s="8" t="s">
        <v>2330</v>
      </c>
      <c r="J65" s="8" t="s">
        <v>5101</v>
      </c>
      <c r="K65" s="8" t="s">
        <v>27</v>
      </c>
    </row>
    <row r="66" customFormat="false" ht="15.6" hidden="false" customHeight="false" outlineLevel="0" collapsed="false">
      <c r="A66" s="2" t="n">
        <v>63</v>
      </c>
      <c r="B66" s="8" t="s">
        <v>2833</v>
      </c>
      <c r="C66" s="8" t="n">
        <v>-0.734006543</v>
      </c>
      <c r="D66" s="8" t="s">
        <v>5113</v>
      </c>
      <c r="E66" s="8" t="s">
        <v>5114</v>
      </c>
      <c r="F66" s="8" t="s">
        <v>5115</v>
      </c>
      <c r="G66" s="8" t="s">
        <v>5116</v>
      </c>
      <c r="H66" s="8" t="s">
        <v>5117</v>
      </c>
      <c r="I66" s="8" t="s">
        <v>5118</v>
      </c>
      <c r="J66" s="8" t="s">
        <v>5101</v>
      </c>
      <c r="K66" s="8" t="s">
        <v>2388</v>
      </c>
    </row>
    <row r="67" customFormat="false" ht="15.6" hidden="false" customHeight="false" outlineLevel="0" collapsed="false">
      <c r="A67" s="2" t="n">
        <v>64</v>
      </c>
      <c r="B67" s="8" t="s">
        <v>126</v>
      </c>
      <c r="C67" s="8" t="n">
        <v>1.503816156</v>
      </c>
      <c r="D67" s="8" t="s">
        <v>5279</v>
      </c>
      <c r="E67" s="8" t="s">
        <v>5280</v>
      </c>
      <c r="F67" s="8" t="s">
        <v>5281</v>
      </c>
      <c r="G67" s="8" t="s">
        <v>5093</v>
      </c>
      <c r="H67" s="8" t="s">
        <v>5094</v>
      </c>
      <c r="I67" s="8" t="s">
        <v>5282</v>
      </c>
      <c r="J67" s="8" t="s">
        <v>5096</v>
      </c>
      <c r="K67" s="8" t="s">
        <v>27</v>
      </c>
    </row>
    <row r="68" customFormat="false" ht="15.6" hidden="false" customHeight="false" outlineLevel="0" collapsed="false">
      <c r="A68" s="2" t="n">
        <v>65</v>
      </c>
      <c r="B68" s="8" t="s">
        <v>3582</v>
      </c>
      <c r="C68" s="8" t="n">
        <v>-1.313874792</v>
      </c>
      <c r="D68" s="8" t="s">
        <v>5283</v>
      </c>
      <c r="E68" s="8" t="s">
        <v>5284</v>
      </c>
      <c r="F68" s="8" t="s">
        <v>5182</v>
      </c>
      <c r="G68" s="8" t="s">
        <v>5116</v>
      </c>
      <c r="H68" s="8" t="s">
        <v>5285</v>
      </c>
      <c r="I68" s="8" t="s">
        <v>5286</v>
      </c>
      <c r="J68" s="8" t="s">
        <v>5096</v>
      </c>
      <c r="K68" s="8" t="s">
        <v>2388</v>
      </c>
    </row>
    <row r="69" customFormat="false" ht="15.6" hidden="false" customHeight="false" outlineLevel="0" collapsed="false">
      <c r="A69" s="2" t="n">
        <v>66</v>
      </c>
      <c r="B69" s="8" t="s">
        <v>4178</v>
      </c>
      <c r="C69" s="8" t="n">
        <v>-3.915437055</v>
      </c>
      <c r="D69" s="8" t="s">
        <v>5287</v>
      </c>
      <c r="E69" s="8" t="s">
        <v>5288</v>
      </c>
      <c r="F69" s="8" t="s">
        <v>5289</v>
      </c>
      <c r="G69" s="8" t="s">
        <v>5116</v>
      </c>
      <c r="H69" s="8" t="s">
        <v>5185</v>
      </c>
      <c r="I69" s="8" t="s">
        <v>5290</v>
      </c>
      <c r="J69" s="8" t="s">
        <v>5101</v>
      </c>
      <c r="K69" s="8" t="s">
        <v>2388</v>
      </c>
    </row>
    <row r="70" customFormat="false" ht="15.6" hidden="false" customHeight="false" outlineLevel="0" collapsed="false">
      <c r="A70" s="2" t="n">
        <v>67</v>
      </c>
      <c r="B70" s="8" t="s">
        <v>295</v>
      </c>
      <c r="C70" s="8" t="n">
        <v>6.101893623</v>
      </c>
      <c r="D70" s="8" t="s">
        <v>5291</v>
      </c>
      <c r="E70" s="8" t="s">
        <v>5212</v>
      </c>
      <c r="F70" s="8" t="s">
        <v>5292</v>
      </c>
      <c r="G70" s="8" t="s">
        <v>5116</v>
      </c>
      <c r="H70" s="8" t="s">
        <v>5293</v>
      </c>
      <c r="I70" s="8" t="s">
        <v>5294</v>
      </c>
      <c r="J70" s="8" t="s">
        <v>5203</v>
      </c>
      <c r="K70" s="8" t="s">
        <v>27</v>
      </c>
    </row>
    <row r="71" customFormat="false" ht="15.6" hidden="false" customHeight="false" outlineLevel="0" collapsed="false">
      <c r="A71" s="2" t="n">
        <v>68</v>
      </c>
      <c r="B71" s="8" t="s">
        <v>2880</v>
      </c>
      <c r="C71" s="8" t="n">
        <v>-0.75282271</v>
      </c>
      <c r="D71" s="8" t="s">
        <v>5295</v>
      </c>
      <c r="E71" s="8" t="s">
        <v>5114</v>
      </c>
      <c r="F71" s="8" t="s">
        <v>5115</v>
      </c>
      <c r="G71" s="8" t="s">
        <v>5116</v>
      </c>
      <c r="H71" s="8" t="s">
        <v>5230</v>
      </c>
      <c r="I71" s="8" t="s">
        <v>1746</v>
      </c>
      <c r="J71" s="8" t="s">
        <v>5096</v>
      </c>
      <c r="K71" s="8" t="s">
        <v>2388</v>
      </c>
    </row>
    <row r="72" customFormat="false" ht="15.6" hidden="false" customHeight="false" outlineLevel="0" collapsed="false">
      <c r="A72" s="2" t="n">
        <v>69</v>
      </c>
      <c r="B72" s="8" t="s">
        <v>2680</v>
      </c>
      <c r="C72" s="8" t="n">
        <v>-0.677648662</v>
      </c>
      <c r="D72" s="8" t="s">
        <v>5296</v>
      </c>
      <c r="E72" s="8" t="s">
        <v>5091</v>
      </c>
      <c r="F72" s="8" t="s">
        <v>5146</v>
      </c>
      <c r="G72" s="8" t="s">
        <v>5093</v>
      </c>
      <c r="H72" s="8" t="s">
        <v>5094</v>
      </c>
      <c r="I72" s="8" t="s">
        <v>5297</v>
      </c>
      <c r="J72" s="8" t="s">
        <v>5203</v>
      </c>
      <c r="K72" s="8" t="s">
        <v>2388</v>
      </c>
    </row>
    <row r="73" customFormat="false" ht="15.6" hidden="false" customHeight="false" outlineLevel="0" collapsed="false">
      <c r="A73" s="2" t="n">
        <v>70</v>
      </c>
      <c r="B73" s="8" t="s">
        <v>2176</v>
      </c>
      <c r="C73" s="8" t="n">
        <v>2.207828542</v>
      </c>
      <c r="D73" s="8" t="s">
        <v>5298</v>
      </c>
      <c r="E73" s="8" t="s">
        <v>5299</v>
      </c>
      <c r="F73" s="8" t="s">
        <v>5300</v>
      </c>
      <c r="G73" s="8" t="s">
        <v>5116</v>
      </c>
      <c r="H73" s="8" t="s">
        <v>5301</v>
      </c>
      <c r="I73" s="8" t="s">
        <v>5302</v>
      </c>
      <c r="J73" s="8" t="s">
        <v>5096</v>
      </c>
      <c r="K73" s="8" t="s">
        <v>27</v>
      </c>
    </row>
    <row r="74" customFormat="false" ht="15.6" hidden="false" customHeight="false" outlineLevel="0" collapsed="false">
      <c r="A74" s="2" t="n">
        <v>71</v>
      </c>
      <c r="B74" s="8" t="s">
        <v>1812</v>
      </c>
      <c r="C74" s="8" t="n">
        <v>0.775341268</v>
      </c>
      <c r="D74" s="8" t="s">
        <v>5303</v>
      </c>
      <c r="E74" s="8" t="s">
        <v>5085</v>
      </c>
      <c r="F74" s="8" t="s">
        <v>5086</v>
      </c>
      <c r="G74" s="8" t="s">
        <v>5087</v>
      </c>
      <c r="H74" s="8" t="s">
        <v>5088</v>
      </c>
      <c r="I74" s="8" t="s">
        <v>2330</v>
      </c>
      <c r="J74" s="8" t="s">
        <v>5101</v>
      </c>
      <c r="K74" s="8" t="s">
        <v>27</v>
      </c>
    </row>
    <row r="75" customFormat="false" ht="15.6" hidden="false" customHeight="false" outlineLevel="0" collapsed="false">
      <c r="A75" s="2" t="n">
        <v>72</v>
      </c>
      <c r="B75" s="8" t="s">
        <v>2625</v>
      </c>
      <c r="C75" s="8" t="n">
        <v>-0.662330528</v>
      </c>
      <c r="D75" s="8" t="s">
        <v>5304</v>
      </c>
      <c r="E75" s="8" t="s">
        <v>5085</v>
      </c>
      <c r="F75" s="8" t="s">
        <v>5086</v>
      </c>
      <c r="G75" s="8" t="s">
        <v>5087</v>
      </c>
      <c r="H75" s="8" t="s">
        <v>5088</v>
      </c>
      <c r="I75" s="8" t="s">
        <v>2330</v>
      </c>
      <c r="J75" s="8" t="s">
        <v>5101</v>
      </c>
      <c r="K75" s="8" t="s">
        <v>2388</v>
      </c>
    </row>
    <row r="76" customFormat="false" ht="15.6" hidden="false" customHeight="false" outlineLevel="0" collapsed="false">
      <c r="A76" s="2" t="n">
        <v>73</v>
      </c>
      <c r="B76" s="8" t="s">
        <v>1969</v>
      </c>
      <c r="C76" s="8" t="n">
        <v>1.569612073</v>
      </c>
      <c r="D76" s="8" t="s">
        <v>5305</v>
      </c>
      <c r="E76" s="8" t="s">
        <v>5154</v>
      </c>
      <c r="F76" s="8" t="s">
        <v>5155</v>
      </c>
      <c r="G76" s="8" t="s">
        <v>5087</v>
      </c>
      <c r="H76" s="8" t="s">
        <v>5156</v>
      </c>
      <c r="I76" s="8" t="s">
        <v>5306</v>
      </c>
      <c r="J76" s="8" t="s">
        <v>5203</v>
      </c>
      <c r="K76" s="8" t="s">
        <v>27</v>
      </c>
    </row>
    <row r="77" customFormat="false" ht="15.6" hidden="false" customHeight="false" outlineLevel="0" collapsed="false">
      <c r="A77" s="2" t="n">
        <v>74</v>
      </c>
      <c r="B77" s="8" t="s">
        <v>2077</v>
      </c>
      <c r="C77" s="8" t="n">
        <v>1.322830779</v>
      </c>
      <c r="D77" s="8" t="s">
        <v>5307</v>
      </c>
      <c r="E77" s="8" t="s">
        <v>5190</v>
      </c>
      <c r="F77" s="8" t="s">
        <v>5191</v>
      </c>
      <c r="G77" s="8" t="s">
        <v>5093</v>
      </c>
      <c r="H77" s="8" t="s">
        <v>5094</v>
      </c>
      <c r="I77" s="8" t="s">
        <v>5308</v>
      </c>
      <c r="J77" s="8" t="s">
        <v>5096</v>
      </c>
      <c r="K77" s="8" t="s">
        <v>27</v>
      </c>
    </row>
    <row r="78" customFormat="false" ht="15.6" hidden="false" customHeight="false" outlineLevel="0" collapsed="false">
      <c r="A78" s="2" t="n">
        <v>75</v>
      </c>
      <c r="B78" s="8" t="s">
        <v>3410</v>
      </c>
      <c r="C78" s="8" t="n">
        <v>-1.082382036</v>
      </c>
      <c r="D78" s="8" t="s">
        <v>5309</v>
      </c>
      <c r="E78" s="8" t="s">
        <v>5091</v>
      </c>
      <c r="F78" s="8" t="s">
        <v>5092</v>
      </c>
      <c r="G78" s="8" t="s">
        <v>5093</v>
      </c>
      <c r="H78" s="8" t="s">
        <v>5094</v>
      </c>
      <c r="I78" s="8" t="s">
        <v>5310</v>
      </c>
      <c r="J78" s="8" t="s">
        <v>5096</v>
      </c>
      <c r="K78" s="8" t="s">
        <v>2388</v>
      </c>
    </row>
    <row r="79" customFormat="false" ht="15.6" hidden="false" customHeight="false" outlineLevel="0" collapsed="false">
      <c r="A79" s="2" t="n">
        <v>76</v>
      </c>
      <c r="B79" s="8" t="s">
        <v>1708</v>
      </c>
      <c r="C79" s="8" t="n">
        <v>0.902485641</v>
      </c>
      <c r="D79" s="8" t="s">
        <v>5311</v>
      </c>
      <c r="E79" s="8" t="s">
        <v>5190</v>
      </c>
      <c r="F79" s="8" t="s">
        <v>5191</v>
      </c>
      <c r="G79" s="8" t="s">
        <v>5093</v>
      </c>
      <c r="H79" s="8" t="s">
        <v>5094</v>
      </c>
      <c r="I79" s="8" t="s">
        <v>5312</v>
      </c>
      <c r="J79" s="8" t="s">
        <v>5096</v>
      </c>
      <c r="K79" s="8" t="s">
        <v>27</v>
      </c>
    </row>
    <row r="80" customFormat="false" ht="15.6" hidden="false" customHeight="false" outlineLevel="0" collapsed="false">
      <c r="A80" s="2" t="n">
        <v>77</v>
      </c>
      <c r="B80" s="8" t="s">
        <v>2492</v>
      </c>
      <c r="C80" s="8" t="n">
        <v>-0.619345866</v>
      </c>
      <c r="D80" s="8" t="s">
        <v>5313</v>
      </c>
      <c r="E80" s="8" t="s">
        <v>5085</v>
      </c>
      <c r="F80" s="8" t="s">
        <v>5086</v>
      </c>
      <c r="G80" s="8" t="s">
        <v>5087</v>
      </c>
      <c r="H80" s="8" t="s">
        <v>5088</v>
      </c>
      <c r="I80" s="8" t="s">
        <v>5152</v>
      </c>
      <c r="J80" s="8" t="s">
        <v>5101</v>
      </c>
      <c r="K80" s="8" t="s">
        <v>2388</v>
      </c>
    </row>
    <row r="81" customFormat="false" ht="15.6" hidden="false" customHeight="false" outlineLevel="0" collapsed="false">
      <c r="A81" s="2" t="n">
        <v>78</v>
      </c>
      <c r="B81" s="8" t="s">
        <v>337</v>
      </c>
      <c r="C81" s="8" t="n">
        <v>1.353234851</v>
      </c>
      <c r="D81" s="8" t="s">
        <v>5314</v>
      </c>
      <c r="E81" s="8" t="s">
        <v>5190</v>
      </c>
      <c r="F81" s="8" t="s">
        <v>5274</v>
      </c>
      <c r="G81" s="8" t="s">
        <v>5163</v>
      </c>
      <c r="H81" s="8" t="s">
        <v>5164</v>
      </c>
      <c r="I81" s="8" t="s">
        <v>5315</v>
      </c>
      <c r="J81" s="8" t="s">
        <v>5096</v>
      </c>
      <c r="K81" s="8" t="s">
        <v>27</v>
      </c>
    </row>
    <row r="82" customFormat="false" ht="15.6" hidden="false" customHeight="false" outlineLevel="0" collapsed="false">
      <c r="A82" s="2" t="n">
        <v>79</v>
      </c>
      <c r="B82" s="8" t="s">
        <v>4011</v>
      </c>
      <c r="C82" s="8" t="n">
        <v>-2.313208153</v>
      </c>
      <c r="D82" s="8" t="s">
        <v>5316</v>
      </c>
      <c r="E82" s="8" t="s">
        <v>5317</v>
      </c>
      <c r="F82" s="8" t="s">
        <v>5318</v>
      </c>
      <c r="G82" s="8" t="s">
        <v>5087</v>
      </c>
      <c r="H82" s="8" t="s">
        <v>5139</v>
      </c>
      <c r="I82" s="8" t="s">
        <v>5319</v>
      </c>
      <c r="J82" s="8" t="s">
        <v>5096</v>
      </c>
      <c r="K82" s="8" t="s">
        <v>2388</v>
      </c>
    </row>
    <row r="83" customFormat="false" ht="15.6" hidden="false" customHeight="false" outlineLevel="0" collapsed="false">
      <c r="A83" s="2" t="n">
        <v>80</v>
      </c>
      <c r="B83" s="8" t="s">
        <v>1668</v>
      </c>
      <c r="C83" s="8" t="n">
        <v>1.411909091</v>
      </c>
      <c r="D83" s="8" t="s">
        <v>5320</v>
      </c>
      <c r="E83" s="8" t="s">
        <v>5107</v>
      </c>
      <c r="F83" s="8" t="s">
        <v>5321</v>
      </c>
      <c r="G83" s="8" t="s">
        <v>5087</v>
      </c>
      <c r="H83" s="8" t="s">
        <v>5088</v>
      </c>
      <c r="I83" s="8" t="s">
        <v>5322</v>
      </c>
      <c r="J83" s="8" t="s">
        <v>5203</v>
      </c>
      <c r="K83" s="8" t="s">
        <v>27</v>
      </c>
    </row>
    <row r="84" customFormat="false" ht="15.6" hidden="false" customHeight="false" outlineLevel="0" collapsed="false">
      <c r="A84" s="2" t="n">
        <v>81</v>
      </c>
      <c r="B84" s="8" t="s">
        <v>3362</v>
      </c>
      <c r="C84" s="8" t="n">
        <v>-1.044722498</v>
      </c>
      <c r="D84" s="8" t="s">
        <v>5113</v>
      </c>
      <c r="E84" s="8" t="s">
        <v>5114</v>
      </c>
      <c r="F84" s="8" t="s">
        <v>5115</v>
      </c>
      <c r="G84" s="8" t="s">
        <v>5116</v>
      </c>
      <c r="H84" s="8" t="s">
        <v>5117</v>
      </c>
      <c r="I84" s="8" t="s">
        <v>5118</v>
      </c>
      <c r="J84" s="8" t="s">
        <v>5101</v>
      </c>
      <c r="K84" s="8" t="s">
        <v>2388</v>
      </c>
    </row>
    <row r="85" customFormat="false" ht="15.6" hidden="false" customHeight="false" outlineLevel="0" collapsed="false">
      <c r="A85" s="2" t="n">
        <v>82</v>
      </c>
      <c r="B85" s="8" t="s">
        <v>4121</v>
      </c>
      <c r="C85" s="8" t="n">
        <v>-3.145699075</v>
      </c>
      <c r="D85" s="8" t="s">
        <v>5323</v>
      </c>
      <c r="E85" s="8" t="s">
        <v>5129</v>
      </c>
      <c r="F85" s="8" t="s">
        <v>5209</v>
      </c>
      <c r="G85" s="8" t="s">
        <v>5093</v>
      </c>
      <c r="H85" s="8" t="s">
        <v>5094</v>
      </c>
      <c r="I85" s="8" t="s">
        <v>5324</v>
      </c>
      <c r="J85" s="8" t="s">
        <v>5096</v>
      </c>
      <c r="K85" s="8" t="s">
        <v>2388</v>
      </c>
    </row>
    <row r="86" customFormat="false" ht="15.6" hidden="false" customHeight="false" outlineLevel="0" collapsed="false">
      <c r="A86" s="2" t="n">
        <v>83</v>
      </c>
      <c r="B86" s="8" t="s">
        <v>308</v>
      </c>
      <c r="C86" s="8" t="n">
        <v>0.767417592</v>
      </c>
      <c r="D86" s="8" t="s">
        <v>5325</v>
      </c>
      <c r="E86" s="8" t="s">
        <v>5190</v>
      </c>
      <c r="F86" s="8" t="s">
        <v>5191</v>
      </c>
      <c r="G86" s="8" t="s">
        <v>5093</v>
      </c>
      <c r="H86" s="8" t="s">
        <v>5094</v>
      </c>
      <c r="I86" s="8" t="s">
        <v>1746</v>
      </c>
      <c r="J86" s="8" t="s">
        <v>5096</v>
      </c>
      <c r="K86" s="8" t="s">
        <v>27</v>
      </c>
    </row>
    <row r="87" customFormat="false" ht="15.6" hidden="false" customHeight="false" outlineLevel="0" collapsed="false">
      <c r="A87" s="2" t="n">
        <v>84</v>
      </c>
      <c r="B87" s="8" t="s">
        <v>2236</v>
      </c>
      <c r="C87" s="8" t="n">
        <v>1.045742823</v>
      </c>
      <c r="D87" s="8" t="s">
        <v>5326</v>
      </c>
      <c r="E87" s="8" t="s">
        <v>5327</v>
      </c>
      <c r="F87" s="8" t="s">
        <v>5328</v>
      </c>
      <c r="G87" s="8" t="s">
        <v>5093</v>
      </c>
      <c r="H87" s="8" t="s">
        <v>5094</v>
      </c>
      <c r="I87" s="8" t="s">
        <v>5329</v>
      </c>
      <c r="J87" s="8" t="s">
        <v>5096</v>
      </c>
      <c r="K87" s="8" t="s">
        <v>27</v>
      </c>
    </row>
    <row r="88" customFormat="false" ht="15.6" hidden="false" customHeight="false" outlineLevel="0" collapsed="false">
      <c r="A88" s="2" t="n">
        <v>85</v>
      </c>
      <c r="B88" s="8" t="s">
        <v>3993</v>
      </c>
      <c r="C88" s="8" t="n">
        <v>-2.19033246</v>
      </c>
      <c r="D88" s="8" t="s">
        <v>5330</v>
      </c>
      <c r="E88" s="8" t="s">
        <v>5331</v>
      </c>
      <c r="F88" s="8" t="s">
        <v>5332</v>
      </c>
      <c r="G88" s="8" t="s">
        <v>5116</v>
      </c>
      <c r="H88" s="8" t="s">
        <v>5333</v>
      </c>
      <c r="I88" s="8" t="s">
        <v>5334</v>
      </c>
      <c r="J88" s="8" t="s">
        <v>5096</v>
      </c>
      <c r="K88" s="8" t="s">
        <v>2388</v>
      </c>
    </row>
    <row r="89" customFormat="false" ht="15.6" hidden="false" customHeight="false" outlineLevel="0" collapsed="false">
      <c r="A89" s="2" t="n">
        <v>86</v>
      </c>
      <c r="B89" s="8" t="s">
        <v>3947</v>
      </c>
      <c r="C89" s="8" t="n">
        <v>-2.011821031</v>
      </c>
      <c r="D89" s="8" t="s">
        <v>5335</v>
      </c>
      <c r="E89" s="8" t="s">
        <v>5154</v>
      </c>
      <c r="F89" s="8" t="s">
        <v>5155</v>
      </c>
      <c r="G89" s="8" t="s">
        <v>5087</v>
      </c>
      <c r="H89" s="8" t="s">
        <v>5156</v>
      </c>
      <c r="I89" s="8" t="s">
        <v>5336</v>
      </c>
      <c r="J89" s="8" t="s">
        <v>5203</v>
      </c>
      <c r="K89" s="8" t="s">
        <v>2388</v>
      </c>
    </row>
    <row r="90" customFormat="false" ht="15.6" hidden="false" customHeight="false" outlineLevel="0" collapsed="false">
      <c r="A90" s="2" t="n">
        <v>87</v>
      </c>
      <c r="B90" s="8" t="s">
        <v>513</v>
      </c>
      <c r="C90" s="8" t="n">
        <v>2.785149151</v>
      </c>
      <c r="D90" s="8" t="s">
        <v>5337</v>
      </c>
      <c r="E90" s="8" t="s">
        <v>5338</v>
      </c>
      <c r="F90" s="8" t="s">
        <v>5339</v>
      </c>
      <c r="G90" s="8" t="s">
        <v>5116</v>
      </c>
      <c r="H90" s="8" t="s">
        <v>5185</v>
      </c>
      <c r="I90" s="8" t="s">
        <v>5340</v>
      </c>
      <c r="J90" s="8" t="s">
        <v>5251</v>
      </c>
      <c r="K90" s="8" t="s">
        <v>27</v>
      </c>
    </row>
    <row r="91" customFormat="false" ht="15.6" hidden="false" customHeight="false" outlineLevel="0" collapsed="false">
      <c r="A91" s="2" t="n">
        <v>88</v>
      </c>
      <c r="B91" s="8" t="s">
        <v>1383</v>
      </c>
      <c r="C91" s="8" t="n">
        <v>1.024389617</v>
      </c>
      <c r="D91" s="8" t="s">
        <v>5341</v>
      </c>
      <c r="E91" s="8" t="s">
        <v>5161</v>
      </c>
      <c r="F91" s="8" t="s">
        <v>5162</v>
      </c>
      <c r="G91" s="8" t="s">
        <v>5163</v>
      </c>
      <c r="H91" s="8" t="s">
        <v>5164</v>
      </c>
      <c r="I91" s="8" t="s">
        <v>5342</v>
      </c>
      <c r="J91" s="8" t="s">
        <v>5096</v>
      </c>
      <c r="K91" s="8" t="s">
        <v>27</v>
      </c>
    </row>
    <row r="92" customFormat="false" ht="15.6" hidden="false" customHeight="false" outlineLevel="0" collapsed="false">
      <c r="A92" s="2" t="n">
        <v>89</v>
      </c>
      <c r="B92" s="8" t="s">
        <v>238</v>
      </c>
      <c r="C92" s="8" t="n">
        <v>2.497749808</v>
      </c>
      <c r="D92" s="8" t="s">
        <v>5187</v>
      </c>
      <c r="E92" s="8" t="s">
        <v>5154</v>
      </c>
      <c r="F92" s="8" t="s">
        <v>5155</v>
      </c>
      <c r="G92" s="8" t="s">
        <v>5087</v>
      </c>
      <c r="H92" s="8" t="s">
        <v>5135</v>
      </c>
      <c r="I92" s="8" t="s">
        <v>5188</v>
      </c>
      <c r="J92" s="8" t="s">
        <v>5101</v>
      </c>
      <c r="K92" s="8" t="s">
        <v>27</v>
      </c>
    </row>
    <row r="93" customFormat="false" ht="15.6" hidden="false" customHeight="false" outlineLevel="0" collapsed="false">
      <c r="A93" s="2" t="n">
        <v>90</v>
      </c>
      <c r="B93" s="8" t="s">
        <v>974</v>
      </c>
      <c r="C93" s="8" t="n">
        <v>0.75112154</v>
      </c>
      <c r="D93" s="8" t="s">
        <v>5343</v>
      </c>
      <c r="E93" s="8" t="s">
        <v>5344</v>
      </c>
      <c r="F93" s="8" t="s">
        <v>5345</v>
      </c>
      <c r="G93" s="8" t="s">
        <v>5093</v>
      </c>
      <c r="H93" s="8" t="s">
        <v>5094</v>
      </c>
      <c r="I93" s="8" t="s">
        <v>5346</v>
      </c>
      <c r="J93" s="8" t="s">
        <v>5096</v>
      </c>
      <c r="K93" s="8" t="s">
        <v>27</v>
      </c>
    </row>
    <row r="94" customFormat="false" ht="15.6" hidden="false" customHeight="false" outlineLevel="0" collapsed="false">
      <c r="A94" s="2" t="n">
        <v>91</v>
      </c>
      <c r="B94" s="8" t="s">
        <v>3439</v>
      </c>
      <c r="C94" s="8" t="n">
        <v>-1.123972118</v>
      </c>
      <c r="D94" s="8" t="s">
        <v>5347</v>
      </c>
      <c r="E94" s="8" t="s">
        <v>5154</v>
      </c>
      <c r="F94" s="8" t="s">
        <v>5155</v>
      </c>
      <c r="G94" s="8" t="s">
        <v>5087</v>
      </c>
      <c r="H94" s="8" t="s">
        <v>5135</v>
      </c>
      <c r="I94" s="8" t="s">
        <v>5308</v>
      </c>
      <c r="J94" s="8" t="s">
        <v>5203</v>
      </c>
      <c r="K94" s="8" t="s">
        <v>2388</v>
      </c>
    </row>
    <row r="95" customFormat="false" ht="15.6" hidden="false" customHeight="false" outlineLevel="0" collapsed="false">
      <c r="A95" s="2" t="n">
        <v>92</v>
      </c>
      <c r="B95" s="8" t="s">
        <v>2847</v>
      </c>
      <c r="C95" s="8" t="n">
        <v>-0.735402145</v>
      </c>
      <c r="D95" s="8" t="s">
        <v>5348</v>
      </c>
      <c r="E95" s="8" t="s">
        <v>5098</v>
      </c>
      <c r="F95" s="8" t="s">
        <v>5196</v>
      </c>
      <c r="G95" s="8" t="s">
        <v>5093</v>
      </c>
      <c r="H95" s="8" t="s">
        <v>5094</v>
      </c>
      <c r="I95" s="8" t="s">
        <v>5349</v>
      </c>
      <c r="J95" s="8" t="s">
        <v>5096</v>
      </c>
      <c r="K95" s="8" t="s">
        <v>2388</v>
      </c>
    </row>
    <row r="96" customFormat="false" ht="15.6" hidden="false" customHeight="false" outlineLevel="0" collapsed="false">
      <c r="A96" s="2" t="n">
        <v>93</v>
      </c>
      <c r="B96" s="8" t="s">
        <v>3154</v>
      </c>
      <c r="C96" s="8" t="n">
        <v>-0.904929497</v>
      </c>
      <c r="D96" s="8" t="s">
        <v>5246</v>
      </c>
      <c r="E96" s="8" t="s">
        <v>5154</v>
      </c>
      <c r="F96" s="8" t="s">
        <v>5155</v>
      </c>
      <c r="G96" s="8" t="s">
        <v>5087</v>
      </c>
      <c r="H96" s="8" t="s">
        <v>5156</v>
      </c>
      <c r="I96" s="8" t="s">
        <v>5247</v>
      </c>
      <c r="J96" s="8" t="s">
        <v>5096</v>
      </c>
      <c r="K96" s="8" t="s">
        <v>2388</v>
      </c>
    </row>
    <row r="97" customFormat="false" ht="15.6" hidden="false" customHeight="false" outlineLevel="0" collapsed="false">
      <c r="A97" s="2" t="n">
        <v>94</v>
      </c>
      <c r="B97" s="8" t="s">
        <v>656</v>
      </c>
      <c r="C97" s="8" t="n">
        <v>0.889133389</v>
      </c>
      <c r="D97" s="8" t="s">
        <v>5350</v>
      </c>
      <c r="E97" s="8" t="s">
        <v>5120</v>
      </c>
      <c r="F97" s="8" t="s">
        <v>5121</v>
      </c>
      <c r="G97" s="8" t="s">
        <v>5116</v>
      </c>
      <c r="H97" s="8" t="s">
        <v>5351</v>
      </c>
      <c r="I97" s="8" t="s">
        <v>5352</v>
      </c>
      <c r="J97" s="8" t="s">
        <v>5096</v>
      </c>
      <c r="K97" s="8" t="s">
        <v>27</v>
      </c>
    </row>
    <row r="98" customFormat="false" ht="15.6" hidden="false" customHeight="false" outlineLevel="0" collapsed="false">
      <c r="A98" s="2" t="n">
        <v>95</v>
      </c>
      <c r="B98" s="8" t="s">
        <v>2414</v>
      </c>
      <c r="C98" s="8" t="n">
        <v>-0.593457295</v>
      </c>
      <c r="D98" s="8" t="s">
        <v>5353</v>
      </c>
      <c r="E98" s="8" t="s">
        <v>5085</v>
      </c>
      <c r="F98" s="8" t="s">
        <v>5086</v>
      </c>
      <c r="G98" s="8" t="s">
        <v>5087</v>
      </c>
      <c r="H98" s="8" t="s">
        <v>5088</v>
      </c>
      <c r="I98" s="8" t="s">
        <v>2330</v>
      </c>
      <c r="J98" s="8" t="s">
        <v>5101</v>
      </c>
      <c r="K98" s="8" t="s">
        <v>2388</v>
      </c>
    </row>
    <row r="99" customFormat="false" ht="15.6" hidden="false" customHeight="false" outlineLevel="0" collapsed="false">
      <c r="A99" s="2" t="n">
        <v>96</v>
      </c>
      <c r="B99" s="8" t="s">
        <v>3164</v>
      </c>
      <c r="C99" s="8" t="n">
        <v>-0.911542086</v>
      </c>
      <c r="D99" s="8" t="s">
        <v>5354</v>
      </c>
      <c r="E99" s="8" t="s">
        <v>5120</v>
      </c>
      <c r="F99" s="8" t="s">
        <v>5121</v>
      </c>
      <c r="G99" s="8" t="s">
        <v>5116</v>
      </c>
      <c r="H99" s="8" t="s">
        <v>5122</v>
      </c>
      <c r="I99" s="8" t="s">
        <v>5123</v>
      </c>
      <c r="J99" s="8" t="s">
        <v>5096</v>
      </c>
      <c r="K99" s="8" t="s">
        <v>2388</v>
      </c>
    </row>
    <row r="100" customFormat="false" ht="15.6" hidden="false" customHeight="false" outlineLevel="0" collapsed="false">
      <c r="A100" s="2" t="n">
        <v>97</v>
      </c>
      <c r="B100" s="8" t="s">
        <v>2695</v>
      </c>
      <c r="C100" s="8" t="n">
        <v>-0.682262898</v>
      </c>
      <c r="D100" s="8" t="s">
        <v>5355</v>
      </c>
      <c r="E100" s="8" t="s">
        <v>5356</v>
      </c>
      <c r="F100" s="8" t="s">
        <v>5357</v>
      </c>
      <c r="G100" s="8" t="s">
        <v>5116</v>
      </c>
      <c r="H100" s="8" t="s">
        <v>5358</v>
      </c>
      <c r="I100" s="8" t="s">
        <v>5359</v>
      </c>
      <c r="J100" s="8" t="s">
        <v>5096</v>
      </c>
      <c r="K100" s="8" t="s">
        <v>2388</v>
      </c>
    </row>
    <row r="101" customFormat="false" ht="15.6" hidden="false" customHeight="false" outlineLevel="0" collapsed="false">
      <c r="A101" s="2" t="n">
        <v>98</v>
      </c>
      <c r="B101" s="8" t="s">
        <v>3736</v>
      </c>
      <c r="C101" s="8" t="n">
        <v>-1.518826551</v>
      </c>
      <c r="D101" s="8" t="s">
        <v>5360</v>
      </c>
      <c r="E101" s="8" t="s">
        <v>5361</v>
      </c>
      <c r="F101" s="8" t="s">
        <v>5182</v>
      </c>
      <c r="G101" s="8" t="s">
        <v>5087</v>
      </c>
      <c r="H101" s="8" t="s">
        <v>5362</v>
      </c>
      <c r="I101" s="8" t="s">
        <v>5360</v>
      </c>
      <c r="J101" s="8" t="s">
        <v>5203</v>
      </c>
      <c r="K101" s="8" t="s">
        <v>2388</v>
      </c>
    </row>
    <row r="102" customFormat="false" ht="15.6" hidden="false" customHeight="false" outlineLevel="0" collapsed="false">
      <c r="A102" s="2" t="n">
        <v>99</v>
      </c>
      <c r="B102" s="8" t="s">
        <v>2636</v>
      </c>
      <c r="C102" s="8" t="n">
        <v>-0.664908314</v>
      </c>
      <c r="D102" s="8" t="s">
        <v>5363</v>
      </c>
      <c r="E102" s="8" t="s">
        <v>5190</v>
      </c>
      <c r="F102" s="8" t="s">
        <v>5274</v>
      </c>
      <c r="G102" s="8" t="s">
        <v>5093</v>
      </c>
      <c r="H102" s="8" t="s">
        <v>5094</v>
      </c>
      <c r="I102" s="8" t="s">
        <v>5364</v>
      </c>
      <c r="J102" s="8" t="s">
        <v>5203</v>
      </c>
      <c r="K102" s="8" t="s">
        <v>2388</v>
      </c>
    </row>
    <row r="103" customFormat="false" ht="15.6" hidden="false" customHeight="false" outlineLevel="0" collapsed="false">
      <c r="A103" s="2" t="n">
        <v>100</v>
      </c>
      <c r="B103" s="8" t="s">
        <v>2787</v>
      </c>
      <c r="C103" s="8" t="n">
        <v>-0.713870867</v>
      </c>
      <c r="D103" s="8" t="s">
        <v>5365</v>
      </c>
      <c r="E103" s="8" t="s">
        <v>5091</v>
      </c>
      <c r="F103" s="8" t="s">
        <v>5146</v>
      </c>
      <c r="G103" s="8" t="s">
        <v>5093</v>
      </c>
      <c r="H103" s="8" t="s">
        <v>5094</v>
      </c>
      <c r="I103" s="8" t="s">
        <v>5366</v>
      </c>
      <c r="J103" s="8" t="s">
        <v>5096</v>
      </c>
      <c r="K103" s="8" t="s">
        <v>2388</v>
      </c>
    </row>
    <row r="104" customFormat="false" ht="15.6" hidden="false" customHeight="false" outlineLevel="0" collapsed="false">
      <c r="A104" s="2" t="n">
        <v>101</v>
      </c>
      <c r="B104" s="8" t="s">
        <v>1529</v>
      </c>
      <c r="C104" s="8" t="n">
        <v>2.64632709</v>
      </c>
      <c r="D104" s="8" t="s">
        <v>5367</v>
      </c>
      <c r="E104" s="8" t="s">
        <v>5085</v>
      </c>
      <c r="F104" s="8" t="s">
        <v>5086</v>
      </c>
      <c r="G104" s="8" t="s">
        <v>5087</v>
      </c>
      <c r="H104" s="8" t="s">
        <v>5088</v>
      </c>
      <c r="I104" s="8" t="s">
        <v>2330</v>
      </c>
      <c r="J104" s="8" t="s">
        <v>5101</v>
      </c>
      <c r="K104" s="8" t="s">
        <v>27</v>
      </c>
    </row>
    <row r="105" customFormat="false" ht="15.6" hidden="false" customHeight="false" outlineLevel="0" collapsed="false">
      <c r="A105" s="2" t="n">
        <v>102</v>
      </c>
      <c r="B105" s="8" t="s">
        <v>3271</v>
      </c>
      <c r="C105" s="8" t="n">
        <v>-0.980991187</v>
      </c>
      <c r="D105" s="8" t="s">
        <v>5198</v>
      </c>
      <c r="E105" s="8" t="s">
        <v>5199</v>
      </c>
      <c r="F105" s="8" t="s">
        <v>5200</v>
      </c>
      <c r="G105" s="8" t="s">
        <v>5087</v>
      </c>
      <c r="H105" s="8" t="s">
        <v>5201</v>
      </c>
      <c r="I105" s="8" t="s">
        <v>5202</v>
      </c>
      <c r="J105" s="8" t="s">
        <v>5203</v>
      </c>
      <c r="K105" s="8" t="s">
        <v>2388</v>
      </c>
    </row>
    <row r="106" customFormat="false" ht="15.6" hidden="false" customHeight="false" outlineLevel="0" collapsed="false">
      <c r="A106" s="2" t="n">
        <v>103</v>
      </c>
      <c r="B106" s="8" t="s">
        <v>459</v>
      </c>
      <c r="C106" s="8" t="n">
        <v>1.500414133</v>
      </c>
      <c r="D106" s="8" t="s">
        <v>5368</v>
      </c>
      <c r="E106" s="8" t="s">
        <v>5085</v>
      </c>
      <c r="F106" s="8" t="s">
        <v>5086</v>
      </c>
      <c r="G106" s="8" t="s">
        <v>5087</v>
      </c>
      <c r="H106" s="8" t="s">
        <v>5088</v>
      </c>
      <c r="I106" s="8" t="s">
        <v>2330</v>
      </c>
      <c r="J106" s="8" t="s">
        <v>5101</v>
      </c>
      <c r="K106" s="8" t="s">
        <v>27</v>
      </c>
    </row>
    <row r="107" customFormat="false" ht="15.6" hidden="false" customHeight="false" outlineLevel="0" collapsed="false">
      <c r="A107" s="2" t="n">
        <v>104</v>
      </c>
      <c r="B107" s="8" t="s">
        <v>2836</v>
      </c>
      <c r="C107" s="8" t="n">
        <v>-0.734969629</v>
      </c>
      <c r="D107" s="8" t="s">
        <v>5369</v>
      </c>
      <c r="E107" s="8" t="s">
        <v>5091</v>
      </c>
      <c r="F107" s="8" t="s">
        <v>5370</v>
      </c>
      <c r="G107" s="8" t="s">
        <v>5093</v>
      </c>
      <c r="H107" s="8" t="s">
        <v>5094</v>
      </c>
      <c r="I107" s="8" t="s">
        <v>5371</v>
      </c>
      <c r="J107" s="8" t="s">
        <v>5096</v>
      </c>
      <c r="K107" s="8" t="s">
        <v>2388</v>
      </c>
    </row>
    <row r="108" customFormat="false" ht="15.6" hidden="false" customHeight="false" outlineLevel="0" collapsed="false">
      <c r="A108" s="2" t="n">
        <v>105</v>
      </c>
      <c r="B108" s="8" t="s">
        <v>1500</v>
      </c>
      <c r="C108" s="8" t="n">
        <v>1.61201676</v>
      </c>
      <c r="D108" s="8" t="s">
        <v>5372</v>
      </c>
      <c r="E108" s="8" t="s">
        <v>5373</v>
      </c>
      <c r="F108" s="8" t="s">
        <v>5374</v>
      </c>
      <c r="G108" s="8" t="s">
        <v>5093</v>
      </c>
      <c r="H108" s="8" t="s">
        <v>5094</v>
      </c>
      <c r="I108" s="8" t="s">
        <v>5375</v>
      </c>
      <c r="J108" s="8" t="s">
        <v>5096</v>
      </c>
      <c r="K108" s="8" t="s">
        <v>27</v>
      </c>
    </row>
    <row r="109" customFormat="false" ht="15.6" hidden="false" customHeight="false" outlineLevel="0" collapsed="false">
      <c r="A109" s="2" t="n">
        <v>106</v>
      </c>
      <c r="B109" s="8" t="s">
        <v>486</v>
      </c>
      <c r="C109" s="8" t="n">
        <v>1.534024443</v>
      </c>
      <c r="D109" s="8" t="s">
        <v>5128</v>
      </c>
      <c r="E109" s="8" t="s">
        <v>5129</v>
      </c>
      <c r="F109" s="8" t="s">
        <v>5130</v>
      </c>
      <c r="G109" s="8" t="s">
        <v>5093</v>
      </c>
      <c r="H109" s="8" t="s">
        <v>5094</v>
      </c>
      <c r="I109" s="8" t="s">
        <v>5131</v>
      </c>
      <c r="J109" s="8" t="s">
        <v>5096</v>
      </c>
      <c r="K109" s="8" t="s">
        <v>27</v>
      </c>
    </row>
    <row r="110" customFormat="false" ht="15.6" hidden="false" customHeight="false" outlineLevel="0" collapsed="false">
      <c r="A110" s="2" t="n">
        <v>107</v>
      </c>
      <c r="B110" s="8" t="s">
        <v>2850</v>
      </c>
      <c r="C110" s="8" t="n">
        <v>-0.735556956</v>
      </c>
      <c r="D110" s="8" t="s">
        <v>5376</v>
      </c>
      <c r="E110" s="8" t="s">
        <v>5154</v>
      </c>
      <c r="F110" s="8" t="s">
        <v>5155</v>
      </c>
      <c r="G110" s="8" t="s">
        <v>5087</v>
      </c>
      <c r="H110" s="8" t="s">
        <v>5135</v>
      </c>
      <c r="I110" s="8" t="s">
        <v>5377</v>
      </c>
      <c r="J110" s="8" t="s">
        <v>5203</v>
      </c>
      <c r="K110" s="8" t="s">
        <v>2388</v>
      </c>
    </row>
    <row r="111" customFormat="false" ht="15.6" hidden="false" customHeight="false" outlineLevel="0" collapsed="false">
      <c r="A111" s="2" t="n">
        <v>108</v>
      </c>
      <c r="B111" s="8" t="s">
        <v>2989</v>
      </c>
      <c r="C111" s="8" t="n">
        <v>-0.80192995</v>
      </c>
      <c r="D111" s="8" t="s">
        <v>5378</v>
      </c>
      <c r="E111" s="8" t="s">
        <v>5379</v>
      </c>
      <c r="F111" s="8" t="s">
        <v>5380</v>
      </c>
      <c r="G111" s="8" t="s">
        <v>5087</v>
      </c>
      <c r="H111" s="8" t="s">
        <v>5201</v>
      </c>
      <c r="I111" s="8" t="s">
        <v>2991</v>
      </c>
      <c r="J111" s="8" t="s">
        <v>5203</v>
      </c>
      <c r="K111" s="8" t="s">
        <v>2388</v>
      </c>
    </row>
    <row r="112" customFormat="false" ht="15.6" hidden="false" customHeight="false" outlineLevel="0" collapsed="false">
      <c r="A112" s="2" t="n">
        <v>109</v>
      </c>
      <c r="B112" s="8" t="s">
        <v>1344</v>
      </c>
      <c r="C112" s="8" t="n">
        <v>0.710703088</v>
      </c>
      <c r="D112" s="8" t="s">
        <v>5381</v>
      </c>
      <c r="E112" s="8" t="s">
        <v>5085</v>
      </c>
      <c r="F112" s="8" t="s">
        <v>5086</v>
      </c>
      <c r="G112" s="8" t="s">
        <v>5087</v>
      </c>
      <c r="H112" s="8" t="s">
        <v>5088</v>
      </c>
      <c r="I112" s="8" t="s">
        <v>2330</v>
      </c>
      <c r="J112" s="8" t="s">
        <v>5101</v>
      </c>
      <c r="K112" s="8" t="s">
        <v>27</v>
      </c>
    </row>
    <row r="113" customFormat="false" ht="15.6" hidden="false" customHeight="false" outlineLevel="0" collapsed="false">
      <c r="A113" s="2" t="n">
        <v>110</v>
      </c>
      <c r="B113" s="8" t="s">
        <v>256</v>
      </c>
      <c r="C113" s="8" t="n">
        <v>0.721179754</v>
      </c>
      <c r="D113" s="8" t="s">
        <v>5382</v>
      </c>
      <c r="E113" s="8" t="s">
        <v>5383</v>
      </c>
      <c r="F113" s="8" t="s">
        <v>5384</v>
      </c>
      <c r="G113" s="8" t="s">
        <v>5087</v>
      </c>
      <c r="H113" s="8" t="s">
        <v>5201</v>
      </c>
      <c r="I113" s="8" t="s">
        <v>5385</v>
      </c>
      <c r="J113" s="8" t="s">
        <v>5101</v>
      </c>
      <c r="K113" s="8" t="s">
        <v>27</v>
      </c>
    </row>
    <row r="114" customFormat="false" ht="15.6" hidden="false" customHeight="false" outlineLevel="0" collapsed="false">
      <c r="A114" s="2" t="n">
        <v>111</v>
      </c>
      <c r="B114" s="8" t="s">
        <v>544</v>
      </c>
      <c r="C114" s="8" t="n">
        <v>0.929134612</v>
      </c>
      <c r="D114" s="8" t="s">
        <v>5386</v>
      </c>
      <c r="E114" s="8" t="s">
        <v>5154</v>
      </c>
      <c r="F114" s="8" t="s">
        <v>5155</v>
      </c>
      <c r="G114" s="8" t="s">
        <v>5087</v>
      </c>
      <c r="H114" s="8" t="s">
        <v>5156</v>
      </c>
      <c r="I114" s="8" t="s">
        <v>5387</v>
      </c>
      <c r="J114" s="8" t="s">
        <v>5203</v>
      </c>
      <c r="K114" s="8" t="s">
        <v>27</v>
      </c>
    </row>
    <row r="115" customFormat="false" ht="15.6" hidden="false" customHeight="false" outlineLevel="0" collapsed="false">
      <c r="A115" s="2" t="n">
        <v>112</v>
      </c>
      <c r="B115" s="8" t="s">
        <v>4067</v>
      </c>
      <c r="C115" s="8" t="n">
        <v>-2.731012821</v>
      </c>
      <c r="D115" s="8" t="s">
        <v>5388</v>
      </c>
      <c r="E115" s="8" t="s">
        <v>5389</v>
      </c>
      <c r="F115" s="8" t="s">
        <v>5390</v>
      </c>
      <c r="G115" s="8" t="s">
        <v>5243</v>
      </c>
      <c r="H115" s="8" t="s">
        <v>5391</v>
      </c>
      <c r="I115" s="8" t="s">
        <v>5392</v>
      </c>
      <c r="J115" s="8" t="s">
        <v>5096</v>
      </c>
      <c r="K115" s="8" t="s">
        <v>2388</v>
      </c>
    </row>
    <row r="116" customFormat="false" ht="15.6" hidden="false" customHeight="false" outlineLevel="0" collapsed="false">
      <c r="A116" s="2" t="n">
        <v>113</v>
      </c>
      <c r="B116" s="8" t="s">
        <v>3017</v>
      </c>
      <c r="C116" s="8" t="n">
        <v>-0.816611923</v>
      </c>
      <c r="D116" s="8" t="s">
        <v>5393</v>
      </c>
      <c r="E116" s="8" t="s">
        <v>5085</v>
      </c>
      <c r="F116" s="8" t="s">
        <v>5086</v>
      </c>
      <c r="G116" s="8" t="s">
        <v>5087</v>
      </c>
      <c r="H116" s="8" t="s">
        <v>5088</v>
      </c>
      <c r="I116" s="8" t="s">
        <v>5394</v>
      </c>
      <c r="J116" s="8" t="s">
        <v>5101</v>
      </c>
      <c r="K116" s="8" t="s">
        <v>2388</v>
      </c>
    </row>
    <row r="117" customFormat="false" ht="15.6" hidden="false" customHeight="false" outlineLevel="0" collapsed="false">
      <c r="A117" s="2" t="n">
        <v>114</v>
      </c>
      <c r="B117" s="8" t="s">
        <v>351</v>
      </c>
      <c r="C117" s="8" t="n">
        <v>1.463171689</v>
      </c>
      <c r="D117" s="8" t="s">
        <v>5395</v>
      </c>
      <c r="E117" s="8" t="s">
        <v>5114</v>
      </c>
      <c r="F117" s="8" t="s">
        <v>5115</v>
      </c>
      <c r="G117" s="8" t="s">
        <v>5116</v>
      </c>
      <c r="H117" s="8" t="s">
        <v>5185</v>
      </c>
      <c r="I117" s="8" t="s">
        <v>5396</v>
      </c>
      <c r="J117" s="8" t="s">
        <v>5101</v>
      </c>
      <c r="K117" s="8" t="s">
        <v>27</v>
      </c>
    </row>
    <row r="118" customFormat="false" ht="15.6" hidden="false" customHeight="false" outlineLevel="0" collapsed="false">
      <c r="A118" s="2" t="n">
        <v>115</v>
      </c>
      <c r="B118" s="8" t="s">
        <v>3828</v>
      </c>
      <c r="C118" s="8" t="n">
        <v>-1.680144393</v>
      </c>
      <c r="D118" s="8" t="s">
        <v>5141</v>
      </c>
      <c r="E118" s="8" t="s">
        <v>5142</v>
      </c>
      <c r="F118" s="8" t="s">
        <v>5143</v>
      </c>
      <c r="G118" s="8" t="s">
        <v>5087</v>
      </c>
      <c r="H118" s="8" t="s">
        <v>5088</v>
      </c>
      <c r="I118" s="8" t="s">
        <v>5144</v>
      </c>
      <c r="J118" s="8" t="s">
        <v>5101</v>
      </c>
      <c r="K118" s="8" t="s">
        <v>2388</v>
      </c>
    </row>
    <row r="119" customFormat="false" ht="15.6" hidden="false" customHeight="false" outlineLevel="0" collapsed="false">
      <c r="A119" s="2" t="n">
        <v>116</v>
      </c>
      <c r="B119" s="8" t="s">
        <v>1116</v>
      </c>
      <c r="C119" s="8" t="n">
        <v>1.491656725</v>
      </c>
      <c r="D119" s="8" t="s">
        <v>5397</v>
      </c>
      <c r="E119" s="8" t="s">
        <v>5091</v>
      </c>
      <c r="F119" s="8" t="s">
        <v>5092</v>
      </c>
      <c r="G119" s="8" t="s">
        <v>5093</v>
      </c>
      <c r="H119" s="8" t="s">
        <v>5094</v>
      </c>
      <c r="I119" s="8" t="s">
        <v>5398</v>
      </c>
      <c r="J119" s="8" t="s">
        <v>5096</v>
      </c>
      <c r="K119" s="8" t="s">
        <v>27</v>
      </c>
    </row>
    <row r="120" customFormat="false" ht="15.6" hidden="false" customHeight="false" outlineLevel="0" collapsed="false">
      <c r="A120" s="2" t="n">
        <v>117</v>
      </c>
      <c r="B120" s="8" t="s">
        <v>93</v>
      </c>
      <c r="C120" s="8" t="n">
        <v>0.779988099</v>
      </c>
      <c r="D120" s="8" t="s">
        <v>5399</v>
      </c>
      <c r="E120" s="8" t="s">
        <v>5154</v>
      </c>
      <c r="F120" s="8" t="s">
        <v>5155</v>
      </c>
      <c r="G120" s="8" t="s">
        <v>5087</v>
      </c>
      <c r="H120" s="8" t="s">
        <v>5135</v>
      </c>
      <c r="I120" s="8" t="s">
        <v>1746</v>
      </c>
      <c r="J120" s="8" t="s">
        <v>5101</v>
      </c>
      <c r="K120" s="8" t="s">
        <v>27</v>
      </c>
    </row>
    <row r="121" customFormat="false" ht="15.6" hidden="false" customHeight="false" outlineLevel="0" collapsed="false">
      <c r="A121" s="2" t="n">
        <v>118</v>
      </c>
      <c r="B121" s="8" t="s">
        <v>3826</v>
      </c>
      <c r="C121" s="8" t="n">
        <v>-1.678673347</v>
      </c>
      <c r="D121" s="8" t="s">
        <v>5400</v>
      </c>
      <c r="E121" s="8" t="s">
        <v>5401</v>
      </c>
      <c r="F121" s="8" t="s">
        <v>5402</v>
      </c>
      <c r="G121" s="8" t="s">
        <v>5116</v>
      </c>
      <c r="H121" s="8" t="s">
        <v>5301</v>
      </c>
      <c r="I121" s="8" t="s">
        <v>5403</v>
      </c>
      <c r="J121" s="8" t="s">
        <v>5096</v>
      </c>
      <c r="K121" s="8" t="s">
        <v>2388</v>
      </c>
    </row>
    <row r="122" customFormat="false" ht="15.6" hidden="false" customHeight="false" outlineLevel="0" collapsed="false">
      <c r="A122" s="2" t="n">
        <v>119</v>
      </c>
      <c r="B122" s="8" t="s">
        <v>3803</v>
      </c>
      <c r="C122" s="8" t="n">
        <v>-1.635498158</v>
      </c>
      <c r="D122" s="8" t="s">
        <v>5404</v>
      </c>
      <c r="E122" s="8" t="s">
        <v>5344</v>
      </c>
      <c r="F122" s="8" t="s">
        <v>5345</v>
      </c>
      <c r="G122" s="8" t="s">
        <v>5093</v>
      </c>
      <c r="H122" s="8" t="s">
        <v>5094</v>
      </c>
      <c r="I122" s="8" t="s">
        <v>5405</v>
      </c>
      <c r="J122" s="8" t="s">
        <v>5101</v>
      </c>
      <c r="K122" s="8" t="s">
        <v>2388</v>
      </c>
    </row>
    <row r="123" customFormat="false" ht="15.6" hidden="false" customHeight="false" outlineLevel="0" collapsed="false">
      <c r="A123" s="2" t="n">
        <v>120</v>
      </c>
      <c r="B123" s="8" t="s">
        <v>2517</v>
      </c>
      <c r="C123" s="8" t="n">
        <v>-0.622967976</v>
      </c>
      <c r="D123" s="8" t="s">
        <v>5406</v>
      </c>
      <c r="E123" s="8" t="s">
        <v>5407</v>
      </c>
      <c r="F123" s="8" t="s">
        <v>5408</v>
      </c>
      <c r="G123" s="8" t="s">
        <v>5267</v>
      </c>
      <c r="H123" s="8" t="s">
        <v>5268</v>
      </c>
      <c r="I123" s="8" t="s">
        <v>5409</v>
      </c>
      <c r="J123" s="8" t="s">
        <v>5096</v>
      </c>
      <c r="K123" s="8" t="s">
        <v>2388</v>
      </c>
    </row>
    <row r="124" customFormat="false" ht="15.6" hidden="false" customHeight="false" outlineLevel="0" collapsed="false">
      <c r="A124" s="2" t="n">
        <v>121</v>
      </c>
      <c r="B124" s="8" t="s">
        <v>2889</v>
      </c>
      <c r="C124" s="8" t="n">
        <v>-0.756426979</v>
      </c>
      <c r="D124" s="8" t="s">
        <v>5410</v>
      </c>
      <c r="E124" s="8" t="s">
        <v>5091</v>
      </c>
      <c r="F124" s="8" t="s">
        <v>5146</v>
      </c>
      <c r="G124" s="8" t="s">
        <v>5093</v>
      </c>
      <c r="H124" s="8" t="s">
        <v>5094</v>
      </c>
      <c r="I124" s="8" t="s">
        <v>2891</v>
      </c>
      <c r="J124" s="8" t="s">
        <v>5203</v>
      </c>
      <c r="K124" s="8" t="s">
        <v>2388</v>
      </c>
    </row>
    <row r="125" customFormat="false" ht="15.6" hidden="false" customHeight="false" outlineLevel="0" collapsed="false">
      <c r="A125" s="2" t="n">
        <v>122</v>
      </c>
      <c r="B125" s="8" t="s">
        <v>2511</v>
      </c>
      <c r="C125" s="8" t="n">
        <v>-0.62138245</v>
      </c>
      <c r="D125" s="8" t="s">
        <v>5411</v>
      </c>
      <c r="E125" s="8" t="s">
        <v>5107</v>
      </c>
      <c r="F125" s="8" t="s">
        <v>5412</v>
      </c>
      <c r="G125" s="8" t="s">
        <v>5087</v>
      </c>
      <c r="H125" s="8" t="s">
        <v>5139</v>
      </c>
      <c r="I125" s="8" t="s">
        <v>5413</v>
      </c>
      <c r="J125" s="8" t="s">
        <v>5203</v>
      </c>
      <c r="K125" s="8" t="s">
        <v>2388</v>
      </c>
    </row>
    <row r="126" customFormat="false" ht="15.6" hidden="false" customHeight="false" outlineLevel="0" collapsed="false">
      <c r="A126" s="2" t="n">
        <v>123</v>
      </c>
      <c r="B126" s="8" t="s">
        <v>3641</v>
      </c>
      <c r="C126" s="8" t="n">
        <v>-1.379552304</v>
      </c>
      <c r="D126" s="8" t="s">
        <v>5406</v>
      </c>
      <c r="E126" s="8" t="s">
        <v>5407</v>
      </c>
      <c r="F126" s="8" t="s">
        <v>5408</v>
      </c>
      <c r="G126" s="8" t="s">
        <v>5267</v>
      </c>
      <c r="H126" s="8" t="s">
        <v>5268</v>
      </c>
      <c r="I126" s="8" t="s">
        <v>5409</v>
      </c>
      <c r="J126" s="8" t="s">
        <v>5096</v>
      </c>
      <c r="K126" s="8" t="s">
        <v>2388</v>
      </c>
    </row>
    <row r="127" customFormat="false" ht="15.6" hidden="false" customHeight="false" outlineLevel="0" collapsed="false">
      <c r="A127" s="2" t="n">
        <v>124</v>
      </c>
      <c r="B127" s="8" t="s">
        <v>3649</v>
      </c>
      <c r="C127" s="8" t="n">
        <v>-1.384121799</v>
      </c>
      <c r="D127" s="8" t="s">
        <v>5414</v>
      </c>
      <c r="E127" s="8" t="s">
        <v>5085</v>
      </c>
      <c r="F127" s="8" t="s">
        <v>5138</v>
      </c>
      <c r="G127" s="8" t="s">
        <v>5087</v>
      </c>
      <c r="H127" s="8" t="s">
        <v>5139</v>
      </c>
      <c r="I127" s="8" t="s">
        <v>5415</v>
      </c>
      <c r="J127" s="8" t="s">
        <v>5096</v>
      </c>
      <c r="K127" s="8" t="s">
        <v>2388</v>
      </c>
    </row>
    <row r="128" customFormat="false" ht="15.6" hidden="false" customHeight="false" outlineLevel="0" collapsed="false">
      <c r="A128" s="2" t="n">
        <v>125</v>
      </c>
      <c r="B128" s="8" t="s">
        <v>2593</v>
      </c>
      <c r="C128" s="8" t="n">
        <v>-0.649505431</v>
      </c>
      <c r="D128" s="8" t="s">
        <v>5416</v>
      </c>
      <c r="E128" s="8" t="s">
        <v>5091</v>
      </c>
      <c r="F128" s="8" t="s">
        <v>5092</v>
      </c>
      <c r="G128" s="8" t="s">
        <v>5243</v>
      </c>
      <c r="H128" s="8" t="s">
        <v>5391</v>
      </c>
      <c r="I128" s="8" t="s">
        <v>5417</v>
      </c>
      <c r="J128" s="8" t="s">
        <v>5096</v>
      </c>
      <c r="K128" s="8" t="s">
        <v>2388</v>
      </c>
    </row>
    <row r="129" customFormat="false" ht="15.6" hidden="false" customHeight="false" outlineLevel="0" collapsed="false">
      <c r="A129" s="2" t="n">
        <v>126</v>
      </c>
      <c r="B129" s="8" t="s">
        <v>3867</v>
      </c>
      <c r="C129" s="8" t="n">
        <v>-1.766071241</v>
      </c>
      <c r="D129" s="8" t="s">
        <v>5418</v>
      </c>
      <c r="E129" s="8" t="s">
        <v>5190</v>
      </c>
      <c r="F129" s="8" t="s">
        <v>5274</v>
      </c>
      <c r="G129" s="8" t="s">
        <v>5093</v>
      </c>
      <c r="H129" s="8" t="s">
        <v>5094</v>
      </c>
      <c r="I129" s="8" t="s">
        <v>5419</v>
      </c>
      <c r="J129" s="8" t="s">
        <v>5096</v>
      </c>
      <c r="K129" s="8" t="s">
        <v>2388</v>
      </c>
    </row>
    <row r="130" customFormat="false" ht="15.6" hidden="false" customHeight="false" outlineLevel="0" collapsed="false">
      <c r="A130" s="2" t="n">
        <v>127</v>
      </c>
      <c r="B130" s="8" t="s">
        <v>3432</v>
      </c>
      <c r="C130" s="8" t="n">
        <v>-1.112152173</v>
      </c>
      <c r="D130" s="8" t="s">
        <v>5420</v>
      </c>
      <c r="E130" s="8" t="s">
        <v>5161</v>
      </c>
      <c r="F130" s="8" t="s">
        <v>5162</v>
      </c>
      <c r="G130" s="8" t="s">
        <v>5163</v>
      </c>
      <c r="H130" s="8" t="s">
        <v>5164</v>
      </c>
      <c r="I130" s="8" t="s">
        <v>5421</v>
      </c>
      <c r="J130" s="8" t="s">
        <v>5096</v>
      </c>
      <c r="K130" s="8" t="s">
        <v>2388</v>
      </c>
    </row>
    <row r="131" customFormat="false" ht="15.6" hidden="false" customHeight="false" outlineLevel="0" collapsed="false">
      <c r="A131" s="2" t="n">
        <v>128</v>
      </c>
      <c r="B131" s="8" t="s">
        <v>4098</v>
      </c>
      <c r="C131" s="8" t="n">
        <v>-3.025909538</v>
      </c>
      <c r="D131" s="8" t="s">
        <v>5422</v>
      </c>
      <c r="E131" s="8" t="s">
        <v>5091</v>
      </c>
      <c r="F131" s="8" t="s">
        <v>5146</v>
      </c>
      <c r="G131" s="8" t="s">
        <v>5093</v>
      </c>
      <c r="H131" s="8" t="s">
        <v>5094</v>
      </c>
      <c r="I131" s="8" t="s">
        <v>5423</v>
      </c>
      <c r="J131" s="8" t="s">
        <v>5203</v>
      </c>
      <c r="K131" s="8" t="s">
        <v>2388</v>
      </c>
    </row>
    <row r="132" customFormat="false" ht="15.6" hidden="false" customHeight="false" outlineLevel="0" collapsed="false">
      <c r="A132" s="2" t="n">
        <v>129</v>
      </c>
      <c r="B132" s="8" t="s">
        <v>3975</v>
      </c>
      <c r="C132" s="8" t="n">
        <v>-2.135832039</v>
      </c>
      <c r="D132" s="8" t="s">
        <v>5187</v>
      </c>
      <c r="E132" s="8" t="s">
        <v>5154</v>
      </c>
      <c r="F132" s="8" t="s">
        <v>5155</v>
      </c>
      <c r="G132" s="8" t="s">
        <v>5087</v>
      </c>
      <c r="H132" s="8" t="s">
        <v>5135</v>
      </c>
      <c r="I132" s="8" t="s">
        <v>5188</v>
      </c>
      <c r="J132" s="8" t="s">
        <v>5101</v>
      </c>
      <c r="K132" s="8" t="s">
        <v>2388</v>
      </c>
    </row>
    <row r="133" customFormat="false" ht="15.6" hidden="false" customHeight="false" outlineLevel="0" collapsed="false">
      <c r="A133" s="2" t="n">
        <v>130</v>
      </c>
      <c r="B133" s="8" t="s">
        <v>2830</v>
      </c>
      <c r="C133" s="8" t="n">
        <v>-0.731657701</v>
      </c>
      <c r="D133" s="8" t="s">
        <v>5424</v>
      </c>
      <c r="E133" s="8" t="s">
        <v>5154</v>
      </c>
      <c r="F133" s="8" t="s">
        <v>5155</v>
      </c>
      <c r="G133" s="8" t="s">
        <v>5087</v>
      </c>
      <c r="H133" s="8" t="s">
        <v>5135</v>
      </c>
      <c r="I133" s="8" t="s">
        <v>5308</v>
      </c>
      <c r="J133" s="8" t="s">
        <v>5203</v>
      </c>
      <c r="K133" s="8" t="s">
        <v>2388</v>
      </c>
    </row>
    <row r="134" customFormat="false" ht="15.6" hidden="false" customHeight="false" outlineLevel="0" collapsed="false">
      <c r="A134" s="2" t="n">
        <v>131</v>
      </c>
      <c r="B134" s="8" t="s">
        <v>1243</v>
      </c>
      <c r="C134" s="8" t="n">
        <v>0.762549483</v>
      </c>
      <c r="D134" s="8" t="s">
        <v>5425</v>
      </c>
      <c r="E134" s="8" t="s">
        <v>5098</v>
      </c>
      <c r="F134" s="8" t="s">
        <v>5196</v>
      </c>
      <c r="G134" s="8" t="s">
        <v>5093</v>
      </c>
      <c r="H134" s="8" t="s">
        <v>5094</v>
      </c>
      <c r="I134" s="8" t="s">
        <v>5426</v>
      </c>
      <c r="J134" s="8" t="s">
        <v>5096</v>
      </c>
      <c r="K134" s="8" t="s">
        <v>27</v>
      </c>
    </row>
    <row r="135" customFormat="false" ht="15.6" hidden="false" customHeight="false" outlineLevel="0" collapsed="false">
      <c r="A135" s="2" t="n">
        <v>132</v>
      </c>
      <c r="B135" s="8" t="s">
        <v>1211</v>
      </c>
      <c r="C135" s="8" t="n">
        <v>1.791767197</v>
      </c>
      <c r="D135" s="8" t="s">
        <v>5427</v>
      </c>
      <c r="E135" s="8" t="s">
        <v>5085</v>
      </c>
      <c r="F135" s="8" t="s">
        <v>5086</v>
      </c>
      <c r="G135" s="8" t="s">
        <v>5087</v>
      </c>
      <c r="H135" s="8" t="s">
        <v>5088</v>
      </c>
      <c r="I135" s="8" t="s">
        <v>2330</v>
      </c>
      <c r="J135" s="8" t="s">
        <v>5251</v>
      </c>
      <c r="K135" s="8" t="s">
        <v>27</v>
      </c>
    </row>
    <row r="136" customFormat="false" ht="15.6" hidden="false" customHeight="false" outlineLevel="0" collapsed="false">
      <c r="A136" s="2" t="n">
        <v>133</v>
      </c>
      <c r="B136" s="8" t="s">
        <v>1128</v>
      </c>
      <c r="C136" s="8" t="n">
        <v>0.899950104</v>
      </c>
      <c r="D136" s="8" t="s">
        <v>5428</v>
      </c>
      <c r="E136" s="8" t="s">
        <v>5091</v>
      </c>
      <c r="F136" s="8" t="s">
        <v>5092</v>
      </c>
      <c r="G136" s="8" t="s">
        <v>5093</v>
      </c>
      <c r="H136" s="8" t="s">
        <v>5094</v>
      </c>
      <c r="I136" s="8" t="s">
        <v>5429</v>
      </c>
      <c r="J136" s="8" t="s">
        <v>5101</v>
      </c>
      <c r="K136" s="8" t="s">
        <v>27</v>
      </c>
    </row>
    <row r="137" customFormat="false" ht="15.6" hidden="false" customHeight="false" outlineLevel="0" collapsed="false">
      <c r="A137" s="2" t="n">
        <v>134</v>
      </c>
      <c r="B137" s="8" t="s">
        <v>1110</v>
      </c>
      <c r="C137" s="8" t="n">
        <v>1.393715591</v>
      </c>
      <c r="D137" s="8" t="s">
        <v>5430</v>
      </c>
      <c r="E137" s="8" t="s">
        <v>5085</v>
      </c>
      <c r="F137" s="8" t="s">
        <v>5138</v>
      </c>
      <c r="G137" s="8" t="s">
        <v>5087</v>
      </c>
      <c r="H137" s="8" t="s">
        <v>5139</v>
      </c>
      <c r="I137" s="8" t="s">
        <v>5431</v>
      </c>
      <c r="J137" s="8" t="s">
        <v>5096</v>
      </c>
      <c r="K137" s="8" t="s">
        <v>27</v>
      </c>
    </row>
    <row r="138" customFormat="false" ht="15.6" hidden="false" customHeight="false" outlineLevel="0" collapsed="false">
      <c r="A138" s="2" t="n">
        <v>135</v>
      </c>
      <c r="B138" s="8" t="s">
        <v>2377</v>
      </c>
      <c r="C138" s="8" t="n">
        <v>2.731213921</v>
      </c>
      <c r="D138" s="8" t="s">
        <v>5432</v>
      </c>
      <c r="E138" s="8" t="s">
        <v>5085</v>
      </c>
      <c r="F138" s="8" t="s">
        <v>5086</v>
      </c>
      <c r="G138" s="8" t="s">
        <v>5087</v>
      </c>
      <c r="H138" s="8" t="s">
        <v>5088</v>
      </c>
      <c r="I138" s="8" t="s">
        <v>2330</v>
      </c>
      <c r="J138" s="8" t="s">
        <v>5251</v>
      </c>
      <c r="K138" s="8" t="s">
        <v>27</v>
      </c>
    </row>
    <row r="139" customFormat="false" ht="15.6" hidden="false" customHeight="false" outlineLevel="0" collapsed="false">
      <c r="A139" s="2" t="n">
        <v>136</v>
      </c>
      <c r="B139" s="8" t="s">
        <v>851</v>
      </c>
      <c r="C139" s="8" t="n">
        <v>0.978911526</v>
      </c>
      <c r="D139" s="8" t="s">
        <v>5433</v>
      </c>
      <c r="E139" s="8" t="s">
        <v>5434</v>
      </c>
      <c r="F139" s="8" t="s">
        <v>5134</v>
      </c>
      <c r="G139" s="8" t="s">
        <v>5087</v>
      </c>
      <c r="H139" s="8" t="s">
        <v>5201</v>
      </c>
      <c r="I139" s="8" t="s">
        <v>5435</v>
      </c>
      <c r="J139" s="8" t="s">
        <v>5096</v>
      </c>
      <c r="K139" s="8" t="s">
        <v>27</v>
      </c>
    </row>
    <row r="140" customFormat="false" ht="15.6" hidden="false" customHeight="false" outlineLevel="0" collapsed="false">
      <c r="A140" s="2" t="n">
        <v>137</v>
      </c>
      <c r="B140" s="8" t="s">
        <v>1911</v>
      </c>
      <c r="C140" s="8" t="n">
        <v>1.263862765</v>
      </c>
      <c r="D140" s="8" t="s">
        <v>5436</v>
      </c>
      <c r="E140" s="8" t="s">
        <v>5085</v>
      </c>
      <c r="F140" s="8" t="s">
        <v>5086</v>
      </c>
      <c r="G140" s="8" t="s">
        <v>5087</v>
      </c>
      <c r="H140" s="8" t="s">
        <v>5088</v>
      </c>
      <c r="I140" s="8" t="s">
        <v>2330</v>
      </c>
      <c r="J140" s="8" t="s">
        <v>5101</v>
      </c>
      <c r="K140" s="8" t="s">
        <v>27</v>
      </c>
    </row>
    <row r="141" customFormat="false" ht="15.6" hidden="false" customHeight="false" outlineLevel="0" collapsed="false">
      <c r="A141" s="2" t="n">
        <v>138</v>
      </c>
      <c r="B141" s="8" t="s">
        <v>2433</v>
      </c>
      <c r="C141" s="8" t="n">
        <v>-0.597319289</v>
      </c>
      <c r="D141" s="8" t="s">
        <v>5437</v>
      </c>
      <c r="E141" s="8" t="s">
        <v>5199</v>
      </c>
      <c r="F141" s="8" t="s">
        <v>5200</v>
      </c>
      <c r="G141" s="8" t="s">
        <v>5087</v>
      </c>
      <c r="H141" s="8" t="s">
        <v>5201</v>
      </c>
      <c r="I141" s="8" t="s">
        <v>5438</v>
      </c>
      <c r="J141" s="8" t="s">
        <v>5096</v>
      </c>
      <c r="K141" s="8" t="s">
        <v>2388</v>
      </c>
    </row>
    <row r="142" customFormat="false" ht="15.6" hidden="false" customHeight="false" outlineLevel="0" collapsed="false">
      <c r="A142" s="2" t="n">
        <v>139</v>
      </c>
      <c r="B142" s="8" t="s">
        <v>766</v>
      </c>
      <c r="C142" s="8" t="n">
        <v>0.711019369</v>
      </c>
      <c r="D142" s="8" t="s">
        <v>5439</v>
      </c>
      <c r="E142" s="8" t="s">
        <v>5154</v>
      </c>
      <c r="F142" s="8" t="s">
        <v>5155</v>
      </c>
      <c r="G142" s="8" t="s">
        <v>5087</v>
      </c>
      <c r="H142" s="8" t="s">
        <v>5135</v>
      </c>
      <c r="I142" s="8" t="s">
        <v>5440</v>
      </c>
      <c r="J142" s="8" t="s">
        <v>5096</v>
      </c>
      <c r="K142" s="8" t="s">
        <v>27</v>
      </c>
    </row>
    <row r="143" customFormat="false" ht="15.6" hidden="false" customHeight="false" outlineLevel="0" collapsed="false">
      <c r="A143" s="2" t="n">
        <v>140</v>
      </c>
      <c r="B143" s="8" t="s">
        <v>319</v>
      </c>
      <c r="C143" s="8" t="n">
        <v>1.092067761</v>
      </c>
      <c r="D143" s="8" t="s">
        <v>5441</v>
      </c>
      <c r="E143" s="8" t="s">
        <v>5085</v>
      </c>
      <c r="F143" s="8" t="s">
        <v>5138</v>
      </c>
      <c r="G143" s="8" t="s">
        <v>5087</v>
      </c>
      <c r="H143" s="8" t="s">
        <v>5139</v>
      </c>
      <c r="I143" s="8" t="s">
        <v>5442</v>
      </c>
      <c r="J143" s="8" t="s">
        <v>5096</v>
      </c>
      <c r="K143" s="8" t="s">
        <v>27</v>
      </c>
    </row>
    <row r="144" customFormat="false" ht="15.6" hidden="false" customHeight="false" outlineLevel="0" collapsed="false">
      <c r="A144" s="2" t="n">
        <v>141</v>
      </c>
      <c r="B144" s="8" t="s">
        <v>479</v>
      </c>
      <c r="C144" s="8" t="n">
        <v>1.299525125</v>
      </c>
      <c r="D144" s="8" t="s">
        <v>5441</v>
      </c>
      <c r="E144" s="8" t="s">
        <v>5085</v>
      </c>
      <c r="F144" s="8" t="s">
        <v>5138</v>
      </c>
      <c r="G144" s="8" t="s">
        <v>5087</v>
      </c>
      <c r="H144" s="8" t="s">
        <v>5139</v>
      </c>
      <c r="I144" s="8" t="s">
        <v>5442</v>
      </c>
      <c r="J144" s="8" t="s">
        <v>5096</v>
      </c>
      <c r="K144" s="8" t="s">
        <v>27</v>
      </c>
    </row>
    <row r="145" customFormat="false" ht="15.6" hidden="false" customHeight="false" outlineLevel="0" collapsed="false">
      <c r="A145" s="2" t="n">
        <v>142</v>
      </c>
      <c r="B145" s="8" t="s">
        <v>760</v>
      </c>
      <c r="C145" s="8" t="n">
        <v>0.637589753</v>
      </c>
      <c r="D145" s="8" t="s">
        <v>5443</v>
      </c>
      <c r="E145" s="8" t="s">
        <v>5085</v>
      </c>
      <c r="F145" s="8" t="s">
        <v>5086</v>
      </c>
      <c r="G145" s="8" t="s">
        <v>5087</v>
      </c>
      <c r="H145" s="8" t="s">
        <v>5088</v>
      </c>
      <c r="I145" s="8" t="s">
        <v>2330</v>
      </c>
      <c r="J145" s="8" t="s">
        <v>5101</v>
      </c>
      <c r="K145" s="8" t="s">
        <v>27</v>
      </c>
    </row>
    <row r="146" customFormat="false" ht="15.6" hidden="false" customHeight="false" outlineLevel="0" collapsed="false">
      <c r="A146" s="2" t="n">
        <v>143</v>
      </c>
      <c r="B146" s="8" t="s">
        <v>3456</v>
      </c>
      <c r="C146" s="8" t="n">
        <v>-1.148857</v>
      </c>
      <c r="D146" s="8" t="s">
        <v>5400</v>
      </c>
      <c r="E146" s="8" t="s">
        <v>5401</v>
      </c>
      <c r="F146" s="8" t="s">
        <v>5402</v>
      </c>
      <c r="G146" s="8" t="s">
        <v>5116</v>
      </c>
      <c r="H146" s="8" t="s">
        <v>5301</v>
      </c>
      <c r="I146" s="8" t="s">
        <v>5403</v>
      </c>
      <c r="J146" s="8" t="s">
        <v>5096</v>
      </c>
      <c r="K146" s="8" t="s">
        <v>2388</v>
      </c>
    </row>
    <row r="147" customFormat="false" ht="15.6" hidden="false" customHeight="false" outlineLevel="0" collapsed="false">
      <c r="A147" s="2" t="n">
        <v>144</v>
      </c>
      <c r="B147" s="8" t="s">
        <v>3490</v>
      </c>
      <c r="C147" s="8" t="n">
        <v>-1.184943176</v>
      </c>
      <c r="D147" s="8" t="s">
        <v>5444</v>
      </c>
      <c r="E147" s="8" t="s">
        <v>5154</v>
      </c>
      <c r="F147" s="8" t="s">
        <v>5155</v>
      </c>
      <c r="G147" s="8" t="s">
        <v>5087</v>
      </c>
      <c r="H147" s="8" t="s">
        <v>5088</v>
      </c>
      <c r="I147" s="8" t="s">
        <v>5445</v>
      </c>
      <c r="J147" s="8" t="s">
        <v>5203</v>
      </c>
      <c r="K147" s="8" t="s">
        <v>2388</v>
      </c>
    </row>
    <row r="148" customFormat="false" ht="15.6" hidden="false" customHeight="false" outlineLevel="0" collapsed="false">
      <c r="A148" s="2" t="n">
        <v>145</v>
      </c>
      <c r="B148" s="8" t="s">
        <v>2466</v>
      </c>
      <c r="C148" s="8" t="n">
        <v>-0.608290441</v>
      </c>
      <c r="D148" s="8" t="s">
        <v>5446</v>
      </c>
      <c r="E148" s="8" t="s">
        <v>5085</v>
      </c>
      <c r="F148" s="8" t="s">
        <v>5086</v>
      </c>
      <c r="G148" s="8" t="s">
        <v>5087</v>
      </c>
      <c r="H148" s="8" t="s">
        <v>5088</v>
      </c>
      <c r="I148" s="8" t="s">
        <v>5152</v>
      </c>
      <c r="J148" s="8" t="s">
        <v>5096</v>
      </c>
      <c r="K148" s="8" t="s">
        <v>2388</v>
      </c>
    </row>
    <row r="149" customFormat="false" ht="15.6" hidden="false" customHeight="false" outlineLevel="0" collapsed="false">
      <c r="A149" s="2" t="n">
        <v>146</v>
      </c>
      <c r="B149" s="8" t="s">
        <v>4189</v>
      </c>
      <c r="C149" s="8" t="n">
        <v>-4.496607995</v>
      </c>
      <c r="D149" s="8" t="s">
        <v>5447</v>
      </c>
      <c r="E149" s="8" t="s">
        <v>5098</v>
      </c>
      <c r="F149" s="8" t="s">
        <v>5196</v>
      </c>
      <c r="G149" s="8" t="s">
        <v>5163</v>
      </c>
      <c r="H149" s="8" t="s">
        <v>5164</v>
      </c>
      <c r="I149" s="8" t="s">
        <v>5448</v>
      </c>
      <c r="J149" s="8" t="s">
        <v>5096</v>
      </c>
      <c r="K149" s="8" t="s">
        <v>2388</v>
      </c>
    </row>
    <row r="150" customFormat="false" ht="15.6" hidden="false" customHeight="false" outlineLevel="0" collapsed="false">
      <c r="A150" s="2" t="n">
        <v>147</v>
      </c>
      <c r="B150" s="8" t="s">
        <v>3140</v>
      </c>
      <c r="C150" s="8" t="n">
        <v>-0.894052713</v>
      </c>
      <c r="D150" s="8" t="s">
        <v>5449</v>
      </c>
      <c r="E150" s="8" t="s">
        <v>5154</v>
      </c>
      <c r="F150" s="8" t="s">
        <v>5155</v>
      </c>
      <c r="G150" s="8" t="s">
        <v>5087</v>
      </c>
      <c r="H150" s="8" t="s">
        <v>5135</v>
      </c>
      <c r="I150" s="8" t="s">
        <v>5450</v>
      </c>
      <c r="J150" s="8" t="s">
        <v>5096</v>
      </c>
      <c r="K150" s="8" t="s">
        <v>2388</v>
      </c>
    </row>
    <row r="151" customFormat="false" ht="15.6" hidden="false" customHeight="false" outlineLevel="0" collapsed="false">
      <c r="A151" s="2" t="n">
        <v>148</v>
      </c>
      <c r="B151" s="8" t="s">
        <v>3633</v>
      </c>
      <c r="C151" s="8" t="n">
        <v>-1.377852818</v>
      </c>
      <c r="D151" s="8" t="s">
        <v>5386</v>
      </c>
      <c r="E151" s="8" t="s">
        <v>5154</v>
      </c>
      <c r="F151" s="8" t="s">
        <v>5155</v>
      </c>
      <c r="G151" s="8" t="s">
        <v>5087</v>
      </c>
      <c r="H151" s="8" t="s">
        <v>5156</v>
      </c>
      <c r="I151" s="8" t="s">
        <v>5387</v>
      </c>
      <c r="J151" s="8" t="s">
        <v>5203</v>
      </c>
      <c r="K151" s="8" t="s">
        <v>2388</v>
      </c>
    </row>
    <row r="152" customFormat="false" ht="15.6" hidden="false" customHeight="false" outlineLevel="0" collapsed="false">
      <c r="A152" s="2" t="n">
        <v>149</v>
      </c>
      <c r="B152" s="8" t="s">
        <v>3479</v>
      </c>
      <c r="C152" s="8" t="n">
        <v>-1.169627057</v>
      </c>
      <c r="D152" s="8" t="s">
        <v>5451</v>
      </c>
      <c r="E152" s="8" t="s">
        <v>5085</v>
      </c>
      <c r="F152" s="8" t="s">
        <v>5086</v>
      </c>
      <c r="G152" s="8" t="s">
        <v>5087</v>
      </c>
      <c r="H152" s="8" t="s">
        <v>5088</v>
      </c>
      <c r="I152" s="8" t="s">
        <v>5452</v>
      </c>
      <c r="J152" s="8" t="s">
        <v>5101</v>
      </c>
      <c r="K152" s="8" t="s">
        <v>2388</v>
      </c>
    </row>
    <row r="153" customFormat="false" ht="15.6" hidden="false" customHeight="false" outlineLevel="0" collapsed="false">
      <c r="A153" s="2" t="n">
        <v>150</v>
      </c>
      <c r="B153" s="8" t="s">
        <v>2181</v>
      </c>
      <c r="C153" s="8" t="n">
        <v>0.633242307</v>
      </c>
      <c r="D153" s="8" t="s">
        <v>5453</v>
      </c>
      <c r="E153" s="8" t="s">
        <v>5154</v>
      </c>
      <c r="F153" s="8" t="s">
        <v>5155</v>
      </c>
      <c r="G153" s="8" t="s">
        <v>5087</v>
      </c>
      <c r="H153" s="8" t="s">
        <v>5156</v>
      </c>
      <c r="I153" s="8" t="s">
        <v>5454</v>
      </c>
      <c r="J153" s="8" t="s">
        <v>5096</v>
      </c>
      <c r="K153" s="8" t="s">
        <v>27</v>
      </c>
    </row>
    <row r="154" customFormat="false" ht="15.6" hidden="false" customHeight="false" outlineLevel="0" collapsed="false">
      <c r="A154" s="2" t="n">
        <v>151</v>
      </c>
      <c r="B154" s="8" t="s">
        <v>2014</v>
      </c>
      <c r="C154" s="8" t="n">
        <v>2.350058605</v>
      </c>
      <c r="D154" s="8" t="s">
        <v>5455</v>
      </c>
      <c r="E154" s="8" t="s">
        <v>5456</v>
      </c>
      <c r="F154" s="8"/>
      <c r="G154" s="8" t="s">
        <v>5457</v>
      </c>
      <c r="H154" s="8" t="s">
        <v>5458</v>
      </c>
      <c r="I154" s="8" t="s">
        <v>5459</v>
      </c>
      <c r="J154" s="8" t="s">
        <v>5101</v>
      </c>
      <c r="K154" s="8" t="s">
        <v>27</v>
      </c>
    </row>
    <row r="155" customFormat="false" ht="15.6" hidden="false" customHeight="false" outlineLevel="0" collapsed="false">
      <c r="A155" s="2" t="n">
        <v>152</v>
      </c>
      <c r="B155" s="8" t="s">
        <v>2223</v>
      </c>
      <c r="C155" s="8" t="n">
        <v>0.918394124</v>
      </c>
      <c r="D155" s="8" t="s">
        <v>5460</v>
      </c>
      <c r="E155" s="8" t="s">
        <v>5284</v>
      </c>
      <c r="F155" s="8" t="s">
        <v>5461</v>
      </c>
      <c r="G155" s="8" t="s">
        <v>5116</v>
      </c>
      <c r="H155" s="8" t="s">
        <v>5185</v>
      </c>
      <c r="I155" s="8" t="s">
        <v>5462</v>
      </c>
      <c r="J155" s="8" t="s">
        <v>5096</v>
      </c>
      <c r="K155" s="8" t="s">
        <v>27</v>
      </c>
    </row>
    <row r="156" customFormat="false" ht="15.6" hidden="false" customHeight="false" outlineLevel="0" collapsed="false">
      <c r="A156" s="2" t="n">
        <v>153</v>
      </c>
      <c r="B156" s="8" t="s">
        <v>3114</v>
      </c>
      <c r="C156" s="8" t="n">
        <v>-0.881892786</v>
      </c>
      <c r="D156" s="8" t="s">
        <v>5463</v>
      </c>
      <c r="E156" s="8" t="s">
        <v>5098</v>
      </c>
      <c r="F156" s="8" t="s">
        <v>5196</v>
      </c>
      <c r="G156" s="8" t="s">
        <v>5093</v>
      </c>
      <c r="H156" s="8" t="s">
        <v>5094</v>
      </c>
      <c r="I156" s="8" t="s">
        <v>5464</v>
      </c>
      <c r="J156" s="8" t="s">
        <v>5101</v>
      </c>
      <c r="K156" s="8" t="s">
        <v>2388</v>
      </c>
    </row>
    <row r="157" customFormat="false" ht="15.6" hidden="false" customHeight="false" outlineLevel="0" collapsed="false">
      <c r="A157" s="2" t="n">
        <v>154</v>
      </c>
      <c r="B157" s="8" t="s">
        <v>895</v>
      </c>
      <c r="C157" s="8" t="n">
        <v>1.176083706</v>
      </c>
      <c r="D157" s="8" t="s">
        <v>5465</v>
      </c>
      <c r="E157" s="8" t="s">
        <v>5085</v>
      </c>
      <c r="F157" s="8" t="s">
        <v>5086</v>
      </c>
      <c r="G157" s="8" t="s">
        <v>5087</v>
      </c>
      <c r="H157" s="8" t="s">
        <v>5088</v>
      </c>
      <c r="I157" s="8" t="s">
        <v>2330</v>
      </c>
      <c r="J157" s="8" t="s">
        <v>5101</v>
      </c>
      <c r="K157" s="8" t="s">
        <v>27</v>
      </c>
    </row>
    <row r="158" customFormat="false" ht="15.6" hidden="false" customHeight="false" outlineLevel="0" collapsed="false">
      <c r="A158" s="2" t="n">
        <v>155</v>
      </c>
      <c r="B158" s="8" t="s">
        <v>1744</v>
      </c>
      <c r="C158" s="8" t="n">
        <v>0.919656466</v>
      </c>
      <c r="D158" s="8" t="s">
        <v>5295</v>
      </c>
      <c r="E158" s="8" t="s">
        <v>5114</v>
      </c>
      <c r="F158" s="8" t="s">
        <v>5115</v>
      </c>
      <c r="G158" s="8" t="s">
        <v>5116</v>
      </c>
      <c r="H158" s="8" t="s">
        <v>5230</v>
      </c>
      <c r="I158" s="8" t="s">
        <v>1746</v>
      </c>
      <c r="J158" s="8" t="s">
        <v>5096</v>
      </c>
      <c r="K158" s="8" t="s">
        <v>27</v>
      </c>
    </row>
    <row r="159" customFormat="false" ht="15.6" hidden="false" customHeight="false" outlineLevel="0" collapsed="false">
      <c r="A159" s="2" t="n">
        <v>156</v>
      </c>
      <c r="B159" s="8" t="s">
        <v>2142</v>
      </c>
      <c r="C159" s="8" t="n">
        <v>0.784629656</v>
      </c>
      <c r="D159" s="8" t="s">
        <v>5466</v>
      </c>
      <c r="E159" s="8" t="s">
        <v>5467</v>
      </c>
      <c r="F159" s="8" t="s">
        <v>5468</v>
      </c>
      <c r="G159" s="8" t="s">
        <v>5093</v>
      </c>
      <c r="H159" s="8" t="s">
        <v>5469</v>
      </c>
      <c r="I159" s="8" t="s">
        <v>5470</v>
      </c>
      <c r="J159" s="8" t="s">
        <v>5261</v>
      </c>
      <c r="K159" s="8" t="s">
        <v>27</v>
      </c>
    </row>
    <row r="160" customFormat="false" ht="15.6" hidden="false" customHeight="false" outlineLevel="0" collapsed="false">
      <c r="A160" s="2" t="n">
        <v>157</v>
      </c>
      <c r="B160" s="8" t="s">
        <v>3400</v>
      </c>
      <c r="C160" s="8" t="n">
        <v>-1.080220272</v>
      </c>
      <c r="D160" s="8" t="s">
        <v>5471</v>
      </c>
      <c r="E160" s="8" t="s">
        <v>5098</v>
      </c>
      <c r="F160" s="8" t="s">
        <v>5196</v>
      </c>
      <c r="G160" s="8" t="s">
        <v>5163</v>
      </c>
      <c r="H160" s="8" t="s">
        <v>5164</v>
      </c>
      <c r="I160" s="8" t="s">
        <v>5472</v>
      </c>
      <c r="J160" s="8" t="s">
        <v>5096</v>
      </c>
      <c r="K160" s="8" t="s">
        <v>2388</v>
      </c>
    </row>
    <row r="161" customFormat="false" ht="15.6" hidden="false" customHeight="false" outlineLevel="0" collapsed="false">
      <c r="A161" s="2" t="n">
        <v>158</v>
      </c>
      <c r="B161" s="8" t="s">
        <v>2582</v>
      </c>
      <c r="C161" s="8" t="n">
        <v>-0.646670294</v>
      </c>
      <c r="D161" s="8" t="s">
        <v>5473</v>
      </c>
      <c r="E161" s="8" t="s">
        <v>5474</v>
      </c>
      <c r="F161" s="8" t="s">
        <v>5191</v>
      </c>
      <c r="G161" s="8" t="s">
        <v>5093</v>
      </c>
      <c r="H161" s="8" t="s">
        <v>5094</v>
      </c>
      <c r="I161" s="8" t="s">
        <v>5475</v>
      </c>
      <c r="J161" s="8" t="s">
        <v>5096</v>
      </c>
      <c r="K161" s="8" t="s">
        <v>2388</v>
      </c>
    </row>
    <row r="162" customFormat="false" ht="15.6" hidden="false" customHeight="false" outlineLevel="0" collapsed="false">
      <c r="A162" s="2" t="n">
        <v>159</v>
      </c>
      <c r="B162" s="8" t="s">
        <v>3020</v>
      </c>
      <c r="C162" s="8" t="n">
        <v>-0.817338653</v>
      </c>
      <c r="D162" s="8" t="s">
        <v>5187</v>
      </c>
      <c r="E162" s="8" t="s">
        <v>5154</v>
      </c>
      <c r="F162" s="8" t="s">
        <v>5155</v>
      </c>
      <c r="G162" s="8" t="s">
        <v>5087</v>
      </c>
      <c r="H162" s="8" t="s">
        <v>5135</v>
      </c>
      <c r="I162" s="8" t="s">
        <v>5188</v>
      </c>
      <c r="J162" s="8" t="s">
        <v>5101</v>
      </c>
      <c r="K162" s="8" t="s">
        <v>2388</v>
      </c>
    </row>
    <row r="163" customFormat="false" ht="15.6" hidden="false" customHeight="false" outlineLevel="0" collapsed="false">
      <c r="A163" s="2" t="n">
        <v>160</v>
      </c>
      <c r="B163" s="8" t="s">
        <v>3221</v>
      </c>
      <c r="C163" s="8" t="n">
        <v>-0.958784697</v>
      </c>
      <c r="D163" s="8" t="s">
        <v>5476</v>
      </c>
      <c r="E163" s="8" t="s">
        <v>5154</v>
      </c>
      <c r="F163" s="8" t="s">
        <v>5155</v>
      </c>
      <c r="G163" s="8" t="s">
        <v>5087</v>
      </c>
      <c r="H163" s="8" t="s">
        <v>5156</v>
      </c>
      <c r="I163" s="8" t="s">
        <v>5477</v>
      </c>
      <c r="J163" s="8" t="s">
        <v>5096</v>
      </c>
      <c r="K163" s="8" t="s">
        <v>2388</v>
      </c>
    </row>
    <row r="164" customFormat="false" ht="15.6" hidden="false" customHeight="false" outlineLevel="0" collapsed="false">
      <c r="A164" s="2" t="n">
        <v>161</v>
      </c>
      <c r="B164" s="8" t="s">
        <v>1934</v>
      </c>
      <c r="C164" s="8" t="n">
        <v>1.10047837</v>
      </c>
      <c r="D164" s="8" t="s">
        <v>5478</v>
      </c>
      <c r="E164" s="8" t="s">
        <v>5212</v>
      </c>
      <c r="F164" s="8" t="s">
        <v>5292</v>
      </c>
      <c r="G164" s="8" t="s">
        <v>5116</v>
      </c>
      <c r="H164" s="8" t="s">
        <v>5214</v>
      </c>
      <c r="I164" s="8" t="s">
        <v>5294</v>
      </c>
      <c r="J164" s="8" t="s">
        <v>5203</v>
      </c>
      <c r="K164" s="8" t="s">
        <v>27</v>
      </c>
    </row>
    <row r="165" customFormat="false" ht="15.6" hidden="false" customHeight="false" outlineLevel="0" collapsed="false">
      <c r="A165" s="2" t="n">
        <v>162</v>
      </c>
      <c r="B165" s="8" t="s">
        <v>1642</v>
      </c>
      <c r="C165" s="8" t="n">
        <v>0.84439174</v>
      </c>
      <c r="D165" s="8" t="s">
        <v>5479</v>
      </c>
      <c r="E165" s="8" t="s">
        <v>5085</v>
      </c>
      <c r="F165" s="8" t="s">
        <v>5086</v>
      </c>
      <c r="G165" s="8" t="s">
        <v>5087</v>
      </c>
      <c r="H165" s="8" t="s">
        <v>5088</v>
      </c>
      <c r="I165" s="8" t="s">
        <v>2330</v>
      </c>
      <c r="J165" s="8" t="s">
        <v>5101</v>
      </c>
      <c r="K165" s="8" t="s">
        <v>27</v>
      </c>
    </row>
    <row r="166" customFormat="false" ht="15.6" hidden="false" customHeight="false" outlineLevel="0" collapsed="false">
      <c r="A166" s="2" t="n">
        <v>163</v>
      </c>
      <c r="B166" s="8" t="s">
        <v>3367</v>
      </c>
      <c r="C166" s="8" t="n">
        <v>-1.049772498</v>
      </c>
      <c r="D166" s="8" t="s">
        <v>5480</v>
      </c>
      <c r="E166" s="8" t="s">
        <v>5212</v>
      </c>
      <c r="F166" s="8" t="s">
        <v>5292</v>
      </c>
      <c r="G166" s="8" t="s">
        <v>5116</v>
      </c>
      <c r="H166" s="8" t="s">
        <v>5214</v>
      </c>
      <c r="I166" s="8" t="s">
        <v>5481</v>
      </c>
      <c r="J166" s="8" t="s">
        <v>5203</v>
      </c>
      <c r="K166" s="8" t="s">
        <v>2388</v>
      </c>
    </row>
    <row r="167" customFormat="false" ht="15.6" hidden="false" customHeight="false" outlineLevel="0" collapsed="false">
      <c r="A167" s="2" t="n">
        <v>164</v>
      </c>
      <c r="B167" s="8" t="s">
        <v>879</v>
      </c>
      <c r="C167" s="8" t="n">
        <v>0.585741322</v>
      </c>
      <c r="D167" s="8" t="s">
        <v>5482</v>
      </c>
      <c r="E167" s="8" t="s">
        <v>5154</v>
      </c>
      <c r="F167" s="8" t="s">
        <v>5155</v>
      </c>
      <c r="G167" s="8" t="s">
        <v>5087</v>
      </c>
      <c r="H167" s="8" t="s">
        <v>5135</v>
      </c>
      <c r="I167" s="8" t="s">
        <v>5263</v>
      </c>
      <c r="J167" s="8" t="s">
        <v>5096</v>
      </c>
      <c r="K167" s="8" t="s">
        <v>27</v>
      </c>
    </row>
    <row r="168" customFormat="false" ht="15.6" hidden="false" customHeight="false" outlineLevel="0" collapsed="false">
      <c r="A168" s="2" t="n">
        <v>165</v>
      </c>
      <c r="B168" s="8" t="s">
        <v>3094</v>
      </c>
      <c r="C168" s="8" t="n">
        <v>-0.86857654</v>
      </c>
      <c r="D168" s="8" t="s">
        <v>5483</v>
      </c>
      <c r="E168" s="8" t="s">
        <v>5085</v>
      </c>
      <c r="F168" s="8" t="s">
        <v>5138</v>
      </c>
      <c r="G168" s="8" t="s">
        <v>5087</v>
      </c>
      <c r="H168" s="8" t="s">
        <v>5201</v>
      </c>
      <c r="I168" s="8" t="s">
        <v>5484</v>
      </c>
      <c r="J168" s="8" t="s">
        <v>5096</v>
      </c>
      <c r="K168" s="8" t="s">
        <v>2388</v>
      </c>
    </row>
    <row r="169" customFormat="false" ht="15.6" hidden="false" customHeight="false" outlineLevel="0" collapsed="false">
      <c r="A169" s="2" t="n">
        <v>166</v>
      </c>
      <c r="B169" s="8" t="s">
        <v>1040</v>
      </c>
      <c r="C169" s="8" t="n">
        <v>0.631997759</v>
      </c>
      <c r="D169" s="8" t="s">
        <v>5485</v>
      </c>
      <c r="E169" s="8" t="s">
        <v>5091</v>
      </c>
      <c r="F169" s="8" t="s">
        <v>5146</v>
      </c>
      <c r="G169" s="8" t="s">
        <v>5093</v>
      </c>
      <c r="H169" s="8" t="s">
        <v>5094</v>
      </c>
      <c r="I169" s="8" t="s">
        <v>5486</v>
      </c>
      <c r="J169" s="8" t="s">
        <v>5096</v>
      </c>
      <c r="K169" s="8" t="s">
        <v>27</v>
      </c>
    </row>
    <row r="170" customFormat="false" ht="15.6" hidden="false" customHeight="false" outlineLevel="0" collapsed="false">
      <c r="A170" s="2" t="n">
        <v>167</v>
      </c>
      <c r="B170" s="8" t="s">
        <v>2455</v>
      </c>
      <c r="C170" s="8" t="n">
        <v>-0.604932938</v>
      </c>
      <c r="D170" s="8" t="s">
        <v>5279</v>
      </c>
      <c r="E170" s="8" t="s">
        <v>5280</v>
      </c>
      <c r="F170" s="8" t="s">
        <v>5281</v>
      </c>
      <c r="G170" s="8" t="s">
        <v>5093</v>
      </c>
      <c r="H170" s="8" t="s">
        <v>5094</v>
      </c>
      <c r="I170" s="8" t="s">
        <v>5282</v>
      </c>
      <c r="J170" s="8" t="s">
        <v>5096</v>
      </c>
      <c r="K170" s="8" t="s">
        <v>2388</v>
      </c>
    </row>
    <row r="171" customFormat="false" ht="15.6" hidden="false" customHeight="false" outlineLevel="0" collapsed="false">
      <c r="A171" s="2" t="n">
        <v>168</v>
      </c>
      <c r="B171" s="8" t="s">
        <v>2828</v>
      </c>
      <c r="C171" s="8" t="n">
        <v>-0.731064612</v>
      </c>
      <c r="D171" s="8" t="s">
        <v>5325</v>
      </c>
      <c r="E171" s="8" t="s">
        <v>5190</v>
      </c>
      <c r="F171" s="8" t="s">
        <v>5191</v>
      </c>
      <c r="G171" s="8" t="s">
        <v>5093</v>
      </c>
      <c r="H171" s="8" t="s">
        <v>5094</v>
      </c>
      <c r="I171" s="8" t="s">
        <v>1746</v>
      </c>
      <c r="J171" s="8" t="s">
        <v>5096</v>
      </c>
      <c r="K171" s="8" t="s">
        <v>2388</v>
      </c>
    </row>
    <row r="172" customFormat="false" ht="15.6" hidden="false" customHeight="false" outlineLevel="0" collapsed="false">
      <c r="A172" s="2" t="n">
        <v>169</v>
      </c>
      <c r="B172" s="8" t="s">
        <v>2935</v>
      </c>
      <c r="C172" s="8" t="n">
        <v>-0.770986458</v>
      </c>
      <c r="D172" s="8" t="s">
        <v>5487</v>
      </c>
      <c r="E172" s="8" t="s">
        <v>5085</v>
      </c>
      <c r="F172" s="8" t="s">
        <v>5086</v>
      </c>
      <c r="G172" s="8" t="s">
        <v>5087</v>
      </c>
      <c r="H172" s="8" t="s">
        <v>5088</v>
      </c>
      <c r="I172" s="8" t="s">
        <v>5152</v>
      </c>
      <c r="J172" s="8" t="s">
        <v>5101</v>
      </c>
      <c r="K172" s="8" t="s">
        <v>2388</v>
      </c>
    </row>
    <row r="173" customFormat="false" ht="15.6" hidden="false" customHeight="false" outlineLevel="0" collapsed="false">
      <c r="A173" s="2" t="n">
        <v>170</v>
      </c>
      <c r="B173" s="8" t="s">
        <v>3389</v>
      </c>
      <c r="C173" s="8" t="n">
        <v>-1.075750219</v>
      </c>
      <c r="D173" s="8" t="s">
        <v>5488</v>
      </c>
      <c r="E173" s="8" t="s">
        <v>5489</v>
      </c>
      <c r="F173" s="8" t="s">
        <v>5182</v>
      </c>
      <c r="G173" s="8" t="s">
        <v>5163</v>
      </c>
      <c r="H173" s="8" t="s">
        <v>5490</v>
      </c>
      <c r="I173" s="8" t="s">
        <v>3391</v>
      </c>
      <c r="J173" s="8" t="s">
        <v>5096</v>
      </c>
      <c r="K173" s="8" t="s">
        <v>2388</v>
      </c>
    </row>
    <row r="174" customFormat="false" ht="15.6" hidden="false" customHeight="false" outlineLevel="0" collapsed="false">
      <c r="A174" s="2" t="n">
        <v>171</v>
      </c>
      <c r="B174" s="8" t="s">
        <v>2400</v>
      </c>
      <c r="C174" s="8" t="n">
        <v>-0.58937006</v>
      </c>
      <c r="D174" s="8" t="s">
        <v>5309</v>
      </c>
      <c r="E174" s="8" t="s">
        <v>5091</v>
      </c>
      <c r="F174" s="8" t="s">
        <v>5092</v>
      </c>
      <c r="G174" s="8" t="s">
        <v>5093</v>
      </c>
      <c r="H174" s="8" t="s">
        <v>5094</v>
      </c>
      <c r="I174" s="8" t="s">
        <v>5310</v>
      </c>
      <c r="J174" s="8" t="s">
        <v>5096</v>
      </c>
      <c r="K174" s="8" t="s">
        <v>2388</v>
      </c>
    </row>
    <row r="175" customFormat="false" ht="15.6" hidden="false" customHeight="false" outlineLevel="0" collapsed="false">
      <c r="A175" s="2" t="n">
        <v>172</v>
      </c>
      <c r="B175" s="8" t="s">
        <v>3889</v>
      </c>
      <c r="C175" s="8" t="n">
        <v>-1.836553623</v>
      </c>
      <c r="D175" s="8" t="s">
        <v>5491</v>
      </c>
      <c r="E175" s="8" t="s">
        <v>5091</v>
      </c>
      <c r="F175" s="8" t="s">
        <v>5092</v>
      </c>
      <c r="G175" s="8" t="s">
        <v>5093</v>
      </c>
      <c r="H175" s="8" t="s">
        <v>5094</v>
      </c>
      <c r="I175" s="8" t="s">
        <v>5492</v>
      </c>
      <c r="J175" s="8" t="s">
        <v>5101</v>
      </c>
      <c r="K175" s="8" t="s">
        <v>2388</v>
      </c>
    </row>
    <row r="176" customFormat="false" ht="15.6" hidden="false" customHeight="false" outlineLevel="0" collapsed="false">
      <c r="A176" s="2" t="n">
        <v>173</v>
      </c>
      <c r="B176" s="8" t="s">
        <v>682</v>
      </c>
      <c r="C176" s="8" t="n">
        <v>1.16546821</v>
      </c>
      <c r="D176" s="8" t="s">
        <v>5493</v>
      </c>
      <c r="E176" s="8" t="s">
        <v>5142</v>
      </c>
      <c r="F176" s="8" t="s">
        <v>5143</v>
      </c>
      <c r="G176" s="8" t="s">
        <v>5087</v>
      </c>
      <c r="H176" s="8" t="s">
        <v>5088</v>
      </c>
      <c r="I176" s="8" t="s">
        <v>5494</v>
      </c>
      <c r="J176" s="8" t="s">
        <v>5101</v>
      </c>
      <c r="K176" s="8" t="s">
        <v>27</v>
      </c>
    </row>
    <row r="177" customFormat="false" ht="15.6" hidden="false" customHeight="false" outlineLevel="0" collapsed="false">
      <c r="A177" s="2" t="n">
        <v>174</v>
      </c>
      <c r="B177" s="8" t="s">
        <v>1330</v>
      </c>
      <c r="C177" s="8" t="n">
        <v>0.656936949</v>
      </c>
      <c r="D177" s="8" t="s">
        <v>5325</v>
      </c>
      <c r="E177" s="8" t="s">
        <v>5190</v>
      </c>
      <c r="F177" s="8" t="s">
        <v>5191</v>
      </c>
      <c r="G177" s="8" t="s">
        <v>5093</v>
      </c>
      <c r="H177" s="8" t="s">
        <v>5094</v>
      </c>
      <c r="I177" s="8" t="s">
        <v>1746</v>
      </c>
      <c r="J177" s="8" t="s">
        <v>5096</v>
      </c>
      <c r="K177" s="8" t="s">
        <v>27</v>
      </c>
    </row>
    <row r="178" customFormat="false" ht="15.6" hidden="false" customHeight="false" outlineLevel="0" collapsed="false">
      <c r="A178" s="2" t="n">
        <v>175</v>
      </c>
      <c r="B178" s="8" t="s">
        <v>3926</v>
      </c>
      <c r="C178" s="8" t="n">
        <v>-1.935272397</v>
      </c>
      <c r="D178" s="8" t="s">
        <v>5451</v>
      </c>
      <c r="E178" s="8" t="s">
        <v>5085</v>
      </c>
      <c r="F178" s="8" t="s">
        <v>5086</v>
      </c>
      <c r="G178" s="8" t="s">
        <v>5087</v>
      </c>
      <c r="H178" s="8" t="s">
        <v>5088</v>
      </c>
      <c r="I178" s="8" t="s">
        <v>5452</v>
      </c>
      <c r="J178" s="8" t="s">
        <v>5101</v>
      </c>
      <c r="K178" s="8" t="s">
        <v>2388</v>
      </c>
    </row>
    <row r="179" customFormat="false" ht="15.6" hidden="false" customHeight="false" outlineLevel="0" collapsed="false">
      <c r="A179" s="2" t="n">
        <v>176</v>
      </c>
      <c r="B179" s="8" t="s">
        <v>3287</v>
      </c>
      <c r="C179" s="8" t="n">
        <v>-0.990554697</v>
      </c>
      <c r="D179" s="8" t="s">
        <v>5495</v>
      </c>
      <c r="E179" s="8" t="s">
        <v>5098</v>
      </c>
      <c r="F179" s="8" t="s">
        <v>5099</v>
      </c>
      <c r="G179" s="8" t="s">
        <v>5093</v>
      </c>
      <c r="H179" s="8" t="s">
        <v>5094</v>
      </c>
      <c r="I179" s="8" t="s">
        <v>5496</v>
      </c>
      <c r="J179" s="8" t="s">
        <v>5096</v>
      </c>
      <c r="K179" s="8" t="s">
        <v>2388</v>
      </c>
    </row>
    <row r="180" customFormat="false" ht="15.6" hidden="false" customHeight="false" outlineLevel="0" collapsed="false">
      <c r="A180" s="2" t="n">
        <v>177</v>
      </c>
      <c r="B180" s="8" t="s">
        <v>3215</v>
      </c>
      <c r="C180" s="8" t="n">
        <v>-0.956319039</v>
      </c>
      <c r="D180" s="8" t="s">
        <v>5316</v>
      </c>
      <c r="E180" s="8" t="s">
        <v>5317</v>
      </c>
      <c r="F180" s="8" t="s">
        <v>5318</v>
      </c>
      <c r="G180" s="8" t="s">
        <v>5087</v>
      </c>
      <c r="H180" s="8" t="s">
        <v>5139</v>
      </c>
      <c r="I180" s="8" t="s">
        <v>5319</v>
      </c>
      <c r="J180" s="8" t="s">
        <v>5096</v>
      </c>
      <c r="K180" s="8" t="s">
        <v>2388</v>
      </c>
    </row>
    <row r="181" customFormat="false" ht="15.6" hidden="false" customHeight="false" outlineLevel="0" collapsed="false">
      <c r="A181" s="2" t="n">
        <v>178</v>
      </c>
      <c r="B181" s="8" t="s">
        <v>3022</v>
      </c>
      <c r="C181" s="8" t="n">
        <v>-0.818979599</v>
      </c>
      <c r="D181" s="8" t="s">
        <v>5497</v>
      </c>
      <c r="E181" s="8" t="s">
        <v>5383</v>
      </c>
      <c r="F181" s="8" t="s">
        <v>5384</v>
      </c>
      <c r="G181" s="8" t="s">
        <v>5087</v>
      </c>
      <c r="H181" s="8" t="s">
        <v>5201</v>
      </c>
      <c r="I181" s="8" t="s">
        <v>5385</v>
      </c>
      <c r="J181" s="8" t="s">
        <v>5101</v>
      </c>
      <c r="K181" s="8" t="s">
        <v>2388</v>
      </c>
    </row>
    <row r="182" customFormat="false" ht="15.6" hidden="false" customHeight="false" outlineLevel="0" collapsed="false">
      <c r="A182" s="2" t="n">
        <v>179</v>
      </c>
      <c r="B182" s="8" t="s">
        <v>1316</v>
      </c>
      <c r="C182" s="8" t="n">
        <v>0.602895438</v>
      </c>
      <c r="D182" s="8" t="s">
        <v>5498</v>
      </c>
      <c r="E182" s="8" t="s">
        <v>5085</v>
      </c>
      <c r="F182" s="8" t="s">
        <v>5086</v>
      </c>
      <c r="G182" s="8" t="s">
        <v>5087</v>
      </c>
      <c r="H182" s="8" t="s">
        <v>5088</v>
      </c>
      <c r="I182" s="8" t="s">
        <v>2330</v>
      </c>
      <c r="J182" s="8" t="s">
        <v>5096</v>
      </c>
      <c r="K182" s="8" t="s">
        <v>27</v>
      </c>
    </row>
    <row r="183" customFormat="false" ht="15.6" hidden="false" customHeight="false" outlineLevel="0" collapsed="false">
      <c r="A183" s="2" t="n">
        <v>180</v>
      </c>
      <c r="B183" s="8" t="s">
        <v>388</v>
      </c>
      <c r="C183" s="8" t="n">
        <v>0.708683159</v>
      </c>
      <c r="D183" s="8" t="s">
        <v>5232</v>
      </c>
      <c r="E183" s="8" t="s">
        <v>5233</v>
      </c>
      <c r="F183" s="8" t="s">
        <v>5234</v>
      </c>
      <c r="G183" s="8" t="s">
        <v>5116</v>
      </c>
      <c r="H183" s="8" t="s">
        <v>5235</v>
      </c>
      <c r="I183" s="8" t="s">
        <v>5236</v>
      </c>
      <c r="J183" s="8" t="s">
        <v>5096</v>
      </c>
      <c r="K183" s="8" t="s">
        <v>27</v>
      </c>
    </row>
    <row r="184" customFormat="false" ht="15.6" hidden="false" customHeight="false" outlineLevel="0" collapsed="false">
      <c r="A184" s="2" t="n">
        <v>181</v>
      </c>
      <c r="B184" s="8" t="s">
        <v>4140</v>
      </c>
      <c r="C184" s="8" t="n">
        <v>-3.310593298</v>
      </c>
      <c r="D184" s="8" t="s">
        <v>5499</v>
      </c>
      <c r="E184" s="8" t="s">
        <v>5085</v>
      </c>
      <c r="F184" s="8" t="s">
        <v>5086</v>
      </c>
      <c r="G184" s="8" t="s">
        <v>5087</v>
      </c>
      <c r="H184" s="8" t="s">
        <v>5088</v>
      </c>
      <c r="I184" s="8" t="s">
        <v>2330</v>
      </c>
      <c r="J184" s="8" t="s">
        <v>5101</v>
      </c>
      <c r="K184" s="8" t="s">
        <v>2388</v>
      </c>
    </row>
    <row r="185" customFormat="false" ht="15.6" hidden="false" customHeight="false" outlineLevel="0" collapsed="false">
      <c r="A185" s="2" t="n">
        <v>182</v>
      </c>
      <c r="B185" s="8" t="s">
        <v>2526</v>
      </c>
      <c r="C185" s="8" t="n">
        <v>-0.626481368</v>
      </c>
      <c r="D185" s="8" t="s">
        <v>5500</v>
      </c>
      <c r="E185" s="8" t="s">
        <v>5091</v>
      </c>
      <c r="F185" s="8" t="s">
        <v>5501</v>
      </c>
      <c r="G185" s="8" t="s">
        <v>5249</v>
      </c>
      <c r="H185" s="8" t="s">
        <v>5249</v>
      </c>
      <c r="I185" s="8" t="s">
        <v>5502</v>
      </c>
      <c r="J185" s="8" t="s">
        <v>5251</v>
      </c>
      <c r="K185" s="8" t="s">
        <v>2388</v>
      </c>
    </row>
    <row r="186" customFormat="false" ht="15.6" hidden="false" customHeight="false" outlineLevel="0" collapsed="false">
      <c r="A186" s="2" t="n">
        <v>183</v>
      </c>
      <c r="B186" s="8" t="s">
        <v>603</v>
      </c>
      <c r="C186" s="8" t="n">
        <v>0.962116235</v>
      </c>
      <c r="D186" s="8" t="s">
        <v>5453</v>
      </c>
      <c r="E186" s="8" t="s">
        <v>5154</v>
      </c>
      <c r="F186" s="8" t="s">
        <v>5155</v>
      </c>
      <c r="G186" s="8" t="s">
        <v>5087</v>
      </c>
      <c r="H186" s="8" t="s">
        <v>5156</v>
      </c>
      <c r="I186" s="8" t="s">
        <v>5454</v>
      </c>
      <c r="J186" s="8" t="s">
        <v>5096</v>
      </c>
      <c r="K186" s="8" t="s">
        <v>27</v>
      </c>
    </row>
    <row r="187" customFormat="false" ht="15.6" hidden="false" customHeight="false" outlineLevel="0" collapsed="false">
      <c r="A187" s="2" t="n">
        <v>184</v>
      </c>
      <c r="B187" s="8" t="s">
        <v>3577</v>
      </c>
      <c r="C187" s="8" t="n">
        <v>-1.304032356</v>
      </c>
      <c r="D187" s="8" t="s">
        <v>5227</v>
      </c>
      <c r="E187" s="8" t="s">
        <v>5228</v>
      </c>
      <c r="F187" s="8" t="s">
        <v>5229</v>
      </c>
      <c r="G187" s="8" t="s">
        <v>5116</v>
      </c>
      <c r="H187" s="8" t="s">
        <v>5230</v>
      </c>
      <c r="I187" s="8" t="s">
        <v>5231</v>
      </c>
      <c r="J187" s="8" t="s">
        <v>5096</v>
      </c>
      <c r="K187" s="8" t="s">
        <v>2388</v>
      </c>
    </row>
    <row r="188" customFormat="false" ht="15.6" hidden="false" customHeight="false" outlineLevel="0" collapsed="false">
      <c r="A188" s="2" t="n">
        <v>185</v>
      </c>
      <c r="B188" s="8" t="s">
        <v>803</v>
      </c>
      <c r="C188" s="8" t="n">
        <v>2.230327931</v>
      </c>
      <c r="D188" s="8" t="s">
        <v>5503</v>
      </c>
      <c r="E188" s="8" t="s">
        <v>5299</v>
      </c>
      <c r="F188" s="8" t="s">
        <v>5300</v>
      </c>
      <c r="G188" s="8" t="s">
        <v>5116</v>
      </c>
      <c r="H188" s="8" t="s">
        <v>5214</v>
      </c>
      <c r="I188" s="8" t="s">
        <v>5504</v>
      </c>
      <c r="J188" s="8" t="s">
        <v>5096</v>
      </c>
      <c r="K188" s="8" t="s">
        <v>27</v>
      </c>
    </row>
    <row r="189" customFormat="false" ht="15.6" hidden="false" customHeight="false" outlineLevel="0" collapsed="false">
      <c r="A189" s="2" t="n">
        <v>186</v>
      </c>
      <c r="B189" s="8" t="s">
        <v>3148</v>
      </c>
      <c r="C189" s="8" t="n">
        <v>-0.898983395</v>
      </c>
      <c r="D189" s="8" t="s">
        <v>5505</v>
      </c>
      <c r="E189" s="8" t="s">
        <v>5091</v>
      </c>
      <c r="F189" s="8" t="s">
        <v>5146</v>
      </c>
      <c r="G189" s="8" t="s">
        <v>5093</v>
      </c>
      <c r="H189" s="8" t="s">
        <v>5094</v>
      </c>
      <c r="I189" s="8" t="s">
        <v>5506</v>
      </c>
      <c r="J189" s="8" t="s">
        <v>5101</v>
      </c>
      <c r="K189" s="8" t="s">
        <v>2388</v>
      </c>
    </row>
    <row r="190" customFormat="false" ht="15.6" hidden="false" customHeight="false" outlineLevel="0" collapsed="false">
      <c r="A190" s="2" t="n">
        <v>187</v>
      </c>
      <c r="B190" s="8" t="s">
        <v>1680</v>
      </c>
      <c r="C190" s="8" t="n">
        <v>1.187047737</v>
      </c>
      <c r="D190" s="8" t="s">
        <v>5507</v>
      </c>
      <c r="E190" s="8" t="s">
        <v>5085</v>
      </c>
      <c r="F190" s="8" t="s">
        <v>5086</v>
      </c>
      <c r="G190" s="8" t="s">
        <v>5087</v>
      </c>
      <c r="H190" s="8" t="s">
        <v>5088</v>
      </c>
      <c r="I190" s="8" t="s">
        <v>2330</v>
      </c>
      <c r="J190" s="8" t="s">
        <v>5101</v>
      </c>
      <c r="K190" s="8" t="s">
        <v>27</v>
      </c>
    </row>
    <row r="191" customFormat="false" ht="15.6" hidden="false" customHeight="false" outlineLevel="0" collapsed="false">
      <c r="A191" s="2" t="n">
        <v>188</v>
      </c>
      <c r="B191" s="8" t="s">
        <v>2403</v>
      </c>
      <c r="C191" s="8" t="n">
        <v>-0.591254172</v>
      </c>
      <c r="D191" s="8" t="s">
        <v>5508</v>
      </c>
      <c r="E191" s="8" t="s">
        <v>5199</v>
      </c>
      <c r="F191" s="8" t="s">
        <v>5200</v>
      </c>
      <c r="G191" s="8" t="s">
        <v>5087</v>
      </c>
      <c r="H191" s="8" t="s">
        <v>5201</v>
      </c>
      <c r="I191" s="8" t="s">
        <v>5438</v>
      </c>
      <c r="J191" s="8" t="s">
        <v>5096</v>
      </c>
      <c r="K191" s="8" t="s">
        <v>2388</v>
      </c>
    </row>
    <row r="192" customFormat="false" ht="15.6" hidden="false" customHeight="false" outlineLevel="0" collapsed="false">
      <c r="A192" s="2" t="n">
        <v>189</v>
      </c>
      <c r="B192" s="8" t="s">
        <v>1361</v>
      </c>
      <c r="C192" s="8" t="n">
        <v>0.633164944</v>
      </c>
      <c r="D192" s="8" t="s">
        <v>5424</v>
      </c>
      <c r="E192" s="8" t="s">
        <v>5154</v>
      </c>
      <c r="F192" s="8" t="s">
        <v>5155</v>
      </c>
      <c r="G192" s="8" t="s">
        <v>5087</v>
      </c>
      <c r="H192" s="8" t="s">
        <v>5135</v>
      </c>
      <c r="I192" s="8" t="s">
        <v>5308</v>
      </c>
      <c r="J192" s="8" t="s">
        <v>5203</v>
      </c>
      <c r="K192" s="8" t="s">
        <v>27</v>
      </c>
    </row>
    <row r="193" customFormat="false" ht="15.6" hidden="false" customHeight="false" outlineLevel="0" collapsed="false">
      <c r="A193" s="2" t="n">
        <v>190</v>
      </c>
      <c r="B193" s="8" t="s">
        <v>2080</v>
      </c>
      <c r="C193" s="8" t="n">
        <v>1.239817454</v>
      </c>
      <c r="D193" s="8" t="s">
        <v>5509</v>
      </c>
      <c r="E193" s="8" t="s">
        <v>5154</v>
      </c>
      <c r="F193" s="8" t="s">
        <v>5155</v>
      </c>
      <c r="G193" s="8" t="s">
        <v>5087</v>
      </c>
      <c r="H193" s="8" t="s">
        <v>5135</v>
      </c>
      <c r="I193" s="8" t="s">
        <v>5510</v>
      </c>
      <c r="J193" s="8" t="s">
        <v>5203</v>
      </c>
      <c r="K193" s="8" t="s">
        <v>27</v>
      </c>
    </row>
    <row r="194" customFormat="false" ht="15.6" hidden="false" customHeight="false" outlineLevel="0" collapsed="false">
      <c r="A194" s="2" t="n">
        <v>191</v>
      </c>
      <c r="B194" s="8" t="s">
        <v>2839</v>
      </c>
      <c r="C194" s="8" t="n">
        <v>-0.735021765</v>
      </c>
      <c r="D194" s="8" t="s">
        <v>5511</v>
      </c>
      <c r="E194" s="8" t="s">
        <v>5512</v>
      </c>
      <c r="F194" s="8" t="s">
        <v>5513</v>
      </c>
      <c r="G194" s="8" t="s">
        <v>5116</v>
      </c>
      <c r="H194" s="8" t="s">
        <v>5185</v>
      </c>
      <c r="I194" s="8" t="s">
        <v>5514</v>
      </c>
      <c r="J194" s="8" t="s">
        <v>5096</v>
      </c>
      <c r="K194" s="8" t="s">
        <v>2388</v>
      </c>
    </row>
    <row r="195" customFormat="false" ht="15.6" hidden="false" customHeight="false" outlineLevel="0" collapsed="false">
      <c r="A195" s="2" t="n">
        <v>192</v>
      </c>
      <c r="B195" s="8" t="s">
        <v>2026</v>
      </c>
      <c r="C195" s="8" t="n">
        <v>0.722379815</v>
      </c>
      <c r="D195" s="8" t="s">
        <v>5451</v>
      </c>
      <c r="E195" s="8" t="s">
        <v>5085</v>
      </c>
      <c r="F195" s="8" t="s">
        <v>5086</v>
      </c>
      <c r="G195" s="8" t="s">
        <v>5087</v>
      </c>
      <c r="H195" s="8" t="s">
        <v>5088</v>
      </c>
      <c r="I195" s="8" t="s">
        <v>5452</v>
      </c>
      <c r="J195" s="8" t="s">
        <v>5101</v>
      </c>
      <c r="K195" s="8" t="s">
        <v>27</v>
      </c>
    </row>
    <row r="196" customFormat="false" ht="15.6" hidden="false" customHeight="false" outlineLevel="0" collapsed="false">
      <c r="A196" s="2" t="n">
        <v>193</v>
      </c>
      <c r="B196" s="8" t="s">
        <v>2348</v>
      </c>
      <c r="C196" s="8" t="n">
        <v>0.934583508</v>
      </c>
      <c r="D196" s="8" t="s">
        <v>5515</v>
      </c>
      <c r="E196" s="8" t="s">
        <v>5199</v>
      </c>
      <c r="F196" s="8" t="s">
        <v>5516</v>
      </c>
      <c r="G196" s="8" t="s">
        <v>5087</v>
      </c>
      <c r="H196" s="8" t="s">
        <v>5201</v>
      </c>
      <c r="I196" s="8" t="s">
        <v>5517</v>
      </c>
      <c r="J196" s="8" t="s">
        <v>5101</v>
      </c>
      <c r="K196" s="8" t="s">
        <v>27</v>
      </c>
    </row>
    <row r="197" customFormat="false" ht="15.6" hidden="false" customHeight="false" outlineLevel="0" collapsed="false">
      <c r="A197" s="2" t="n">
        <v>194</v>
      </c>
      <c r="B197" s="8" t="s">
        <v>3394</v>
      </c>
      <c r="C197" s="8" t="n">
        <v>-1.077030886</v>
      </c>
      <c r="D197" s="8" t="s">
        <v>5518</v>
      </c>
      <c r="E197" s="8" t="s">
        <v>5091</v>
      </c>
      <c r="F197" s="8" t="s">
        <v>5146</v>
      </c>
      <c r="G197" s="8" t="s">
        <v>5093</v>
      </c>
      <c r="H197" s="8" t="s">
        <v>5094</v>
      </c>
      <c r="I197" s="8" t="s">
        <v>5519</v>
      </c>
      <c r="J197" s="8" t="s">
        <v>5096</v>
      </c>
      <c r="K197" s="8" t="s">
        <v>2388</v>
      </c>
    </row>
    <row r="198" customFormat="false" ht="15.6" hidden="false" customHeight="false" outlineLevel="0" collapsed="false">
      <c r="A198" s="2" t="n">
        <v>195</v>
      </c>
      <c r="B198" s="8" t="s">
        <v>1410</v>
      </c>
      <c r="C198" s="8" t="n">
        <v>0.928548965</v>
      </c>
      <c r="D198" s="8" t="s">
        <v>5097</v>
      </c>
      <c r="E198" s="8" t="s">
        <v>5098</v>
      </c>
      <c r="F198" s="8" t="s">
        <v>5099</v>
      </c>
      <c r="G198" s="8" t="s">
        <v>5093</v>
      </c>
      <c r="H198" s="8" t="s">
        <v>5094</v>
      </c>
      <c r="I198" s="8" t="s">
        <v>5100</v>
      </c>
      <c r="J198" s="8" t="s">
        <v>5101</v>
      </c>
      <c r="K198" s="8" t="s">
        <v>27</v>
      </c>
    </row>
    <row r="199" customFormat="false" ht="15.6" hidden="false" customHeight="false" outlineLevel="0" collapsed="false">
      <c r="A199" s="2" t="n">
        <v>196</v>
      </c>
      <c r="B199" s="8" t="s">
        <v>1637</v>
      </c>
      <c r="C199" s="8" t="n">
        <v>0.788900377</v>
      </c>
      <c r="D199" s="8" t="s">
        <v>5520</v>
      </c>
      <c r="E199" s="8" t="s">
        <v>5154</v>
      </c>
      <c r="F199" s="8" t="s">
        <v>5521</v>
      </c>
      <c r="G199" s="8" t="s">
        <v>5087</v>
      </c>
      <c r="H199" s="8" t="s">
        <v>5135</v>
      </c>
      <c r="I199" s="8" t="s">
        <v>5165</v>
      </c>
      <c r="J199" s="8" t="s">
        <v>5096</v>
      </c>
      <c r="K199" s="8" t="s">
        <v>27</v>
      </c>
    </row>
    <row r="200" customFormat="false" ht="15.6" hidden="false" customHeight="false" outlineLevel="0" collapsed="false">
      <c r="A200" s="2" t="n">
        <v>197</v>
      </c>
      <c r="B200" s="8" t="s">
        <v>3049</v>
      </c>
      <c r="C200" s="8" t="n">
        <v>-0.835982681</v>
      </c>
      <c r="D200" s="8" t="s">
        <v>5522</v>
      </c>
      <c r="E200" s="8" t="s">
        <v>5154</v>
      </c>
      <c r="F200" s="8" t="s">
        <v>5155</v>
      </c>
      <c r="G200" s="8" t="s">
        <v>5087</v>
      </c>
      <c r="H200" s="8" t="s">
        <v>5135</v>
      </c>
      <c r="I200" s="8" t="s">
        <v>5523</v>
      </c>
      <c r="J200" s="8" t="s">
        <v>5096</v>
      </c>
      <c r="K200" s="8" t="s">
        <v>2388</v>
      </c>
    </row>
    <row r="201" customFormat="false" ht="15.6" hidden="false" customHeight="false" outlineLevel="0" collapsed="false">
      <c r="A201" s="2" t="n">
        <v>198</v>
      </c>
      <c r="B201" s="8" t="s">
        <v>1285</v>
      </c>
      <c r="C201" s="8" t="n">
        <v>1.755114916</v>
      </c>
      <c r="D201" s="8" t="s">
        <v>5432</v>
      </c>
      <c r="E201" s="8" t="s">
        <v>5085</v>
      </c>
      <c r="F201" s="8" t="s">
        <v>5086</v>
      </c>
      <c r="G201" s="8" t="s">
        <v>5087</v>
      </c>
      <c r="H201" s="8" t="s">
        <v>5088</v>
      </c>
      <c r="I201" s="8" t="s">
        <v>2330</v>
      </c>
      <c r="J201" s="8" t="s">
        <v>5251</v>
      </c>
      <c r="K201" s="8" t="s">
        <v>27</v>
      </c>
    </row>
    <row r="202" customFormat="false" ht="15.6" hidden="false" customHeight="false" outlineLevel="0" collapsed="false">
      <c r="A202" s="2" t="n">
        <v>199</v>
      </c>
      <c r="B202" s="8" t="s">
        <v>3224</v>
      </c>
      <c r="C202" s="8" t="n">
        <v>-0.959366655</v>
      </c>
      <c r="D202" s="8" t="s">
        <v>5330</v>
      </c>
      <c r="E202" s="8" t="s">
        <v>5331</v>
      </c>
      <c r="F202" s="8" t="s">
        <v>5332</v>
      </c>
      <c r="G202" s="8" t="s">
        <v>5116</v>
      </c>
      <c r="H202" s="8" t="s">
        <v>5333</v>
      </c>
      <c r="I202" s="8" t="s">
        <v>5334</v>
      </c>
      <c r="J202" s="8" t="s">
        <v>5096</v>
      </c>
      <c r="K202" s="8" t="s">
        <v>2388</v>
      </c>
    </row>
    <row r="203" customFormat="false" ht="15.6" hidden="false" customHeight="false" outlineLevel="0" collapsed="false">
      <c r="A203" s="2" t="n">
        <v>200</v>
      </c>
      <c r="B203" s="8" t="s">
        <v>573</v>
      </c>
      <c r="C203" s="8" t="n">
        <v>0.787217201</v>
      </c>
      <c r="D203" s="8" t="s">
        <v>5524</v>
      </c>
      <c r="E203" s="8" t="s">
        <v>5154</v>
      </c>
      <c r="F203" s="8" t="s">
        <v>5155</v>
      </c>
      <c r="G203" s="8" t="s">
        <v>5087</v>
      </c>
      <c r="H203" s="8" t="s">
        <v>5156</v>
      </c>
      <c r="I203" s="8" t="s">
        <v>5525</v>
      </c>
      <c r="J203" s="8" t="s">
        <v>5203</v>
      </c>
      <c r="K203" s="8" t="s">
        <v>27</v>
      </c>
    </row>
    <row r="204" customFormat="false" ht="15.6" hidden="false" customHeight="false" outlineLevel="0" collapsed="false">
      <c r="A204" s="2" t="n">
        <v>201</v>
      </c>
      <c r="B204" s="8" t="s">
        <v>1903</v>
      </c>
      <c r="C204" s="8" t="n">
        <v>1.068312718</v>
      </c>
      <c r="D204" s="8" t="s">
        <v>5526</v>
      </c>
      <c r="E204" s="8" t="s">
        <v>5199</v>
      </c>
      <c r="F204" s="8" t="s">
        <v>5200</v>
      </c>
      <c r="G204" s="8" t="s">
        <v>5087</v>
      </c>
      <c r="H204" s="8" t="s">
        <v>5201</v>
      </c>
      <c r="I204" s="8" t="s">
        <v>5527</v>
      </c>
      <c r="J204" s="8" t="s">
        <v>5096</v>
      </c>
      <c r="K204" s="8" t="s">
        <v>27</v>
      </c>
    </row>
    <row r="205" customFormat="false" ht="15.6" hidden="false" customHeight="false" outlineLevel="0" collapsed="false">
      <c r="A205" s="2" t="n">
        <v>202</v>
      </c>
      <c r="B205" s="8" t="s">
        <v>1061</v>
      </c>
      <c r="C205" s="8" t="n">
        <v>2.08014058</v>
      </c>
      <c r="D205" s="8" t="s">
        <v>5528</v>
      </c>
      <c r="E205" s="8" t="s">
        <v>5529</v>
      </c>
      <c r="F205" s="8" t="s">
        <v>5530</v>
      </c>
      <c r="G205" s="8" t="s">
        <v>5243</v>
      </c>
      <c r="H205" s="8" t="s">
        <v>5391</v>
      </c>
      <c r="I205" s="8" t="s">
        <v>5531</v>
      </c>
      <c r="J205" s="8" t="s">
        <v>5096</v>
      </c>
      <c r="K205" s="8" t="s">
        <v>27</v>
      </c>
    </row>
    <row r="206" customFormat="false" ht="15.6" hidden="false" customHeight="false" outlineLevel="0" collapsed="false">
      <c r="A206" s="2" t="n">
        <v>203</v>
      </c>
      <c r="B206" s="8" t="s">
        <v>2425</v>
      </c>
      <c r="C206" s="8" t="n">
        <v>-0.596896855</v>
      </c>
      <c r="D206" s="8" t="s">
        <v>5532</v>
      </c>
      <c r="E206" s="8" t="s">
        <v>5098</v>
      </c>
      <c r="F206" s="8" t="s">
        <v>5196</v>
      </c>
      <c r="G206" s="8" t="s">
        <v>5249</v>
      </c>
      <c r="H206" s="8" t="s">
        <v>5249</v>
      </c>
      <c r="I206" s="8" t="s">
        <v>5533</v>
      </c>
      <c r="J206" s="8" t="s">
        <v>5251</v>
      </c>
      <c r="K206" s="8" t="s">
        <v>2388</v>
      </c>
    </row>
    <row r="207" customFormat="false" ht="15.6" hidden="false" customHeight="false" outlineLevel="0" collapsed="false">
      <c r="A207" s="2" t="n">
        <v>204</v>
      </c>
      <c r="B207" s="8" t="s">
        <v>4032</v>
      </c>
      <c r="C207" s="8" t="n">
        <v>-2.465126955</v>
      </c>
      <c r="D207" s="8" t="s">
        <v>5534</v>
      </c>
      <c r="E207" s="8" t="s">
        <v>5379</v>
      </c>
      <c r="F207" s="8" t="s">
        <v>5380</v>
      </c>
      <c r="G207" s="8" t="s">
        <v>5087</v>
      </c>
      <c r="H207" s="8" t="s">
        <v>5201</v>
      </c>
      <c r="I207" s="8" t="s">
        <v>5535</v>
      </c>
      <c r="J207" s="8" t="s">
        <v>5096</v>
      </c>
      <c r="K207" s="8" t="s">
        <v>2388</v>
      </c>
    </row>
    <row r="208" customFormat="false" ht="15.6" hidden="false" customHeight="false" outlineLevel="0" collapsed="false">
      <c r="A208" s="2" t="n">
        <v>205</v>
      </c>
      <c r="B208" s="8" t="s">
        <v>3984</v>
      </c>
      <c r="C208" s="8" t="n">
        <v>-2.174973326</v>
      </c>
      <c r="D208" s="8" t="s">
        <v>5536</v>
      </c>
      <c r="E208" s="8" t="s">
        <v>5085</v>
      </c>
      <c r="F208" s="8" t="s">
        <v>5138</v>
      </c>
      <c r="G208" s="8" t="s">
        <v>5087</v>
      </c>
      <c r="H208" s="8" t="s">
        <v>5139</v>
      </c>
      <c r="I208" s="8" t="s">
        <v>56</v>
      </c>
      <c r="J208" s="8" t="s">
        <v>5096</v>
      </c>
      <c r="K208" s="8" t="s">
        <v>2388</v>
      </c>
    </row>
    <row r="209" customFormat="false" ht="15.6" hidden="false" customHeight="false" outlineLevel="0" collapsed="false">
      <c r="A209" s="2" t="n">
        <v>206</v>
      </c>
      <c r="B209" s="8" t="s">
        <v>1996</v>
      </c>
      <c r="C209" s="8" t="n">
        <v>0.880260091</v>
      </c>
      <c r="D209" s="8" t="s">
        <v>5537</v>
      </c>
      <c r="E209" s="8" t="s">
        <v>5538</v>
      </c>
      <c r="F209" s="8" t="s">
        <v>5539</v>
      </c>
      <c r="G209" s="8" t="s">
        <v>5267</v>
      </c>
      <c r="H209" s="8" t="s">
        <v>5268</v>
      </c>
      <c r="I209" s="8" t="s">
        <v>5540</v>
      </c>
      <c r="J209" s="8" t="s">
        <v>5261</v>
      </c>
      <c r="K209" s="8" t="s">
        <v>27</v>
      </c>
    </row>
    <row r="210" customFormat="false" ht="15.6" hidden="false" customHeight="false" outlineLevel="0" collapsed="false">
      <c r="A210" s="2" t="n">
        <v>207</v>
      </c>
      <c r="B210" s="8" t="s">
        <v>3952</v>
      </c>
      <c r="C210" s="8" t="n">
        <v>-2.027763823</v>
      </c>
      <c r="D210" s="8" t="s">
        <v>5541</v>
      </c>
      <c r="E210" s="8" t="s">
        <v>5114</v>
      </c>
      <c r="F210" s="8" t="s">
        <v>5115</v>
      </c>
      <c r="G210" s="8" t="s">
        <v>5116</v>
      </c>
      <c r="H210" s="8" t="s">
        <v>5542</v>
      </c>
      <c r="I210" s="8" t="s">
        <v>5543</v>
      </c>
      <c r="J210" s="8" t="s">
        <v>5101</v>
      </c>
      <c r="K210" s="8" t="s">
        <v>2388</v>
      </c>
    </row>
    <row r="211" customFormat="false" ht="15.6" hidden="false" customHeight="false" outlineLevel="0" collapsed="false">
      <c r="A211" s="2" t="n">
        <v>208</v>
      </c>
      <c r="B211" s="8" t="s">
        <v>1560</v>
      </c>
      <c r="C211" s="8" t="n">
        <v>1.578932322</v>
      </c>
      <c r="D211" s="8" t="s">
        <v>5404</v>
      </c>
      <c r="E211" s="8" t="s">
        <v>5344</v>
      </c>
      <c r="F211" s="8" t="s">
        <v>5345</v>
      </c>
      <c r="G211" s="8" t="s">
        <v>5093</v>
      </c>
      <c r="H211" s="8" t="s">
        <v>5094</v>
      </c>
      <c r="I211" s="8" t="s">
        <v>5405</v>
      </c>
      <c r="J211" s="8" t="s">
        <v>5101</v>
      </c>
      <c r="K211" s="8" t="s">
        <v>27</v>
      </c>
    </row>
    <row r="212" customFormat="false" ht="15.6" hidden="false" customHeight="false" outlineLevel="0" collapsed="false">
      <c r="A212" s="2" t="n">
        <v>209</v>
      </c>
      <c r="B212" s="8" t="s">
        <v>3317</v>
      </c>
      <c r="C212" s="8" t="n">
        <v>-1.001547229</v>
      </c>
      <c r="D212" s="8" t="s">
        <v>5544</v>
      </c>
      <c r="E212" s="8" t="s">
        <v>5190</v>
      </c>
      <c r="F212" s="8" t="s">
        <v>5191</v>
      </c>
      <c r="G212" s="8" t="s">
        <v>5093</v>
      </c>
      <c r="H212" s="8" t="s">
        <v>5094</v>
      </c>
      <c r="I212" s="8" t="s">
        <v>5545</v>
      </c>
      <c r="J212" s="8" t="s">
        <v>5096</v>
      </c>
      <c r="K212" s="8" t="s">
        <v>2388</v>
      </c>
    </row>
    <row r="213" customFormat="false" ht="15.6" hidden="false" customHeight="false" outlineLevel="0" collapsed="false">
      <c r="A213" s="2" t="n">
        <v>210</v>
      </c>
      <c r="B213" s="8" t="s">
        <v>4047</v>
      </c>
      <c r="C213" s="8" t="n">
        <v>-2.564257317</v>
      </c>
      <c r="D213" s="8" t="s">
        <v>5316</v>
      </c>
      <c r="E213" s="8" t="s">
        <v>5317</v>
      </c>
      <c r="F213" s="8" t="s">
        <v>5318</v>
      </c>
      <c r="G213" s="8" t="s">
        <v>5087</v>
      </c>
      <c r="H213" s="8" t="s">
        <v>5139</v>
      </c>
      <c r="I213" s="8" t="s">
        <v>5319</v>
      </c>
      <c r="J213" s="8" t="s">
        <v>5096</v>
      </c>
      <c r="K213" s="8" t="s">
        <v>2388</v>
      </c>
    </row>
    <row r="214" customFormat="false" ht="15.6" hidden="false" customHeight="false" outlineLevel="0" collapsed="false">
      <c r="A214" s="2" t="n">
        <v>211</v>
      </c>
      <c r="B214" s="8" t="s">
        <v>611</v>
      </c>
      <c r="C214" s="8" t="n">
        <v>3.282075736</v>
      </c>
      <c r="D214" s="8" t="s">
        <v>5524</v>
      </c>
      <c r="E214" s="8" t="s">
        <v>5154</v>
      </c>
      <c r="F214" s="8" t="s">
        <v>5155</v>
      </c>
      <c r="G214" s="8" t="s">
        <v>5087</v>
      </c>
      <c r="H214" s="8" t="s">
        <v>5156</v>
      </c>
      <c r="I214" s="8" t="s">
        <v>5525</v>
      </c>
      <c r="J214" s="8" t="s">
        <v>5203</v>
      </c>
      <c r="K214" s="8" t="s">
        <v>27</v>
      </c>
    </row>
    <row r="215" customFormat="false" ht="15.6" hidden="false" customHeight="false" outlineLevel="0" collapsed="false">
      <c r="A215" s="2" t="n">
        <v>212</v>
      </c>
      <c r="B215" s="8" t="s">
        <v>2859</v>
      </c>
      <c r="C215" s="8" t="n">
        <v>-0.740202355</v>
      </c>
      <c r="D215" s="8" t="s">
        <v>5546</v>
      </c>
      <c r="E215" s="8" t="s">
        <v>5085</v>
      </c>
      <c r="F215" s="8" t="s">
        <v>5086</v>
      </c>
      <c r="G215" s="8" t="s">
        <v>5087</v>
      </c>
      <c r="H215" s="8" t="s">
        <v>5139</v>
      </c>
      <c r="I215" s="8" t="s">
        <v>5547</v>
      </c>
      <c r="J215" s="8" t="s">
        <v>5096</v>
      </c>
      <c r="K215" s="8" t="s">
        <v>2388</v>
      </c>
    </row>
    <row r="216" customFormat="false" ht="15.6" hidden="false" customHeight="false" outlineLevel="0" collapsed="false">
      <c r="A216" s="2" t="n">
        <v>213</v>
      </c>
      <c r="B216" s="8" t="s">
        <v>1795</v>
      </c>
      <c r="C216" s="8" t="n">
        <v>2.322654188</v>
      </c>
      <c r="D216" s="8" t="s">
        <v>5548</v>
      </c>
      <c r="E216" s="8" t="s">
        <v>5199</v>
      </c>
      <c r="F216" s="8" t="s">
        <v>5549</v>
      </c>
      <c r="G216" s="8" t="s">
        <v>5087</v>
      </c>
      <c r="H216" s="8" t="s">
        <v>5201</v>
      </c>
      <c r="I216" s="8" t="s">
        <v>5550</v>
      </c>
      <c r="J216" s="8" t="s">
        <v>5101</v>
      </c>
      <c r="K216" s="8" t="s">
        <v>27</v>
      </c>
    </row>
    <row r="217" customFormat="false" ht="15.6" hidden="false" customHeight="false" outlineLevel="0" collapsed="false">
      <c r="A217" s="2" t="n">
        <v>214</v>
      </c>
      <c r="B217" s="8" t="s">
        <v>1186</v>
      </c>
      <c r="C217" s="8" t="n">
        <v>0.618065776</v>
      </c>
      <c r="D217" s="8" t="s">
        <v>5551</v>
      </c>
      <c r="E217" s="8" t="s">
        <v>5091</v>
      </c>
      <c r="F217" s="8" t="s">
        <v>5182</v>
      </c>
      <c r="G217" s="8" t="s">
        <v>5093</v>
      </c>
      <c r="H217" s="8" t="s">
        <v>5094</v>
      </c>
      <c r="I217" s="8" t="s">
        <v>5552</v>
      </c>
      <c r="J217" s="8" t="s">
        <v>5096</v>
      </c>
      <c r="K217" s="8" t="s">
        <v>27</v>
      </c>
    </row>
    <row r="218" customFormat="false" ht="15.6" hidden="false" customHeight="false" outlineLevel="0" collapsed="false">
      <c r="A218" s="2" t="n">
        <v>215</v>
      </c>
      <c r="B218" s="8" t="s">
        <v>3962</v>
      </c>
      <c r="C218" s="8" t="n">
        <v>-2.060603203</v>
      </c>
      <c r="D218" s="8" t="s">
        <v>5187</v>
      </c>
      <c r="E218" s="8" t="s">
        <v>5154</v>
      </c>
      <c r="F218" s="8" t="s">
        <v>5155</v>
      </c>
      <c r="G218" s="8" t="s">
        <v>5087</v>
      </c>
      <c r="H218" s="8" t="s">
        <v>5135</v>
      </c>
      <c r="I218" s="8" t="s">
        <v>5188</v>
      </c>
      <c r="J218" s="8" t="s">
        <v>5101</v>
      </c>
      <c r="K218" s="8" t="s">
        <v>2388</v>
      </c>
    </row>
    <row r="219" customFormat="false" ht="15.6" hidden="false" customHeight="false" outlineLevel="0" collapsed="false">
      <c r="A219" s="2" t="n">
        <v>216</v>
      </c>
      <c r="B219" s="8" t="s">
        <v>1183</v>
      </c>
      <c r="C219" s="8" t="n">
        <v>1.023275494</v>
      </c>
      <c r="D219" s="8" t="s">
        <v>5553</v>
      </c>
      <c r="E219" s="8" t="s">
        <v>5554</v>
      </c>
      <c r="F219" s="8" t="s">
        <v>5555</v>
      </c>
      <c r="G219" s="8" t="s">
        <v>5093</v>
      </c>
      <c r="H219" s="8" t="s">
        <v>5094</v>
      </c>
      <c r="I219" s="8" t="s">
        <v>5556</v>
      </c>
      <c r="J219" s="8" t="s">
        <v>5096</v>
      </c>
      <c r="K219" s="8" t="s">
        <v>27</v>
      </c>
    </row>
    <row r="220" customFormat="false" ht="15.6" hidden="false" customHeight="false" outlineLevel="0" collapsed="false">
      <c r="A220" s="2" t="n">
        <v>217</v>
      </c>
      <c r="B220" s="8" t="s">
        <v>1195</v>
      </c>
      <c r="C220" s="8" t="n">
        <v>0.692604376</v>
      </c>
      <c r="D220" s="8" t="s">
        <v>5553</v>
      </c>
      <c r="E220" s="8" t="s">
        <v>5554</v>
      </c>
      <c r="F220" s="8" t="s">
        <v>5555</v>
      </c>
      <c r="G220" s="8" t="s">
        <v>5093</v>
      </c>
      <c r="H220" s="8" t="s">
        <v>5094</v>
      </c>
      <c r="I220" s="8" t="s">
        <v>5556</v>
      </c>
      <c r="J220" s="8" t="s">
        <v>5096</v>
      </c>
      <c r="K220" s="8" t="s">
        <v>27</v>
      </c>
    </row>
    <row r="221" customFormat="false" ht="15.6" hidden="false" customHeight="false" outlineLevel="0" collapsed="false">
      <c r="A221" s="2" t="n">
        <v>218</v>
      </c>
      <c r="B221" s="8" t="s">
        <v>3185</v>
      </c>
      <c r="C221" s="8" t="n">
        <v>-0.926053105</v>
      </c>
      <c r="D221" s="8" t="s">
        <v>5482</v>
      </c>
      <c r="E221" s="8" t="s">
        <v>5154</v>
      </c>
      <c r="F221" s="8" t="s">
        <v>5155</v>
      </c>
      <c r="G221" s="8" t="s">
        <v>5087</v>
      </c>
      <c r="H221" s="8" t="s">
        <v>5135</v>
      </c>
      <c r="I221" s="8" t="s">
        <v>5263</v>
      </c>
      <c r="J221" s="8" t="s">
        <v>5096</v>
      </c>
      <c r="K221" s="8" t="s">
        <v>2388</v>
      </c>
    </row>
    <row r="222" customFormat="false" ht="15.6" hidden="false" customHeight="false" outlineLevel="0" collapsed="false">
      <c r="A222" s="2" t="n">
        <v>219</v>
      </c>
      <c r="B222" s="8" t="s">
        <v>659</v>
      </c>
      <c r="C222" s="8" t="n">
        <v>2.499832712</v>
      </c>
      <c r="D222" s="8" t="s">
        <v>5090</v>
      </c>
      <c r="E222" s="8" t="s">
        <v>5091</v>
      </c>
      <c r="F222" s="8" t="s">
        <v>5092</v>
      </c>
      <c r="G222" s="8" t="s">
        <v>5093</v>
      </c>
      <c r="H222" s="8" t="s">
        <v>5094</v>
      </c>
      <c r="I222" s="8" t="s">
        <v>5095</v>
      </c>
      <c r="J222" s="8" t="s">
        <v>5096</v>
      </c>
      <c r="K222" s="8" t="s">
        <v>27</v>
      </c>
    </row>
    <row r="223" customFormat="false" ht="15.6" hidden="false" customHeight="false" outlineLevel="0" collapsed="false">
      <c r="A223" s="2" t="n">
        <v>220</v>
      </c>
      <c r="B223" s="8" t="s">
        <v>4071</v>
      </c>
      <c r="C223" s="8" t="n">
        <v>-2.743773242</v>
      </c>
      <c r="D223" s="8" t="s">
        <v>5557</v>
      </c>
      <c r="E223" s="8" t="s">
        <v>5091</v>
      </c>
      <c r="F223" s="8" t="s">
        <v>5182</v>
      </c>
      <c r="G223" s="8" t="s">
        <v>5093</v>
      </c>
      <c r="H223" s="8" t="s">
        <v>5094</v>
      </c>
      <c r="I223" s="8" t="s">
        <v>5558</v>
      </c>
      <c r="J223" s="8" t="s">
        <v>5096</v>
      </c>
      <c r="K223" s="8" t="s">
        <v>2388</v>
      </c>
    </row>
    <row r="224" customFormat="false" ht="15.6" hidden="false" customHeight="false" outlineLevel="0" collapsed="false">
      <c r="A224" s="2" t="n">
        <v>221</v>
      </c>
      <c r="B224" s="8" t="s">
        <v>2782</v>
      </c>
      <c r="C224" s="8" t="n">
        <v>-0.713002481</v>
      </c>
      <c r="D224" s="8" t="s">
        <v>5559</v>
      </c>
      <c r="E224" s="8" t="s">
        <v>5085</v>
      </c>
      <c r="F224" s="8" t="s">
        <v>5086</v>
      </c>
      <c r="G224" s="8" t="s">
        <v>5087</v>
      </c>
      <c r="H224" s="8" t="s">
        <v>5088</v>
      </c>
      <c r="I224" s="8" t="s">
        <v>5152</v>
      </c>
      <c r="J224" s="8" t="s">
        <v>5101</v>
      </c>
      <c r="K224" s="8" t="s">
        <v>2388</v>
      </c>
    </row>
    <row r="225" customFormat="false" ht="15.6" hidden="false" customHeight="false" outlineLevel="0" collapsed="false">
      <c r="A225" s="2" t="n">
        <v>222</v>
      </c>
      <c r="B225" s="8" t="s">
        <v>1084</v>
      </c>
      <c r="C225" s="8" t="n">
        <v>0.699521759</v>
      </c>
      <c r="D225" s="8" t="s">
        <v>5158</v>
      </c>
      <c r="E225" s="8" t="s">
        <v>5154</v>
      </c>
      <c r="F225" s="8" t="s">
        <v>5155</v>
      </c>
      <c r="G225" s="8" t="s">
        <v>5087</v>
      </c>
      <c r="H225" s="8" t="s">
        <v>5135</v>
      </c>
      <c r="I225" s="8" t="s">
        <v>5159</v>
      </c>
      <c r="J225" s="8" t="s">
        <v>5096</v>
      </c>
      <c r="K225" s="8" t="s">
        <v>27</v>
      </c>
    </row>
    <row r="226" customFormat="false" ht="15.6" hidden="false" customHeight="false" outlineLevel="0" collapsed="false">
      <c r="A226" s="2" t="n">
        <v>223</v>
      </c>
      <c r="B226" s="8" t="s">
        <v>2751</v>
      </c>
      <c r="C226" s="8" t="n">
        <v>-0.703403497</v>
      </c>
      <c r="D226" s="8" t="s">
        <v>5560</v>
      </c>
      <c r="E226" s="8" t="s">
        <v>5199</v>
      </c>
      <c r="F226" s="8" t="s">
        <v>5200</v>
      </c>
      <c r="G226" s="8" t="s">
        <v>5087</v>
      </c>
      <c r="H226" s="8" t="s">
        <v>5201</v>
      </c>
      <c r="I226" s="8" t="s">
        <v>5561</v>
      </c>
      <c r="J226" s="8" t="s">
        <v>5096</v>
      </c>
      <c r="K226" s="8" t="s">
        <v>2388</v>
      </c>
    </row>
    <row r="227" customFormat="false" ht="15.6" hidden="false" customHeight="false" outlineLevel="0" collapsed="false">
      <c r="A227" s="2" t="n">
        <v>224</v>
      </c>
      <c r="B227" s="8" t="s">
        <v>501</v>
      </c>
      <c r="C227" s="8" t="n">
        <v>0.647715134</v>
      </c>
      <c r="D227" s="8" t="s">
        <v>5562</v>
      </c>
      <c r="E227" s="8" t="s">
        <v>5107</v>
      </c>
      <c r="F227" s="8" t="s">
        <v>5108</v>
      </c>
      <c r="G227" s="8" t="s">
        <v>5087</v>
      </c>
      <c r="H227" s="8" t="s">
        <v>5088</v>
      </c>
      <c r="I227" s="8" t="s">
        <v>762</v>
      </c>
      <c r="J227" s="8" t="s">
        <v>5101</v>
      </c>
      <c r="K227" s="8" t="s">
        <v>27</v>
      </c>
    </row>
    <row r="228" customFormat="false" ht="15.6" hidden="false" customHeight="false" outlineLevel="0" collapsed="false">
      <c r="A228" s="2" t="n">
        <v>225</v>
      </c>
      <c r="B228" s="8" t="s">
        <v>1756</v>
      </c>
      <c r="C228" s="8" t="n">
        <v>1.048231786</v>
      </c>
      <c r="D228" s="8" t="s">
        <v>5563</v>
      </c>
      <c r="E228" s="8" t="s">
        <v>5154</v>
      </c>
      <c r="F228" s="8" t="s">
        <v>5155</v>
      </c>
      <c r="G228" s="8" t="s">
        <v>5087</v>
      </c>
      <c r="H228" s="8" t="s">
        <v>5156</v>
      </c>
      <c r="I228" s="8" t="s">
        <v>5564</v>
      </c>
      <c r="J228" s="8" t="s">
        <v>5096</v>
      </c>
      <c r="K228" s="8" t="s">
        <v>27</v>
      </c>
    </row>
    <row r="229" customFormat="false" ht="15.6" hidden="false" customHeight="false" outlineLevel="0" collapsed="false">
      <c r="A229" s="2" t="n">
        <v>226</v>
      </c>
      <c r="B229" s="8" t="s">
        <v>1297</v>
      </c>
      <c r="C229" s="8" t="n">
        <v>0.689670261</v>
      </c>
      <c r="D229" s="8" t="s">
        <v>5565</v>
      </c>
      <c r="E229" s="8" t="s">
        <v>5098</v>
      </c>
      <c r="F229" s="8" t="s">
        <v>5196</v>
      </c>
      <c r="G229" s="8" t="s">
        <v>5093</v>
      </c>
      <c r="H229" s="8" t="s">
        <v>5094</v>
      </c>
      <c r="I229" s="8" t="s">
        <v>5426</v>
      </c>
      <c r="J229" s="8" t="s">
        <v>5096</v>
      </c>
      <c r="K229" s="8" t="s">
        <v>27</v>
      </c>
    </row>
    <row r="230" customFormat="false" ht="15.6" hidden="false" customHeight="false" outlineLevel="0" collapsed="false">
      <c r="A230" s="2" t="n">
        <v>227</v>
      </c>
      <c r="B230" s="8" t="s">
        <v>3355</v>
      </c>
      <c r="C230" s="8" t="n">
        <v>-1.037966427</v>
      </c>
      <c r="D230" s="8" t="s">
        <v>5566</v>
      </c>
      <c r="E230" s="8" t="s">
        <v>5114</v>
      </c>
      <c r="F230" s="8" t="s">
        <v>5567</v>
      </c>
      <c r="G230" s="8" t="s">
        <v>5116</v>
      </c>
      <c r="H230" s="8" t="s">
        <v>5568</v>
      </c>
      <c r="I230" s="8" t="s">
        <v>5569</v>
      </c>
      <c r="J230" s="8" t="s">
        <v>5096</v>
      </c>
      <c r="K230" s="8" t="s">
        <v>2388</v>
      </c>
    </row>
    <row r="231" customFormat="false" ht="15.6" hidden="false" customHeight="false" outlineLevel="0" collapsed="false">
      <c r="A231" s="2" t="n">
        <v>228</v>
      </c>
      <c r="B231" s="8" t="s">
        <v>1248</v>
      </c>
      <c r="C231" s="8" t="n">
        <v>2.264797988</v>
      </c>
      <c r="D231" s="8" t="s">
        <v>5570</v>
      </c>
      <c r="E231" s="8" t="s">
        <v>5154</v>
      </c>
      <c r="F231" s="8" t="s">
        <v>5155</v>
      </c>
      <c r="G231" s="8" t="s">
        <v>5087</v>
      </c>
      <c r="H231" s="8" t="s">
        <v>5156</v>
      </c>
      <c r="I231" s="8" t="s">
        <v>5157</v>
      </c>
      <c r="J231" s="8" t="s">
        <v>5096</v>
      </c>
      <c r="K231" s="8" t="s">
        <v>27</v>
      </c>
    </row>
    <row r="232" customFormat="false" ht="15.6" hidden="false" customHeight="false" outlineLevel="0" collapsed="false">
      <c r="A232" s="2" t="n">
        <v>229</v>
      </c>
      <c r="B232" s="8" t="s">
        <v>2041</v>
      </c>
      <c r="C232" s="8" t="n">
        <v>1.948662546</v>
      </c>
      <c r="D232" s="8" t="s">
        <v>5571</v>
      </c>
      <c r="E232" s="8" t="s">
        <v>5572</v>
      </c>
      <c r="F232" s="8" t="s">
        <v>5332</v>
      </c>
      <c r="G232" s="8" t="s">
        <v>5116</v>
      </c>
      <c r="H232" s="8" t="s">
        <v>5117</v>
      </c>
      <c r="I232" s="8" t="s">
        <v>5573</v>
      </c>
      <c r="J232" s="8" t="s">
        <v>5203</v>
      </c>
      <c r="K232" s="8" t="s">
        <v>27</v>
      </c>
    </row>
    <row r="233" customFormat="false" ht="15.6" hidden="false" customHeight="false" outlineLevel="0" collapsed="false">
      <c r="A233" s="2" t="n">
        <v>230</v>
      </c>
      <c r="B233" s="8" t="s">
        <v>3091</v>
      </c>
      <c r="C233" s="8" t="n">
        <v>-0.86706383</v>
      </c>
      <c r="D233" s="8" t="s">
        <v>5574</v>
      </c>
      <c r="E233" s="8" t="s">
        <v>5373</v>
      </c>
      <c r="F233" s="8" t="s">
        <v>5374</v>
      </c>
      <c r="G233" s="8" t="s">
        <v>5093</v>
      </c>
      <c r="H233" s="8" t="s">
        <v>5094</v>
      </c>
      <c r="I233" s="8" t="s">
        <v>5575</v>
      </c>
      <c r="J233" s="8" t="s">
        <v>5101</v>
      </c>
      <c r="K233" s="8" t="s">
        <v>2388</v>
      </c>
    </row>
    <row r="234" customFormat="false" ht="15.6" hidden="false" customHeight="false" outlineLevel="0" collapsed="false">
      <c r="A234" s="2" t="n">
        <v>231</v>
      </c>
      <c r="B234" s="8" t="s">
        <v>1509</v>
      </c>
      <c r="C234" s="8" t="n">
        <v>1.074243022</v>
      </c>
      <c r="D234" s="8" t="s">
        <v>5576</v>
      </c>
      <c r="E234" s="8" t="s">
        <v>5085</v>
      </c>
      <c r="F234" s="8" t="s">
        <v>5086</v>
      </c>
      <c r="G234" s="8" t="s">
        <v>5087</v>
      </c>
      <c r="H234" s="8" t="s">
        <v>5088</v>
      </c>
      <c r="I234" s="8" t="s">
        <v>2330</v>
      </c>
      <c r="J234" s="8" t="s">
        <v>5101</v>
      </c>
      <c r="K234" s="8" t="s">
        <v>27</v>
      </c>
    </row>
    <row r="235" customFormat="false" ht="15.6" hidden="false" customHeight="false" outlineLevel="0" collapsed="false">
      <c r="A235" s="2" t="n">
        <v>232</v>
      </c>
      <c r="B235" s="8" t="s">
        <v>2862</v>
      </c>
      <c r="C235" s="8" t="n">
        <v>-0.742375284</v>
      </c>
      <c r="D235" s="8" t="s">
        <v>5386</v>
      </c>
      <c r="E235" s="8" t="s">
        <v>5154</v>
      </c>
      <c r="F235" s="8" t="s">
        <v>5155</v>
      </c>
      <c r="G235" s="8" t="s">
        <v>5087</v>
      </c>
      <c r="H235" s="8" t="s">
        <v>5156</v>
      </c>
      <c r="I235" s="8" t="s">
        <v>5387</v>
      </c>
      <c r="J235" s="8" t="s">
        <v>5203</v>
      </c>
      <c r="K235" s="8" t="s">
        <v>2388</v>
      </c>
    </row>
    <row r="236" customFormat="false" ht="15.6" hidden="false" customHeight="false" outlineLevel="0" collapsed="false">
      <c r="A236" s="2" t="n">
        <v>233</v>
      </c>
      <c r="B236" s="8" t="s">
        <v>956</v>
      </c>
      <c r="C236" s="8" t="n">
        <v>0.94102122</v>
      </c>
      <c r="D236" s="8" t="s">
        <v>5577</v>
      </c>
      <c r="E236" s="8" t="s">
        <v>5161</v>
      </c>
      <c r="F236" s="8" t="s">
        <v>5162</v>
      </c>
      <c r="G236" s="8" t="s">
        <v>5163</v>
      </c>
      <c r="H236" s="8" t="s">
        <v>5164</v>
      </c>
      <c r="I236" s="8" t="s">
        <v>5578</v>
      </c>
      <c r="J236" s="8" t="s">
        <v>5096</v>
      </c>
      <c r="K236" s="8" t="s">
        <v>27</v>
      </c>
    </row>
    <row r="237" customFormat="false" ht="15.6" hidden="false" customHeight="false" outlineLevel="0" collapsed="false">
      <c r="A237" s="2" t="n">
        <v>234</v>
      </c>
      <c r="B237" s="8" t="s">
        <v>3183</v>
      </c>
      <c r="C237" s="8" t="n">
        <v>-0.925964085</v>
      </c>
      <c r="D237" s="8" t="s">
        <v>5480</v>
      </c>
      <c r="E237" s="8" t="s">
        <v>5212</v>
      </c>
      <c r="F237" s="8" t="s">
        <v>5292</v>
      </c>
      <c r="G237" s="8" t="s">
        <v>5116</v>
      </c>
      <c r="H237" s="8" t="s">
        <v>5214</v>
      </c>
      <c r="I237" s="8" t="s">
        <v>5481</v>
      </c>
      <c r="J237" s="8" t="s">
        <v>5203</v>
      </c>
      <c r="K237" s="8" t="s">
        <v>2388</v>
      </c>
    </row>
    <row r="238" customFormat="false" ht="15.6" hidden="false" customHeight="false" outlineLevel="0" collapsed="false">
      <c r="A238" s="2" t="n">
        <v>235</v>
      </c>
      <c r="B238" s="8" t="s">
        <v>427</v>
      </c>
      <c r="C238" s="8" t="n">
        <v>0.649552134</v>
      </c>
      <c r="D238" s="8" t="s">
        <v>5193</v>
      </c>
      <c r="E238" s="8" t="s">
        <v>5142</v>
      </c>
      <c r="F238" s="8" t="s">
        <v>5143</v>
      </c>
      <c r="G238" s="8" t="s">
        <v>5087</v>
      </c>
      <c r="H238" s="8" t="s">
        <v>5088</v>
      </c>
      <c r="I238" s="8" t="s">
        <v>5194</v>
      </c>
      <c r="J238" s="8" t="s">
        <v>5101</v>
      </c>
      <c r="K238" s="8" t="s">
        <v>27</v>
      </c>
    </row>
    <row r="239" customFormat="false" ht="15.6" hidden="false" customHeight="false" outlineLevel="0" collapsed="false">
      <c r="A239" s="2" t="n">
        <v>236</v>
      </c>
      <c r="B239" s="8" t="s">
        <v>3747</v>
      </c>
      <c r="C239" s="8" t="n">
        <v>-1.532578811</v>
      </c>
      <c r="D239" s="8" t="s">
        <v>5579</v>
      </c>
      <c r="E239" s="8" t="s">
        <v>5228</v>
      </c>
      <c r="F239" s="8" t="s">
        <v>5229</v>
      </c>
      <c r="G239" s="8" t="s">
        <v>5116</v>
      </c>
      <c r="H239" s="8" t="s">
        <v>5230</v>
      </c>
      <c r="I239" s="8" t="s">
        <v>5231</v>
      </c>
      <c r="J239" s="8" t="s">
        <v>5096</v>
      </c>
      <c r="K239" s="8" t="s">
        <v>2388</v>
      </c>
    </row>
    <row r="240" customFormat="false" ht="15.6" hidden="false" customHeight="false" outlineLevel="0" collapsed="false">
      <c r="A240" s="2" t="n">
        <v>237</v>
      </c>
      <c r="B240" s="8" t="s">
        <v>606</v>
      </c>
      <c r="C240" s="8" t="n">
        <v>0.588443706</v>
      </c>
      <c r="D240" s="8" t="s">
        <v>5580</v>
      </c>
      <c r="E240" s="8" t="s">
        <v>5581</v>
      </c>
      <c r="F240" s="8" t="s">
        <v>5582</v>
      </c>
      <c r="G240" s="8" t="s">
        <v>5116</v>
      </c>
      <c r="H240" s="8" t="s">
        <v>5185</v>
      </c>
      <c r="I240" s="8" t="s">
        <v>5583</v>
      </c>
      <c r="J240" s="8" t="s">
        <v>5096</v>
      </c>
      <c r="K240" s="8" t="s">
        <v>27</v>
      </c>
    </row>
    <row r="241" customFormat="false" ht="15.6" hidden="false" customHeight="false" outlineLevel="0" collapsed="false">
      <c r="A241" s="2" t="n">
        <v>238</v>
      </c>
      <c r="B241" s="8" t="s">
        <v>2125</v>
      </c>
      <c r="C241" s="8" t="n">
        <v>0.615402273</v>
      </c>
      <c r="D241" s="8" t="s">
        <v>5584</v>
      </c>
      <c r="E241" s="8" t="s">
        <v>5212</v>
      </c>
      <c r="F241" s="8" t="s">
        <v>5217</v>
      </c>
      <c r="G241" s="8" t="s">
        <v>5116</v>
      </c>
      <c r="H241" s="8" t="s">
        <v>5585</v>
      </c>
      <c r="I241" s="8" t="s">
        <v>5586</v>
      </c>
      <c r="J241" s="8" t="s">
        <v>5096</v>
      </c>
      <c r="K241" s="8" t="s">
        <v>27</v>
      </c>
    </row>
    <row r="242" customFormat="false" ht="15.6" hidden="false" customHeight="false" outlineLevel="0" collapsed="false">
      <c r="A242" s="2" t="n">
        <v>239</v>
      </c>
      <c r="B242" s="8" t="s">
        <v>3029</v>
      </c>
      <c r="C242" s="8" t="n">
        <v>-0.829028418</v>
      </c>
      <c r="D242" s="8" t="s">
        <v>5587</v>
      </c>
      <c r="E242" s="8" t="s">
        <v>5091</v>
      </c>
      <c r="F242" s="8" t="s">
        <v>5182</v>
      </c>
      <c r="G242" s="8" t="s">
        <v>5093</v>
      </c>
      <c r="H242" s="8" t="s">
        <v>5094</v>
      </c>
      <c r="I242" s="8" t="s">
        <v>5588</v>
      </c>
      <c r="J242" s="8" t="s">
        <v>5096</v>
      </c>
      <c r="K242" s="8" t="s">
        <v>2388</v>
      </c>
    </row>
    <row r="243" customFormat="false" ht="15.6" hidden="false" customHeight="false" outlineLevel="0" collapsed="false">
      <c r="A243" s="2" t="n">
        <v>240</v>
      </c>
      <c r="B243" s="8" t="s">
        <v>977</v>
      </c>
      <c r="C243" s="8" t="n">
        <v>1.508835257</v>
      </c>
      <c r="D243" s="8" t="s">
        <v>5589</v>
      </c>
      <c r="E243" s="8" t="s">
        <v>5224</v>
      </c>
      <c r="F243" s="8" t="s">
        <v>5590</v>
      </c>
      <c r="G243" s="8" t="s">
        <v>5093</v>
      </c>
      <c r="H243" s="8" t="s">
        <v>5094</v>
      </c>
      <c r="I243" s="8" t="s">
        <v>5591</v>
      </c>
      <c r="J243" s="8" t="s">
        <v>5096</v>
      </c>
      <c r="K243" s="8" t="s">
        <v>27</v>
      </c>
    </row>
    <row r="244" customFormat="false" ht="15.6" hidden="false" customHeight="false" outlineLevel="0" collapsed="false">
      <c r="A244" s="2" t="n">
        <v>241</v>
      </c>
      <c r="B244" s="8" t="s">
        <v>3955</v>
      </c>
      <c r="C244" s="8" t="n">
        <v>-2.032381049</v>
      </c>
      <c r="D244" s="8" t="s">
        <v>5592</v>
      </c>
      <c r="E244" s="8" t="s">
        <v>5085</v>
      </c>
      <c r="F244" s="8" t="s">
        <v>5086</v>
      </c>
      <c r="G244" s="8" t="s">
        <v>5087</v>
      </c>
      <c r="H244" s="8" t="s">
        <v>5088</v>
      </c>
      <c r="I244" s="8" t="s">
        <v>2330</v>
      </c>
      <c r="J244" s="8" t="s">
        <v>5101</v>
      </c>
      <c r="K244" s="8" t="s">
        <v>2388</v>
      </c>
    </row>
    <row r="245" customFormat="false" ht="15.6" hidden="false" customHeight="false" outlineLevel="0" collapsed="false">
      <c r="A245" s="2" t="n">
        <v>242</v>
      </c>
      <c r="B245" s="8" t="s">
        <v>3671</v>
      </c>
      <c r="C245" s="8" t="n">
        <v>-1.412878029</v>
      </c>
      <c r="D245" s="8" t="s">
        <v>5593</v>
      </c>
      <c r="E245" s="8" t="s">
        <v>5091</v>
      </c>
      <c r="F245" s="8" t="s">
        <v>5146</v>
      </c>
      <c r="G245" s="8" t="s">
        <v>5093</v>
      </c>
      <c r="H245" s="8" t="s">
        <v>5094</v>
      </c>
      <c r="I245" s="8" t="s">
        <v>5594</v>
      </c>
      <c r="J245" s="8" t="s">
        <v>5101</v>
      </c>
      <c r="K245" s="8" t="s">
        <v>2388</v>
      </c>
    </row>
    <row r="246" customFormat="false" ht="15.6" hidden="false" customHeight="false" outlineLevel="0" collapsed="false">
      <c r="A246" s="2" t="n">
        <v>243</v>
      </c>
      <c r="B246" s="8" t="s">
        <v>3273</v>
      </c>
      <c r="C246" s="8" t="n">
        <v>-0.981105767</v>
      </c>
      <c r="D246" s="8" t="s">
        <v>5595</v>
      </c>
      <c r="E246" s="8" t="s">
        <v>5142</v>
      </c>
      <c r="F246" s="8" t="s">
        <v>5143</v>
      </c>
      <c r="G246" s="8" t="s">
        <v>5087</v>
      </c>
      <c r="H246" s="8" t="s">
        <v>5088</v>
      </c>
      <c r="I246" s="8" t="s">
        <v>5596</v>
      </c>
      <c r="J246" s="8" t="s">
        <v>5203</v>
      </c>
      <c r="K246" s="8" t="s">
        <v>2388</v>
      </c>
    </row>
    <row r="247" customFormat="false" ht="15.6" hidden="false" customHeight="false" outlineLevel="0" collapsed="false">
      <c r="A247" s="2" t="n">
        <v>244</v>
      </c>
      <c r="B247" s="8" t="s">
        <v>1784</v>
      </c>
      <c r="C247" s="8" t="n">
        <v>2.316744064</v>
      </c>
      <c r="D247" s="8" t="s">
        <v>5381</v>
      </c>
      <c r="E247" s="8" t="s">
        <v>5085</v>
      </c>
      <c r="F247" s="8" t="s">
        <v>5086</v>
      </c>
      <c r="G247" s="8" t="s">
        <v>5087</v>
      </c>
      <c r="H247" s="8" t="s">
        <v>5088</v>
      </c>
      <c r="I247" s="8" t="s">
        <v>2330</v>
      </c>
      <c r="J247" s="8" t="s">
        <v>5101</v>
      </c>
      <c r="K247" s="8" t="s">
        <v>27</v>
      </c>
    </row>
    <row r="248" customFormat="false" ht="15.6" hidden="false" customHeight="false" outlineLevel="0" collapsed="false">
      <c r="A248" s="2" t="n">
        <v>245</v>
      </c>
      <c r="B248" s="8" t="s">
        <v>4006</v>
      </c>
      <c r="C248" s="8" t="n">
        <v>-2.298041434</v>
      </c>
      <c r="D248" s="8" t="s">
        <v>5597</v>
      </c>
      <c r="E248" s="8" t="s">
        <v>5224</v>
      </c>
      <c r="F248" s="8" t="s">
        <v>5130</v>
      </c>
      <c r="G248" s="8" t="s">
        <v>5093</v>
      </c>
      <c r="H248" s="8" t="s">
        <v>5094</v>
      </c>
      <c r="I248" s="8" t="s">
        <v>5598</v>
      </c>
      <c r="J248" s="8" t="s">
        <v>5101</v>
      </c>
      <c r="K248" s="8" t="s">
        <v>2388</v>
      </c>
    </row>
    <row r="249" customFormat="false" ht="15.6" hidden="false" customHeight="false" outlineLevel="0" collapsed="false">
      <c r="A249" s="2" t="n">
        <v>246</v>
      </c>
      <c r="B249" s="8" t="s">
        <v>258</v>
      </c>
      <c r="C249" s="8" t="n">
        <v>1.022616425</v>
      </c>
      <c r="D249" s="8" t="s">
        <v>5511</v>
      </c>
      <c r="E249" s="8" t="s">
        <v>5091</v>
      </c>
      <c r="F249" s="8" t="s">
        <v>5146</v>
      </c>
      <c r="G249" s="8" t="s">
        <v>5093</v>
      </c>
      <c r="H249" s="8" t="s">
        <v>5094</v>
      </c>
      <c r="I249" s="8" t="s">
        <v>260</v>
      </c>
      <c r="J249" s="8" t="s">
        <v>5096</v>
      </c>
      <c r="K249" s="8" t="s">
        <v>27</v>
      </c>
    </row>
    <row r="250" customFormat="false" ht="15.6" hidden="false" customHeight="false" outlineLevel="0" collapsed="false">
      <c r="A250" s="2" t="n">
        <v>247</v>
      </c>
      <c r="B250" s="8" t="s">
        <v>2930</v>
      </c>
      <c r="C250" s="8" t="n">
        <v>-0.768681777</v>
      </c>
      <c r="D250" s="8" t="s">
        <v>5557</v>
      </c>
      <c r="E250" s="8" t="s">
        <v>5091</v>
      </c>
      <c r="F250" s="8" t="s">
        <v>5182</v>
      </c>
      <c r="G250" s="8" t="s">
        <v>5093</v>
      </c>
      <c r="H250" s="8" t="s">
        <v>5094</v>
      </c>
      <c r="I250" s="8" t="s">
        <v>5558</v>
      </c>
      <c r="J250" s="8" t="s">
        <v>5096</v>
      </c>
      <c r="K250" s="8" t="s">
        <v>2388</v>
      </c>
    </row>
    <row r="251" customFormat="false" ht="15.6" hidden="false" customHeight="false" outlineLevel="0" collapsed="false">
      <c r="A251" s="2" t="n">
        <v>248</v>
      </c>
      <c r="B251" s="8" t="s">
        <v>3314</v>
      </c>
      <c r="C251" s="8" t="n">
        <v>-0.997586668</v>
      </c>
      <c r="D251" s="8" t="s">
        <v>5599</v>
      </c>
      <c r="E251" s="8" t="s">
        <v>5331</v>
      </c>
      <c r="F251" s="8" t="s">
        <v>5332</v>
      </c>
      <c r="G251" s="8" t="s">
        <v>5600</v>
      </c>
      <c r="H251" s="8" t="s">
        <v>5601</v>
      </c>
      <c r="I251" s="8" t="s">
        <v>5602</v>
      </c>
      <c r="J251" s="8" t="s">
        <v>5096</v>
      </c>
      <c r="K251" s="8" t="s">
        <v>2388</v>
      </c>
    </row>
    <row r="252" customFormat="false" ht="15.6" hidden="false" customHeight="false" outlineLevel="0" collapsed="false">
      <c r="A252" s="2" t="n">
        <v>249</v>
      </c>
      <c r="B252" s="8" t="s">
        <v>714</v>
      </c>
      <c r="C252" s="8" t="n">
        <v>1.089130328</v>
      </c>
      <c r="D252" s="8" t="s">
        <v>5603</v>
      </c>
      <c r="E252" s="8" t="s">
        <v>5085</v>
      </c>
      <c r="F252" s="8" t="s">
        <v>5138</v>
      </c>
      <c r="G252" s="8" t="s">
        <v>5087</v>
      </c>
      <c r="H252" s="8" t="s">
        <v>5139</v>
      </c>
      <c r="I252" s="8" t="s">
        <v>5604</v>
      </c>
      <c r="J252" s="8" t="s">
        <v>5101</v>
      </c>
      <c r="K252" s="8" t="s">
        <v>27</v>
      </c>
    </row>
    <row r="253" customFormat="false" ht="15.6" hidden="false" customHeight="false" outlineLevel="0" collapsed="false">
      <c r="A253" s="2" t="n">
        <v>250</v>
      </c>
      <c r="B253" s="8" t="s">
        <v>3504</v>
      </c>
      <c r="C253" s="8" t="n">
        <v>-1.200182412</v>
      </c>
      <c r="D253" s="8" t="s">
        <v>5605</v>
      </c>
      <c r="E253" s="8" t="s">
        <v>5091</v>
      </c>
      <c r="F253" s="8" t="s">
        <v>5092</v>
      </c>
      <c r="G253" s="8" t="s">
        <v>5093</v>
      </c>
      <c r="H253" s="8" t="s">
        <v>5094</v>
      </c>
      <c r="I253" s="8" t="s">
        <v>4944</v>
      </c>
      <c r="J253" s="8" t="s">
        <v>5096</v>
      </c>
      <c r="K253" s="8" t="s">
        <v>2388</v>
      </c>
    </row>
    <row r="254" customFormat="false" ht="15.6" hidden="false" customHeight="false" outlineLevel="0" collapsed="false">
      <c r="A254" s="2" t="n">
        <v>251</v>
      </c>
      <c r="B254" s="8" t="s">
        <v>969</v>
      </c>
      <c r="C254" s="8" t="n">
        <v>0.59933584</v>
      </c>
      <c r="D254" s="8" t="s">
        <v>5606</v>
      </c>
      <c r="E254" s="8" t="s">
        <v>5091</v>
      </c>
      <c r="F254" s="8" t="s">
        <v>5092</v>
      </c>
      <c r="G254" s="8" t="s">
        <v>5093</v>
      </c>
      <c r="H254" s="8" t="s">
        <v>5094</v>
      </c>
      <c r="I254" s="8" t="s">
        <v>5398</v>
      </c>
      <c r="J254" s="8" t="s">
        <v>5096</v>
      </c>
      <c r="K254" s="8" t="s">
        <v>27</v>
      </c>
    </row>
    <row r="255" customFormat="false" ht="15.6" hidden="false" customHeight="false" outlineLevel="0" collapsed="false">
      <c r="A255" s="2" t="n">
        <v>252</v>
      </c>
      <c r="B255" s="8" t="s">
        <v>1151</v>
      </c>
      <c r="C255" s="8" t="n">
        <v>0.616559275</v>
      </c>
      <c r="D255" s="8" t="s">
        <v>5607</v>
      </c>
      <c r="E255" s="8" t="s">
        <v>5085</v>
      </c>
      <c r="F255" s="8" t="s">
        <v>5086</v>
      </c>
      <c r="G255" s="8" t="s">
        <v>5087</v>
      </c>
      <c r="H255" s="8" t="s">
        <v>5088</v>
      </c>
      <c r="I255" s="8" t="s">
        <v>2330</v>
      </c>
      <c r="J255" s="8" t="s">
        <v>5101</v>
      </c>
      <c r="K255" s="8" t="s">
        <v>27</v>
      </c>
    </row>
    <row r="256" customFormat="false" ht="15.6" hidden="false" customHeight="false" outlineLevel="0" collapsed="false">
      <c r="A256" s="2" t="n">
        <v>253</v>
      </c>
      <c r="B256" s="8" t="s">
        <v>3015</v>
      </c>
      <c r="C256" s="8" t="n">
        <v>-0.815013813</v>
      </c>
      <c r="D256" s="8" t="s">
        <v>5608</v>
      </c>
      <c r="E256" s="8" t="s">
        <v>5190</v>
      </c>
      <c r="F256" s="8" t="s">
        <v>5191</v>
      </c>
      <c r="G256" s="8" t="s">
        <v>5093</v>
      </c>
      <c r="H256" s="8" t="s">
        <v>5609</v>
      </c>
      <c r="I256" s="8" t="s">
        <v>5610</v>
      </c>
      <c r="J256" s="8" t="s">
        <v>5096</v>
      </c>
      <c r="K256" s="8" t="s">
        <v>2388</v>
      </c>
    </row>
    <row r="257" customFormat="false" ht="15.6" hidden="false" customHeight="false" outlineLevel="0" collapsed="false">
      <c r="A257" s="2" t="n">
        <v>254</v>
      </c>
      <c r="B257" s="8" t="s">
        <v>2382</v>
      </c>
      <c r="C257" s="8" t="n">
        <v>0.820693803</v>
      </c>
      <c r="D257" s="8" t="s">
        <v>5611</v>
      </c>
      <c r="E257" s="8" t="s">
        <v>5154</v>
      </c>
      <c r="F257" s="8" t="s">
        <v>5155</v>
      </c>
      <c r="G257" s="8" t="s">
        <v>5087</v>
      </c>
      <c r="H257" s="8" t="s">
        <v>5135</v>
      </c>
      <c r="I257" s="8" t="s">
        <v>5612</v>
      </c>
      <c r="J257" s="8" t="s">
        <v>5101</v>
      </c>
      <c r="K257" s="8" t="s">
        <v>27</v>
      </c>
    </row>
    <row r="258" customFormat="false" ht="15.6" hidden="false" customHeight="false" outlineLevel="0" collapsed="false">
      <c r="A258" s="2" t="n">
        <v>255</v>
      </c>
      <c r="B258" s="8" t="s">
        <v>2317</v>
      </c>
      <c r="C258" s="8" t="n">
        <v>0.608448457</v>
      </c>
      <c r="D258" s="8" t="s">
        <v>5613</v>
      </c>
      <c r="E258" s="8" t="s">
        <v>5091</v>
      </c>
      <c r="F258" s="8" t="s">
        <v>5146</v>
      </c>
      <c r="G258" s="8" t="s">
        <v>5614</v>
      </c>
      <c r="H258" s="8" t="s">
        <v>5615</v>
      </c>
      <c r="I258" s="8" t="s">
        <v>2319</v>
      </c>
      <c r="J258" s="8" t="s">
        <v>5203</v>
      </c>
      <c r="K258" s="8" t="s">
        <v>27</v>
      </c>
    </row>
    <row r="259" customFormat="false" ht="15.6" hidden="false" customHeight="false" outlineLevel="0" collapsed="false">
      <c r="A259" s="2" t="n">
        <v>256</v>
      </c>
      <c r="B259" s="8" t="s">
        <v>3676</v>
      </c>
      <c r="C259" s="8" t="n">
        <v>-1.42624621</v>
      </c>
      <c r="D259" s="8" t="s">
        <v>5616</v>
      </c>
      <c r="E259" s="8" t="s">
        <v>5373</v>
      </c>
      <c r="F259" s="8" t="s">
        <v>5374</v>
      </c>
      <c r="G259" s="8" t="s">
        <v>5093</v>
      </c>
      <c r="H259" s="8" t="s">
        <v>5094</v>
      </c>
      <c r="I259" s="8" t="s">
        <v>5617</v>
      </c>
      <c r="J259" s="8" t="s">
        <v>5096</v>
      </c>
      <c r="K259" s="8" t="s">
        <v>2388</v>
      </c>
    </row>
    <row r="260" customFormat="false" ht="15.6" hidden="false" customHeight="false" outlineLevel="0" collapsed="false">
      <c r="A260" s="2" t="n">
        <v>257</v>
      </c>
      <c r="B260" s="8" t="s">
        <v>348</v>
      </c>
      <c r="C260" s="8" t="n">
        <v>0.682911911</v>
      </c>
      <c r="D260" s="8" t="s">
        <v>5599</v>
      </c>
      <c r="E260" s="8" t="s">
        <v>5331</v>
      </c>
      <c r="F260" s="8" t="s">
        <v>5332</v>
      </c>
      <c r="G260" s="8" t="s">
        <v>5600</v>
      </c>
      <c r="H260" s="8" t="s">
        <v>5601</v>
      </c>
      <c r="I260" s="8" t="s">
        <v>5602</v>
      </c>
      <c r="J260" s="8" t="s">
        <v>5096</v>
      </c>
      <c r="K260" s="8" t="s">
        <v>27</v>
      </c>
    </row>
    <row r="261" customFormat="false" ht="15.6" hidden="false" customHeight="false" outlineLevel="0" collapsed="false">
      <c r="A261" s="2" t="n">
        <v>258</v>
      </c>
      <c r="B261" s="8" t="s">
        <v>4014</v>
      </c>
      <c r="C261" s="8" t="n">
        <v>-2.313224041</v>
      </c>
      <c r="D261" s="8" t="s">
        <v>5599</v>
      </c>
      <c r="E261" s="8" t="s">
        <v>5331</v>
      </c>
      <c r="F261" s="8" t="s">
        <v>5332</v>
      </c>
      <c r="G261" s="8" t="s">
        <v>5600</v>
      </c>
      <c r="H261" s="8" t="s">
        <v>5601</v>
      </c>
      <c r="I261" s="8" t="s">
        <v>5602</v>
      </c>
      <c r="J261" s="8" t="s">
        <v>5096</v>
      </c>
      <c r="K261" s="8" t="s">
        <v>2388</v>
      </c>
    </row>
    <row r="262" customFormat="false" ht="15.6" hidden="false" customHeight="false" outlineLevel="0" collapsed="false">
      <c r="A262" s="2" t="n">
        <v>259</v>
      </c>
      <c r="B262" s="8" t="s">
        <v>1266</v>
      </c>
      <c r="C262" s="8" t="n">
        <v>0.617013131</v>
      </c>
      <c r="D262" s="8" t="s">
        <v>5618</v>
      </c>
      <c r="E262" s="8" t="s">
        <v>5154</v>
      </c>
      <c r="F262" s="8" t="s">
        <v>5155</v>
      </c>
      <c r="G262" s="8" t="s">
        <v>5087</v>
      </c>
      <c r="H262" s="8" t="s">
        <v>5135</v>
      </c>
      <c r="I262" s="8" t="s">
        <v>5263</v>
      </c>
      <c r="J262" s="8" t="s">
        <v>5096</v>
      </c>
      <c r="K262" s="8" t="s">
        <v>27</v>
      </c>
    </row>
    <row r="263" customFormat="false" ht="15.6" hidden="false" customHeight="false" outlineLevel="0" collapsed="false">
      <c r="A263" s="2" t="n">
        <v>260</v>
      </c>
      <c r="B263" s="8" t="s">
        <v>1612</v>
      </c>
      <c r="C263" s="8" t="n">
        <v>1.509247657</v>
      </c>
      <c r="D263" s="8" t="s">
        <v>5619</v>
      </c>
      <c r="E263" s="8" t="s">
        <v>5154</v>
      </c>
      <c r="F263" s="8" t="s">
        <v>5155</v>
      </c>
      <c r="G263" s="8" t="s">
        <v>5087</v>
      </c>
      <c r="H263" s="8" t="s">
        <v>5156</v>
      </c>
      <c r="I263" s="8" t="s">
        <v>5620</v>
      </c>
      <c r="J263" s="8" t="s">
        <v>5203</v>
      </c>
      <c r="K263" s="8" t="s">
        <v>27</v>
      </c>
    </row>
    <row r="264" customFormat="false" ht="15.6" hidden="false" customHeight="false" outlineLevel="0" collapsed="false">
      <c r="A264" s="2" t="n">
        <v>261</v>
      </c>
      <c r="B264" s="8" t="s">
        <v>1898</v>
      </c>
      <c r="C264" s="8" t="n">
        <v>0.765443443</v>
      </c>
      <c r="D264" s="8" t="s">
        <v>5621</v>
      </c>
      <c r="E264" s="8" t="s">
        <v>5098</v>
      </c>
      <c r="F264" s="8" t="s">
        <v>5196</v>
      </c>
      <c r="G264" s="8" t="s">
        <v>5093</v>
      </c>
      <c r="H264" s="8" t="s">
        <v>5094</v>
      </c>
      <c r="I264" s="8" t="s">
        <v>1101</v>
      </c>
      <c r="J264" s="8" t="s">
        <v>5101</v>
      </c>
      <c r="K264" s="8" t="s">
        <v>27</v>
      </c>
    </row>
    <row r="265" customFormat="false" ht="15.6" hidden="false" customHeight="false" outlineLevel="0" collapsed="false">
      <c r="A265" s="2" t="n">
        <v>262</v>
      </c>
      <c r="B265" s="8" t="s">
        <v>2927</v>
      </c>
      <c r="C265" s="8" t="n">
        <v>-0.76849747</v>
      </c>
      <c r="D265" s="8" t="s">
        <v>5622</v>
      </c>
      <c r="E265" s="8" t="s">
        <v>5154</v>
      </c>
      <c r="F265" s="8" t="s">
        <v>5155</v>
      </c>
      <c r="G265" s="8" t="s">
        <v>5087</v>
      </c>
      <c r="H265" s="8" t="s">
        <v>5088</v>
      </c>
      <c r="I265" s="8" t="s">
        <v>5623</v>
      </c>
      <c r="J265" s="8" t="s">
        <v>5096</v>
      </c>
      <c r="K265" s="8" t="s">
        <v>2388</v>
      </c>
    </row>
    <row r="266" customFormat="false" ht="15.6" hidden="false" customHeight="false" outlineLevel="0" collapsed="false">
      <c r="A266" s="2" t="n">
        <v>263</v>
      </c>
      <c r="B266" s="8" t="s">
        <v>3167</v>
      </c>
      <c r="C266" s="8" t="n">
        <v>-0.915383671</v>
      </c>
      <c r="D266" s="8" t="s">
        <v>5622</v>
      </c>
      <c r="E266" s="8" t="s">
        <v>5154</v>
      </c>
      <c r="F266" s="8" t="s">
        <v>5155</v>
      </c>
      <c r="G266" s="8" t="s">
        <v>5087</v>
      </c>
      <c r="H266" s="8" t="s">
        <v>5088</v>
      </c>
      <c r="I266" s="8" t="s">
        <v>5623</v>
      </c>
      <c r="J266" s="8" t="s">
        <v>5096</v>
      </c>
      <c r="K266" s="8" t="s">
        <v>2388</v>
      </c>
    </row>
    <row r="267" customFormat="false" ht="15.6" hidden="false" customHeight="false" outlineLevel="0" collapsed="false">
      <c r="A267" s="2" t="n">
        <v>264</v>
      </c>
      <c r="B267" s="8" t="s">
        <v>2974</v>
      </c>
      <c r="C267" s="8" t="n">
        <v>-0.798045112</v>
      </c>
      <c r="D267" s="42" t="n">
        <v>44805</v>
      </c>
      <c r="E267" s="8" t="s">
        <v>5154</v>
      </c>
      <c r="F267" s="8" t="s">
        <v>5155</v>
      </c>
      <c r="G267" s="8" t="s">
        <v>5087</v>
      </c>
      <c r="H267" s="8" t="s">
        <v>5135</v>
      </c>
      <c r="I267" s="8" t="s">
        <v>5624</v>
      </c>
      <c r="J267" s="8" t="s">
        <v>5203</v>
      </c>
      <c r="K267" s="8" t="s">
        <v>2388</v>
      </c>
    </row>
    <row r="268" customFormat="false" ht="15.6" hidden="false" customHeight="false" outlineLevel="0" collapsed="false">
      <c r="A268" s="2" t="n">
        <v>265</v>
      </c>
      <c r="B268" s="8" t="s">
        <v>1703</v>
      </c>
      <c r="C268" s="8" t="n">
        <v>1.082108856</v>
      </c>
      <c r="D268" s="8" t="s">
        <v>5216</v>
      </c>
      <c r="E268" s="8" t="s">
        <v>5212</v>
      </c>
      <c r="F268" s="8" t="s">
        <v>5217</v>
      </c>
      <c r="G268" s="8" t="s">
        <v>5116</v>
      </c>
      <c r="H268" s="8" t="s">
        <v>5218</v>
      </c>
      <c r="I268" s="8" t="s">
        <v>5219</v>
      </c>
      <c r="J268" s="8" t="s">
        <v>5096</v>
      </c>
      <c r="K268" s="8" t="s">
        <v>27</v>
      </c>
    </row>
    <row r="269" customFormat="false" ht="15.6" hidden="false" customHeight="false" outlineLevel="0" collapsed="false">
      <c r="A269" s="2" t="n">
        <v>266</v>
      </c>
      <c r="B269" s="8" t="s">
        <v>132</v>
      </c>
      <c r="C269" s="8" t="n">
        <v>0.637380677</v>
      </c>
      <c r="D269" s="8" t="s">
        <v>5625</v>
      </c>
      <c r="E269" s="8" t="s">
        <v>5199</v>
      </c>
      <c r="F269" s="8" t="s">
        <v>5200</v>
      </c>
      <c r="G269" s="8" t="s">
        <v>5087</v>
      </c>
      <c r="H269" s="8" t="s">
        <v>5201</v>
      </c>
      <c r="I269" s="8" t="s">
        <v>5626</v>
      </c>
      <c r="J269" s="8" t="s">
        <v>5203</v>
      </c>
      <c r="K269" s="8" t="s">
        <v>27</v>
      </c>
    </row>
    <row r="270" customFormat="false" ht="15.6" hidden="false" customHeight="false" outlineLevel="0" collapsed="false">
      <c r="A270" s="2" t="n">
        <v>267</v>
      </c>
      <c r="B270" s="8" t="s">
        <v>598</v>
      </c>
      <c r="C270" s="8" t="n">
        <v>0.840643372</v>
      </c>
      <c r="D270" s="8" t="s">
        <v>5627</v>
      </c>
      <c r="E270" s="8" t="s">
        <v>5190</v>
      </c>
      <c r="F270" s="8" t="s">
        <v>5274</v>
      </c>
      <c r="G270" s="8" t="s">
        <v>5628</v>
      </c>
      <c r="H270" s="8" t="s">
        <v>5629</v>
      </c>
      <c r="I270" s="8" t="s">
        <v>5630</v>
      </c>
      <c r="J270" s="8" t="s">
        <v>5101</v>
      </c>
      <c r="K270" s="8" t="s">
        <v>27</v>
      </c>
    </row>
    <row r="271" customFormat="false" ht="15.6" hidden="false" customHeight="false" outlineLevel="0" collapsed="false">
      <c r="A271" s="2" t="n">
        <v>268</v>
      </c>
      <c r="B271" s="8" t="s">
        <v>2263</v>
      </c>
      <c r="C271" s="8" t="n">
        <v>0.616871849</v>
      </c>
      <c r="D271" s="8" t="s">
        <v>5631</v>
      </c>
      <c r="E271" s="8" t="s">
        <v>5098</v>
      </c>
      <c r="F271" s="8" t="s">
        <v>5196</v>
      </c>
      <c r="G271" s="8" t="s">
        <v>5163</v>
      </c>
      <c r="H271" s="8" t="s">
        <v>5164</v>
      </c>
      <c r="I271" s="8" t="s">
        <v>5632</v>
      </c>
      <c r="J271" s="8" t="s">
        <v>5101</v>
      </c>
      <c r="K271" s="8" t="s">
        <v>27</v>
      </c>
    </row>
    <row r="272" customFormat="false" ht="15.6" hidden="false" customHeight="false" outlineLevel="0" collapsed="false">
      <c r="A272" s="2" t="n">
        <v>269</v>
      </c>
      <c r="B272" s="8" t="s">
        <v>1993</v>
      </c>
      <c r="C272" s="8" t="n">
        <v>0.787558945</v>
      </c>
      <c r="D272" s="8" t="s">
        <v>5633</v>
      </c>
      <c r="E272" s="8" t="s">
        <v>5338</v>
      </c>
      <c r="F272" s="8" t="s">
        <v>5339</v>
      </c>
      <c r="G272" s="8" t="s">
        <v>5116</v>
      </c>
      <c r="H272" s="8" t="s">
        <v>5634</v>
      </c>
      <c r="I272" s="8" t="s">
        <v>5635</v>
      </c>
      <c r="J272" s="8" t="s">
        <v>5203</v>
      </c>
      <c r="K272" s="8" t="s">
        <v>27</v>
      </c>
    </row>
    <row r="273" customFormat="false" ht="15.6" hidden="false" customHeight="false" outlineLevel="0" collapsed="false">
      <c r="A273" s="2" t="n">
        <v>270</v>
      </c>
      <c r="B273" s="8" t="s">
        <v>1818</v>
      </c>
      <c r="C273" s="8" t="n">
        <v>0.655629283</v>
      </c>
      <c r="D273" s="8" t="s">
        <v>5636</v>
      </c>
      <c r="E273" s="8" t="s">
        <v>5085</v>
      </c>
      <c r="F273" s="8" t="s">
        <v>5086</v>
      </c>
      <c r="G273" s="8" t="s">
        <v>5087</v>
      </c>
      <c r="H273" s="8" t="s">
        <v>5088</v>
      </c>
      <c r="I273" s="8" t="s">
        <v>5152</v>
      </c>
      <c r="J273" s="8" t="s">
        <v>5251</v>
      </c>
      <c r="K273" s="8" t="s">
        <v>27</v>
      </c>
    </row>
    <row r="274" customFormat="false" ht="15.6" hidden="false" customHeight="false" outlineLevel="0" collapsed="false">
      <c r="A274" s="2" t="n">
        <v>271</v>
      </c>
      <c r="B274" s="8" t="s">
        <v>2501</v>
      </c>
      <c r="C274" s="8" t="n">
        <v>-0.620902647</v>
      </c>
      <c r="D274" s="8" t="s">
        <v>5637</v>
      </c>
      <c r="E274" s="8" t="s">
        <v>5199</v>
      </c>
      <c r="F274" s="8" t="s">
        <v>5200</v>
      </c>
      <c r="G274" s="8" t="s">
        <v>5087</v>
      </c>
      <c r="H274" s="8" t="s">
        <v>5201</v>
      </c>
      <c r="I274" s="8" t="s">
        <v>5638</v>
      </c>
      <c r="J274" s="8" t="s">
        <v>5101</v>
      </c>
      <c r="K274" s="8" t="s">
        <v>2388</v>
      </c>
    </row>
    <row r="275" customFormat="false" ht="15.6" hidden="false" customHeight="false" outlineLevel="0" collapsed="false">
      <c r="A275" s="2" t="n">
        <v>272</v>
      </c>
      <c r="B275" s="8" t="s">
        <v>3239</v>
      </c>
      <c r="C275" s="8" t="n">
        <v>-0.966473172</v>
      </c>
      <c r="D275" s="8" t="s">
        <v>5316</v>
      </c>
      <c r="E275" s="8" t="s">
        <v>5317</v>
      </c>
      <c r="F275" s="8" t="s">
        <v>5318</v>
      </c>
      <c r="G275" s="8" t="s">
        <v>5087</v>
      </c>
      <c r="H275" s="8" t="s">
        <v>5139</v>
      </c>
      <c r="I275" s="8" t="s">
        <v>5319</v>
      </c>
      <c r="J275" s="8" t="s">
        <v>5096</v>
      </c>
      <c r="K275" s="8" t="s">
        <v>2388</v>
      </c>
    </row>
    <row r="276" customFormat="false" ht="15.6" hidden="false" customHeight="false" outlineLevel="0" collapsed="false">
      <c r="A276" s="2" t="n">
        <v>273</v>
      </c>
      <c r="B276" s="8" t="s">
        <v>1797</v>
      </c>
      <c r="C276" s="8" t="n">
        <v>3.640073524</v>
      </c>
      <c r="D276" s="8" t="s">
        <v>5639</v>
      </c>
      <c r="E276" s="8" t="s">
        <v>5085</v>
      </c>
      <c r="F276" s="8" t="s">
        <v>5138</v>
      </c>
      <c r="G276" s="8" t="s">
        <v>5087</v>
      </c>
      <c r="H276" s="8" t="s">
        <v>5135</v>
      </c>
      <c r="I276" s="8" t="s">
        <v>56</v>
      </c>
      <c r="J276" s="8" t="s">
        <v>5096</v>
      </c>
      <c r="K276" s="8" t="s">
        <v>27</v>
      </c>
    </row>
    <row r="277" customFormat="false" ht="15.6" hidden="false" customHeight="false" outlineLevel="0" collapsed="false">
      <c r="A277" s="2" t="n">
        <v>274</v>
      </c>
      <c r="B277" s="8" t="s">
        <v>1671</v>
      </c>
      <c r="C277" s="8" t="n">
        <v>0.714046931</v>
      </c>
      <c r="D277" s="8" t="s">
        <v>5640</v>
      </c>
      <c r="E277" s="8" t="s">
        <v>5098</v>
      </c>
      <c r="F277" s="8" t="s">
        <v>5196</v>
      </c>
      <c r="G277" s="8" t="s">
        <v>5249</v>
      </c>
      <c r="H277" s="8" t="s">
        <v>5249</v>
      </c>
      <c r="I277" s="8" t="s">
        <v>1673</v>
      </c>
      <c r="J277" s="8" t="s">
        <v>5251</v>
      </c>
      <c r="K277" s="8" t="s">
        <v>27</v>
      </c>
    </row>
    <row r="278" customFormat="false" ht="15.6" hidden="false" customHeight="false" outlineLevel="0" collapsed="false">
      <c r="A278" s="2" t="n">
        <v>275</v>
      </c>
      <c r="B278" s="8" t="s">
        <v>3570</v>
      </c>
      <c r="C278" s="8" t="n">
        <v>-1.295206933</v>
      </c>
      <c r="D278" s="8" t="s">
        <v>5641</v>
      </c>
      <c r="E278" s="8" t="s">
        <v>5085</v>
      </c>
      <c r="F278" s="8" t="s">
        <v>5086</v>
      </c>
      <c r="G278" s="8" t="s">
        <v>5087</v>
      </c>
      <c r="H278" s="8" t="s">
        <v>5088</v>
      </c>
      <c r="I278" s="8" t="s">
        <v>2330</v>
      </c>
      <c r="J278" s="8" t="s">
        <v>5096</v>
      </c>
      <c r="K278" s="8" t="s">
        <v>2388</v>
      </c>
    </row>
    <row r="279" customFormat="false" ht="15.6" hidden="false" customHeight="false" outlineLevel="0" collapsed="false">
      <c r="A279" s="2" t="n">
        <v>276</v>
      </c>
      <c r="B279" s="8" t="s">
        <v>2281</v>
      </c>
      <c r="C279" s="8" t="n">
        <v>0.643739294</v>
      </c>
      <c r="D279" s="8" t="s">
        <v>5311</v>
      </c>
      <c r="E279" s="8" t="s">
        <v>5190</v>
      </c>
      <c r="F279" s="8" t="s">
        <v>5191</v>
      </c>
      <c r="G279" s="8" t="s">
        <v>5093</v>
      </c>
      <c r="H279" s="8" t="s">
        <v>5094</v>
      </c>
      <c r="I279" s="8" t="s">
        <v>5312</v>
      </c>
      <c r="J279" s="8" t="s">
        <v>5096</v>
      </c>
      <c r="K279" s="8" t="s">
        <v>27</v>
      </c>
    </row>
    <row r="280" customFormat="false" ht="15.6" hidden="false" customHeight="false" outlineLevel="0" collapsed="false">
      <c r="A280" s="2" t="n">
        <v>277</v>
      </c>
      <c r="B280" s="8" t="s">
        <v>3192</v>
      </c>
      <c r="C280" s="8" t="n">
        <v>-0.931318116</v>
      </c>
      <c r="D280" s="8" t="s">
        <v>5642</v>
      </c>
      <c r="E280" s="8" t="s">
        <v>5129</v>
      </c>
      <c r="F280" s="8" t="s">
        <v>5643</v>
      </c>
      <c r="G280" s="8" t="s">
        <v>5093</v>
      </c>
      <c r="H280" s="8" t="s">
        <v>5094</v>
      </c>
      <c r="I280" s="8"/>
      <c r="J280" s="8" t="s">
        <v>5101</v>
      </c>
      <c r="K280" s="8" t="s">
        <v>2388</v>
      </c>
    </row>
    <row r="281" customFormat="false" ht="15.6" hidden="false" customHeight="false" outlineLevel="0" collapsed="false">
      <c r="A281" s="2" t="n">
        <v>278</v>
      </c>
      <c r="B281" s="8" t="s">
        <v>3769</v>
      </c>
      <c r="C281" s="8" t="n">
        <v>-1.576249569</v>
      </c>
      <c r="D281" s="8" t="s">
        <v>5644</v>
      </c>
      <c r="E281" s="8" t="s">
        <v>5154</v>
      </c>
      <c r="F281" s="8" t="s">
        <v>5155</v>
      </c>
      <c r="G281" s="8" t="s">
        <v>5087</v>
      </c>
      <c r="H281" s="8" t="s">
        <v>5135</v>
      </c>
      <c r="I281" s="8" t="s">
        <v>5645</v>
      </c>
      <c r="J281" s="8" t="s">
        <v>5096</v>
      </c>
      <c r="K281" s="8" t="s">
        <v>2388</v>
      </c>
    </row>
    <row r="282" customFormat="false" ht="15.6" hidden="false" customHeight="false" outlineLevel="0" collapsed="false">
      <c r="A282" s="2" t="n">
        <v>279</v>
      </c>
      <c r="B282" s="8" t="s">
        <v>2661</v>
      </c>
      <c r="C282" s="8" t="n">
        <v>-0.673369307</v>
      </c>
      <c r="D282" s="8" t="s">
        <v>5646</v>
      </c>
      <c r="E282" s="8" t="s">
        <v>5199</v>
      </c>
      <c r="F282" s="8" t="s">
        <v>5200</v>
      </c>
      <c r="G282" s="8" t="s">
        <v>5087</v>
      </c>
      <c r="H282" s="8" t="s">
        <v>5201</v>
      </c>
      <c r="I282" s="8" t="s">
        <v>5647</v>
      </c>
      <c r="J282" s="8" t="s">
        <v>5203</v>
      </c>
      <c r="K282" s="8" t="s">
        <v>2388</v>
      </c>
    </row>
    <row r="283" customFormat="false" ht="15.6" hidden="false" customHeight="false" outlineLevel="0" collapsed="false">
      <c r="A283" s="2" t="n">
        <v>280</v>
      </c>
      <c r="B283" s="8" t="s">
        <v>2949</v>
      </c>
      <c r="C283" s="8" t="n">
        <v>-0.780667905</v>
      </c>
      <c r="D283" s="8" t="s">
        <v>5493</v>
      </c>
      <c r="E283" s="8" t="s">
        <v>5142</v>
      </c>
      <c r="F283" s="8" t="s">
        <v>5143</v>
      </c>
      <c r="G283" s="8" t="s">
        <v>5087</v>
      </c>
      <c r="H283" s="8" t="s">
        <v>5088</v>
      </c>
      <c r="I283" s="8" t="s">
        <v>5494</v>
      </c>
      <c r="J283" s="8" t="s">
        <v>5101</v>
      </c>
      <c r="K283" s="8" t="s">
        <v>2388</v>
      </c>
    </row>
    <row r="284" customFormat="false" ht="15.6" hidden="false" customHeight="false" outlineLevel="0" collapsed="false">
      <c r="A284" s="2" t="n">
        <v>281</v>
      </c>
      <c r="B284" s="8" t="s">
        <v>3289</v>
      </c>
      <c r="C284" s="8" t="n">
        <v>-0.991766868</v>
      </c>
      <c r="D284" s="8" t="s">
        <v>5648</v>
      </c>
      <c r="E284" s="8" t="s">
        <v>5161</v>
      </c>
      <c r="F284" s="8" t="s">
        <v>5182</v>
      </c>
      <c r="G284" s="8" t="s">
        <v>5163</v>
      </c>
      <c r="H284" s="8" t="s">
        <v>5164</v>
      </c>
      <c r="I284" s="8" t="s">
        <v>5649</v>
      </c>
      <c r="J284" s="8" t="s">
        <v>5096</v>
      </c>
      <c r="K284" s="8" t="s">
        <v>2388</v>
      </c>
    </row>
    <row r="285" customFormat="false" ht="15.6" hidden="false" customHeight="false" outlineLevel="0" collapsed="false">
      <c r="A285" s="2" t="n">
        <v>282</v>
      </c>
      <c r="B285" s="8" t="s">
        <v>2652</v>
      </c>
      <c r="C285" s="8" t="n">
        <v>-0.668827469</v>
      </c>
      <c r="D285" s="8" t="s">
        <v>5579</v>
      </c>
      <c r="E285" s="8" t="s">
        <v>5228</v>
      </c>
      <c r="F285" s="8" t="s">
        <v>5229</v>
      </c>
      <c r="G285" s="8" t="s">
        <v>5116</v>
      </c>
      <c r="H285" s="8" t="s">
        <v>5230</v>
      </c>
      <c r="I285" s="8" t="s">
        <v>5231</v>
      </c>
      <c r="J285" s="8" t="s">
        <v>5096</v>
      </c>
      <c r="K285" s="8" t="s">
        <v>2388</v>
      </c>
    </row>
    <row r="286" customFormat="false" ht="15.6" hidden="false" customHeight="false" outlineLevel="0" collapsed="false">
      <c r="A286" s="2" t="n">
        <v>283</v>
      </c>
      <c r="B286" s="8" t="s">
        <v>1144</v>
      </c>
      <c r="C286" s="8" t="n">
        <v>0.761554139</v>
      </c>
      <c r="D286" s="8" t="s">
        <v>5650</v>
      </c>
      <c r="E286" s="8" t="s">
        <v>5383</v>
      </c>
      <c r="F286" s="8" t="s">
        <v>5384</v>
      </c>
      <c r="G286" s="8" t="s">
        <v>5087</v>
      </c>
      <c r="H286" s="8" t="s">
        <v>5201</v>
      </c>
      <c r="I286" s="8" t="s">
        <v>5385</v>
      </c>
      <c r="J286" s="8" t="s">
        <v>5101</v>
      </c>
      <c r="K286" s="8" t="s">
        <v>27</v>
      </c>
    </row>
    <row r="287" customFormat="false" ht="15.6" hidden="false" customHeight="false" outlineLevel="0" collapsed="false">
      <c r="A287" s="2" t="n">
        <v>284</v>
      </c>
      <c r="B287" s="8" t="s">
        <v>2342</v>
      </c>
      <c r="C287" s="8" t="n">
        <v>1.505176658</v>
      </c>
      <c r="D287" s="8" t="s">
        <v>5651</v>
      </c>
      <c r="E287" s="8" t="s">
        <v>5103</v>
      </c>
      <c r="F287" s="8" t="s">
        <v>5104</v>
      </c>
      <c r="G287" s="8" t="s">
        <v>5093</v>
      </c>
      <c r="H287" s="8" t="s">
        <v>5094</v>
      </c>
      <c r="I287" s="8" t="s">
        <v>5652</v>
      </c>
      <c r="J287" s="8" t="s">
        <v>5096</v>
      </c>
      <c r="K287" s="8" t="s">
        <v>27</v>
      </c>
    </row>
    <row r="288" customFormat="false" ht="15.6" hidden="false" customHeight="false" outlineLevel="0" collapsed="false">
      <c r="A288" s="2" t="n">
        <v>285</v>
      </c>
      <c r="B288" s="8" t="s">
        <v>1821</v>
      </c>
      <c r="C288" s="8" t="n">
        <v>0.699408222</v>
      </c>
      <c r="D288" s="8" t="s">
        <v>5482</v>
      </c>
      <c r="E288" s="8" t="s">
        <v>5154</v>
      </c>
      <c r="F288" s="8" t="s">
        <v>5155</v>
      </c>
      <c r="G288" s="8" t="s">
        <v>5087</v>
      </c>
      <c r="H288" s="8" t="s">
        <v>5135</v>
      </c>
      <c r="I288" s="8" t="s">
        <v>5263</v>
      </c>
      <c r="J288" s="8" t="s">
        <v>5096</v>
      </c>
      <c r="K288" s="8" t="s">
        <v>27</v>
      </c>
    </row>
    <row r="289" customFormat="false" ht="15.6" hidden="false" customHeight="false" outlineLevel="0" collapsed="false">
      <c r="A289" s="2" t="n">
        <v>286</v>
      </c>
      <c r="B289" s="8" t="s">
        <v>671</v>
      </c>
      <c r="C289" s="8" t="n">
        <v>0.640676766</v>
      </c>
      <c r="D289" s="8" t="s">
        <v>5653</v>
      </c>
      <c r="E289" s="8" t="s">
        <v>5154</v>
      </c>
      <c r="F289" s="8" t="s">
        <v>5155</v>
      </c>
      <c r="G289" s="8" t="s">
        <v>5087</v>
      </c>
      <c r="H289" s="8" t="s">
        <v>5135</v>
      </c>
      <c r="I289" s="8" t="s">
        <v>5654</v>
      </c>
      <c r="J289" s="8" t="s">
        <v>5096</v>
      </c>
      <c r="K289" s="8" t="s">
        <v>27</v>
      </c>
    </row>
    <row r="290" customFormat="false" ht="15.6" hidden="false" customHeight="false" outlineLevel="0" collapsed="false">
      <c r="A290" s="2" t="n">
        <v>287</v>
      </c>
      <c r="B290" s="8" t="s">
        <v>3328</v>
      </c>
      <c r="C290" s="8" t="n">
        <v>-1.004531706</v>
      </c>
      <c r="D290" s="8" t="s">
        <v>5655</v>
      </c>
      <c r="E290" s="8" t="s">
        <v>5154</v>
      </c>
      <c r="F290" s="8" t="s">
        <v>5155</v>
      </c>
      <c r="G290" s="8" t="s">
        <v>5087</v>
      </c>
      <c r="H290" s="8" t="s">
        <v>5135</v>
      </c>
      <c r="I290" s="8" t="s">
        <v>5656</v>
      </c>
      <c r="J290" s="8" t="s">
        <v>5096</v>
      </c>
      <c r="K290" s="8" t="s">
        <v>2388</v>
      </c>
    </row>
    <row r="291" customFormat="false" ht="15.6" hidden="false" customHeight="false" outlineLevel="0" collapsed="false">
      <c r="A291" s="2" t="n">
        <v>288</v>
      </c>
      <c r="B291" s="8" t="s">
        <v>1587</v>
      </c>
      <c r="C291" s="8" t="n">
        <v>0.602741424</v>
      </c>
      <c r="D291" s="8" t="s">
        <v>5657</v>
      </c>
      <c r="E291" s="8" t="s">
        <v>5091</v>
      </c>
      <c r="F291" s="8" t="s">
        <v>5092</v>
      </c>
      <c r="G291" s="8" t="s">
        <v>5093</v>
      </c>
      <c r="H291" s="8" t="s">
        <v>5094</v>
      </c>
      <c r="I291" s="8" t="s">
        <v>5095</v>
      </c>
      <c r="J291" s="8" t="s">
        <v>5096</v>
      </c>
      <c r="K291" s="8" t="s">
        <v>27</v>
      </c>
    </row>
    <row r="292" customFormat="false" ht="15.6" hidden="false" customHeight="false" outlineLevel="0" collapsed="false">
      <c r="A292" s="2" t="n">
        <v>289</v>
      </c>
      <c r="B292" s="8" t="s">
        <v>2986</v>
      </c>
      <c r="C292" s="8" t="n">
        <v>-0.801769906</v>
      </c>
      <c r="D292" s="8" t="s">
        <v>5246</v>
      </c>
      <c r="E292" s="8" t="s">
        <v>5154</v>
      </c>
      <c r="F292" s="8" t="s">
        <v>5155</v>
      </c>
      <c r="G292" s="8" t="s">
        <v>5087</v>
      </c>
      <c r="H292" s="8" t="s">
        <v>5156</v>
      </c>
      <c r="I292" s="8" t="s">
        <v>5247</v>
      </c>
      <c r="J292" s="8" t="s">
        <v>5096</v>
      </c>
      <c r="K292" s="8" t="s">
        <v>2388</v>
      </c>
    </row>
    <row r="293" customFormat="false" ht="15.6" hidden="false" customHeight="false" outlineLevel="0" collapsed="false">
      <c r="A293" s="2" t="n">
        <v>290</v>
      </c>
      <c r="B293" s="8" t="s">
        <v>4052</v>
      </c>
      <c r="C293" s="8" t="n">
        <v>-2.629064408</v>
      </c>
      <c r="D293" s="8" t="s">
        <v>5658</v>
      </c>
      <c r="E293" s="8" t="s">
        <v>5091</v>
      </c>
      <c r="F293" s="8" t="s">
        <v>5146</v>
      </c>
      <c r="G293" s="8" t="s">
        <v>5093</v>
      </c>
      <c r="H293" s="8" t="s">
        <v>5094</v>
      </c>
      <c r="I293" s="8" t="s">
        <v>5519</v>
      </c>
      <c r="J293" s="8" t="s">
        <v>5096</v>
      </c>
      <c r="K293" s="8" t="s">
        <v>2388</v>
      </c>
    </row>
    <row r="294" customFormat="false" ht="15.6" hidden="false" customHeight="false" outlineLevel="0" collapsed="false">
      <c r="A294" s="2" t="n">
        <v>291</v>
      </c>
      <c r="B294" s="8" t="s">
        <v>1624</v>
      </c>
      <c r="C294" s="8" t="n">
        <v>0.60150233</v>
      </c>
      <c r="D294" s="8" t="s">
        <v>5659</v>
      </c>
      <c r="E294" s="8" t="s">
        <v>5098</v>
      </c>
      <c r="F294" s="8" t="s">
        <v>5099</v>
      </c>
      <c r="G294" s="8" t="s">
        <v>5093</v>
      </c>
      <c r="H294" s="8" t="s">
        <v>5094</v>
      </c>
      <c r="I294" s="8" t="s">
        <v>5660</v>
      </c>
      <c r="J294" s="8" t="s">
        <v>5096</v>
      </c>
      <c r="K294" s="8" t="s">
        <v>27</v>
      </c>
    </row>
    <row r="295" customFormat="false" ht="15.6" hidden="false" customHeight="false" outlineLevel="0" collapsed="false">
      <c r="A295" s="2" t="n">
        <v>292</v>
      </c>
      <c r="B295" s="8" t="s">
        <v>1450</v>
      </c>
      <c r="C295" s="8" t="n">
        <v>2.013355438</v>
      </c>
      <c r="D295" s="8" t="s">
        <v>5661</v>
      </c>
      <c r="E295" s="8" t="s">
        <v>5091</v>
      </c>
      <c r="F295" s="8" t="s">
        <v>5092</v>
      </c>
      <c r="G295" s="8" t="s">
        <v>5093</v>
      </c>
      <c r="H295" s="8" t="s">
        <v>5094</v>
      </c>
      <c r="I295" s="8" t="s">
        <v>5255</v>
      </c>
      <c r="J295" s="8" t="s">
        <v>5101</v>
      </c>
      <c r="K295" s="8" t="s">
        <v>27</v>
      </c>
    </row>
    <row r="296" customFormat="false" ht="15.6" hidden="false" customHeight="false" outlineLevel="0" collapsed="false">
      <c r="A296" s="2" t="n">
        <v>293</v>
      </c>
      <c r="B296" s="8" t="s">
        <v>1375</v>
      </c>
      <c r="C296" s="8" t="n">
        <v>1.611400294</v>
      </c>
      <c r="D296" s="8" t="s">
        <v>5662</v>
      </c>
      <c r="E296" s="8" t="s">
        <v>5125</v>
      </c>
      <c r="F296" s="8" t="s">
        <v>5501</v>
      </c>
      <c r="G296" s="8" t="s">
        <v>5093</v>
      </c>
      <c r="H296" s="8" t="s">
        <v>5094</v>
      </c>
      <c r="I296" s="8" t="s">
        <v>1377</v>
      </c>
      <c r="J296" s="8" t="s">
        <v>5203</v>
      </c>
      <c r="K296" s="8" t="s">
        <v>27</v>
      </c>
    </row>
    <row r="297" customFormat="false" ht="15.6" hidden="false" customHeight="false" outlineLevel="0" collapsed="false">
      <c r="A297" s="2" t="n">
        <v>294</v>
      </c>
      <c r="B297" s="8" t="s">
        <v>2033</v>
      </c>
      <c r="C297" s="8" t="n">
        <v>0.815987179</v>
      </c>
      <c r="D297" s="8" t="s">
        <v>5507</v>
      </c>
      <c r="E297" s="8" t="s">
        <v>5085</v>
      </c>
      <c r="F297" s="8" t="s">
        <v>5086</v>
      </c>
      <c r="G297" s="8" t="s">
        <v>5087</v>
      </c>
      <c r="H297" s="8" t="s">
        <v>5088</v>
      </c>
      <c r="I297" s="8" t="s">
        <v>2330</v>
      </c>
      <c r="J297" s="8" t="s">
        <v>5101</v>
      </c>
      <c r="K297" s="8" t="s">
        <v>27</v>
      </c>
    </row>
    <row r="298" customFormat="false" ht="15.6" hidden="false" customHeight="false" outlineLevel="0" collapsed="false">
      <c r="A298" s="2" t="n">
        <v>295</v>
      </c>
      <c r="B298" s="8" t="s">
        <v>2314</v>
      </c>
      <c r="C298" s="8" t="n">
        <v>1.118720089</v>
      </c>
      <c r="D298" s="8" t="s">
        <v>5663</v>
      </c>
      <c r="E298" s="8" t="s">
        <v>5098</v>
      </c>
      <c r="F298" s="8" t="s">
        <v>5196</v>
      </c>
      <c r="G298" s="8" t="s">
        <v>5163</v>
      </c>
      <c r="H298" s="8" t="s">
        <v>5164</v>
      </c>
      <c r="I298" s="8" t="s">
        <v>5664</v>
      </c>
      <c r="J298" s="8" t="s">
        <v>5101</v>
      </c>
      <c r="K298" s="8" t="s">
        <v>27</v>
      </c>
    </row>
    <row r="299" customFormat="false" ht="15.6" hidden="false" customHeight="false" outlineLevel="0" collapsed="false">
      <c r="A299" s="2" t="n">
        <v>296</v>
      </c>
      <c r="B299" s="8" t="s">
        <v>3291</v>
      </c>
      <c r="C299" s="8" t="n">
        <v>-0.99342479</v>
      </c>
      <c r="D299" s="8" t="s">
        <v>5665</v>
      </c>
      <c r="E299" s="8" t="s">
        <v>5085</v>
      </c>
      <c r="F299" s="8" t="s">
        <v>5086</v>
      </c>
      <c r="G299" s="8" t="s">
        <v>5087</v>
      </c>
      <c r="H299" s="8" t="s">
        <v>5156</v>
      </c>
      <c r="I299" s="8" t="s">
        <v>5666</v>
      </c>
      <c r="J299" s="8" t="s">
        <v>5096</v>
      </c>
      <c r="K299" s="8" t="s">
        <v>2388</v>
      </c>
    </row>
    <row r="300" customFormat="false" ht="15.6" hidden="false" customHeight="false" outlineLevel="0" collapsed="false">
      <c r="A300" s="2" t="n">
        <v>297</v>
      </c>
      <c r="B300" s="8" t="s">
        <v>2564</v>
      </c>
      <c r="C300" s="8" t="n">
        <v>-0.639261074</v>
      </c>
      <c r="D300" s="8" t="s">
        <v>5158</v>
      </c>
      <c r="E300" s="8" t="s">
        <v>5154</v>
      </c>
      <c r="F300" s="8" t="s">
        <v>5155</v>
      </c>
      <c r="G300" s="8" t="s">
        <v>5087</v>
      </c>
      <c r="H300" s="8" t="s">
        <v>5135</v>
      </c>
      <c r="I300" s="8" t="s">
        <v>5159</v>
      </c>
      <c r="J300" s="8" t="s">
        <v>5096</v>
      </c>
      <c r="K300" s="8" t="s">
        <v>2388</v>
      </c>
    </row>
    <row r="301" customFormat="false" ht="15.6" hidden="false" customHeight="false" outlineLevel="0" collapsed="false">
      <c r="A301" s="2" t="n">
        <v>298</v>
      </c>
      <c r="B301" s="8" t="s">
        <v>3957</v>
      </c>
      <c r="C301" s="8" t="n">
        <v>-2.037975538</v>
      </c>
      <c r="D301" s="8" t="s">
        <v>5667</v>
      </c>
      <c r="E301" s="8" t="s">
        <v>5085</v>
      </c>
      <c r="F301" s="8" t="s">
        <v>5086</v>
      </c>
      <c r="G301" s="8" t="s">
        <v>5087</v>
      </c>
      <c r="H301" s="8" t="s">
        <v>5088</v>
      </c>
      <c r="I301" s="8" t="s">
        <v>2330</v>
      </c>
      <c r="J301" s="8" t="s">
        <v>5096</v>
      </c>
      <c r="K301" s="8" t="s">
        <v>2388</v>
      </c>
    </row>
    <row r="302" customFormat="false" ht="15.6" hidden="false" customHeight="false" outlineLevel="0" collapsed="false">
      <c r="A302" s="2" t="n">
        <v>299</v>
      </c>
      <c r="B302" s="8" t="s">
        <v>901</v>
      </c>
      <c r="C302" s="8" t="n">
        <v>5.192249548</v>
      </c>
      <c r="D302" s="8" t="s">
        <v>5668</v>
      </c>
      <c r="E302" s="8" t="s">
        <v>5154</v>
      </c>
      <c r="F302" s="8" t="s">
        <v>5521</v>
      </c>
      <c r="G302" s="8" t="s">
        <v>5087</v>
      </c>
      <c r="H302" s="8" t="s">
        <v>5135</v>
      </c>
      <c r="I302" s="8" t="s">
        <v>5165</v>
      </c>
      <c r="J302" s="8" t="s">
        <v>5096</v>
      </c>
      <c r="K302" s="8" t="s">
        <v>27</v>
      </c>
    </row>
    <row r="303" customFormat="false" ht="15.6" hidden="false" customHeight="false" outlineLevel="0" collapsed="false">
      <c r="A303" s="2" t="n">
        <v>300</v>
      </c>
      <c r="B303" s="8" t="s">
        <v>4172</v>
      </c>
      <c r="C303" s="8" t="n">
        <v>-3.71559787</v>
      </c>
      <c r="D303" s="8" t="s">
        <v>5669</v>
      </c>
      <c r="E303" s="8" t="s">
        <v>5085</v>
      </c>
      <c r="F303" s="8" t="s">
        <v>5086</v>
      </c>
      <c r="G303" s="8" t="s">
        <v>5087</v>
      </c>
      <c r="H303" s="8" t="s">
        <v>5088</v>
      </c>
      <c r="I303" s="8" t="s">
        <v>2330</v>
      </c>
      <c r="J303" s="8" t="s">
        <v>5101</v>
      </c>
      <c r="K303" s="8" t="s">
        <v>2388</v>
      </c>
    </row>
    <row r="304" customFormat="false" ht="15.6" hidden="false" customHeight="false" outlineLevel="0" collapsed="false">
      <c r="A304" s="2" t="n">
        <v>301</v>
      </c>
      <c r="B304" s="8" t="s">
        <v>4163</v>
      </c>
      <c r="C304" s="8" t="n">
        <v>-3.554819627</v>
      </c>
      <c r="D304" s="8" t="s">
        <v>5443</v>
      </c>
      <c r="E304" s="8" t="s">
        <v>5085</v>
      </c>
      <c r="F304" s="8" t="s">
        <v>5086</v>
      </c>
      <c r="G304" s="8" t="s">
        <v>5087</v>
      </c>
      <c r="H304" s="8" t="s">
        <v>5088</v>
      </c>
      <c r="I304" s="8" t="s">
        <v>2330</v>
      </c>
      <c r="J304" s="8" t="s">
        <v>5101</v>
      </c>
      <c r="K304" s="8" t="s">
        <v>2388</v>
      </c>
    </row>
    <row r="305" customFormat="false" ht="15.6" hidden="false" customHeight="false" outlineLevel="0" collapsed="false">
      <c r="A305" s="2" t="n">
        <v>302</v>
      </c>
      <c r="B305" s="8" t="s">
        <v>668</v>
      </c>
      <c r="C305" s="8" t="n">
        <v>2.082113408</v>
      </c>
      <c r="D305" s="8" t="s">
        <v>5376</v>
      </c>
      <c r="E305" s="8" t="s">
        <v>5154</v>
      </c>
      <c r="F305" s="8" t="s">
        <v>5155</v>
      </c>
      <c r="G305" s="8" t="s">
        <v>5087</v>
      </c>
      <c r="H305" s="8" t="s">
        <v>5135</v>
      </c>
      <c r="I305" s="8" t="s">
        <v>5377</v>
      </c>
      <c r="J305" s="8" t="s">
        <v>5203</v>
      </c>
      <c r="K305" s="8" t="s">
        <v>27</v>
      </c>
    </row>
    <row r="306" customFormat="false" ht="15.6" hidden="false" customHeight="false" outlineLevel="0" collapsed="false">
      <c r="A306" s="2" t="n">
        <v>303</v>
      </c>
      <c r="B306" s="8" t="s">
        <v>3125</v>
      </c>
      <c r="C306" s="8" t="n">
        <v>-0.885693704</v>
      </c>
      <c r="D306" s="8" t="s">
        <v>5670</v>
      </c>
      <c r="E306" s="8" t="s">
        <v>5671</v>
      </c>
      <c r="F306" s="8" t="s">
        <v>5672</v>
      </c>
      <c r="G306" s="8" t="s">
        <v>5116</v>
      </c>
      <c r="H306" s="8" t="s">
        <v>5673</v>
      </c>
      <c r="I306" s="8" t="s">
        <v>5674</v>
      </c>
      <c r="J306" s="8" t="s">
        <v>5203</v>
      </c>
      <c r="K306" s="8" t="s">
        <v>2388</v>
      </c>
    </row>
    <row r="307" customFormat="false" ht="15.6" hidden="false" customHeight="false" outlineLevel="0" collapsed="false">
      <c r="A307" s="2" t="n">
        <v>304</v>
      </c>
      <c r="B307" s="8" t="s">
        <v>1319</v>
      </c>
      <c r="C307" s="8" t="n">
        <v>0.672895282</v>
      </c>
      <c r="D307" s="8" t="s">
        <v>5565</v>
      </c>
      <c r="E307" s="8" t="s">
        <v>5098</v>
      </c>
      <c r="F307" s="8" t="s">
        <v>5196</v>
      </c>
      <c r="G307" s="8" t="s">
        <v>5093</v>
      </c>
      <c r="H307" s="8" t="s">
        <v>5094</v>
      </c>
      <c r="I307" s="8" t="s">
        <v>5426</v>
      </c>
      <c r="J307" s="8" t="s">
        <v>5096</v>
      </c>
      <c r="K307" s="8" t="s">
        <v>27</v>
      </c>
    </row>
    <row r="308" customFormat="false" ht="15.6" hidden="false" customHeight="false" outlineLevel="0" collapsed="false">
      <c r="A308" s="2" t="n">
        <v>305</v>
      </c>
      <c r="B308" s="8" t="s">
        <v>316</v>
      </c>
      <c r="C308" s="8" t="n">
        <v>0.653405615</v>
      </c>
      <c r="D308" s="8" t="s">
        <v>5675</v>
      </c>
      <c r="E308" s="8" t="s">
        <v>5098</v>
      </c>
      <c r="F308" s="8" t="s">
        <v>5196</v>
      </c>
      <c r="G308" s="8" t="s">
        <v>5249</v>
      </c>
      <c r="H308" s="8" t="s">
        <v>5249</v>
      </c>
      <c r="I308" s="8" t="s">
        <v>5676</v>
      </c>
      <c r="J308" s="8" t="s">
        <v>5251</v>
      </c>
      <c r="K308" s="8" t="s">
        <v>27</v>
      </c>
    </row>
    <row r="309" customFormat="false" ht="15.6" hidden="false" customHeight="false" outlineLevel="0" collapsed="false">
      <c r="A309" s="2" t="n">
        <v>306</v>
      </c>
      <c r="B309" s="8" t="s">
        <v>1003</v>
      </c>
      <c r="C309" s="8" t="n">
        <v>0.599001328</v>
      </c>
      <c r="D309" s="8" t="s">
        <v>5382</v>
      </c>
      <c r="E309" s="8" t="s">
        <v>5383</v>
      </c>
      <c r="F309" s="8" t="s">
        <v>5384</v>
      </c>
      <c r="G309" s="8" t="s">
        <v>5087</v>
      </c>
      <c r="H309" s="8" t="s">
        <v>5201</v>
      </c>
      <c r="I309" s="8" t="s">
        <v>5385</v>
      </c>
      <c r="J309" s="8" t="s">
        <v>5101</v>
      </c>
      <c r="K309" s="8" t="s">
        <v>27</v>
      </c>
    </row>
    <row r="310" customFormat="false" ht="15.6" hidden="false" customHeight="false" outlineLevel="0" collapsed="false">
      <c r="A310" s="2" t="n">
        <v>307</v>
      </c>
      <c r="B310" s="8" t="s">
        <v>3295</v>
      </c>
      <c r="C310" s="8" t="n">
        <v>-0.994155656</v>
      </c>
      <c r="D310" s="8" t="s">
        <v>5677</v>
      </c>
      <c r="E310" s="8" t="s">
        <v>5085</v>
      </c>
      <c r="F310" s="8" t="s">
        <v>5086</v>
      </c>
      <c r="G310" s="8" t="s">
        <v>5087</v>
      </c>
      <c r="H310" s="8" t="s">
        <v>5088</v>
      </c>
      <c r="I310" s="8" t="s">
        <v>2330</v>
      </c>
      <c r="J310" s="8" t="s">
        <v>5101</v>
      </c>
      <c r="K310" s="8" t="s">
        <v>2388</v>
      </c>
    </row>
    <row r="311" customFormat="false" ht="15.6" hidden="false" customHeight="false" outlineLevel="0" collapsed="false">
      <c r="A311" s="2" t="n">
        <v>308</v>
      </c>
      <c r="B311" s="8" t="s">
        <v>1697</v>
      </c>
      <c r="C311" s="8" t="n">
        <v>1.45100598</v>
      </c>
      <c r="D311" s="8" t="s">
        <v>5576</v>
      </c>
      <c r="E311" s="8" t="s">
        <v>5085</v>
      </c>
      <c r="F311" s="8" t="s">
        <v>5086</v>
      </c>
      <c r="G311" s="8" t="s">
        <v>5087</v>
      </c>
      <c r="H311" s="8" t="s">
        <v>5088</v>
      </c>
      <c r="I311" s="8" t="s">
        <v>2330</v>
      </c>
      <c r="J311" s="8" t="s">
        <v>5101</v>
      </c>
      <c r="K311" s="8" t="s">
        <v>27</v>
      </c>
    </row>
    <row r="312" customFormat="false" ht="15.6" hidden="false" customHeight="false" outlineLevel="0" collapsed="false">
      <c r="A312" s="2" t="n">
        <v>309</v>
      </c>
      <c r="B312" s="8" t="s">
        <v>1163</v>
      </c>
      <c r="C312" s="8" t="n">
        <v>0.594405891</v>
      </c>
      <c r="D312" s="8" t="s">
        <v>5678</v>
      </c>
      <c r="E312" s="8" t="s">
        <v>5085</v>
      </c>
      <c r="F312" s="8" t="s">
        <v>5086</v>
      </c>
      <c r="G312" s="8" t="s">
        <v>5087</v>
      </c>
      <c r="H312" s="8" t="s">
        <v>5088</v>
      </c>
      <c r="I312" s="8" t="s">
        <v>2330</v>
      </c>
      <c r="J312" s="8" t="s">
        <v>5096</v>
      </c>
      <c r="K312" s="8" t="s">
        <v>27</v>
      </c>
    </row>
    <row r="313" customFormat="false" ht="15.6" hidden="false" customHeight="false" outlineLevel="0" collapsed="false">
      <c r="A313" s="2" t="n">
        <v>310</v>
      </c>
      <c r="B313" s="8" t="s">
        <v>1425</v>
      </c>
      <c r="C313" s="8" t="n">
        <v>0.978014076</v>
      </c>
      <c r="D313" s="8" t="s">
        <v>5679</v>
      </c>
      <c r="E313" s="8" t="s">
        <v>5680</v>
      </c>
      <c r="F313" s="8" t="s">
        <v>5681</v>
      </c>
      <c r="G313" s="8" t="s">
        <v>5093</v>
      </c>
      <c r="H313" s="8" t="s">
        <v>5094</v>
      </c>
      <c r="I313" s="8" t="s">
        <v>5682</v>
      </c>
      <c r="J313" s="8" t="s">
        <v>5096</v>
      </c>
      <c r="K313" s="8" t="s">
        <v>27</v>
      </c>
    </row>
    <row r="314" customFormat="false" ht="15.6" hidden="false" customHeight="false" outlineLevel="0" collapsed="false">
      <c r="A314" s="2" t="n">
        <v>311</v>
      </c>
      <c r="B314" s="8" t="s">
        <v>3437</v>
      </c>
      <c r="C314" s="8" t="n">
        <v>-1.122907292</v>
      </c>
      <c r="D314" s="8" t="s">
        <v>5443</v>
      </c>
      <c r="E314" s="8" t="s">
        <v>5085</v>
      </c>
      <c r="F314" s="8" t="s">
        <v>5086</v>
      </c>
      <c r="G314" s="8" t="s">
        <v>5087</v>
      </c>
      <c r="H314" s="8" t="s">
        <v>5088</v>
      </c>
      <c r="I314" s="8" t="s">
        <v>2330</v>
      </c>
      <c r="J314" s="8" t="s">
        <v>5101</v>
      </c>
      <c r="K314" s="8" t="s">
        <v>2388</v>
      </c>
    </row>
    <row r="315" customFormat="false" ht="15.6" hidden="false" customHeight="false" outlineLevel="0" collapsed="false">
      <c r="A315" s="2" t="n">
        <v>312</v>
      </c>
      <c r="B315" s="8" t="s">
        <v>3137</v>
      </c>
      <c r="C315" s="8" t="n">
        <v>-0.892011505</v>
      </c>
      <c r="D315" s="8" t="s">
        <v>5683</v>
      </c>
      <c r="E315" s="8" t="s">
        <v>5684</v>
      </c>
      <c r="F315" s="8" t="s">
        <v>5685</v>
      </c>
      <c r="G315" s="8" t="s">
        <v>5093</v>
      </c>
      <c r="H315" s="8" t="s">
        <v>5094</v>
      </c>
      <c r="I315" s="8" t="s">
        <v>5686</v>
      </c>
      <c r="J315" s="8" t="s">
        <v>5096</v>
      </c>
      <c r="K315" s="8" t="s">
        <v>2388</v>
      </c>
    </row>
    <row r="316" customFormat="false" ht="15.6" hidden="false" customHeight="false" outlineLevel="0" collapsed="false">
      <c r="A316" s="2" t="n">
        <v>313</v>
      </c>
      <c r="B316" s="8" t="s">
        <v>1058</v>
      </c>
      <c r="C316" s="8" t="n">
        <v>1.211554626</v>
      </c>
      <c r="D316" s="8" t="s">
        <v>5687</v>
      </c>
      <c r="E316" s="8" t="s">
        <v>5154</v>
      </c>
      <c r="F316" s="8" t="s">
        <v>5155</v>
      </c>
      <c r="G316" s="8" t="s">
        <v>5087</v>
      </c>
      <c r="H316" s="8" t="s">
        <v>5156</v>
      </c>
      <c r="I316" s="8" t="s">
        <v>5688</v>
      </c>
      <c r="J316" s="8" t="s">
        <v>5203</v>
      </c>
      <c r="K316" s="8" t="s">
        <v>27</v>
      </c>
    </row>
    <row r="317" customFormat="false" ht="15.6" hidden="false" customHeight="false" outlineLevel="0" collapsed="false">
      <c r="A317" s="2" t="n">
        <v>314</v>
      </c>
      <c r="B317" s="8" t="s">
        <v>3325</v>
      </c>
      <c r="C317" s="8" t="n">
        <v>-1.004092101</v>
      </c>
      <c r="D317" s="8" t="s">
        <v>5689</v>
      </c>
      <c r="E317" s="8" t="s">
        <v>5190</v>
      </c>
      <c r="F317" s="8" t="s">
        <v>5274</v>
      </c>
      <c r="G317" s="8" t="s">
        <v>5093</v>
      </c>
      <c r="H317" s="8" t="s">
        <v>5094</v>
      </c>
      <c r="I317" s="8" t="s">
        <v>3327</v>
      </c>
      <c r="J317" s="8" t="s">
        <v>5096</v>
      </c>
      <c r="K317" s="8" t="s">
        <v>2388</v>
      </c>
    </row>
    <row r="318" customFormat="false" ht="15.6" hidden="false" customHeight="false" outlineLevel="0" collapsed="false">
      <c r="A318" s="2" t="n">
        <v>315</v>
      </c>
      <c r="B318" s="8" t="s">
        <v>1632</v>
      </c>
      <c r="C318" s="8" t="n">
        <v>0.594482368</v>
      </c>
      <c r="D318" s="8" t="s">
        <v>5316</v>
      </c>
      <c r="E318" s="8" t="s">
        <v>5317</v>
      </c>
      <c r="F318" s="8" t="s">
        <v>5318</v>
      </c>
      <c r="G318" s="8" t="s">
        <v>5087</v>
      </c>
      <c r="H318" s="8" t="s">
        <v>5139</v>
      </c>
      <c r="I318" s="8" t="s">
        <v>5319</v>
      </c>
      <c r="J318" s="8" t="s">
        <v>5096</v>
      </c>
      <c r="K318" s="8" t="s">
        <v>27</v>
      </c>
    </row>
    <row r="319" customFormat="false" ht="15.6" hidden="false" customHeight="false" outlineLevel="0" collapsed="false">
      <c r="A319" s="2" t="n">
        <v>316</v>
      </c>
      <c r="B319" s="8" t="s">
        <v>3606</v>
      </c>
      <c r="C319" s="8" t="n">
        <v>-1.338255034</v>
      </c>
      <c r="D319" s="8" t="s">
        <v>5690</v>
      </c>
      <c r="E319" s="8" t="s">
        <v>5091</v>
      </c>
      <c r="F319" s="8" t="s">
        <v>5501</v>
      </c>
      <c r="G319" s="8" t="s">
        <v>5093</v>
      </c>
      <c r="H319" s="8" t="s">
        <v>5094</v>
      </c>
      <c r="I319" s="8" t="s">
        <v>5691</v>
      </c>
      <c r="J319" s="8" t="s">
        <v>5101</v>
      </c>
      <c r="K319" s="8" t="s">
        <v>2388</v>
      </c>
    </row>
    <row r="320" customFormat="false" ht="15.6" hidden="false" customHeight="false" outlineLevel="0" collapsed="false">
      <c r="A320" s="2" t="n">
        <v>317</v>
      </c>
      <c r="B320" s="8" t="s">
        <v>1562</v>
      </c>
      <c r="C320" s="8" t="n">
        <v>0.603362463</v>
      </c>
      <c r="D320" s="8" t="s">
        <v>5692</v>
      </c>
      <c r="E320" s="8" t="s">
        <v>5693</v>
      </c>
      <c r="F320" s="8" t="s">
        <v>5274</v>
      </c>
      <c r="G320" s="8" t="s">
        <v>5093</v>
      </c>
      <c r="H320" s="8" t="s">
        <v>5094</v>
      </c>
      <c r="I320" s="8" t="s">
        <v>5694</v>
      </c>
      <c r="J320" s="8" t="s">
        <v>5261</v>
      </c>
      <c r="K320" s="8" t="s">
        <v>27</v>
      </c>
    </row>
    <row r="321" customFormat="false" ht="15.6" hidden="false" customHeight="false" outlineLevel="0" collapsed="false">
      <c r="A321" s="2" t="n">
        <v>318</v>
      </c>
      <c r="B321" s="8" t="s">
        <v>4000</v>
      </c>
      <c r="C321" s="8" t="n">
        <v>-2.245803434</v>
      </c>
      <c r="D321" s="8" t="s">
        <v>5695</v>
      </c>
      <c r="E321" s="8" t="s">
        <v>5085</v>
      </c>
      <c r="F321" s="8" t="s">
        <v>5086</v>
      </c>
      <c r="G321" s="8" t="s">
        <v>5087</v>
      </c>
      <c r="H321" s="8" t="s">
        <v>5088</v>
      </c>
      <c r="I321" s="8" t="s">
        <v>2330</v>
      </c>
      <c r="J321" s="8" t="s">
        <v>5101</v>
      </c>
      <c r="K321" s="8" t="s">
        <v>2388</v>
      </c>
    </row>
    <row r="322" customFormat="false" ht="15.6" hidden="false" customHeight="false" outlineLevel="0" collapsed="false">
      <c r="A322" s="2" t="n">
        <v>319</v>
      </c>
      <c r="B322" s="8" t="s">
        <v>2983</v>
      </c>
      <c r="C322" s="8" t="n">
        <v>-0.801578252</v>
      </c>
      <c r="D322" s="8" t="s">
        <v>5283</v>
      </c>
      <c r="E322" s="8" t="s">
        <v>5284</v>
      </c>
      <c r="F322" s="8" t="s">
        <v>5182</v>
      </c>
      <c r="G322" s="8" t="s">
        <v>5116</v>
      </c>
      <c r="H322" s="8" t="s">
        <v>5285</v>
      </c>
      <c r="I322" s="8" t="s">
        <v>5286</v>
      </c>
      <c r="J322" s="8" t="s">
        <v>5096</v>
      </c>
      <c r="K322" s="8" t="s">
        <v>2388</v>
      </c>
    </row>
    <row r="323" customFormat="false" ht="15.6" hidden="false" customHeight="false" outlineLevel="0" collapsed="false">
      <c r="A323" s="2" t="n">
        <v>320</v>
      </c>
      <c r="B323" s="8" t="s">
        <v>3921</v>
      </c>
      <c r="C323" s="8" t="n">
        <v>-1.926517953</v>
      </c>
      <c r="D323" s="8" t="s">
        <v>5113</v>
      </c>
      <c r="E323" s="8" t="s">
        <v>5114</v>
      </c>
      <c r="F323" s="8" t="s">
        <v>5115</v>
      </c>
      <c r="G323" s="8" t="s">
        <v>5116</v>
      </c>
      <c r="H323" s="8" t="s">
        <v>5117</v>
      </c>
      <c r="I323" s="8" t="s">
        <v>5118</v>
      </c>
      <c r="J323" s="8" t="s">
        <v>5101</v>
      </c>
      <c r="K323" s="8" t="s">
        <v>2388</v>
      </c>
    </row>
    <row r="324" customFormat="false" ht="15.6" hidden="false" customHeight="false" outlineLevel="0" collapsed="false">
      <c r="A324" s="2" t="n">
        <v>321</v>
      </c>
      <c r="B324" s="8" t="s">
        <v>3862</v>
      </c>
      <c r="C324" s="8" t="n">
        <v>-1.76157365</v>
      </c>
      <c r="D324" s="8" t="s">
        <v>5696</v>
      </c>
      <c r="E324" s="8" t="s">
        <v>5085</v>
      </c>
      <c r="F324" s="8" t="s">
        <v>5138</v>
      </c>
      <c r="G324" s="8" t="s">
        <v>5087</v>
      </c>
      <c r="H324" s="8" t="s">
        <v>5201</v>
      </c>
      <c r="I324" s="8" t="s">
        <v>5697</v>
      </c>
      <c r="J324" s="8" t="s">
        <v>5096</v>
      </c>
      <c r="K324" s="8" t="s">
        <v>2388</v>
      </c>
    </row>
    <row r="325" customFormat="false" ht="15.6" hidden="false" customHeight="false" outlineLevel="0" collapsed="false">
      <c r="A325" s="2" t="n">
        <v>322</v>
      </c>
      <c r="B325" s="8" t="s">
        <v>360</v>
      </c>
      <c r="C325" s="8" t="n">
        <v>0.914324907</v>
      </c>
      <c r="D325" s="8" t="s">
        <v>5698</v>
      </c>
      <c r="E325" s="8" t="s">
        <v>5699</v>
      </c>
      <c r="F325" s="8" t="s">
        <v>5700</v>
      </c>
      <c r="G325" s="8" t="s">
        <v>5243</v>
      </c>
      <c r="H325" s="8" t="s">
        <v>5701</v>
      </c>
      <c r="I325" s="8" t="s">
        <v>5702</v>
      </c>
      <c r="J325" s="8" t="s">
        <v>5101</v>
      </c>
      <c r="K325" s="8" t="s">
        <v>27</v>
      </c>
    </row>
    <row r="326" customFormat="false" ht="15.6" hidden="false" customHeight="false" outlineLevel="0" collapsed="false">
      <c r="A326" s="2" t="n">
        <v>323</v>
      </c>
      <c r="B326" s="8" t="s">
        <v>289</v>
      </c>
      <c r="C326" s="8" t="n">
        <v>0.589073145</v>
      </c>
      <c r="D326" s="8" t="s">
        <v>5325</v>
      </c>
      <c r="E326" s="8" t="s">
        <v>5190</v>
      </c>
      <c r="F326" s="8" t="s">
        <v>5191</v>
      </c>
      <c r="G326" s="8" t="s">
        <v>5093</v>
      </c>
      <c r="H326" s="8" t="s">
        <v>5094</v>
      </c>
      <c r="I326" s="8" t="s">
        <v>1746</v>
      </c>
      <c r="J326" s="8" t="s">
        <v>5096</v>
      </c>
      <c r="K326" s="8" t="s">
        <v>27</v>
      </c>
    </row>
    <row r="327" customFormat="false" ht="15.6" hidden="false" customHeight="false" outlineLevel="0" collapsed="false">
      <c r="A327" s="2" t="n">
        <v>324</v>
      </c>
      <c r="B327" s="8" t="s">
        <v>2922</v>
      </c>
      <c r="C327" s="8" t="n">
        <v>-0.765997875</v>
      </c>
      <c r="D327" s="8" t="s">
        <v>5703</v>
      </c>
      <c r="E327" s="8" t="s">
        <v>5154</v>
      </c>
      <c r="F327" s="8" t="s">
        <v>5155</v>
      </c>
      <c r="G327" s="8" t="s">
        <v>5087</v>
      </c>
      <c r="H327" s="8" t="s">
        <v>5135</v>
      </c>
      <c r="I327" s="8" t="s">
        <v>5263</v>
      </c>
      <c r="J327" s="8" t="s">
        <v>5096</v>
      </c>
      <c r="K327" s="8" t="s">
        <v>2388</v>
      </c>
    </row>
    <row r="328" customFormat="false" ht="15.6" hidden="false" customHeight="false" outlineLevel="0" collapsed="false">
      <c r="A328" s="2" t="n">
        <v>325</v>
      </c>
      <c r="B328" s="8" t="s">
        <v>2439</v>
      </c>
      <c r="C328" s="8" t="n">
        <v>-0.599379936</v>
      </c>
      <c r="D328" s="8" t="s">
        <v>5704</v>
      </c>
      <c r="E328" s="8" t="s">
        <v>5280</v>
      </c>
      <c r="F328" s="8" t="s">
        <v>5281</v>
      </c>
      <c r="G328" s="8" t="s">
        <v>5093</v>
      </c>
      <c r="H328" s="8" t="s">
        <v>5094</v>
      </c>
      <c r="I328" s="8" t="s">
        <v>5705</v>
      </c>
      <c r="J328" s="8" t="s">
        <v>5096</v>
      </c>
      <c r="K328" s="8" t="s">
        <v>2388</v>
      </c>
    </row>
    <row r="329" customFormat="false" ht="15.6" hidden="false" customHeight="false" outlineLevel="0" collapsed="false">
      <c r="A329" s="2" t="n">
        <v>326</v>
      </c>
      <c r="B329" s="8" t="s">
        <v>4155</v>
      </c>
      <c r="C329" s="8" t="n">
        <v>-3.508156234</v>
      </c>
      <c r="D329" s="8" t="s">
        <v>5706</v>
      </c>
      <c r="E329" s="8" t="s">
        <v>5098</v>
      </c>
      <c r="F329" s="8" t="s">
        <v>5196</v>
      </c>
      <c r="G329" s="8" t="s">
        <v>5093</v>
      </c>
      <c r="H329" s="8" t="s">
        <v>5094</v>
      </c>
      <c r="I329" s="8" t="s">
        <v>5707</v>
      </c>
      <c r="J329" s="8" t="s">
        <v>5101</v>
      </c>
      <c r="K329" s="8" t="s">
        <v>2388</v>
      </c>
    </row>
    <row r="330" customFormat="false" ht="15.6" hidden="false" customHeight="false" outlineLevel="0" collapsed="false">
      <c r="A330" s="2" t="n">
        <v>327</v>
      </c>
      <c r="B330" s="8" t="s">
        <v>3143</v>
      </c>
      <c r="C330" s="8" t="n">
        <v>-0.895911829</v>
      </c>
      <c r="D330" s="8" t="s">
        <v>5708</v>
      </c>
      <c r="E330" s="8" t="s">
        <v>5091</v>
      </c>
      <c r="F330" s="8" t="s">
        <v>5182</v>
      </c>
      <c r="G330" s="8" t="s">
        <v>5093</v>
      </c>
      <c r="H330" s="8" t="s">
        <v>5094</v>
      </c>
      <c r="I330" s="8" t="s">
        <v>5709</v>
      </c>
      <c r="J330" s="8" t="s">
        <v>5096</v>
      </c>
      <c r="K330" s="8" t="s">
        <v>2388</v>
      </c>
    </row>
    <row r="331" customFormat="false" ht="15.6" hidden="false" customHeight="false" outlineLevel="0" collapsed="false">
      <c r="A331" s="2" t="n">
        <v>328</v>
      </c>
      <c r="B331" s="8" t="s">
        <v>1873</v>
      </c>
      <c r="C331" s="8" t="n">
        <v>1.154328146</v>
      </c>
      <c r="D331" s="8" t="s">
        <v>5382</v>
      </c>
      <c r="E331" s="8" t="s">
        <v>5383</v>
      </c>
      <c r="F331" s="8" t="s">
        <v>5384</v>
      </c>
      <c r="G331" s="8" t="s">
        <v>5087</v>
      </c>
      <c r="H331" s="8" t="s">
        <v>5201</v>
      </c>
      <c r="I331" s="8" t="s">
        <v>5385</v>
      </c>
      <c r="J331" s="8" t="s">
        <v>5101</v>
      </c>
      <c r="K331" s="8" t="s">
        <v>27</v>
      </c>
    </row>
    <row r="332" customFormat="false" ht="15.6" hidden="false" customHeight="false" outlineLevel="0" collapsed="false">
      <c r="A332" s="2" t="n">
        <v>329</v>
      </c>
      <c r="B332" s="8" t="s">
        <v>1105</v>
      </c>
      <c r="C332" s="8" t="n">
        <v>0.684283804</v>
      </c>
      <c r="D332" s="8" t="s">
        <v>5710</v>
      </c>
      <c r="E332" s="8" t="s">
        <v>5091</v>
      </c>
      <c r="F332" s="8" t="s">
        <v>5182</v>
      </c>
      <c r="G332" s="8" t="s">
        <v>5163</v>
      </c>
      <c r="H332" s="8" t="s">
        <v>5164</v>
      </c>
      <c r="I332" s="8" t="s">
        <v>5711</v>
      </c>
      <c r="J332" s="8" t="s">
        <v>5203</v>
      </c>
      <c r="K332" s="8" t="s">
        <v>27</v>
      </c>
    </row>
    <row r="333" customFormat="false" ht="15.6" hidden="false" customHeight="false" outlineLevel="0" collapsed="false">
      <c r="A333" s="2" t="n">
        <v>330</v>
      </c>
      <c r="B333" s="8" t="s">
        <v>2447</v>
      </c>
      <c r="C333" s="8" t="n">
        <v>-0.602258793</v>
      </c>
      <c r="D333" s="8" t="s">
        <v>5712</v>
      </c>
      <c r="E333" s="8" t="s">
        <v>5085</v>
      </c>
      <c r="F333" s="8" t="s">
        <v>5086</v>
      </c>
      <c r="G333" s="8" t="s">
        <v>5087</v>
      </c>
      <c r="H333" s="8" t="s">
        <v>5088</v>
      </c>
      <c r="I333" s="8" t="s">
        <v>2330</v>
      </c>
      <c r="J333" s="8" t="s">
        <v>5096</v>
      </c>
      <c r="K333" s="8" t="s">
        <v>2388</v>
      </c>
    </row>
    <row r="334" customFormat="false" ht="15.6" hidden="false" customHeight="false" outlineLevel="0" collapsed="false">
      <c r="A334" s="2" t="n">
        <v>331</v>
      </c>
      <c r="B334" s="8" t="s">
        <v>3379</v>
      </c>
      <c r="C334" s="8" t="n">
        <v>-1.062361964</v>
      </c>
      <c r="D334" s="8" t="s">
        <v>5713</v>
      </c>
      <c r="E334" s="8" t="s">
        <v>5154</v>
      </c>
      <c r="F334" s="8" t="s">
        <v>5155</v>
      </c>
      <c r="G334" s="8" t="s">
        <v>5087</v>
      </c>
      <c r="H334" s="8" t="s">
        <v>5135</v>
      </c>
      <c r="I334" s="8" t="s">
        <v>5714</v>
      </c>
      <c r="J334" s="8" t="s">
        <v>5101</v>
      </c>
      <c r="K334" s="8" t="s">
        <v>2388</v>
      </c>
    </row>
    <row r="335" customFormat="false" ht="15.6" hidden="false" customHeight="false" outlineLevel="0" collapsed="false">
      <c r="A335" s="2" t="n">
        <v>332</v>
      </c>
      <c r="B335" s="8" t="s">
        <v>1800</v>
      </c>
      <c r="C335" s="8" t="n">
        <v>0.993840398</v>
      </c>
      <c r="D335" s="8" t="s">
        <v>5715</v>
      </c>
      <c r="E335" s="8" t="s">
        <v>5154</v>
      </c>
      <c r="F335" s="8" t="s">
        <v>5155</v>
      </c>
      <c r="G335" s="8" t="s">
        <v>5087</v>
      </c>
      <c r="H335" s="8" t="s">
        <v>5135</v>
      </c>
      <c r="I335" s="8" t="s">
        <v>5645</v>
      </c>
      <c r="J335" s="8" t="s">
        <v>5096</v>
      </c>
      <c r="K335" s="8" t="s">
        <v>27</v>
      </c>
    </row>
    <row r="336" customFormat="false" ht="15.6" hidden="false" customHeight="false" outlineLevel="0" collapsed="false">
      <c r="A336" s="2" t="n">
        <v>333</v>
      </c>
      <c r="B336" s="8" t="s">
        <v>3392</v>
      </c>
      <c r="C336" s="8" t="n">
        <v>-1.076731269</v>
      </c>
      <c r="D336" s="8" t="s">
        <v>5232</v>
      </c>
      <c r="E336" s="8" t="s">
        <v>5233</v>
      </c>
      <c r="F336" s="8" t="s">
        <v>5234</v>
      </c>
      <c r="G336" s="8" t="s">
        <v>5116</v>
      </c>
      <c r="H336" s="8" t="s">
        <v>5235</v>
      </c>
      <c r="I336" s="8" t="s">
        <v>5236</v>
      </c>
      <c r="J336" s="8" t="s">
        <v>5096</v>
      </c>
      <c r="K336" s="8" t="s">
        <v>2388</v>
      </c>
    </row>
    <row r="337" customFormat="false" ht="15.6" hidden="false" customHeight="false" outlineLevel="0" collapsed="false">
      <c r="A337" s="2" t="n">
        <v>334</v>
      </c>
      <c r="B337" s="8" t="s">
        <v>3207</v>
      </c>
      <c r="C337" s="8" t="n">
        <v>-0.94778418</v>
      </c>
      <c r="D337" s="8" t="s">
        <v>5716</v>
      </c>
      <c r="E337" s="8" t="s">
        <v>5091</v>
      </c>
      <c r="F337" s="8" t="s">
        <v>5146</v>
      </c>
      <c r="G337" s="8" t="s">
        <v>5093</v>
      </c>
      <c r="H337" s="8" t="s">
        <v>5094</v>
      </c>
      <c r="I337" s="8" t="s">
        <v>5519</v>
      </c>
      <c r="J337" s="8" t="s">
        <v>5096</v>
      </c>
      <c r="K337" s="8" t="s">
        <v>2388</v>
      </c>
    </row>
    <row r="338" customFormat="false" ht="15.6" hidden="false" customHeight="false" outlineLevel="0" collapsed="false">
      <c r="A338" s="2" t="n">
        <v>335</v>
      </c>
      <c r="B338" s="8" t="s">
        <v>1422</v>
      </c>
      <c r="C338" s="8" t="n">
        <v>0.665717993</v>
      </c>
      <c r="D338" s="8" t="s">
        <v>5717</v>
      </c>
      <c r="E338" s="8" t="s">
        <v>5161</v>
      </c>
      <c r="F338" s="8" t="s">
        <v>5162</v>
      </c>
      <c r="G338" s="8" t="s">
        <v>5163</v>
      </c>
      <c r="H338" s="8" t="s">
        <v>5164</v>
      </c>
      <c r="I338" s="8" t="s">
        <v>5718</v>
      </c>
      <c r="J338" s="8" t="s">
        <v>5203</v>
      </c>
      <c r="K338" s="8" t="s">
        <v>27</v>
      </c>
    </row>
  </sheetData>
  <mergeCells count="1">
    <mergeCell ref="A1:K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13.17"/>
    <col collapsed="false" customWidth="true" hidden="false" outlineLevel="0" max="2" min="2" style="0" width="27.34"/>
    <col collapsed="false" customWidth="true" hidden="false" outlineLevel="0" max="3" min="3" style="0" width="37"/>
  </cols>
  <sheetData>
    <row r="1" customFormat="false" ht="18.5" hidden="false" customHeight="true" outlineLevel="0" collapsed="false">
      <c r="A1" s="43" t="s">
        <v>5719</v>
      </c>
      <c r="B1" s="43"/>
      <c r="C1" s="43"/>
    </row>
    <row r="2" customFormat="false" ht="18.5" hidden="false" customHeight="true" outlineLevel="0" collapsed="false">
      <c r="A2" s="44" t="s">
        <v>4232</v>
      </c>
      <c r="B2" s="44" t="s">
        <v>5720</v>
      </c>
      <c r="C2" s="44" t="s">
        <v>22</v>
      </c>
    </row>
    <row r="3" customFormat="false" ht="18.5" hidden="false" customHeight="true" outlineLevel="0" collapsed="false">
      <c r="A3" s="45" t="s">
        <v>5721</v>
      </c>
      <c r="B3" s="46" t="s">
        <v>5722</v>
      </c>
      <c r="C3" s="46" t="s">
        <v>5723</v>
      </c>
    </row>
    <row r="4" customFormat="false" ht="18.5" hidden="false" customHeight="true" outlineLevel="0" collapsed="false">
      <c r="A4" s="45"/>
      <c r="B4" s="46" t="s">
        <v>5724</v>
      </c>
      <c r="C4" s="46"/>
    </row>
    <row r="5" customFormat="false" ht="18.5" hidden="false" customHeight="true" outlineLevel="0" collapsed="false">
      <c r="A5" s="45" t="s">
        <v>94</v>
      </c>
      <c r="B5" s="46" t="s">
        <v>5725</v>
      </c>
      <c r="C5" s="46" t="s">
        <v>95</v>
      </c>
    </row>
    <row r="6" customFormat="false" ht="18.5" hidden="false" customHeight="true" outlineLevel="0" collapsed="false">
      <c r="A6" s="45"/>
      <c r="B6" s="46" t="s">
        <v>5726</v>
      </c>
      <c r="C6" s="46"/>
    </row>
    <row r="7" customFormat="false" ht="18.5" hidden="false" customHeight="true" outlineLevel="0" collapsed="false">
      <c r="A7" s="47" t="s">
        <v>338</v>
      </c>
      <c r="B7" s="46" t="s">
        <v>5727</v>
      </c>
      <c r="C7" s="46" t="s">
        <v>5728</v>
      </c>
    </row>
    <row r="8" customFormat="false" ht="18.5" hidden="false" customHeight="true" outlineLevel="0" collapsed="false">
      <c r="A8" s="47"/>
      <c r="B8" s="46" t="s">
        <v>5729</v>
      </c>
      <c r="C8" s="46"/>
    </row>
    <row r="9" customFormat="false" ht="18.5" hidden="false" customHeight="true" outlineLevel="0" collapsed="false">
      <c r="A9" s="47" t="s">
        <v>61</v>
      </c>
      <c r="B9" s="46" t="s">
        <v>5730</v>
      </c>
      <c r="C9" s="46" t="s">
        <v>62</v>
      </c>
    </row>
    <row r="10" customFormat="false" ht="18.5" hidden="false" customHeight="true" outlineLevel="0" collapsed="false">
      <c r="A10" s="47"/>
      <c r="B10" s="46" t="s">
        <v>5731</v>
      </c>
      <c r="C10" s="46"/>
    </row>
    <row r="11" customFormat="false" ht="18.5" hidden="false" customHeight="true" outlineLevel="0" collapsed="false">
      <c r="A11" s="47" t="s">
        <v>4194</v>
      </c>
      <c r="B11" s="46" t="s">
        <v>5732</v>
      </c>
      <c r="C11" s="46" t="s">
        <v>4195</v>
      </c>
    </row>
    <row r="12" customFormat="false" ht="18.5" hidden="false" customHeight="true" outlineLevel="0" collapsed="false">
      <c r="A12" s="47"/>
      <c r="B12" s="46" t="s">
        <v>5733</v>
      </c>
      <c r="C12" s="46"/>
    </row>
    <row r="13" customFormat="false" ht="18.5" hidden="false" customHeight="true" outlineLevel="0" collapsed="false">
      <c r="A13" s="47" t="s">
        <v>4179</v>
      </c>
      <c r="B13" s="46" t="s">
        <v>5734</v>
      </c>
      <c r="C13" s="46" t="s">
        <v>5735</v>
      </c>
    </row>
    <row r="14" customFormat="false" ht="18.5" hidden="false" customHeight="true" outlineLevel="0" collapsed="false">
      <c r="A14" s="48"/>
      <c r="B14" s="49" t="s">
        <v>5736</v>
      </c>
      <c r="C14" s="50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杨鑫</dc:creator>
  <dc:description/>
  <dc:language>en-US</dc:language>
  <cp:lastModifiedBy>杨鑫</cp:lastModifiedBy>
  <dcterms:modified xsi:type="dcterms:W3CDTF">2023-02-23T14:53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7647F8A0A04304910E561BD78EE5AB</vt:lpwstr>
  </property>
  <property fmtid="{D5CDD505-2E9C-101B-9397-08002B2CF9AE}" pid="3" name="KSOProductBuildVer">
    <vt:lpwstr>2052-11.1.0.13703</vt:lpwstr>
  </property>
</Properties>
</file>